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Volumes/BZPS01$/_Group/Literature and Manuscripts/Manuscripts/NRXN3 AS5 functions/submission files/Supplement/"/>
    </mc:Choice>
  </mc:AlternateContent>
  <xr:revisionPtr revIDLastSave="0" documentId="13_ncr:1_{612B9BF4-6D33-9646-8494-2F2DC2568D9B}" xr6:coauthVersionLast="47" xr6:coauthVersionMax="47" xr10:uidLastSave="{00000000-0000-0000-0000-000000000000}"/>
  <bookViews>
    <workbookView xWindow="0" yWindow="460" windowWidth="38400" windowHeight="19940" xr2:uid="{00000000-000D-0000-FFFF-FFFF00000000}"/>
  </bookViews>
  <sheets>
    <sheet name="anti HA IP NRXN3 AS5HA vs wt" sheetId="1" r:id="rId1"/>
  </sheets>
  <definedNames>
    <definedName name="_xlnm._FilterDatabase" localSheetId="0" hidden="1">'anti HA IP NRXN3 AS5HA vs wt'!$A$3:$O$1130</definedName>
  </definedNames>
  <calcPr calcId="191029"/>
</workbook>
</file>

<file path=xl/calcChain.xml><?xml version="1.0" encoding="utf-8"?>
<calcChain xmlns="http://schemas.openxmlformats.org/spreadsheetml/2006/main">
  <c r="Q1190" i="1" l="1"/>
  <c r="E1190" i="1" s="1"/>
  <c r="P1190" i="1"/>
  <c r="Q1189" i="1"/>
  <c r="P1189" i="1"/>
  <c r="E1189" i="1"/>
  <c r="Q1188" i="1"/>
  <c r="E1188" i="1" s="1"/>
  <c r="P1188" i="1"/>
  <c r="Q1187" i="1"/>
  <c r="E1187" i="1" s="1"/>
  <c r="P1187" i="1"/>
  <c r="Q1186" i="1"/>
  <c r="E1186" i="1" s="1"/>
  <c r="P1186" i="1"/>
  <c r="Q1185" i="1"/>
  <c r="E1185" i="1" s="1"/>
  <c r="P1185" i="1"/>
  <c r="Q1184" i="1"/>
  <c r="P1184" i="1"/>
  <c r="E1184" i="1"/>
  <c r="Q1183" i="1"/>
  <c r="P1183" i="1"/>
  <c r="E1183" i="1"/>
  <c r="Q1182" i="1"/>
  <c r="E1182" i="1" s="1"/>
  <c r="P1182" i="1"/>
  <c r="Q1181" i="1"/>
  <c r="E1181" i="1" s="1"/>
  <c r="P1181" i="1"/>
  <c r="Q1180" i="1"/>
  <c r="P1180" i="1"/>
  <c r="E1180" i="1"/>
  <c r="Q1179" i="1"/>
  <c r="P1179" i="1"/>
  <c r="E1179" i="1"/>
  <c r="Q1178" i="1"/>
  <c r="E1178" i="1" s="1"/>
  <c r="P1178" i="1"/>
  <c r="Q1177" i="1"/>
  <c r="E1177" i="1" s="1"/>
  <c r="P1177" i="1"/>
  <c r="Q1176" i="1"/>
  <c r="P1176" i="1"/>
  <c r="E1176" i="1" s="1"/>
  <c r="Q1175" i="1"/>
  <c r="P1175" i="1"/>
  <c r="E1175" i="1"/>
  <c r="Q1174" i="1"/>
  <c r="E1174" i="1" s="1"/>
  <c r="P1174" i="1"/>
  <c r="Q1173" i="1"/>
  <c r="E1173" i="1" s="1"/>
  <c r="P1173" i="1"/>
  <c r="Q1172" i="1"/>
  <c r="P1172" i="1"/>
  <c r="E1172" i="1" s="1"/>
  <c r="Q1171" i="1"/>
  <c r="P1171" i="1"/>
  <c r="E1171" i="1"/>
  <c r="Q1170" i="1"/>
  <c r="E1170" i="1" s="1"/>
  <c r="P1170" i="1"/>
  <c r="Q1169" i="1"/>
  <c r="E1169" i="1" s="1"/>
  <c r="P1169" i="1"/>
  <c r="Q1168" i="1"/>
  <c r="P1168" i="1"/>
  <c r="E1168" i="1" s="1"/>
  <c r="Q1167" i="1"/>
  <c r="P1167" i="1"/>
  <c r="E1167" i="1"/>
  <c r="Q1166" i="1"/>
  <c r="E1166" i="1" s="1"/>
  <c r="P1166" i="1"/>
  <c r="Q1165" i="1"/>
  <c r="E1165" i="1" s="1"/>
  <c r="P1165" i="1"/>
  <c r="Q1164" i="1"/>
  <c r="P1164" i="1"/>
  <c r="E1164" i="1" s="1"/>
  <c r="Q1163" i="1"/>
  <c r="P1163" i="1"/>
  <c r="E1163" i="1"/>
  <c r="Q1162" i="1"/>
  <c r="E1162" i="1" s="1"/>
  <c r="P1162" i="1"/>
  <c r="Q1161" i="1"/>
  <c r="E1161" i="1" s="1"/>
  <c r="P1161" i="1"/>
  <c r="Q1160" i="1"/>
  <c r="P1160" i="1"/>
  <c r="E1160" i="1" s="1"/>
  <c r="Q1159" i="1"/>
  <c r="P1159" i="1"/>
  <c r="E1159" i="1"/>
  <c r="Q1158" i="1"/>
  <c r="E1158" i="1" s="1"/>
  <c r="P1158" i="1"/>
  <c r="Q1157" i="1"/>
  <c r="E1157" i="1" s="1"/>
  <c r="P1157" i="1"/>
  <c r="Q1156" i="1"/>
  <c r="P1156" i="1"/>
  <c r="E1156" i="1" s="1"/>
  <c r="Q1155" i="1"/>
  <c r="P1155" i="1"/>
  <c r="E1155" i="1"/>
  <c r="Q1154" i="1"/>
  <c r="E1154" i="1" s="1"/>
  <c r="P1154" i="1"/>
  <c r="Q1153" i="1"/>
  <c r="E1153" i="1" s="1"/>
  <c r="P1153" i="1"/>
  <c r="Q1152" i="1"/>
  <c r="P1152" i="1"/>
  <c r="E1152" i="1" s="1"/>
  <c r="Q1151" i="1"/>
  <c r="P1151" i="1"/>
  <c r="E1151" i="1"/>
  <c r="Q1150" i="1"/>
  <c r="E1150" i="1" s="1"/>
  <c r="P1150" i="1"/>
  <c r="Q1149" i="1"/>
  <c r="E1149" i="1" s="1"/>
  <c r="P1149" i="1"/>
  <c r="Q1148" i="1"/>
  <c r="P1148" i="1"/>
  <c r="E1148" i="1" s="1"/>
  <c r="Q1147" i="1"/>
  <c r="P1147" i="1"/>
  <c r="E1147" i="1"/>
  <c r="Q1146" i="1"/>
  <c r="E1146" i="1" s="1"/>
  <c r="P1146" i="1"/>
  <c r="Q1145" i="1"/>
  <c r="E1145" i="1" s="1"/>
  <c r="P1145" i="1"/>
  <c r="Q1144" i="1"/>
  <c r="P1144" i="1"/>
  <c r="E1144" i="1" s="1"/>
  <c r="Q1143" i="1"/>
  <c r="P1143" i="1"/>
  <c r="E1143" i="1"/>
  <c r="Q1142" i="1"/>
  <c r="E1142" i="1" s="1"/>
  <c r="P1142" i="1"/>
  <c r="Q1141" i="1"/>
  <c r="E1141" i="1" s="1"/>
  <c r="P1141" i="1"/>
  <c r="Q1140" i="1"/>
  <c r="P1140" i="1"/>
  <c r="E1140" i="1" s="1"/>
  <c r="Q1139" i="1"/>
  <c r="P1139" i="1"/>
  <c r="E1139" i="1"/>
  <c r="Q1138" i="1"/>
  <c r="E1138" i="1" s="1"/>
  <c r="P1138" i="1"/>
  <c r="Q1137" i="1"/>
  <c r="E1137" i="1" s="1"/>
  <c r="P1137" i="1"/>
  <c r="Q1136" i="1"/>
  <c r="P1136" i="1"/>
  <c r="E1136" i="1" s="1"/>
  <c r="Q1135" i="1"/>
  <c r="P1135" i="1"/>
  <c r="E1135" i="1"/>
  <c r="Q1134" i="1"/>
  <c r="E1134" i="1" s="1"/>
  <c r="P1134" i="1"/>
  <c r="Q1133" i="1"/>
  <c r="E1133" i="1" s="1"/>
  <c r="P1133" i="1"/>
  <c r="Q1132" i="1"/>
  <c r="P1132" i="1"/>
  <c r="E1132" i="1" s="1"/>
  <c r="Q1131" i="1"/>
  <c r="P1131" i="1"/>
  <c r="E1131" i="1"/>
  <c r="Q1130" i="1"/>
  <c r="E1130" i="1" s="1"/>
  <c r="P1130" i="1"/>
  <c r="Q1129" i="1"/>
  <c r="E1129" i="1" s="1"/>
  <c r="P1129" i="1"/>
  <c r="Q1128" i="1"/>
  <c r="P1128" i="1"/>
  <c r="E1128" i="1" s="1"/>
  <c r="Q1127" i="1"/>
  <c r="P1127" i="1"/>
  <c r="E1127" i="1"/>
  <c r="Q1126" i="1"/>
  <c r="E1126" i="1" s="1"/>
  <c r="P1126" i="1"/>
  <c r="Q1125" i="1"/>
  <c r="E1125" i="1" s="1"/>
  <c r="P1125" i="1"/>
  <c r="Q1124" i="1"/>
  <c r="P1124" i="1"/>
  <c r="E1124" i="1" s="1"/>
  <c r="Q1123" i="1"/>
  <c r="P1123" i="1"/>
  <c r="E1123" i="1"/>
  <c r="Q1122" i="1"/>
  <c r="E1122" i="1" s="1"/>
  <c r="P1122" i="1"/>
  <c r="Q1121" i="1"/>
  <c r="E1121" i="1" s="1"/>
  <c r="P1121" i="1"/>
  <c r="Q1120" i="1"/>
  <c r="P1120" i="1"/>
  <c r="E1120" i="1" s="1"/>
  <c r="Q1119" i="1"/>
  <c r="P1119" i="1"/>
  <c r="E1119" i="1"/>
  <c r="Q1118" i="1"/>
  <c r="E1118" i="1" s="1"/>
  <c r="P1118" i="1"/>
  <c r="Q1117" i="1"/>
  <c r="E1117" i="1" s="1"/>
  <c r="P1117" i="1"/>
  <c r="Q1116" i="1"/>
  <c r="P1116" i="1"/>
  <c r="E1116" i="1" s="1"/>
  <c r="Q1115" i="1"/>
  <c r="P1115" i="1"/>
  <c r="E1115" i="1"/>
  <c r="Q1114" i="1"/>
  <c r="E1114" i="1" s="1"/>
  <c r="P1114" i="1"/>
  <c r="Q1113" i="1"/>
  <c r="E1113" i="1" s="1"/>
  <c r="P1113" i="1"/>
  <c r="Q1112" i="1"/>
  <c r="P1112" i="1"/>
  <c r="E1112" i="1" s="1"/>
  <c r="Q1111" i="1"/>
  <c r="P1111" i="1"/>
  <c r="E1111" i="1"/>
  <c r="Q1110" i="1"/>
  <c r="E1110" i="1" s="1"/>
  <c r="P1110" i="1"/>
  <c r="Q1109" i="1"/>
  <c r="E1109" i="1" s="1"/>
  <c r="P1109" i="1"/>
  <c r="Q1108" i="1"/>
  <c r="P1108" i="1"/>
  <c r="E1108" i="1" s="1"/>
  <c r="Q1107" i="1"/>
  <c r="P1107" i="1"/>
  <c r="E1107" i="1"/>
  <c r="Q1106" i="1"/>
  <c r="E1106" i="1" s="1"/>
  <c r="P1106" i="1"/>
  <c r="Q1105" i="1"/>
  <c r="E1105" i="1" s="1"/>
  <c r="P1105" i="1"/>
  <c r="Q1104" i="1"/>
  <c r="P1104" i="1"/>
  <c r="E1104" i="1" s="1"/>
  <c r="Q1103" i="1"/>
  <c r="P1103" i="1"/>
  <c r="E1103" i="1"/>
  <c r="Q1102" i="1"/>
  <c r="E1102" i="1" s="1"/>
  <c r="P1102" i="1"/>
  <c r="Q1101" i="1"/>
  <c r="E1101" i="1" s="1"/>
  <c r="P1101" i="1"/>
  <c r="Q1100" i="1"/>
  <c r="P1100" i="1"/>
  <c r="E1100" i="1" s="1"/>
  <c r="Q1099" i="1"/>
  <c r="P1099" i="1"/>
  <c r="E1099" i="1"/>
  <c r="Q1098" i="1"/>
  <c r="E1098" i="1" s="1"/>
  <c r="P1098" i="1"/>
  <c r="Q1097" i="1"/>
  <c r="E1097" i="1" s="1"/>
  <c r="P1097" i="1"/>
  <c r="Q1096" i="1"/>
  <c r="P1096" i="1"/>
  <c r="E1096" i="1" s="1"/>
  <c r="Q1095" i="1"/>
  <c r="P1095" i="1"/>
  <c r="E1095" i="1"/>
  <c r="Q1094" i="1"/>
  <c r="E1094" i="1" s="1"/>
  <c r="P1094" i="1"/>
  <c r="Q1093" i="1"/>
  <c r="E1093" i="1" s="1"/>
  <c r="P1093" i="1"/>
  <c r="Q1092" i="1"/>
  <c r="P1092" i="1"/>
  <c r="E1092" i="1" s="1"/>
  <c r="Q1091" i="1"/>
  <c r="P1091" i="1"/>
  <c r="E1091" i="1"/>
  <c r="Q1090" i="1"/>
  <c r="E1090" i="1" s="1"/>
  <c r="P1090" i="1"/>
  <c r="Q1089" i="1"/>
  <c r="P1089" i="1"/>
  <c r="E1089" i="1"/>
  <c r="Q1088" i="1"/>
  <c r="P1088" i="1"/>
  <c r="E1088" i="1" s="1"/>
  <c r="Q1087" i="1"/>
  <c r="E1087" i="1" s="1"/>
  <c r="P1087" i="1"/>
  <c r="Q1086" i="1"/>
  <c r="E1086" i="1" s="1"/>
  <c r="P1086" i="1"/>
  <c r="Q1085" i="1"/>
  <c r="P1085" i="1"/>
  <c r="E1085" i="1"/>
  <c r="Q1084" i="1"/>
  <c r="P1084" i="1"/>
  <c r="E1084" i="1" s="1"/>
  <c r="Q1083" i="1"/>
  <c r="E1083" i="1" s="1"/>
  <c r="P1083" i="1"/>
  <c r="Q1082" i="1"/>
  <c r="E1082" i="1" s="1"/>
  <c r="P1082" i="1"/>
  <c r="Q1081" i="1"/>
  <c r="P1081" i="1"/>
  <c r="E1081" i="1"/>
  <c r="Q1080" i="1"/>
  <c r="P1080" i="1"/>
  <c r="E1080" i="1" s="1"/>
  <c r="Q1079" i="1"/>
  <c r="E1079" i="1" s="1"/>
  <c r="P1079" i="1"/>
  <c r="Q1078" i="1"/>
  <c r="E1078" i="1" s="1"/>
  <c r="P1078" i="1"/>
  <c r="Q1077" i="1"/>
  <c r="P1077" i="1"/>
  <c r="E1077" i="1"/>
  <c r="Q1076" i="1"/>
  <c r="P1076" i="1"/>
  <c r="E1076" i="1" s="1"/>
  <c r="Q1075" i="1"/>
  <c r="E1075" i="1" s="1"/>
  <c r="P1075" i="1"/>
  <c r="Q1074" i="1"/>
  <c r="E1074" i="1" s="1"/>
  <c r="P1074" i="1"/>
  <c r="Q1073" i="1"/>
  <c r="P1073" i="1"/>
  <c r="E1073" i="1"/>
  <c r="Q1072" i="1"/>
  <c r="P1072" i="1"/>
  <c r="E1072" i="1" s="1"/>
  <c r="Q1071" i="1"/>
  <c r="E1071" i="1" s="1"/>
  <c r="P1071" i="1"/>
  <c r="Q1070" i="1"/>
  <c r="E1070" i="1" s="1"/>
  <c r="P1070" i="1"/>
  <c r="Q1069" i="1"/>
  <c r="P1069" i="1"/>
  <c r="E1069" i="1" s="1"/>
  <c r="Q1068" i="1"/>
  <c r="P1068" i="1"/>
  <c r="E1068" i="1"/>
  <c r="Q1067" i="1"/>
  <c r="E1067" i="1" s="1"/>
  <c r="P1067" i="1"/>
  <c r="Q1066" i="1"/>
  <c r="E1066" i="1" s="1"/>
  <c r="P1066" i="1"/>
  <c r="Q1065" i="1"/>
  <c r="P1065" i="1"/>
  <c r="E1065" i="1" s="1"/>
  <c r="Q1064" i="1"/>
  <c r="P1064" i="1"/>
  <c r="E1064" i="1"/>
  <c r="Q1063" i="1"/>
  <c r="E1063" i="1" s="1"/>
  <c r="P1063" i="1"/>
  <c r="Q1062" i="1"/>
  <c r="E1062" i="1" s="1"/>
  <c r="P1062" i="1"/>
  <c r="Q1061" i="1"/>
  <c r="P1061" i="1"/>
  <c r="E1061" i="1" s="1"/>
  <c r="Q1060" i="1"/>
  <c r="P1060" i="1"/>
  <c r="E1060" i="1"/>
  <c r="Q1059" i="1"/>
  <c r="P1059" i="1"/>
  <c r="E1059" i="1"/>
  <c r="Q1058" i="1"/>
  <c r="E1058" i="1" s="1"/>
  <c r="P1058" i="1"/>
  <c r="Q1057" i="1"/>
  <c r="E1057" i="1" s="1"/>
  <c r="P1057" i="1"/>
  <c r="Q1056" i="1"/>
  <c r="P1056" i="1"/>
  <c r="E1056" i="1" s="1"/>
  <c r="Q1055" i="1"/>
  <c r="P1055" i="1"/>
  <c r="E1055" i="1"/>
  <c r="Q1054" i="1"/>
  <c r="E1054" i="1" s="1"/>
  <c r="P1054" i="1"/>
  <c r="Q1053" i="1"/>
  <c r="E1053" i="1" s="1"/>
  <c r="P1053" i="1"/>
  <c r="Q1052" i="1"/>
  <c r="P1052" i="1"/>
  <c r="E1052" i="1" s="1"/>
  <c r="Q1051" i="1"/>
  <c r="P1051" i="1"/>
  <c r="E1051" i="1"/>
  <c r="Q1050" i="1"/>
  <c r="E1050" i="1" s="1"/>
  <c r="P1050" i="1"/>
  <c r="Q1049" i="1"/>
  <c r="E1049" i="1" s="1"/>
  <c r="P1049" i="1"/>
  <c r="Q1048" i="1"/>
  <c r="P1048" i="1"/>
  <c r="E1048" i="1" s="1"/>
  <c r="Q1047" i="1"/>
  <c r="P1047" i="1"/>
  <c r="E1047" i="1"/>
  <c r="Q1046" i="1"/>
  <c r="E1046" i="1" s="1"/>
  <c r="P1046" i="1"/>
  <c r="Q1045" i="1"/>
  <c r="E1045" i="1" s="1"/>
  <c r="P1045" i="1"/>
  <c r="Q1044" i="1"/>
  <c r="P1044" i="1"/>
  <c r="E1044" i="1" s="1"/>
  <c r="Q1043" i="1"/>
  <c r="P1043" i="1"/>
  <c r="E1043" i="1"/>
  <c r="Q1042" i="1"/>
  <c r="E1042" i="1" s="1"/>
  <c r="P1042" i="1"/>
  <c r="Q1041" i="1"/>
  <c r="E1041" i="1" s="1"/>
  <c r="P1041" i="1"/>
  <c r="Q1040" i="1"/>
  <c r="P1040" i="1"/>
  <c r="E1040" i="1" s="1"/>
  <c r="Q1039" i="1"/>
  <c r="P1039" i="1"/>
  <c r="E1039" i="1"/>
  <c r="Q1038" i="1"/>
  <c r="E1038" i="1" s="1"/>
  <c r="P1038" i="1"/>
  <c r="Q1037" i="1"/>
  <c r="E1037" i="1" s="1"/>
  <c r="P1037" i="1"/>
  <c r="Q1036" i="1"/>
  <c r="P1036" i="1"/>
  <c r="E1036" i="1" s="1"/>
  <c r="Q1035" i="1"/>
  <c r="P1035" i="1"/>
  <c r="E1035" i="1"/>
  <c r="Q1034" i="1"/>
  <c r="E1034" i="1" s="1"/>
  <c r="P1034" i="1"/>
  <c r="Q1033" i="1"/>
  <c r="E1033" i="1" s="1"/>
  <c r="P1033" i="1"/>
  <c r="Q1032" i="1"/>
  <c r="P1032" i="1"/>
  <c r="E1032" i="1" s="1"/>
  <c r="Q1031" i="1"/>
  <c r="P1031" i="1"/>
  <c r="E1031" i="1"/>
  <c r="Q1030" i="1"/>
  <c r="E1030" i="1" s="1"/>
  <c r="P1030" i="1"/>
  <c r="Q1029" i="1"/>
  <c r="E1029" i="1" s="1"/>
  <c r="P1029" i="1"/>
  <c r="Q1028" i="1"/>
  <c r="P1028" i="1"/>
  <c r="E1028" i="1" s="1"/>
  <c r="Q1027" i="1"/>
  <c r="P1027" i="1"/>
  <c r="E1027" i="1"/>
  <c r="Q1026" i="1"/>
  <c r="E1026" i="1" s="1"/>
  <c r="P1026" i="1"/>
  <c r="Q1025" i="1"/>
  <c r="E1025" i="1" s="1"/>
  <c r="P1025" i="1"/>
  <c r="Q1024" i="1"/>
  <c r="P1024" i="1"/>
  <c r="E1024" i="1" s="1"/>
  <c r="Q1023" i="1"/>
  <c r="P1023" i="1"/>
  <c r="E1023" i="1"/>
  <c r="Q1022" i="1"/>
  <c r="E1022" i="1" s="1"/>
  <c r="P1022" i="1"/>
  <c r="Q1021" i="1"/>
  <c r="E1021" i="1" s="1"/>
  <c r="P1021" i="1"/>
  <c r="Q1020" i="1"/>
  <c r="P1020" i="1"/>
  <c r="E1020" i="1" s="1"/>
  <c r="Q1019" i="1"/>
  <c r="P1019" i="1"/>
  <c r="E1019" i="1"/>
  <c r="Q1018" i="1"/>
  <c r="E1018" i="1" s="1"/>
  <c r="P1018" i="1"/>
  <c r="Q1017" i="1"/>
  <c r="E1017" i="1" s="1"/>
  <c r="P1017" i="1"/>
  <c r="Q1016" i="1"/>
  <c r="P1016" i="1"/>
  <c r="E1016" i="1" s="1"/>
  <c r="Q1015" i="1"/>
  <c r="P1015" i="1"/>
  <c r="E1015" i="1"/>
  <c r="Q1014" i="1"/>
  <c r="E1014" i="1" s="1"/>
  <c r="P1014" i="1"/>
  <c r="Q1013" i="1"/>
  <c r="E1013" i="1" s="1"/>
  <c r="P1013" i="1"/>
  <c r="Q1012" i="1"/>
  <c r="P1012" i="1"/>
  <c r="E1012" i="1" s="1"/>
  <c r="Q1011" i="1"/>
  <c r="P1011" i="1"/>
  <c r="E1011" i="1"/>
  <c r="Q1010" i="1"/>
  <c r="E1010" i="1" s="1"/>
  <c r="P1010" i="1"/>
  <c r="Q1009" i="1"/>
  <c r="E1009" i="1" s="1"/>
  <c r="P1009" i="1"/>
  <c r="Q1008" i="1"/>
  <c r="P1008" i="1"/>
  <c r="E1008" i="1" s="1"/>
  <c r="Q1007" i="1"/>
  <c r="P1007" i="1"/>
  <c r="E1007" i="1"/>
  <c r="Q1006" i="1"/>
  <c r="E1006" i="1" s="1"/>
  <c r="P1006" i="1"/>
  <c r="Q1005" i="1"/>
  <c r="E1005" i="1" s="1"/>
  <c r="P1005" i="1"/>
  <c r="Q1004" i="1"/>
  <c r="P1004" i="1"/>
  <c r="E1004" i="1" s="1"/>
  <c r="Q1003" i="1"/>
  <c r="P1003" i="1"/>
  <c r="E1003" i="1"/>
  <c r="Q1002" i="1"/>
  <c r="E1002" i="1" s="1"/>
  <c r="P1002" i="1"/>
  <c r="Q1001" i="1"/>
  <c r="E1001" i="1" s="1"/>
  <c r="P1001" i="1"/>
  <c r="Q1000" i="1"/>
  <c r="P1000" i="1"/>
  <c r="E1000" i="1" s="1"/>
  <c r="Q999" i="1"/>
  <c r="P999" i="1"/>
  <c r="E999" i="1"/>
  <c r="Q998" i="1"/>
  <c r="E998" i="1" s="1"/>
  <c r="P998" i="1"/>
  <c r="Q997" i="1"/>
  <c r="E997" i="1" s="1"/>
  <c r="P997" i="1"/>
  <c r="Q996" i="1"/>
  <c r="P996" i="1"/>
  <c r="E996" i="1" s="1"/>
  <c r="Q995" i="1"/>
  <c r="P995" i="1"/>
  <c r="E995" i="1"/>
  <c r="Q994" i="1"/>
  <c r="E994" i="1" s="1"/>
  <c r="P994" i="1"/>
  <c r="Q993" i="1"/>
  <c r="E993" i="1" s="1"/>
  <c r="P993" i="1"/>
  <c r="Q992" i="1"/>
  <c r="P992" i="1"/>
  <c r="E992" i="1" s="1"/>
  <c r="Q991" i="1"/>
  <c r="P991" i="1"/>
  <c r="E991" i="1"/>
  <c r="Q990" i="1"/>
  <c r="E990" i="1" s="1"/>
  <c r="P990" i="1"/>
  <c r="Q989" i="1"/>
  <c r="E989" i="1" s="1"/>
  <c r="P989" i="1"/>
  <c r="Q988" i="1"/>
  <c r="P988" i="1"/>
  <c r="E988" i="1" s="1"/>
  <c r="Q987" i="1"/>
  <c r="P987" i="1"/>
  <c r="E987" i="1"/>
  <c r="Q986" i="1"/>
  <c r="E986" i="1" s="1"/>
  <c r="P986" i="1"/>
  <c r="Q985" i="1"/>
  <c r="E985" i="1" s="1"/>
  <c r="P985" i="1"/>
  <c r="Q984" i="1"/>
  <c r="P984" i="1"/>
  <c r="E984" i="1" s="1"/>
  <c r="Q983" i="1"/>
  <c r="P983" i="1"/>
  <c r="E983" i="1"/>
  <c r="Q982" i="1"/>
  <c r="E982" i="1" s="1"/>
  <c r="P982" i="1"/>
  <c r="Q981" i="1"/>
  <c r="E981" i="1" s="1"/>
  <c r="P981" i="1"/>
  <c r="Q980" i="1"/>
  <c r="P980" i="1"/>
  <c r="E980" i="1" s="1"/>
  <c r="Q979" i="1"/>
  <c r="P979" i="1"/>
  <c r="E979" i="1"/>
  <c r="Q978" i="1"/>
  <c r="E978" i="1" s="1"/>
  <c r="P978" i="1"/>
  <c r="Q977" i="1"/>
  <c r="E977" i="1" s="1"/>
  <c r="P977" i="1"/>
  <c r="Q976" i="1"/>
  <c r="P976" i="1"/>
  <c r="E976" i="1" s="1"/>
  <c r="Q975" i="1"/>
  <c r="P975" i="1"/>
  <c r="E975" i="1"/>
  <c r="Q974" i="1"/>
  <c r="E974" i="1" s="1"/>
  <c r="P974" i="1"/>
  <c r="Q973" i="1"/>
  <c r="E973" i="1" s="1"/>
  <c r="P973" i="1"/>
  <c r="Q972" i="1"/>
  <c r="P972" i="1"/>
  <c r="E972" i="1" s="1"/>
  <c r="Q971" i="1"/>
  <c r="P971" i="1"/>
  <c r="E971" i="1"/>
  <c r="Q970" i="1"/>
  <c r="E970" i="1" s="1"/>
  <c r="P970" i="1"/>
  <c r="Q969" i="1"/>
  <c r="E969" i="1" s="1"/>
  <c r="P969" i="1"/>
  <c r="Q968" i="1"/>
  <c r="P968" i="1"/>
  <c r="E968" i="1" s="1"/>
  <c r="Q967" i="1"/>
  <c r="P967" i="1"/>
  <c r="E967" i="1"/>
  <c r="Q966" i="1"/>
  <c r="E966" i="1" s="1"/>
  <c r="P966" i="1"/>
  <c r="Q965" i="1"/>
  <c r="E965" i="1" s="1"/>
  <c r="P965" i="1"/>
  <c r="Q964" i="1"/>
  <c r="P964" i="1"/>
  <c r="E964" i="1" s="1"/>
  <c r="Q963" i="1"/>
  <c r="P963" i="1"/>
  <c r="E963" i="1"/>
  <c r="Q962" i="1"/>
  <c r="E962" i="1" s="1"/>
  <c r="P962" i="1"/>
  <c r="Q961" i="1"/>
  <c r="E961" i="1" s="1"/>
  <c r="P961" i="1"/>
  <c r="Q960" i="1"/>
  <c r="P960" i="1"/>
  <c r="E960" i="1" s="1"/>
  <c r="Q959" i="1"/>
  <c r="P959" i="1"/>
  <c r="E959" i="1"/>
  <c r="Q958" i="1"/>
  <c r="E958" i="1" s="1"/>
  <c r="P958" i="1"/>
  <c r="Q957" i="1"/>
  <c r="E957" i="1" s="1"/>
  <c r="P957" i="1"/>
  <c r="Q956" i="1"/>
  <c r="P956" i="1"/>
  <c r="E956" i="1" s="1"/>
  <c r="Q955" i="1"/>
  <c r="P955" i="1"/>
  <c r="E955" i="1"/>
  <c r="Q954" i="1"/>
  <c r="E954" i="1" s="1"/>
  <c r="P954" i="1"/>
  <c r="Q953" i="1"/>
  <c r="E953" i="1" s="1"/>
  <c r="P953" i="1"/>
  <c r="Q952" i="1"/>
  <c r="P952" i="1"/>
  <c r="E952" i="1" s="1"/>
  <c r="Q951" i="1"/>
  <c r="P951" i="1"/>
  <c r="E951" i="1"/>
  <c r="Q950" i="1"/>
  <c r="E950" i="1" s="1"/>
  <c r="P950" i="1"/>
  <c r="Q949" i="1"/>
  <c r="E949" i="1" s="1"/>
  <c r="P949" i="1"/>
  <c r="Q948" i="1"/>
  <c r="P948" i="1"/>
  <c r="E948" i="1" s="1"/>
  <c r="Q947" i="1"/>
  <c r="P947" i="1"/>
  <c r="E947" i="1"/>
  <c r="Q946" i="1"/>
  <c r="E946" i="1" s="1"/>
  <c r="P946" i="1"/>
  <c r="Q945" i="1"/>
  <c r="P945" i="1"/>
  <c r="Q944" i="1"/>
  <c r="P944" i="1"/>
  <c r="E944" i="1"/>
  <c r="Q943" i="1"/>
  <c r="E943" i="1" s="1"/>
  <c r="P943" i="1"/>
  <c r="Q942" i="1"/>
  <c r="P942" i="1"/>
  <c r="Q941" i="1"/>
  <c r="P941" i="1"/>
  <c r="E941" i="1"/>
  <c r="Q940" i="1"/>
  <c r="P940" i="1"/>
  <c r="E940" i="1"/>
  <c r="Q939" i="1"/>
  <c r="E939" i="1" s="1"/>
  <c r="P939" i="1"/>
  <c r="Q938" i="1"/>
  <c r="P938" i="1"/>
  <c r="Q937" i="1"/>
  <c r="E937" i="1" s="1"/>
  <c r="P937" i="1"/>
  <c r="Q936" i="1"/>
  <c r="P936" i="1"/>
  <c r="E936" i="1" s="1"/>
  <c r="Q935" i="1"/>
  <c r="P935" i="1"/>
  <c r="E935" i="1"/>
  <c r="Q934" i="1"/>
  <c r="P934" i="1"/>
  <c r="Q933" i="1"/>
  <c r="E933" i="1" s="1"/>
  <c r="P933" i="1"/>
  <c r="Q932" i="1"/>
  <c r="P932" i="1"/>
  <c r="E932" i="1"/>
  <c r="Q931" i="1"/>
  <c r="P931" i="1"/>
  <c r="E931" i="1"/>
  <c r="Q930" i="1"/>
  <c r="E930" i="1" s="1"/>
  <c r="P930" i="1"/>
  <c r="Q929" i="1"/>
  <c r="P929" i="1"/>
  <c r="E929" i="1"/>
  <c r="Q928" i="1"/>
  <c r="P928" i="1"/>
  <c r="E928" i="1"/>
  <c r="Q927" i="1"/>
  <c r="E927" i="1" s="1"/>
  <c r="P927" i="1"/>
  <c r="Q926" i="1"/>
  <c r="P926" i="1"/>
  <c r="Q925" i="1"/>
  <c r="P925" i="1"/>
  <c r="E925" i="1"/>
  <c r="Q924" i="1"/>
  <c r="P924" i="1"/>
  <c r="E924" i="1"/>
  <c r="Q923" i="1"/>
  <c r="E923" i="1" s="1"/>
  <c r="P923" i="1"/>
  <c r="Q922" i="1"/>
  <c r="P922" i="1"/>
  <c r="Q921" i="1"/>
  <c r="E921" i="1" s="1"/>
  <c r="P921" i="1"/>
  <c r="Q920" i="1"/>
  <c r="P920" i="1"/>
  <c r="E920" i="1" s="1"/>
  <c r="Q919" i="1"/>
  <c r="P919" i="1"/>
  <c r="E919" i="1"/>
  <c r="Q918" i="1"/>
  <c r="P918" i="1"/>
  <c r="Q917" i="1"/>
  <c r="E917" i="1" s="1"/>
  <c r="P917" i="1"/>
  <c r="Q916" i="1"/>
  <c r="P916" i="1"/>
  <c r="E916" i="1"/>
  <c r="Q915" i="1"/>
  <c r="P915" i="1"/>
  <c r="E915" i="1"/>
  <c r="Q914" i="1"/>
  <c r="E914" i="1" s="1"/>
  <c r="P914" i="1"/>
  <c r="Q913" i="1"/>
  <c r="P913" i="1"/>
  <c r="E913" i="1"/>
  <c r="Q912" i="1"/>
  <c r="P912" i="1"/>
  <c r="E912" i="1"/>
  <c r="Q911" i="1"/>
  <c r="E911" i="1" s="1"/>
  <c r="P911" i="1"/>
  <c r="Q910" i="1"/>
  <c r="P910" i="1"/>
  <c r="Q909" i="1"/>
  <c r="P909" i="1"/>
  <c r="E909" i="1"/>
  <c r="Q908" i="1"/>
  <c r="P908" i="1"/>
  <c r="E908" i="1"/>
  <c r="Q907" i="1"/>
  <c r="E907" i="1" s="1"/>
  <c r="P907" i="1"/>
  <c r="Q906" i="1"/>
  <c r="P906" i="1"/>
  <c r="Q905" i="1"/>
  <c r="E905" i="1" s="1"/>
  <c r="P905" i="1"/>
  <c r="Q904" i="1"/>
  <c r="P904" i="1"/>
  <c r="E904" i="1" s="1"/>
  <c r="Q903" i="1"/>
  <c r="P903" i="1"/>
  <c r="E903" i="1"/>
  <c r="Q902" i="1"/>
  <c r="P902" i="1"/>
  <c r="Q901" i="1"/>
  <c r="E901" i="1" s="1"/>
  <c r="P901" i="1"/>
  <c r="Q900" i="1"/>
  <c r="P900" i="1"/>
  <c r="E900" i="1"/>
  <c r="Q899" i="1"/>
  <c r="P899" i="1"/>
  <c r="E899" i="1"/>
  <c r="Q898" i="1"/>
  <c r="E898" i="1" s="1"/>
  <c r="P898" i="1"/>
  <c r="Q897" i="1"/>
  <c r="P897" i="1"/>
  <c r="E897" i="1"/>
  <c r="Q896" i="1"/>
  <c r="P896" i="1"/>
  <c r="E896" i="1"/>
  <c r="Q895" i="1"/>
  <c r="E895" i="1" s="1"/>
  <c r="P895" i="1"/>
  <c r="Q894" i="1"/>
  <c r="P894" i="1"/>
  <c r="Q893" i="1"/>
  <c r="P893" i="1"/>
  <c r="E893" i="1"/>
  <c r="Q892" i="1"/>
  <c r="P892" i="1"/>
  <c r="E892" i="1"/>
  <c r="Q891" i="1"/>
  <c r="E891" i="1" s="1"/>
  <c r="P891" i="1"/>
  <c r="Q890" i="1"/>
  <c r="P890" i="1"/>
  <c r="Q889" i="1"/>
  <c r="E889" i="1" s="1"/>
  <c r="P889" i="1"/>
  <c r="Q888" i="1"/>
  <c r="P888" i="1"/>
  <c r="E888" i="1" s="1"/>
  <c r="Q887" i="1"/>
  <c r="P887" i="1"/>
  <c r="E887" i="1"/>
  <c r="Q886" i="1"/>
  <c r="P886" i="1"/>
  <c r="Q885" i="1"/>
  <c r="E885" i="1" s="1"/>
  <c r="P885" i="1"/>
  <c r="Q884" i="1"/>
  <c r="P884" i="1"/>
  <c r="E884" i="1"/>
  <c r="Q883" i="1"/>
  <c r="P883" i="1"/>
  <c r="E883" i="1"/>
  <c r="Q882" i="1"/>
  <c r="E882" i="1" s="1"/>
  <c r="P882" i="1"/>
  <c r="Q881" i="1"/>
  <c r="P881" i="1"/>
  <c r="E881" i="1"/>
  <c r="Q880" i="1"/>
  <c r="P880" i="1"/>
  <c r="E880" i="1"/>
  <c r="Q879" i="1"/>
  <c r="E879" i="1" s="1"/>
  <c r="P879" i="1"/>
  <c r="Q878" i="1"/>
  <c r="P878" i="1"/>
  <c r="Q877" i="1"/>
  <c r="P877" i="1"/>
  <c r="E877" i="1"/>
  <c r="Q876" i="1"/>
  <c r="P876" i="1"/>
  <c r="E876" i="1"/>
  <c r="Q875" i="1"/>
  <c r="E875" i="1" s="1"/>
  <c r="P875" i="1"/>
  <c r="Q874" i="1"/>
  <c r="P874" i="1"/>
  <c r="Q873" i="1"/>
  <c r="E873" i="1" s="1"/>
  <c r="P873" i="1"/>
  <c r="Q872" i="1"/>
  <c r="P872" i="1"/>
  <c r="E872" i="1" s="1"/>
  <c r="Q871" i="1"/>
  <c r="P871" i="1"/>
  <c r="E871" i="1"/>
  <c r="Q870" i="1"/>
  <c r="P870" i="1"/>
  <c r="Q869" i="1"/>
  <c r="E869" i="1" s="1"/>
  <c r="P869" i="1"/>
  <c r="Q868" i="1"/>
  <c r="P868" i="1"/>
  <c r="E868" i="1"/>
  <c r="Q867" i="1"/>
  <c r="P867" i="1"/>
  <c r="E867" i="1"/>
  <c r="Q866" i="1"/>
  <c r="E866" i="1" s="1"/>
  <c r="P866" i="1"/>
  <c r="Q865" i="1"/>
  <c r="P865" i="1"/>
  <c r="E865" i="1"/>
  <c r="Q864" i="1"/>
  <c r="P864" i="1"/>
  <c r="E864" i="1"/>
  <c r="Q863" i="1"/>
  <c r="E863" i="1" s="1"/>
  <c r="P863" i="1"/>
  <c r="Q862" i="1"/>
  <c r="P862" i="1"/>
  <c r="Q861" i="1"/>
  <c r="P861" i="1"/>
  <c r="E861" i="1"/>
  <c r="Q860" i="1"/>
  <c r="P860" i="1"/>
  <c r="E860" i="1"/>
  <c r="Q859" i="1"/>
  <c r="E859" i="1" s="1"/>
  <c r="P859" i="1"/>
  <c r="Q858" i="1"/>
  <c r="P858" i="1"/>
  <c r="Q857" i="1"/>
  <c r="E857" i="1" s="1"/>
  <c r="P857" i="1"/>
  <c r="Q856" i="1"/>
  <c r="P856" i="1"/>
  <c r="E856" i="1" s="1"/>
  <c r="Q855" i="1"/>
  <c r="P855" i="1"/>
  <c r="E855" i="1"/>
  <c r="Q854" i="1"/>
  <c r="P854" i="1"/>
  <c r="Q853" i="1"/>
  <c r="E853" i="1" s="1"/>
  <c r="P853" i="1"/>
  <c r="Q852" i="1"/>
  <c r="P852" i="1"/>
  <c r="E852" i="1"/>
  <c r="Q851" i="1"/>
  <c r="P851" i="1"/>
  <c r="E851" i="1"/>
  <c r="Q850" i="1"/>
  <c r="E850" i="1" s="1"/>
  <c r="P850" i="1"/>
  <c r="Q849" i="1"/>
  <c r="E849" i="1" s="1"/>
  <c r="P849" i="1"/>
  <c r="Q848" i="1"/>
  <c r="P848" i="1"/>
  <c r="E848" i="1" s="1"/>
  <c r="Q847" i="1"/>
  <c r="P847" i="1"/>
  <c r="E847" i="1"/>
  <c r="Q846" i="1"/>
  <c r="E846" i="1" s="1"/>
  <c r="P846" i="1"/>
  <c r="Q845" i="1"/>
  <c r="E845" i="1" s="1"/>
  <c r="P845" i="1"/>
  <c r="Q844" i="1"/>
  <c r="P844" i="1"/>
  <c r="E844" i="1"/>
  <c r="Q843" i="1"/>
  <c r="P843" i="1"/>
  <c r="E843" i="1"/>
  <c r="Q842" i="1"/>
  <c r="E842" i="1" s="1"/>
  <c r="P842" i="1"/>
  <c r="Q841" i="1"/>
  <c r="E841" i="1" s="1"/>
  <c r="P841" i="1"/>
  <c r="Q840" i="1"/>
  <c r="P840" i="1"/>
  <c r="E840" i="1"/>
  <c r="Q839" i="1"/>
  <c r="P839" i="1"/>
  <c r="E839" i="1"/>
  <c r="Q838" i="1"/>
  <c r="E838" i="1" s="1"/>
  <c r="P838" i="1"/>
  <c r="Q837" i="1"/>
  <c r="E837" i="1" s="1"/>
  <c r="P837" i="1"/>
  <c r="Q836" i="1"/>
  <c r="P836" i="1"/>
  <c r="E836" i="1" s="1"/>
  <c r="Q835" i="1"/>
  <c r="P835" i="1"/>
  <c r="E835" i="1"/>
  <c r="Q834" i="1"/>
  <c r="E834" i="1" s="1"/>
  <c r="P834" i="1"/>
  <c r="Q833" i="1"/>
  <c r="E833" i="1" s="1"/>
  <c r="P833" i="1"/>
  <c r="Q832" i="1"/>
  <c r="P832" i="1"/>
  <c r="E832" i="1" s="1"/>
  <c r="Q831" i="1"/>
  <c r="P831" i="1"/>
  <c r="E831" i="1"/>
  <c r="Q830" i="1"/>
  <c r="E830" i="1" s="1"/>
  <c r="P830" i="1"/>
  <c r="Q829" i="1"/>
  <c r="E829" i="1" s="1"/>
  <c r="P829" i="1"/>
  <c r="Q828" i="1"/>
  <c r="P828" i="1"/>
  <c r="E828" i="1" s="1"/>
  <c r="Q827" i="1"/>
  <c r="P827" i="1"/>
  <c r="E827" i="1"/>
  <c r="Q826" i="1"/>
  <c r="E826" i="1" s="1"/>
  <c r="P826" i="1"/>
  <c r="Q825" i="1"/>
  <c r="E825" i="1" s="1"/>
  <c r="P825" i="1"/>
  <c r="Q824" i="1"/>
  <c r="P824" i="1"/>
  <c r="E824" i="1" s="1"/>
  <c r="Q823" i="1"/>
  <c r="P823" i="1"/>
  <c r="E823" i="1"/>
  <c r="Q822" i="1"/>
  <c r="E822" i="1" s="1"/>
  <c r="P822" i="1"/>
  <c r="Q821" i="1"/>
  <c r="E821" i="1" s="1"/>
  <c r="P821" i="1"/>
  <c r="Q820" i="1"/>
  <c r="P820" i="1"/>
  <c r="E820" i="1" s="1"/>
  <c r="Q819" i="1"/>
  <c r="P819" i="1"/>
  <c r="E819" i="1"/>
  <c r="Q818" i="1"/>
  <c r="E818" i="1" s="1"/>
  <c r="P818" i="1"/>
  <c r="Q817" i="1"/>
  <c r="E817" i="1" s="1"/>
  <c r="P817" i="1"/>
  <c r="Q816" i="1"/>
  <c r="P816" i="1"/>
  <c r="E816" i="1" s="1"/>
  <c r="Q815" i="1"/>
  <c r="P815" i="1"/>
  <c r="E815" i="1"/>
  <c r="Q814" i="1"/>
  <c r="E814" i="1" s="1"/>
  <c r="P814" i="1"/>
  <c r="Q813" i="1"/>
  <c r="E813" i="1" s="1"/>
  <c r="P813" i="1"/>
  <c r="Q812" i="1"/>
  <c r="P812" i="1"/>
  <c r="E812" i="1" s="1"/>
  <c r="Q811" i="1"/>
  <c r="P811" i="1"/>
  <c r="E811" i="1"/>
  <c r="Q810" i="1"/>
  <c r="E810" i="1" s="1"/>
  <c r="P810" i="1"/>
  <c r="Q809" i="1"/>
  <c r="E809" i="1" s="1"/>
  <c r="P809" i="1"/>
  <c r="Q808" i="1"/>
  <c r="P808" i="1"/>
  <c r="E808" i="1" s="1"/>
  <c r="Q807" i="1"/>
  <c r="P807" i="1"/>
  <c r="E807" i="1"/>
  <c r="Q806" i="1"/>
  <c r="E806" i="1" s="1"/>
  <c r="P806" i="1"/>
  <c r="Q805" i="1"/>
  <c r="E805" i="1" s="1"/>
  <c r="P805" i="1"/>
  <c r="Q804" i="1"/>
  <c r="P804" i="1"/>
  <c r="E804" i="1" s="1"/>
  <c r="Q803" i="1"/>
  <c r="P803" i="1"/>
  <c r="E803" i="1"/>
  <c r="Q802" i="1"/>
  <c r="E802" i="1" s="1"/>
  <c r="P802" i="1"/>
  <c r="Q801" i="1"/>
  <c r="E801" i="1" s="1"/>
  <c r="P801" i="1"/>
  <c r="Q800" i="1"/>
  <c r="P800" i="1"/>
  <c r="E800" i="1" s="1"/>
  <c r="Q799" i="1"/>
  <c r="P799" i="1"/>
  <c r="E799" i="1"/>
  <c r="Q798" i="1"/>
  <c r="E798" i="1" s="1"/>
  <c r="P798" i="1"/>
  <c r="Q797" i="1"/>
  <c r="E797" i="1" s="1"/>
  <c r="P797" i="1"/>
  <c r="Q796" i="1"/>
  <c r="P796" i="1"/>
  <c r="E796" i="1" s="1"/>
  <c r="Q795" i="1"/>
  <c r="P795" i="1"/>
  <c r="E795" i="1"/>
  <c r="Q794" i="1"/>
  <c r="E794" i="1" s="1"/>
  <c r="P794" i="1"/>
  <c r="Q793" i="1"/>
  <c r="E793" i="1" s="1"/>
  <c r="P793" i="1"/>
  <c r="Q792" i="1"/>
  <c r="P792" i="1"/>
  <c r="E792" i="1" s="1"/>
  <c r="Q791" i="1"/>
  <c r="P791" i="1"/>
  <c r="E791" i="1"/>
  <c r="Q790" i="1"/>
  <c r="E790" i="1" s="1"/>
  <c r="P790" i="1"/>
  <c r="Q789" i="1"/>
  <c r="E789" i="1" s="1"/>
  <c r="P789" i="1"/>
  <c r="Q788" i="1"/>
  <c r="P788" i="1"/>
  <c r="E788" i="1" s="1"/>
  <c r="Q787" i="1"/>
  <c r="P787" i="1"/>
  <c r="E787" i="1"/>
  <c r="Q786" i="1"/>
  <c r="E786" i="1" s="1"/>
  <c r="P786" i="1"/>
  <c r="Q785" i="1"/>
  <c r="E785" i="1" s="1"/>
  <c r="P785" i="1"/>
  <c r="Q784" i="1"/>
  <c r="P784" i="1"/>
  <c r="E784" i="1" s="1"/>
  <c r="Q783" i="1"/>
  <c r="P783" i="1"/>
  <c r="E783" i="1"/>
  <c r="Q782" i="1"/>
  <c r="E782" i="1" s="1"/>
  <c r="P782" i="1"/>
  <c r="Q781" i="1"/>
  <c r="E781" i="1" s="1"/>
  <c r="P781" i="1"/>
  <c r="Q780" i="1"/>
  <c r="P780" i="1"/>
  <c r="E780" i="1" s="1"/>
  <c r="Q779" i="1"/>
  <c r="P779" i="1"/>
  <c r="E779" i="1"/>
  <c r="Q778" i="1"/>
  <c r="E778" i="1" s="1"/>
  <c r="P778" i="1"/>
  <c r="Q777" i="1"/>
  <c r="E777" i="1" s="1"/>
  <c r="P777" i="1"/>
  <c r="Q776" i="1"/>
  <c r="P776" i="1"/>
  <c r="E776" i="1" s="1"/>
  <c r="Q775" i="1"/>
  <c r="P775" i="1"/>
  <c r="E775" i="1"/>
  <c r="Q774" i="1"/>
  <c r="E774" i="1" s="1"/>
  <c r="P774" i="1"/>
  <c r="Q773" i="1"/>
  <c r="E773" i="1" s="1"/>
  <c r="P773" i="1"/>
  <c r="Q772" i="1"/>
  <c r="P772" i="1"/>
  <c r="E772" i="1" s="1"/>
  <c r="Q771" i="1"/>
  <c r="P771" i="1"/>
  <c r="E771" i="1"/>
  <c r="Q770" i="1"/>
  <c r="E770" i="1" s="1"/>
  <c r="P770" i="1"/>
  <c r="Q769" i="1"/>
  <c r="E769" i="1" s="1"/>
  <c r="P769" i="1"/>
  <c r="Q768" i="1"/>
  <c r="P768" i="1"/>
  <c r="E768" i="1" s="1"/>
  <c r="Q767" i="1"/>
  <c r="P767" i="1"/>
  <c r="E767" i="1"/>
  <c r="Q766" i="1"/>
  <c r="E766" i="1" s="1"/>
  <c r="P766" i="1"/>
  <c r="Q765" i="1"/>
  <c r="E765" i="1" s="1"/>
  <c r="P765" i="1"/>
  <c r="Q764" i="1"/>
  <c r="P764" i="1"/>
  <c r="E764" i="1" s="1"/>
  <c r="Q763" i="1"/>
  <c r="P763" i="1"/>
  <c r="E763" i="1"/>
  <c r="Q762" i="1"/>
  <c r="E762" i="1" s="1"/>
  <c r="P762" i="1"/>
  <c r="Q761" i="1"/>
  <c r="E761" i="1" s="1"/>
  <c r="P761" i="1"/>
  <c r="Q760" i="1"/>
  <c r="P760" i="1"/>
  <c r="E760" i="1" s="1"/>
  <c r="Q759" i="1"/>
  <c r="P759" i="1"/>
  <c r="E759" i="1"/>
  <c r="Q758" i="1"/>
  <c r="E758" i="1" s="1"/>
  <c r="P758" i="1"/>
  <c r="Q757" i="1"/>
  <c r="E757" i="1" s="1"/>
  <c r="P757" i="1"/>
  <c r="Q756" i="1"/>
  <c r="P756" i="1"/>
  <c r="E756" i="1" s="1"/>
  <c r="Q755" i="1"/>
  <c r="P755" i="1"/>
  <c r="E755" i="1"/>
  <c r="Q754" i="1"/>
  <c r="E754" i="1" s="1"/>
  <c r="P754" i="1"/>
  <c r="Q753" i="1"/>
  <c r="E753" i="1" s="1"/>
  <c r="P753" i="1"/>
  <c r="Q752" i="1"/>
  <c r="P752" i="1"/>
  <c r="E752" i="1" s="1"/>
  <c r="Q751" i="1"/>
  <c r="P751" i="1"/>
  <c r="E751" i="1"/>
  <c r="Q750" i="1"/>
  <c r="E750" i="1" s="1"/>
  <c r="P750" i="1"/>
  <c r="Q749" i="1"/>
  <c r="E749" i="1" s="1"/>
  <c r="P749" i="1"/>
  <c r="Q748" i="1"/>
  <c r="P748" i="1"/>
  <c r="E748" i="1" s="1"/>
  <c r="Q747" i="1"/>
  <c r="P747" i="1"/>
  <c r="E747" i="1"/>
  <c r="Q746" i="1"/>
  <c r="E746" i="1" s="1"/>
  <c r="P746" i="1"/>
  <c r="Q745" i="1"/>
  <c r="E745" i="1" s="1"/>
  <c r="P745" i="1"/>
  <c r="Q744" i="1"/>
  <c r="P744" i="1"/>
  <c r="E744" i="1" s="1"/>
  <c r="Q743" i="1"/>
  <c r="P743" i="1"/>
  <c r="E743" i="1"/>
  <c r="Q742" i="1"/>
  <c r="E742" i="1" s="1"/>
  <c r="P742" i="1"/>
  <c r="Q741" i="1"/>
  <c r="E741" i="1" s="1"/>
  <c r="P741" i="1"/>
  <c r="Q740" i="1"/>
  <c r="P740" i="1"/>
  <c r="E740" i="1" s="1"/>
  <c r="Q739" i="1"/>
  <c r="P739" i="1"/>
  <c r="E739" i="1"/>
  <c r="Q738" i="1"/>
  <c r="E738" i="1" s="1"/>
  <c r="P738" i="1"/>
  <c r="Q737" i="1"/>
  <c r="E737" i="1" s="1"/>
  <c r="P737" i="1"/>
  <c r="Q736" i="1"/>
  <c r="P736" i="1"/>
  <c r="E736" i="1" s="1"/>
  <c r="Q735" i="1"/>
  <c r="P735" i="1"/>
  <c r="E735" i="1"/>
  <c r="Q734" i="1"/>
  <c r="E734" i="1" s="1"/>
  <c r="P734" i="1"/>
  <c r="Q733" i="1"/>
  <c r="E733" i="1" s="1"/>
  <c r="P733" i="1"/>
  <c r="Q732" i="1"/>
  <c r="P732" i="1"/>
  <c r="E732" i="1" s="1"/>
  <c r="Q731" i="1"/>
  <c r="P731" i="1"/>
  <c r="E731" i="1"/>
  <c r="Q730" i="1"/>
  <c r="E730" i="1" s="1"/>
  <c r="P730" i="1"/>
  <c r="Q729" i="1"/>
  <c r="E729" i="1" s="1"/>
  <c r="P729" i="1"/>
  <c r="Q728" i="1"/>
  <c r="P728" i="1"/>
  <c r="E728" i="1" s="1"/>
  <c r="Q727" i="1"/>
  <c r="P727" i="1"/>
  <c r="E727" i="1"/>
  <c r="Q726" i="1"/>
  <c r="E726" i="1" s="1"/>
  <c r="P726" i="1"/>
  <c r="Q725" i="1"/>
  <c r="E725" i="1" s="1"/>
  <c r="P725" i="1"/>
  <c r="Q724" i="1"/>
  <c r="P724" i="1"/>
  <c r="E724" i="1" s="1"/>
  <c r="Q723" i="1"/>
  <c r="P723" i="1"/>
  <c r="E723" i="1"/>
  <c r="Q722" i="1"/>
  <c r="E722" i="1" s="1"/>
  <c r="P722" i="1"/>
  <c r="Q721" i="1"/>
  <c r="E721" i="1" s="1"/>
  <c r="P721" i="1"/>
  <c r="Q720" i="1"/>
  <c r="P720" i="1"/>
  <c r="E720" i="1" s="1"/>
  <c r="Q719" i="1"/>
  <c r="P719" i="1"/>
  <c r="E719" i="1"/>
  <c r="Q718" i="1"/>
  <c r="E718" i="1" s="1"/>
  <c r="P718" i="1"/>
  <c r="Q717" i="1"/>
  <c r="E717" i="1" s="1"/>
  <c r="P717" i="1"/>
  <c r="Q716" i="1"/>
  <c r="P716" i="1"/>
  <c r="E716" i="1" s="1"/>
  <c r="Q715" i="1"/>
  <c r="P715" i="1"/>
  <c r="E715" i="1"/>
  <c r="Q714" i="1"/>
  <c r="E714" i="1" s="1"/>
  <c r="P714" i="1"/>
  <c r="Q713" i="1"/>
  <c r="E713" i="1" s="1"/>
  <c r="P713" i="1"/>
  <c r="Q712" i="1"/>
  <c r="P712" i="1"/>
  <c r="E712" i="1" s="1"/>
  <c r="Q711" i="1"/>
  <c r="P711" i="1"/>
  <c r="E711" i="1"/>
  <c r="Q710" i="1"/>
  <c r="E710" i="1" s="1"/>
  <c r="P710" i="1"/>
  <c r="Q709" i="1"/>
  <c r="E709" i="1" s="1"/>
  <c r="P709" i="1"/>
  <c r="Q708" i="1"/>
  <c r="P708" i="1"/>
  <c r="E708" i="1" s="1"/>
  <c r="Q707" i="1"/>
  <c r="P707" i="1"/>
  <c r="E707" i="1"/>
  <c r="Q706" i="1"/>
  <c r="E706" i="1" s="1"/>
  <c r="P706" i="1"/>
  <c r="Q705" i="1"/>
  <c r="E705" i="1" s="1"/>
  <c r="P705" i="1"/>
  <c r="Q704" i="1"/>
  <c r="P704" i="1"/>
  <c r="E704" i="1" s="1"/>
  <c r="Q703" i="1"/>
  <c r="P703" i="1"/>
  <c r="E703" i="1"/>
  <c r="Q702" i="1"/>
  <c r="E702" i="1" s="1"/>
  <c r="P702" i="1"/>
  <c r="Q701" i="1"/>
  <c r="E701" i="1" s="1"/>
  <c r="P701" i="1"/>
  <c r="Q700" i="1"/>
  <c r="P700" i="1"/>
  <c r="E700" i="1" s="1"/>
  <c r="Q699" i="1"/>
  <c r="P699" i="1"/>
  <c r="E699" i="1"/>
  <c r="Q698" i="1"/>
  <c r="E698" i="1" s="1"/>
  <c r="P698" i="1"/>
  <c r="Q697" i="1"/>
  <c r="E697" i="1" s="1"/>
  <c r="P697" i="1"/>
  <c r="Q696" i="1"/>
  <c r="P696" i="1"/>
  <c r="E696" i="1" s="1"/>
  <c r="Q695" i="1"/>
  <c r="P695" i="1"/>
  <c r="E695" i="1"/>
  <c r="Q694" i="1"/>
  <c r="E694" i="1" s="1"/>
  <c r="P694" i="1"/>
  <c r="Q693" i="1"/>
  <c r="E693" i="1" s="1"/>
  <c r="P693" i="1"/>
  <c r="Q692" i="1"/>
  <c r="P692" i="1"/>
  <c r="E692" i="1" s="1"/>
  <c r="Q691" i="1"/>
  <c r="P691" i="1"/>
  <c r="E691" i="1"/>
  <c r="Q690" i="1"/>
  <c r="E690" i="1" s="1"/>
  <c r="P690" i="1"/>
  <c r="Q689" i="1"/>
  <c r="E689" i="1" s="1"/>
  <c r="P689" i="1"/>
  <c r="Q688" i="1"/>
  <c r="P688" i="1"/>
  <c r="E688" i="1" s="1"/>
  <c r="Q687" i="1"/>
  <c r="P687" i="1"/>
  <c r="E687" i="1"/>
  <c r="Q686" i="1"/>
  <c r="E686" i="1" s="1"/>
  <c r="P686" i="1"/>
  <c r="Q685" i="1"/>
  <c r="P685" i="1"/>
  <c r="Q684" i="1"/>
  <c r="P684" i="1"/>
  <c r="E684" i="1"/>
  <c r="Q683" i="1"/>
  <c r="P683" i="1"/>
  <c r="E683" i="1"/>
  <c r="Q682" i="1"/>
  <c r="E682" i="1" s="1"/>
  <c r="P682" i="1"/>
  <c r="Q681" i="1"/>
  <c r="P681" i="1"/>
  <c r="Q680" i="1"/>
  <c r="P680" i="1"/>
  <c r="E680" i="1" s="1"/>
  <c r="Q679" i="1"/>
  <c r="P679" i="1"/>
  <c r="E679" i="1"/>
  <c r="Q678" i="1"/>
  <c r="E678" i="1" s="1"/>
  <c r="P678" i="1"/>
  <c r="Q677" i="1"/>
  <c r="E677" i="1" s="1"/>
  <c r="P677" i="1"/>
  <c r="Q676" i="1"/>
  <c r="P676" i="1"/>
  <c r="E676" i="1"/>
  <c r="Q675" i="1"/>
  <c r="P675" i="1"/>
  <c r="E675" i="1"/>
  <c r="Q674" i="1"/>
  <c r="E674" i="1" s="1"/>
  <c r="P674" i="1"/>
  <c r="Q673" i="1"/>
  <c r="P673" i="1"/>
  <c r="Q672" i="1"/>
  <c r="P672" i="1"/>
  <c r="E672" i="1" s="1"/>
  <c r="Q671" i="1"/>
  <c r="P671" i="1"/>
  <c r="E671" i="1"/>
  <c r="Q670" i="1"/>
  <c r="E670" i="1" s="1"/>
  <c r="P670" i="1"/>
  <c r="Q669" i="1"/>
  <c r="E669" i="1" s="1"/>
  <c r="P669" i="1"/>
  <c r="Q668" i="1"/>
  <c r="P668" i="1"/>
  <c r="E668" i="1"/>
  <c r="Q667" i="1"/>
  <c r="P667" i="1"/>
  <c r="E667" i="1"/>
  <c r="Q666" i="1"/>
  <c r="E666" i="1" s="1"/>
  <c r="P666" i="1"/>
  <c r="Q665" i="1"/>
  <c r="P665" i="1"/>
  <c r="Q664" i="1"/>
  <c r="P664" i="1"/>
  <c r="E664" i="1" s="1"/>
  <c r="Q663" i="1"/>
  <c r="P663" i="1"/>
  <c r="E663" i="1"/>
  <c r="Q662" i="1"/>
  <c r="E662" i="1" s="1"/>
  <c r="P662" i="1"/>
  <c r="Q661" i="1"/>
  <c r="E661" i="1" s="1"/>
  <c r="P661" i="1"/>
  <c r="Q660" i="1"/>
  <c r="P660" i="1"/>
  <c r="E660" i="1"/>
  <c r="Q659" i="1"/>
  <c r="P659" i="1"/>
  <c r="E659" i="1"/>
  <c r="Q658" i="1"/>
  <c r="E658" i="1" s="1"/>
  <c r="P658" i="1"/>
  <c r="Q657" i="1"/>
  <c r="P657" i="1"/>
  <c r="Q656" i="1"/>
  <c r="P656" i="1"/>
  <c r="E656" i="1" s="1"/>
  <c r="Q655" i="1"/>
  <c r="P655" i="1"/>
  <c r="E655" i="1"/>
  <c r="Q654" i="1"/>
  <c r="E654" i="1" s="1"/>
  <c r="P654" i="1"/>
  <c r="Q653" i="1"/>
  <c r="E653" i="1" s="1"/>
  <c r="P653" i="1"/>
  <c r="Q652" i="1"/>
  <c r="P652" i="1"/>
  <c r="E652" i="1"/>
  <c r="Q651" i="1"/>
  <c r="P651" i="1"/>
  <c r="E651" i="1"/>
  <c r="Q650" i="1"/>
  <c r="E650" i="1" s="1"/>
  <c r="P650" i="1"/>
  <c r="Q649" i="1"/>
  <c r="P649" i="1"/>
  <c r="Q648" i="1"/>
  <c r="P648" i="1"/>
  <c r="E648" i="1" s="1"/>
  <c r="Q647" i="1"/>
  <c r="P647" i="1"/>
  <c r="E647" i="1"/>
  <c r="Q646" i="1"/>
  <c r="E646" i="1" s="1"/>
  <c r="P646" i="1"/>
  <c r="Q645" i="1"/>
  <c r="E645" i="1" s="1"/>
  <c r="P645" i="1"/>
  <c r="Q644" i="1"/>
  <c r="P644" i="1"/>
  <c r="E644" i="1"/>
  <c r="Q643" i="1"/>
  <c r="P643" i="1"/>
  <c r="E643" i="1"/>
  <c r="Q642" i="1"/>
  <c r="E642" i="1" s="1"/>
  <c r="P642" i="1"/>
  <c r="Q641" i="1"/>
  <c r="P641" i="1"/>
  <c r="Q640" i="1"/>
  <c r="P640" i="1"/>
  <c r="E640" i="1" s="1"/>
  <c r="Q639" i="1"/>
  <c r="P639" i="1"/>
  <c r="E639" i="1"/>
  <c r="Q638" i="1"/>
  <c r="E638" i="1" s="1"/>
  <c r="P638" i="1"/>
  <c r="Q637" i="1"/>
  <c r="E637" i="1" s="1"/>
  <c r="P637" i="1"/>
  <c r="Q636" i="1"/>
  <c r="P636" i="1"/>
  <c r="E636" i="1"/>
  <c r="Q635" i="1"/>
  <c r="P635" i="1"/>
  <c r="E635" i="1"/>
  <c r="Q634" i="1"/>
  <c r="E634" i="1" s="1"/>
  <c r="P634" i="1"/>
  <c r="Q633" i="1"/>
  <c r="P633" i="1"/>
  <c r="Q632" i="1"/>
  <c r="E632" i="1" s="1"/>
  <c r="P632" i="1"/>
  <c r="Q631" i="1"/>
  <c r="P631" i="1"/>
  <c r="E631" i="1" s="1"/>
  <c r="Q630" i="1"/>
  <c r="P630" i="1"/>
  <c r="E630" i="1"/>
  <c r="Q629" i="1"/>
  <c r="P629" i="1"/>
  <c r="Q628" i="1"/>
  <c r="E628" i="1" s="1"/>
  <c r="P628" i="1"/>
  <c r="Q627" i="1"/>
  <c r="P627" i="1"/>
  <c r="E627" i="1" s="1"/>
  <c r="Q626" i="1"/>
  <c r="P626" i="1"/>
  <c r="E626" i="1"/>
  <c r="Q625" i="1"/>
  <c r="E625" i="1" s="1"/>
  <c r="P625" i="1"/>
  <c r="Q624" i="1"/>
  <c r="P624" i="1"/>
  <c r="E624" i="1" s="1"/>
  <c r="Q623" i="1"/>
  <c r="P623" i="1"/>
  <c r="E623" i="1"/>
  <c r="Q622" i="1"/>
  <c r="E622" i="1" s="1"/>
  <c r="P622" i="1"/>
  <c r="Q621" i="1"/>
  <c r="E621" i="1" s="1"/>
  <c r="P621" i="1"/>
  <c r="Q620" i="1"/>
  <c r="P620" i="1"/>
  <c r="E620" i="1"/>
  <c r="Q619" i="1"/>
  <c r="P619" i="1"/>
  <c r="E619" i="1"/>
  <c r="Q618" i="1"/>
  <c r="E618" i="1" s="1"/>
  <c r="P618" i="1"/>
  <c r="Q617" i="1"/>
  <c r="P617" i="1"/>
  <c r="Q616" i="1"/>
  <c r="E616" i="1" s="1"/>
  <c r="P616" i="1"/>
  <c r="Q615" i="1"/>
  <c r="P615" i="1"/>
  <c r="E615" i="1" s="1"/>
  <c r="Q614" i="1"/>
  <c r="P614" i="1"/>
  <c r="E614" i="1"/>
  <c r="Q613" i="1"/>
  <c r="P613" i="1"/>
  <c r="Q612" i="1"/>
  <c r="E612" i="1" s="1"/>
  <c r="P612" i="1"/>
  <c r="Q611" i="1"/>
  <c r="P611" i="1"/>
  <c r="E611" i="1" s="1"/>
  <c r="Q610" i="1"/>
  <c r="P610" i="1"/>
  <c r="E610" i="1"/>
  <c r="Q609" i="1"/>
  <c r="E609" i="1" s="1"/>
  <c r="P609" i="1"/>
  <c r="Q608" i="1"/>
  <c r="P608" i="1"/>
  <c r="E608" i="1" s="1"/>
  <c r="Q607" i="1"/>
  <c r="P607" i="1"/>
  <c r="E607" i="1"/>
  <c r="Q606" i="1"/>
  <c r="E606" i="1" s="1"/>
  <c r="P606" i="1"/>
  <c r="Q605" i="1"/>
  <c r="E605" i="1" s="1"/>
  <c r="P605" i="1"/>
  <c r="Q604" i="1"/>
  <c r="P604" i="1"/>
  <c r="E604" i="1" s="1"/>
  <c r="Q603" i="1"/>
  <c r="P603" i="1"/>
  <c r="E603" i="1"/>
  <c r="Q602" i="1"/>
  <c r="E602" i="1" s="1"/>
  <c r="P602" i="1"/>
  <c r="Q601" i="1"/>
  <c r="E601" i="1" s="1"/>
  <c r="P601" i="1"/>
  <c r="Q600" i="1"/>
  <c r="P600" i="1"/>
  <c r="E600" i="1" s="1"/>
  <c r="Q599" i="1"/>
  <c r="P599" i="1"/>
  <c r="E599" i="1"/>
  <c r="Q598" i="1"/>
  <c r="E598" i="1" s="1"/>
  <c r="P598" i="1"/>
  <c r="Q597" i="1"/>
  <c r="E597" i="1" s="1"/>
  <c r="P597" i="1"/>
  <c r="Q596" i="1"/>
  <c r="P596" i="1"/>
  <c r="E596" i="1" s="1"/>
  <c r="Q595" i="1"/>
  <c r="P595" i="1"/>
  <c r="E595" i="1"/>
  <c r="Q594" i="1"/>
  <c r="E594" i="1" s="1"/>
  <c r="P594" i="1"/>
  <c r="Q593" i="1"/>
  <c r="E593" i="1" s="1"/>
  <c r="P593" i="1"/>
  <c r="Q592" i="1"/>
  <c r="P592" i="1"/>
  <c r="E592" i="1" s="1"/>
  <c r="Q591" i="1"/>
  <c r="P591" i="1"/>
  <c r="E591" i="1"/>
  <c r="Q590" i="1"/>
  <c r="E590" i="1" s="1"/>
  <c r="P590" i="1"/>
  <c r="Q589" i="1"/>
  <c r="E589" i="1" s="1"/>
  <c r="P589" i="1"/>
  <c r="Q588" i="1"/>
  <c r="P588" i="1"/>
  <c r="E588" i="1" s="1"/>
  <c r="Q587" i="1"/>
  <c r="P587" i="1"/>
  <c r="E587" i="1"/>
  <c r="Q586" i="1"/>
  <c r="E586" i="1" s="1"/>
  <c r="P586" i="1"/>
  <c r="Q585" i="1"/>
  <c r="E585" i="1" s="1"/>
  <c r="P585" i="1"/>
  <c r="Q584" i="1"/>
  <c r="P584" i="1"/>
  <c r="E584" i="1" s="1"/>
  <c r="Q583" i="1"/>
  <c r="P583" i="1"/>
  <c r="E583" i="1"/>
  <c r="Q582" i="1"/>
  <c r="E582" i="1" s="1"/>
  <c r="P582" i="1"/>
  <c r="Q581" i="1"/>
  <c r="E581" i="1" s="1"/>
  <c r="P581" i="1"/>
  <c r="Q580" i="1"/>
  <c r="P580" i="1"/>
  <c r="E580" i="1" s="1"/>
  <c r="Q579" i="1"/>
  <c r="P579" i="1"/>
  <c r="E579" i="1"/>
  <c r="Q578" i="1"/>
  <c r="E578" i="1" s="1"/>
  <c r="P578" i="1"/>
  <c r="Q577" i="1"/>
  <c r="E577" i="1" s="1"/>
  <c r="P577" i="1"/>
  <c r="Q576" i="1"/>
  <c r="P576" i="1"/>
  <c r="E576" i="1" s="1"/>
  <c r="Q575" i="1"/>
  <c r="P575" i="1"/>
  <c r="E575" i="1"/>
  <c r="Q574" i="1"/>
  <c r="E574" i="1" s="1"/>
  <c r="P574" i="1"/>
  <c r="Q573" i="1"/>
  <c r="E573" i="1" s="1"/>
  <c r="P573" i="1"/>
  <c r="Q572" i="1"/>
  <c r="P572" i="1"/>
  <c r="E572" i="1" s="1"/>
  <c r="Q571" i="1"/>
  <c r="P571" i="1"/>
  <c r="E571" i="1"/>
  <c r="Q570" i="1"/>
  <c r="E570" i="1" s="1"/>
  <c r="P570" i="1"/>
  <c r="Q569" i="1"/>
  <c r="E569" i="1" s="1"/>
  <c r="P569" i="1"/>
  <c r="Q568" i="1"/>
  <c r="P568" i="1"/>
  <c r="E568" i="1" s="1"/>
  <c r="Q567" i="1"/>
  <c r="P567" i="1"/>
  <c r="E567" i="1"/>
  <c r="Q566" i="1"/>
  <c r="E566" i="1" s="1"/>
  <c r="P566" i="1"/>
  <c r="Q565" i="1"/>
  <c r="E565" i="1" s="1"/>
  <c r="P565" i="1"/>
  <c r="Q564" i="1"/>
  <c r="P564" i="1"/>
  <c r="E564" i="1" s="1"/>
  <c r="Q563" i="1"/>
  <c r="P563" i="1"/>
  <c r="E563" i="1"/>
  <c r="Q562" i="1"/>
  <c r="E562" i="1" s="1"/>
  <c r="P562" i="1"/>
  <c r="Q561" i="1"/>
  <c r="E561" i="1" s="1"/>
  <c r="P561" i="1"/>
  <c r="Q560" i="1"/>
  <c r="P560" i="1"/>
  <c r="E560" i="1" s="1"/>
  <c r="Q559" i="1"/>
  <c r="P559" i="1"/>
  <c r="E559" i="1"/>
  <c r="Q558" i="1"/>
  <c r="E558" i="1" s="1"/>
  <c r="P558" i="1"/>
  <c r="Q557" i="1"/>
  <c r="E557" i="1" s="1"/>
  <c r="P557" i="1"/>
  <c r="Q556" i="1"/>
  <c r="P556" i="1"/>
  <c r="E556" i="1" s="1"/>
  <c r="Q555" i="1"/>
  <c r="P555" i="1"/>
  <c r="E555" i="1"/>
  <c r="Q554" i="1"/>
  <c r="E554" i="1" s="1"/>
  <c r="P554" i="1"/>
  <c r="Q553" i="1"/>
  <c r="E553" i="1" s="1"/>
  <c r="P553" i="1"/>
  <c r="Q552" i="1"/>
  <c r="P552" i="1"/>
  <c r="E552" i="1" s="1"/>
  <c r="Q551" i="1"/>
  <c r="P551" i="1"/>
  <c r="E551" i="1"/>
  <c r="Q550" i="1"/>
  <c r="E550" i="1" s="1"/>
  <c r="P550" i="1"/>
  <c r="Q549" i="1"/>
  <c r="E549" i="1" s="1"/>
  <c r="P549" i="1"/>
  <c r="Q548" i="1"/>
  <c r="P548" i="1"/>
  <c r="E548" i="1" s="1"/>
  <c r="Q547" i="1"/>
  <c r="P547" i="1"/>
  <c r="E547" i="1"/>
  <c r="Q546" i="1"/>
  <c r="E546" i="1" s="1"/>
  <c r="P546" i="1"/>
  <c r="Q545" i="1"/>
  <c r="E545" i="1" s="1"/>
  <c r="P545" i="1"/>
  <c r="Q544" i="1"/>
  <c r="P544" i="1"/>
  <c r="E544" i="1" s="1"/>
  <c r="Q543" i="1"/>
  <c r="P543" i="1"/>
  <c r="E543" i="1"/>
  <c r="Q542" i="1"/>
  <c r="E542" i="1" s="1"/>
  <c r="P542" i="1"/>
  <c r="Q541" i="1"/>
  <c r="E541" i="1" s="1"/>
  <c r="P541" i="1"/>
  <c r="Q540" i="1"/>
  <c r="P540" i="1"/>
  <c r="E540" i="1" s="1"/>
  <c r="Q539" i="1"/>
  <c r="P539" i="1"/>
  <c r="E539" i="1"/>
  <c r="Q538" i="1"/>
  <c r="E538" i="1" s="1"/>
  <c r="P538" i="1"/>
  <c r="Q537" i="1"/>
  <c r="E537" i="1" s="1"/>
  <c r="P537" i="1"/>
  <c r="Q536" i="1"/>
  <c r="P536" i="1"/>
  <c r="E536" i="1" s="1"/>
  <c r="Q535" i="1"/>
  <c r="P535" i="1"/>
  <c r="E535" i="1"/>
  <c r="Q534" i="1"/>
  <c r="E534" i="1" s="1"/>
  <c r="P534" i="1"/>
  <c r="Q533" i="1"/>
  <c r="E533" i="1" s="1"/>
  <c r="P533" i="1"/>
  <c r="Q532" i="1"/>
  <c r="P532" i="1"/>
  <c r="E532" i="1" s="1"/>
  <c r="Q531" i="1"/>
  <c r="P531" i="1"/>
  <c r="E531" i="1"/>
  <c r="Q530" i="1"/>
  <c r="E530" i="1" s="1"/>
  <c r="P530" i="1"/>
  <c r="Q529" i="1"/>
  <c r="E529" i="1" s="1"/>
  <c r="P529" i="1"/>
  <c r="Q528" i="1"/>
  <c r="P528" i="1"/>
  <c r="E528" i="1" s="1"/>
  <c r="Q527" i="1"/>
  <c r="P527" i="1"/>
  <c r="E527" i="1"/>
  <c r="Q526" i="1"/>
  <c r="E526" i="1" s="1"/>
  <c r="P526" i="1"/>
  <c r="Q525" i="1"/>
  <c r="E525" i="1" s="1"/>
  <c r="P525" i="1"/>
  <c r="Q524" i="1"/>
  <c r="P524" i="1"/>
  <c r="E524" i="1" s="1"/>
  <c r="Q523" i="1"/>
  <c r="P523" i="1"/>
  <c r="E523" i="1"/>
  <c r="Q522" i="1"/>
  <c r="E522" i="1" s="1"/>
  <c r="P522" i="1"/>
  <c r="Q521" i="1"/>
  <c r="E521" i="1" s="1"/>
  <c r="P521" i="1"/>
  <c r="Q520" i="1"/>
  <c r="P520" i="1"/>
  <c r="E520" i="1" s="1"/>
  <c r="Q519" i="1"/>
  <c r="P519" i="1"/>
  <c r="E519" i="1"/>
  <c r="Q518" i="1"/>
  <c r="E518" i="1" s="1"/>
  <c r="P518" i="1"/>
  <c r="Q517" i="1"/>
  <c r="E517" i="1" s="1"/>
  <c r="P517" i="1"/>
  <c r="Q516" i="1"/>
  <c r="P516" i="1"/>
  <c r="E516" i="1" s="1"/>
  <c r="Q515" i="1"/>
  <c r="P515" i="1"/>
  <c r="E515" i="1"/>
  <c r="Q514" i="1"/>
  <c r="E514" i="1" s="1"/>
  <c r="P514" i="1"/>
  <c r="Q513" i="1"/>
  <c r="E513" i="1" s="1"/>
  <c r="P513" i="1"/>
  <c r="Q512" i="1"/>
  <c r="P512" i="1"/>
  <c r="E512" i="1" s="1"/>
  <c r="Q511" i="1"/>
  <c r="P511" i="1"/>
  <c r="E511" i="1"/>
  <c r="Q510" i="1"/>
  <c r="E510" i="1" s="1"/>
  <c r="P510" i="1"/>
  <c r="Q509" i="1"/>
  <c r="E509" i="1" s="1"/>
  <c r="P509" i="1"/>
  <c r="Q508" i="1"/>
  <c r="P508" i="1"/>
  <c r="E508" i="1" s="1"/>
  <c r="Q507" i="1"/>
  <c r="P507" i="1"/>
  <c r="E507" i="1"/>
  <c r="Q506" i="1"/>
  <c r="E506" i="1" s="1"/>
  <c r="P506" i="1"/>
  <c r="Q505" i="1"/>
  <c r="E505" i="1" s="1"/>
  <c r="P505" i="1"/>
  <c r="Q504" i="1"/>
  <c r="P504" i="1"/>
  <c r="E504" i="1" s="1"/>
  <c r="Q503" i="1"/>
  <c r="P503" i="1"/>
  <c r="E503" i="1"/>
  <c r="Q502" i="1"/>
  <c r="E502" i="1" s="1"/>
  <c r="P502" i="1"/>
  <c r="Q501" i="1"/>
  <c r="E501" i="1" s="1"/>
  <c r="P501" i="1"/>
  <c r="Q500" i="1"/>
  <c r="P500" i="1"/>
  <c r="E500" i="1" s="1"/>
  <c r="Q499" i="1"/>
  <c r="P499" i="1"/>
  <c r="E499" i="1"/>
  <c r="Q498" i="1"/>
  <c r="E498" i="1" s="1"/>
  <c r="P498" i="1"/>
  <c r="Q497" i="1"/>
  <c r="E497" i="1" s="1"/>
  <c r="P497" i="1"/>
  <c r="Q496" i="1"/>
  <c r="P496" i="1"/>
  <c r="E496" i="1" s="1"/>
  <c r="Q495" i="1"/>
  <c r="P495" i="1"/>
  <c r="E495" i="1"/>
  <c r="Q494" i="1"/>
  <c r="E494" i="1" s="1"/>
  <c r="P494" i="1"/>
  <c r="Q493" i="1"/>
  <c r="E493" i="1" s="1"/>
  <c r="P493" i="1"/>
  <c r="Q492" i="1"/>
  <c r="P492" i="1"/>
  <c r="E492" i="1" s="1"/>
  <c r="Q491" i="1"/>
  <c r="P491" i="1"/>
  <c r="E491" i="1"/>
  <c r="Q490" i="1"/>
  <c r="E490" i="1" s="1"/>
  <c r="P490" i="1"/>
  <c r="Q489" i="1"/>
  <c r="E489" i="1" s="1"/>
  <c r="P489" i="1"/>
  <c r="Q488" i="1"/>
  <c r="P488" i="1"/>
  <c r="E488" i="1" s="1"/>
  <c r="Q487" i="1"/>
  <c r="P487" i="1"/>
  <c r="E487" i="1"/>
  <c r="Q486" i="1"/>
  <c r="E486" i="1" s="1"/>
  <c r="P486" i="1"/>
  <c r="Q485" i="1"/>
  <c r="E485" i="1" s="1"/>
  <c r="P485" i="1"/>
  <c r="Q484" i="1"/>
  <c r="P484" i="1"/>
  <c r="E484" i="1" s="1"/>
  <c r="Q483" i="1"/>
  <c r="P483" i="1"/>
  <c r="E483" i="1"/>
  <c r="Q482" i="1"/>
  <c r="E482" i="1" s="1"/>
  <c r="P482" i="1"/>
  <c r="Q481" i="1"/>
  <c r="E481" i="1" s="1"/>
  <c r="P481" i="1"/>
  <c r="Q480" i="1"/>
  <c r="P480" i="1"/>
  <c r="E480" i="1" s="1"/>
  <c r="Q479" i="1"/>
  <c r="P479" i="1"/>
  <c r="E479" i="1"/>
  <c r="Q478" i="1"/>
  <c r="E478" i="1" s="1"/>
  <c r="P478" i="1"/>
  <c r="Q477" i="1"/>
  <c r="E477" i="1" s="1"/>
  <c r="P477" i="1"/>
  <c r="Q476" i="1"/>
  <c r="P476" i="1"/>
  <c r="E476" i="1" s="1"/>
  <c r="Q475" i="1"/>
  <c r="P475" i="1"/>
  <c r="E475" i="1"/>
  <c r="Q474" i="1"/>
  <c r="E474" i="1" s="1"/>
  <c r="P474" i="1"/>
  <c r="Q473" i="1"/>
  <c r="E473" i="1" s="1"/>
  <c r="P473" i="1"/>
  <c r="Q472" i="1"/>
  <c r="P472" i="1"/>
  <c r="E472" i="1" s="1"/>
  <c r="Q471" i="1"/>
  <c r="P471" i="1"/>
  <c r="E471" i="1"/>
  <c r="Q470" i="1"/>
  <c r="E470" i="1" s="1"/>
  <c r="P470" i="1"/>
  <c r="Q469" i="1"/>
  <c r="E469" i="1" s="1"/>
  <c r="P469" i="1"/>
  <c r="Q468" i="1"/>
  <c r="P468" i="1"/>
  <c r="E468" i="1" s="1"/>
  <c r="Q467" i="1"/>
  <c r="P467" i="1"/>
  <c r="E467" i="1"/>
  <c r="Q466" i="1"/>
  <c r="E466" i="1" s="1"/>
  <c r="P466" i="1"/>
  <c r="Q465" i="1"/>
  <c r="E465" i="1" s="1"/>
  <c r="P465" i="1"/>
  <c r="Q464" i="1"/>
  <c r="P464" i="1"/>
  <c r="E464" i="1" s="1"/>
  <c r="Q463" i="1"/>
  <c r="P463" i="1"/>
  <c r="E463" i="1"/>
  <c r="Q462" i="1"/>
  <c r="E462" i="1" s="1"/>
  <c r="P462" i="1"/>
  <c r="Q461" i="1"/>
  <c r="E461" i="1" s="1"/>
  <c r="P461" i="1"/>
  <c r="Q460" i="1"/>
  <c r="P460" i="1"/>
  <c r="E460" i="1" s="1"/>
  <c r="Q459" i="1"/>
  <c r="P459" i="1"/>
  <c r="E459" i="1"/>
  <c r="Q458" i="1"/>
  <c r="E458" i="1" s="1"/>
  <c r="P458" i="1"/>
  <c r="Q457" i="1"/>
  <c r="E457" i="1" s="1"/>
  <c r="P457" i="1"/>
  <c r="Q456" i="1"/>
  <c r="P456" i="1"/>
  <c r="E456" i="1" s="1"/>
  <c r="Q455" i="1"/>
  <c r="P455" i="1"/>
  <c r="E455" i="1"/>
  <c r="Q454" i="1"/>
  <c r="E454" i="1" s="1"/>
  <c r="P454" i="1"/>
  <c r="Q453" i="1"/>
  <c r="E453" i="1" s="1"/>
  <c r="P453" i="1"/>
  <c r="Q452" i="1"/>
  <c r="P452" i="1"/>
  <c r="E452" i="1" s="1"/>
  <c r="Q451" i="1"/>
  <c r="P451" i="1"/>
  <c r="E451" i="1"/>
  <c r="Q450" i="1"/>
  <c r="E450" i="1" s="1"/>
  <c r="P450" i="1"/>
  <c r="Q449" i="1"/>
  <c r="E449" i="1" s="1"/>
  <c r="P449" i="1"/>
  <c r="Q448" i="1"/>
  <c r="P448" i="1"/>
  <c r="E448" i="1" s="1"/>
  <c r="Q447" i="1"/>
  <c r="P447" i="1"/>
  <c r="E447" i="1"/>
  <c r="Q446" i="1"/>
  <c r="E446" i="1" s="1"/>
  <c r="P446" i="1"/>
  <c r="Q445" i="1"/>
  <c r="E445" i="1" s="1"/>
  <c r="P445" i="1"/>
  <c r="Q444" i="1"/>
  <c r="P444" i="1"/>
  <c r="E444" i="1" s="1"/>
  <c r="Q443" i="1"/>
  <c r="P443" i="1"/>
  <c r="E443" i="1"/>
  <c r="Q442" i="1"/>
  <c r="E442" i="1" s="1"/>
  <c r="P442" i="1"/>
  <c r="Q441" i="1"/>
  <c r="E441" i="1" s="1"/>
  <c r="P441" i="1"/>
  <c r="Q440" i="1"/>
  <c r="P440" i="1"/>
  <c r="E440" i="1" s="1"/>
  <c r="Q439" i="1"/>
  <c r="P439" i="1"/>
  <c r="E439" i="1"/>
  <c r="Q438" i="1"/>
  <c r="E438" i="1" s="1"/>
  <c r="P438" i="1"/>
  <c r="Q437" i="1"/>
  <c r="E437" i="1" s="1"/>
  <c r="P437" i="1"/>
  <c r="Q436" i="1"/>
  <c r="P436" i="1"/>
  <c r="E436" i="1" s="1"/>
  <c r="Q435" i="1"/>
  <c r="P435" i="1"/>
  <c r="E435" i="1"/>
  <c r="Q434" i="1"/>
  <c r="E434" i="1" s="1"/>
  <c r="P434" i="1"/>
  <c r="Q433" i="1"/>
  <c r="E433" i="1" s="1"/>
  <c r="P433" i="1"/>
  <c r="Q432" i="1"/>
  <c r="P432" i="1"/>
  <c r="E432" i="1" s="1"/>
  <c r="Q431" i="1"/>
  <c r="P431" i="1"/>
  <c r="E431" i="1"/>
  <c r="Q430" i="1"/>
  <c r="E430" i="1" s="1"/>
  <c r="P430" i="1"/>
  <c r="Q429" i="1"/>
  <c r="E429" i="1" s="1"/>
  <c r="P429" i="1"/>
  <c r="Q428" i="1"/>
  <c r="P428" i="1"/>
  <c r="E428" i="1" s="1"/>
  <c r="Q427" i="1"/>
  <c r="P427" i="1"/>
  <c r="E427" i="1"/>
  <c r="Q426" i="1"/>
  <c r="E426" i="1" s="1"/>
  <c r="P426" i="1"/>
  <c r="Q425" i="1"/>
  <c r="E425" i="1" s="1"/>
  <c r="P425" i="1"/>
  <c r="Q424" i="1"/>
  <c r="P424" i="1"/>
  <c r="E424" i="1" s="1"/>
  <c r="Q423" i="1"/>
  <c r="P423" i="1"/>
  <c r="E423" i="1"/>
  <c r="Q422" i="1"/>
  <c r="E422" i="1" s="1"/>
  <c r="P422" i="1"/>
  <c r="Q421" i="1"/>
  <c r="E421" i="1" s="1"/>
  <c r="P421" i="1"/>
  <c r="Q420" i="1"/>
  <c r="P420" i="1"/>
  <c r="E420" i="1" s="1"/>
  <c r="Q419" i="1"/>
  <c r="P419" i="1"/>
  <c r="E419" i="1"/>
  <c r="Q418" i="1"/>
  <c r="E418" i="1" s="1"/>
  <c r="P418" i="1"/>
  <c r="Q417" i="1"/>
  <c r="E417" i="1" s="1"/>
  <c r="P417" i="1"/>
  <c r="Q416" i="1"/>
  <c r="P416" i="1"/>
  <c r="E416" i="1" s="1"/>
  <c r="Q415" i="1"/>
  <c r="P415" i="1"/>
  <c r="E415" i="1"/>
  <c r="Q414" i="1"/>
  <c r="E414" i="1" s="1"/>
  <c r="P414" i="1"/>
  <c r="Q413" i="1"/>
  <c r="E413" i="1" s="1"/>
  <c r="P413" i="1"/>
  <c r="Q412" i="1"/>
  <c r="P412" i="1"/>
  <c r="E412" i="1" s="1"/>
  <c r="Q411" i="1"/>
  <c r="P411" i="1"/>
  <c r="E411" i="1"/>
  <c r="Q410" i="1"/>
  <c r="E410" i="1" s="1"/>
  <c r="P410" i="1"/>
  <c r="Q409" i="1"/>
  <c r="E409" i="1" s="1"/>
  <c r="P409" i="1"/>
  <c r="Q408" i="1"/>
  <c r="P408" i="1"/>
  <c r="E408" i="1" s="1"/>
  <c r="Q407" i="1"/>
  <c r="P407" i="1"/>
  <c r="E407" i="1"/>
  <c r="Q406" i="1"/>
  <c r="E406" i="1" s="1"/>
  <c r="P406" i="1"/>
  <c r="Q405" i="1"/>
  <c r="E405" i="1" s="1"/>
  <c r="P405" i="1"/>
  <c r="Q404" i="1"/>
  <c r="P404" i="1"/>
  <c r="E404" i="1" s="1"/>
  <c r="Q403" i="1"/>
  <c r="P403" i="1"/>
  <c r="E403" i="1"/>
  <c r="Q402" i="1"/>
  <c r="E402" i="1" s="1"/>
  <c r="P402" i="1"/>
  <c r="Q401" i="1"/>
  <c r="E401" i="1" s="1"/>
  <c r="P401" i="1"/>
  <c r="Q400" i="1"/>
  <c r="P400" i="1"/>
  <c r="E400" i="1" s="1"/>
  <c r="Q399" i="1"/>
  <c r="P399" i="1"/>
  <c r="E399" i="1"/>
  <c r="Q398" i="1"/>
  <c r="E398" i="1" s="1"/>
  <c r="P398" i="1"/>
  <c r="Q397" i="1"/>
  <c r="E397" i="1" s="1"/>
  <c r="P397" i="1"/>
  <c r="Q396" i="1"/>
  <c r="P396" i="1"/>
  <c r="E396" i="1" s="1"/>
  <c r="Q395" i="1"/>
  <c r="P395" i="1"/>
  <c r="E395" i="1"/>
  <c r="Q394" i="1"/>
  <c r="E394" i="1" s="1"/>
  <c r="P394" i="1"/>
  <c r="Q393" i="1"/>
  <c r="E393" i="1" s="1"/>
  <c r="P393" i="1"/>
  <c r="Q392" i="1"/>
  <c r="P392" i="1"/>
  <c r="E392" i="1" s="1"/>
  <c r="Q391" i="1"/>
  <c r="P391" i="1"/>
  <c r="E391" i="1"/>
  <c r="Q390" i="1"/>
  <c r="E390" i="1" s="1"/>
  <c r="P390" i="1"/>
  <c r="Q389" i="1"/>
  <c r="E389" i="1" s="1"/>
  <c r="P389" i="1"/>
  <c r="Q388" i="1"/>
  <c r="P388" i="1"/>
  <c r="E388" i="1" s="1"/>
  <c r="Q387" i="1"/>
  <c r="P387" i="1"/>
  <c r="E387" i="1"/>
  <c r="Q386" i="1"/>
  <c r="E386" i="1" s="1"/>
  <c r="P386" i="1"/>
  <c r="Q385" i="1"/>
  <c r="E385" i="1" s="1"/>
  <c r="P385" i="1"/>
  <c r="Q384" i="1"/>
  <c r="P384" i="1"/>
  <c r="E384" i="1" s="1"/>
  <c r="Q383" i="1"/>
  <c r="P383" i="1"/>
  <c r="E383" i="1"/>
  <c r="Q382" i="1"/>
  <c r="E382" i="1" s="1"/>
  <c r="P382" i="1"/>
  <c r="Q381" i="1"/>
  <c r="E381" i="1" s="1"/>
  <c r="P381" i="1"/>
  <c r="Q380" i="1"/>
  <c r="P380" i="1"/>
  <c r="E380" i="1" s="1"/>
  <c r="Q379" i="1"/>
  <c r="P379" i="1"/>
  <c r="E379" i="1"/>
  <c r="Q378" i="1"/>
  <c r="E378" i="1" s="1"/>
  <c r="P378" i="1"/>
  <c r="Q377" i="1"/>
  <c r="E377" i="1" s="1"/>
  <c r="P377" i="1"/>
  <c r="Q376" i="1"/>
  <c r="P376" i="1"/>
  <c r="E376" i="1" s="1"/>
  <c r="Q375" i="1"/>
  <c r="P375" i="1"/>
  <c r="E375" i="1"/>
  <c r="Q374" i="1"/>
  <c r="E374" i="1" s="1"/>
  <c r="P374" i="1"/>
  <c r="Q373" i="1"/>
  <c r="E373" i="1" s="1"/>
  <c r="P373" i="1"/>
  <c r="Q372" i="1"/>
  <c r="P372" i="1"/>
  <c r="E372" i="1" s="1"/>
  <c r="Q371" i="1"/>
  <c r="P371" i="1"/>
  <c r="E371" i="1"/>
  <c r="Q370" i="1"/>
  <c r="E370" i="1" s="1"/>
  <c r="P370" i="1"/>
  <c r="Q369" i="1"/>
  <c r="E369" i="1" s="1"/>
  <c r="P369" i="1"/>
  <c r="Q368" i="1"/>
  <c r="P368" i="1"/>
  <c r="E368" i="1" s="1"/>
  <c r="Q367" i="1"/>
  <c r="P367" i="1"/>
  <c r="E367" i="1"/>
  <c r="Q366" i="1"/>
  <c r="E366" i="1" s="1"/>
  <c r="P366" i="1"/>
  <c r="Q365" i="1"/>
  <c r="E365" i="1" s="1"/>
  <c r="P365" i="1"/>
  <c r="Q364" i="1"/>
  <c r="P364" i="1"/>
  <c r="E364" i="1" s="1"/>
  <c r="Q363" i="1"/>
  <c r="P363" i="1"/>
  <c r="E363" i="1"/>
  <c r="Q362" i="1"/>
  <c r="E362" i="1" s="1"/>
  <c r="P362" i="1"/>
  <c r="Q361" i="1"/>
  <c r="E361" i="1" s="1"/>
  <c r="P361" i="1"/>
  <c r="Q360" i="1"/>
  <c r="P360" i="1"/>
  <c r="E360" i="1" s="1"/>
  <c r="Q359" i="1"/>
  <c r="P359" i="1"/>
  <c r="E359" i="1"/>
  <c r="Q358" i="1"/>
  <c r="E358" i="1" s="1"/>
  <c r="P358" i="1"/>
  <c r="Q357" i="1"/>
  <c r="E357" i="1" s="1"/>
  <c r="P357" i="1"/>
  <c r="Q356" i="1"/>
  <c r="P356" i="1"/>
  <c r="E356" i="1" s="1"/>
  <c r="Q355" i="1"/>
  <c r="P355" i="1"/>
  <c r="E355" i="1"/>
  <c r="Q354" i="1"/>
  <c r="E354" i="1" s="1"/>
  <c r="P354" i="1"/>
  <c r="Q353" i="1"/>
  <c r="E353" i="1" s="1"/>
  <c r="P353" i="1"/>
  <c r="Q352" i="1"/>
  <c r="P352" i="1"/>
  <c r="E352" i="1" s="1"/>
  <c r="Q351" i="1"/>
  <c r="P351" i="1"/>
  <c r="E351" i="1"/>
  <c r="Q350" i="1"/>
  <c r="E350" i="1" s="1"/>
  <c r="P350" i="1"/>
  <c r="Q349" i="1"/>
  <c r="E349" i="1" s="1"/>
  <c r="P349" i="1"/>
  <c r="Q348" i="1"/>
  <c r="P348" i="1"/>
  <c r="E348" i="1" s="1"/>
  <c r="Q347" i="1"/>
  <c r="P347" i="1"/>
  <c r="E347" i="1"/>
  <c r="Q346" i="1"/>
  <c r="E346" i="1" s="1"/>
  <c r="P346" i="1"/>
  <c r="Q345" i="1"/>
  <c r="E345" i="1" s="1"/>
  <c r="P345" i="1"/>
  <c r="Q344" i="1"/>
  <c r="P344" i="1"/>
  <c r="E344" i="1" s="1"/>
  <c r="Q343" i="1"/>
  <c r="P343" i="1"/>
  <c r="E343" i="1"/>
  <c r="Q342" i="1"/>
  <c r="E342" i="1" s="1"/>
  <c r="P342" i="1"/>
  <c r="Q341" i="1"/>
  <c r="E341" i="1" s="1"/>
  <c r="P341" i="1"/>
  <c r="Q340" i="1"/>
  <c r="P340" i="1"/>
  <c r="E340" i="1" s="1"/>
  <c r="Q339" i="1"/>
  <c r="P339" i="1"/>
  <c r="E339" i="1"/>
  <c r="Q338" i="1"/>
  <c r="E338" i="1" s="1"/>
  <c r="P338" i="1"/>
  <c r="Q337" i="1"/>
  <c r="E337" i="1" s="1"/>
  <c r="P337" i="1"/>
  <c r="Q336" i="1"/>
  <c r="P336" i="1"/>
  <c r="E336" i="1" s="1"/>
  <c r="Q335" i="1"/>
  <c r="P335" i="1"/>
  <c r="E335" i="1"/>
  <c r="Q334" i="1"/>
  <c r="E334" i="1" s="1"/>
  <c r="P334" i="1"/>
  <c r="Q333" i="1"/>
  <c r="E333" i="1" s="1"/>
  <c r="P333" i="1"/>
  <c r="Q332" i="1"/>
  <c r="P332" i="1"/>
  <c r="E332" i="1" s="1"/>
  <c r="Q331" i="1"/>
  <c r="P331" i="1"/>
  <c r="E331" i="1"/>
  <c r="Q330" i="1"/>
  <c r="E330" i="1" s="1"/>
  <c r="P330" i="1"/>
  <c r="Q329" i="1"/>
  <c r="E329" i="1" s="1"/>
  <c r="P329" i="1"/>
  <c r="Q328" i="1"/>
  <c r="P328" i="1"/>
  <c r="E328" i="1" s="1"/>
  <c r="Q327" i="1"/>
  <c r="P327" i="1"/>
  <c r="E327" i="1"/>
  <c r="Q326" i="1"/>
  <c r="E326" i="1" s="1"/>
  <c r="P326" i="1"/>
  <c r="Q325" i="1"/>
  <c r="E325" i="1" s="1"/>
  <c r="P325" i="1"/>
  <c r="Q324" i="1"/>
  <c r="P324" i="1"/>
  <c r="E324" i="1" s="1"/>
  <c r="Q323" i="1"/>
  <c r="P323" i="1"/>
  <c r="E323" i="1"/>
  <c r="Q322" i="1"/>
  <c r="E322" i="1" s="1"/>
  <c r="P322" i="1"/>
  <c r="Q321" i="1"/>
  <c r="E321" i="1" s="1"/>
  <c r="P321" i="1"/>
  <c r="Q320" i="1"/>
  <c r="P320" i="1"/>
  <c r="E320" i="1" s="1"/>
  <c r="Q319" i="1"/>
  <c r="P319" i="1"/>
  <c r="E319" i="1"/>
  <c r="Q318" i="1"/>
  <c r="E318" i="1" s="1"/>
  <c r="P318" i="1"/>
  <c r="Q317" i="1"/>
  <c r="E317" i="1" s="1"/>
  <c r="P317" i="1"/>
  <c r="Q316" i="1"/>
  <c r="P316" i="1"/>
  <c r="E316" i="1" s="1"/>
  <c r="Q315" i="1"/>
  <c r="P315" i="1"/>
  <c r="E315" i="1"/>
  <c r="Q314" i="1"/>
  <c r="E314" i="1" s="1"/>
  <c r="P314" i="1"/>
  <c r="Q313" i="1"/>
  <c r="E313" i="1" s="1"/>
  <c r="P313" i="1"/>
  <c r="Q312" i="1"/>
  <c r="P312" i="1"/>
  <c r="E312" i="1" s="1"/>
  <c r="Q311" i="1"/>
  <c r="P311" i="1"/>
  <c r="E311" i="1"/>
  <c r="Q310" i="1"/>
  <c r="E310" i="1" s="1"/>
  <c r="P310" i="1"/>
  <c r="Q309" i="1"/>
  <c r="E309" i="1" s="1"/>
  <c r="P309" i="1"/>
  <c r="Q308" i="1"/>
  <c r="P308" i="1"/>
  <c r="E308" i="1" s="1"/>
  <c r="Q307" i="1"/>
  <c r="P307" i="1"/>
  <c r="E307" i="1"/>
  <c r="Q306" i="1"/>
  <c r="E306" i="1" s="1"/>
  <c r="P306" i="1"/>
  <c r="Q305" i="1"/>
  <c r="E305" i="1" s="1"/>
  <c r="P305" i="1"/>
  <c r="Q304" i="1"/>
  <c r="P304" i="1"/>
  <c r="E304" i="1" s="1"/>
  <c r="Q303" i="1"/>
  <c r="P303" i="1"/>
  <c r="E303" i="1"/>
  <c r="Q302" i="1"/>
  <c r="E302" i="1" s="1"/>
  <c r="P302" i="1"/>
  <c r="Q301" i="1"/>
  <c r="E301" i="1" s="1"/>
  <c r="P301" i="1"/>
  <c r="Q300" i="1"/>
  <c r="P300" i="1"/>
  <c r="E300" i="1" s="1"/>
  <c r="Q299" i="1"/>
  <c r="P299" i="1"/>
  <c r="E299" i="1"/>
  <c r="Q298" i="1"/>
  <c r="E298" i="1" s="1"/>
  <c r="P298" i="1"/>
  <c r="Q297" i="1"/>
  <c r="E297" i="1" s="1"/>
  <c r="P297" i="1"/>
  <c r="Q296" i="1"/>
  <c r="P296" i="1"/>
  <c r="E296" i="1" s="1"/>
  <c r="Q295" i="1"/>
  <c r="P295" i="1"/>
  <c r="E295" i="1"/>
  <c r="Q294" i="1"/>
  <c r="E294" i="1" s="1"/>
  <c r="P294" i="1"/>
  <c r="Q293" i="1"/>
  <c r="E293" i="1" s="1"/>
  <c r="P293" i="1"/>
  <c r="Q292" i="1"/>
  <c r="E292" i="1" s="1"/>
  <c r="P292" i="1"/>
  <c r="Q291" i="1"/>
  <c r="P291" i="1"/>
  <c r="E291" i="1"/>
  <c r="Q290" i="1"/>
  <c r="P290" i="1"/>
  <c r="E290" i="1"/>
  <c r="Q289" i="1"/>
  <c r="E289" i="1" s="1"/>
  <c r="P289" i="1"/>
  <c r="Q288" i="1"/>
  <c r="P288" i="1"/>
  <c r="Q287" i="1"/>
  <c r="P287" i="1"/>
  <c r="E287" i="1"/>
  <c r="Q286" i="1"/>
  <c r="P286" i="1"/>
  <c r="E286" i="1"/>
  <c r="Q285" i="1"/>
  <c r="E285" i="1" s="1"/>
  <c r="P285" i="1"/>
  <c r="Q284" i="1"/>
  <c r="P284" i="1"/>
  <c r="Q283" i="1"/>
  <c r="P283" i="1"/>
  <c r="E283" i="1"/>
  <c r="Q282" i="1"/>
  <c r="E282" i="1" s="1"/>
  <c r="P282" i="1"/>
  <c r="Q281" i="1"/>
  <c r="E281" i="1" s="1"/>
  <c r="P281" i="1"/>
  <c r="Q280" i="1"/>
  <c r="P280" i="1"/>
  <c r="E280" i="1" s="1"/>
  <c r="Q279" i="1"/>
  <c r="P279" i="1"/>
  <c r="E279" i="1"/>
  <c r="Q278" i="1"/>
  <c r="E278" i="1" s="1"/>
  <c r="P278" i="1"/>
  <c r="Q277" i="1"/>
  <c r="E277" i="1" s="1"/>
  <c r="P277" i="1"/>
  <c r="Q276" i="1"/>
  <c r="P276" i="1"/>
  <c r="E276" i="1" s="1"/>
  <c r="Q275" i="1"/>
  <c r="P275" i="1"/>
  <c r="E275" i="1"/>
  <c r="Q274" i="1"/>
  <c r="E274" i="1" s="1"/>
  <c r="P274" i="1"/>
  <c r="Q273" i="1"/>
  <c r="E273" i="1" s="1"/>
  <c r="P273" i="1"/>
  <c r="Q272" i="1"/>
  <c r="P272" i="1"/>
  <c r="E272" i="1" s="1"/>
  <c r="Q271" i="1"/>
  <c r="P271" i="1"/>
  <c r="E271" i="1"/>
  <c r="Q270" i="1"/>
  <c r="E270" i="1" s="1"/>
  <c r="P270" i="1"/>
  <c r="Q269" i="1"/>
  <c r="E269" i="1" s="1"/>
  <c r="P269" i="1"/>
  <c r="Q268" i="1"/>
  <c r="P268" i="1"/>
  <c r="E268" i="1" s="1"/>
  <c r="Q267" i="1"/>
  <c r="P267" i="1"/>
  <c r="E267" i="1"/>
  <c r="Q266" i="1"/>
  <c r="E266" i="1" s="1"/>
  <c r="P266" i="1"/>
  <c r="Q265" i="1"/>
  <c r="E265" i="1" s="1"/>
  <c r="P265" i="1"/>
  <c r="Q264" i="1"/>
  <c r="P264" i="1"/>
  <c r="E264" i="1" s="1"/>
  <c r="Q263" i="1"/>
  <c r="P263" i="1"/>
  <c r="E263" i="1"/>
  <c r="Q262" i="1"/>
  <c r="E262" i="1" s="1"/>
  <c r="P262" i="1"/>
  <c r="Q261" i="1"/>
  <c r="E261" i="1" s="1"/>
  <c r="P261" i="1"/>
  <c r="Q260" i="1"/>
  <c r="P260" i="1"/>
  <c r="E260" i="1" s="1"/>
  <c r="Q259" i="1"/>
  <c r="P259" i="1"/>
  <c r="E259" i="1"/>
  <c r="Q258" i="1"/>
  <c r="E258" i="1" s="1"/>
  <c r="P258" i="1"/>
  <c r="Q257" i="1"/>
  <c r="E257" i="1" s="1"/>
  <c r="P257" i="1"/>
  <c r="Q256" i="1"/>
  <c r="P256" i="1"/>
  <c r="E256" i="1" s="1"/>
  <c r="Q255" i="1"/>
  <c r="P255" i="1"/>
  <c r="E255" i="1"/>
  <c r="Q254" i="1"/>
  <c r="E254" i="1" s="1"/>
  <c r="P254" i="1"/>
  <c r="Q253" i="1"/>
  <c r="E253" i="1" s="1"/>
  <c r="P253" i="1"/>
  <c r="Q252" i="1"/>
  <c r="P252" i="1"/>
  <c r="E252" i="1" s="1"/>
  <c r="Q251" i="1"/>
  <c r="P251" i="1"/>
  <c r="E251" i="1"/>
  <c r="Q250" i="1"/>
  <c r="E250" i="1" s="1"/>
  <c r="P250" i="1"/>
  <c r="Q249" i="1"/>
  <c r="E249" i="1" s="1"/>
  <c r="P249" i="1"/>
  <c r="Q248" i="1"/>
  <c r="P248" i="1"/>
  <c r="E248" i="1" s="1"/>
  <c r="Q247" i="1"/>
  <c r="P247" i="1"/>
  <c r="E247" i="1"/>
  <c r="Q246" i="1"/>
  <c r="E246" i="1" s="1"/>
  <c r="P246" i="1"/>
  <c r="Q245" i="1"/>
  <c r="E245" i="1" s="1"/>
  <c r="P245" i="1"/>
  <c r="Q244" i="1"/>
  <c r="P244" i="1"/>
  <c r="E244" i="1" s="1"/>
  <c r="Q243" i="1"/>
  <c r="P243" i="1"/>
  <c r="E243" i="1"/>
  <c r="Q242" i="1"/>
  <c r="E242" i="1" s="1"/>
  <c r="P242" i="1"/>
  <c r="Q241" i="1"/>
  <c r="E241" i="1" s="1"/>
  <c r="P241" i="1"/>
  <c r="Q240" i="1"/>
  <c r="P240" i="1"/>
  <c r="E240" i="1" s="1"/>
  <c r="Q239" i="1"/>
  <c r="P239" i="1"/>
  <c r="E239" i="1"/>
  <c r="Q238" i="1"/>
  <c r="E238" i="1" s="1"/>
  <c r="P238" i="1"/>
  <c r="Q237" i="1"/>
  <c r="E237" i="1" s="1"/>
  <c r="P237" i="1"/>
  <c r="Q236" i="1"/>
  <c r="P236" i="1"/>
  <c r="E236" i="1" s="1"/>
  <c r="Q235" i="1"/>
  <c r="P235" i="1"/>
  <c r="E235" i="1"/>
  <c r="Q234" i="1"/>
  <c r="E234" i="1" s="1"/>
  <c r="P234" i="1"/>
  <c r="Q233" i="1"/>
  <c r="E233" i="1" s="1"/>
  <c r="P233" i="1"/>
  <c r="Q232" i="1"/>
  <c r="P232" i="1"/>
  <c r="E232" i="1" s="1"/>
  <c r="Q231" i="1"/>
  <c r="P231" i="1"/>
  <c r="E231" i="1"/>
  <c r="Q230" i="1"/>
  <c r="E230" i="1" s="1"/>
  <c r="P230" i="1"/>
  <c r="Q229" i="1"/>
  <c r="E229" i="1" s="1"/>
  <c r="P229" i="1"/>
  <c r="Q228" i="1"/>
  <c r="P228" i="1"/>
  <c r="E228" i="1" s="1"/>
  <c r="Q227" i="1"/>
  <c r="P227" i="1"/>
  <c r="E227" i="1"/>
  <c r="Q226" i="1"/>
  <c r="E226" i="1" s="1"/>
  <c r="P226" i="1"/>
  <c r="Q225" i="1"/>
  <c r="E225" i="1" s="1"/>
  <c r="P225" i="1"/>
  <c r="Q224" i="1"/>
  <c r="P224" i="1"/>
  <c r="E224" i="1" s="1"/>
  <c r="Q223" i="1"/>
  <c r="P223" i="1"/>
  <c r="E223" i="1"/>
  <c r="Q222" i="1"/>
  <c r="E222" i="1" s="1"/>
  <c r="P222" i="1"/>
  <c r="Q221" i="1"/>
  <c r="E221" i="1" s="1"/>
  <c r="P221" i="1"/>
  <c r="Q220" i="1"/>
  <c r="P220" i="1"/>
  <c r="E220" i="1" s="1"/>
  <c r="Q219" i="1"/>
  <c r="P219" i="1"/>
  <c r="E219" i="1"/>
  <c r="Q218" i="1"/>
  <c r="E218" i="1" s="1"/>
  <c r="P218" i="1"/>
  <c r="Q217" i="1"/>
  <c r="E217" i="1" s="1"/>
  <c r="P217" i="1"/>
  <c r="Q216" i="1"/>
  <c r="P216" i="1"/>
  <c r="E216" i="1" s="1"/>
  <c r="Q215" i="1"/>
  <c r="P215" i="1"/>
  <c r="E215" i="1"/>
  <c r="Q214" i="1"/>
  <c r="E214" i="1" s="1"/>
  <c r="P214" i="1"/>
  <c r="Q213" i="1"/>
  <c r="E213" i="1" s="1"/>
  <c r="P213" i="1"/>
  <c r="Q212" i="1"/>
  <c r="P212" i="1"/>
  <c r="E212" i="1" s="1"/>
  <c r="Q211" i="1"/>
  <c r="P211" i="1"/>
  <c r="E211" i="1"/>
  <c r="Q210" i="1"/>
  <c r="E210" i="1" s="1"/>
  <c r="P210" i="1"/>
  <c r="Q209" i="1"/>
  <c r="E209" i="1" s="1"/>
  <c r="P209" i="1"/>
  <c r="Q208" i="1"/>
  <c r="P208" i="1"/>
  <c r="E208" i="1" s="1"/>
  <c r="Q207" i="1"/>
  <c r="P207" i="1"/>
  <c r="E207" i="1"/>
  <c r="Q206" i="1"/>
  <c r="E206" i="1" s="1"/>
  <c r="P206" i="1"/>
  <c r="Q205" i="1"/>
  <c r="E205" i="1" s="1"/>
  <c r="P205" i="1"/>
  <c r="Q204" i="1"/>
  <c r="P204" i="1"/>
  <c r="E204" i="1" s="1"/>
  <c r="Q203" i="1"/>
  <c r="P203" i="1"/>
  <c r="E203" i="1"/>
  <c r="Q202" i="1"/>
  <c r="E202" i="1" s="1"/>
  <c r="P202" i="1"/>
  <c r="Q201" i="1"/>
  <c r="E201" i="1" s="1"/>
  <c r="P201" i="1"/>
  <c r="Q200" i="1"/>
  <c r="P200" i="1"/>
  <c r="E200" i="1" s="1"/>
  <c r="Q199" i="1"/>
  <c r="P199" i="1"/>
  <c r="E199" i="1"/>
  <c r="Q198" i="1"/>
  <c r="E198" i="1" s="1"/>
  <c r="P198" i="1"/>
  <c r="Q197" i="1"/>
  <c r="E197" i="1" s="1"/>
  <c r="P197" i="1"/>
  <c r="Q196" i="1"/>
  <c r="P196" i="1"/>
  <c r="E196" i="1" s="1"/>
  <c r="Q195" i="1"/>
  <c r="P195" i="1"/>
  <c r="E195" i="1"/>
  <c r="Q194" i="1"/>
  <c r="E194" i="1" s="1"/>
  <c r="P194" i="1"/>
  <c r="Q193" i="1"/>
  <c r="E193" i="1" s="1"/>
  <c r="P193" i="1"/>
  <c r="Q192" i="1"/>
  <c r="P192" i="1"/>
  <c r="E192" i="1" s="1"/>
  <c r="Q191" i="1"/>
  <c r="P191" i="1"/>
  <c r="E191" i="1"/>
  <c r="Q190" i="1"/>
  <c r="E190" i="1" s="1"/>
  <c r="P190" i="1"/>
  <c r="Q189" i="1"/>
  <c r="E189" i="1" s="1"/>
  <c r="P189" i="1"/>
  <c r="Q188" i="1"/>
  <c r="P188" i="1"/>
  <c r="E188" i="1" s="1"/>
  <c r="Q187" i="1"/>
  <c r="P187" i="1"/>
  <c r="E187" i="1"/>
  <c r="Q186" i="1"/>
  <c r="E186" i="1" s="1"/>
  <c r="P186" i="1"/>
  <c r="Q185" i="1"/>
  <c r="E185" i="1" s="1"/>
  <c r="P185" i="1"/>
  <c r="Q184" i="1"/>
  <c r="P184" i="1"/>
  <c r="E184" i="1" s="1"/>
  <c r="Q183" i="1"/>
  <c r="P183" i="1"/>
  <c r="E183" i="1"/>
  <c r="Q182" i="1"/>
  <c r="E182" i="1" s="1"/>
  <c r="P182" i="1"/>
  <c r="Q181" i="1"/>
  <c r="E181" i="1" s="1"/>
  <c r="P181" i="1"/>
  <c r="Q180" i="1"/>
  <c r="P180" i="1"/>
  <c r="E180" i="1" s="1"/>
  <c r="Q179" i="1"/>
  <c r="P179" i="1"/>
  <c r="E179" i="1"/>
  <c r="Q178" i="1"/>
  <c r="E178" i="1" s="1"/>
  <c r="P178" i="1"/>
  <c r="Q177" i="1"/>
  <c r="E177" i="1" s="1"/>
  <c r="P177" i="1"/>
  <c r="Q176" i="1"/>
  <c r="P176" i="1"/>
  <c r="E176" i="1" s="1"/>
  <c r="Q175" i="1"/>
  <c r="P175" i="1"/>
  <c r="E175" i="1"/>
  <c r="Q174" i="1"/>
  <c r="E174" i="1" s="1"/>
  <c r="P174" i="1"/>
  <c r="Q173" i="1"/>
  <c r="E173" i="1" s="1"/>
  <c r="P173" i="1"/>
  <c r="Q172" i="1"/>
  <c r="P172" i="1"/>
  <c r="E172" i="1" s="1"/>
  <c r="Q171" i="1"/>
  <c r="P171" i="1"/>
  <c r="E171" i="1"/>
  <c r="Q170" i="1"/>
  <c r="E170" i="1" s="1"/>
  <c r="P170" i="1"/>
  <c r="Q169" i="1"/>
  <c r="E169" i="1" s="1"/>
  <c r="P169" i="1"/>
  <c r="Q168" i="1"/>
  <c r="P168" i="1"/>
  <c r="E168" i="1" s="1"/>
  <c r="Q167" i="1"/>
  <c r="P167" i="1"/>
  <c r="E167" i="1"/>
  <c r="Q166" i="1"/>
  <c r="E166" i="1" s="1"/>
  <c r="P166" i="1"/>
  <c r="Q165" i="1"/>
  <c r="E165" i="1" s="1"/>
  <c r="P165" i="1"/>
  <c r="Q164" i="1"/>
  <c r="P164" i="1"/>
  <c r="E164" i="1" s="1"/>
  <c r="Q163" i="1"/>
  <c r="P163" i="1"/>
  <c r="E163" i="1"/>
  <c r="Q162" i="1"/>
  <c r="E162" i="1" s="1"/>
  <c r="P162" i="1"/>
  <c r="Q161" i="1"/>
  <c r="E161" i="1" s="1"/>
  <c r="P161" i="1"/>
  <c r="Q160" i="1"/>
  <c r="P160" i="1"/>
  <c r="E160" i="1" s="1"/>
  <c r="Q159" i="1"/>
  <c r="P159" i="1"/>
  <c r="E159" i="1"/>
  <c r="Q158" i="1"/>
  <c r="E158" i="1" s="1"/>
  <c r="P158" i="1"/>
  <c r="Q157" i="1"/>
  <c r="E157" i="1" s="1"/>
  <c r="P157" i="1"/>
  <c r="Q156" i="1"/>
  <c r="P156" i="1"/>
  <c r="E156" i="1" s="1"/>
  <c r="Q155" i="1"/>
  <c r="P155" i="1"/>
  <c r="E155" i="1"/>
  <c r="Q154" i="1"/>
  <c r="E154" i="1" s="1"/>
  <c r="P154" i="1"/>
  <c r="Q153" i="1"/>
  <c r="E153" i="1" s="1"/>
  <c r="P153" i="1"/>
  <c r="Q152" i="1"/>
  <c r="P152" i="1"/>
  <c r="E152" i="1" s="1"/>
  <c r="Q151" i="1"/>
  <c r="P151" i="1"/>
  <c r="E151" i="1"/>
  <c r="Q150" i="1"/>
  <c r="E150" i="1" s="1"/>
  <c r="P150" i="1"/>
  <c r="Q149" i="1"/>
  <c r="E149" i="1" s="1"/>
  <c r="P149" i="1"/>
  <c r="Q148" i="1"/>
  <c r="P148" i="1"/>
  <c r="E148" i="1" s="1"/>
  <c r="Q147" i="1"/>
  <c r="P147" i="1"/>
  <c r="E147" i="1"/>
  <c r="Q146" i="1"/>
  <c r="E146" i="1" s="1"/>
  <c r="P146" i="1"/>
  <c r="Q145" i="1"/>
  <c r="E145" i="1" s="1"/>
  <c r="P145" i="1"/>
  <c r="Q144" i="1"/>
  <c r="P144" i="1"/>
  <c r="E144" i="1" s="1"/>
  <c r="Q143" i="1"/>
  <c r="P143" i="1"/>
  <c r="E143" i="1"/>
  <c r="Q142" i="1"/>
  <c r="E142" i="1" s="1"/>
  <c r="P142" i="1"/>
  <c r="Q141" i="1"/>
  <c r="E141" i="1" s="1"/>
  <c r="P141" i="1"/>
  <c r="Q140" i="1"/>
  <c r="P140" i="1"/>
  <c r="E140" i="1" s="1"/>
  <c r="Q139" i="1"/>
  <c r="P139" i="1"/>
  <c r="E139" i="1"/>
  <c r="Q138" i="1"/>
  <c r="E138" i="1" s="1"/>
  <c r="P138" i="1"/>
  <c r="Q137" i="1"/>
  <c r="E137" i="1" s="1"/>
  <c r="P137" i="1"/>
  <c r="Q136" i="1"/>
  <c r="P136" i="1"/>
  <c r="E136" i="1" s="1"/>
  <c r="Q135" i="1"/>
  <c r="P135" i="1"/>
  <c r="E135" i="1"/>
  <c r="Q134" i="1"/>
  <c r="E134" i="1" s="1"/>
  <c r="P134" i="1"/>
  <c r="Q133" i="1"/>
  <c r="E133" i="1" s="1"/>
  <c r="P133" i="1"/>
  <c r="Q132" i="1"/>
  <c r="P132" i="1"/>
  <c r="E132" i="1" s="1"/>
  <c r="Q131" i="1"/>
  <c r="P131" i="1"/>
  <c r="E131" i="1"/>
  <c r="Q130" i="1"/>
  <c r="E130" i="1" s="1"/>
  <c r="P130" i="1"/>
  <c r="Q129" i="1"/>
  <c r="E129" i="1" s="1"/>
  <c r="P129" i="1"/>
  <c r="Q128" i="1"/>
  <c r="P128" i="1"/>
  <c r="E128" i="1" s="1"/>
  <c r="Q127" i="1"/>
  <c r="P127" i="1"/>
  <c r="E127" i="1"/>
  <c r="Q126" i="1"/>
  <c r="E126" i="1" s="1"/>
  <c r="P126" i="1"/>
  <c r="Q125" i="1"/>
  <c r="E125" i="1" s="1"/>
  <c r="P125" i="1"/>
  <c r="Q124" i="1"/>
  <c r="P124" i="1"/>
  <c r="E124" i="1" s="1"/>
  <c r="Q123" i="1"/>
  <c r="P123" i="1"/>
  <c r="E123" i="1"/>
  <c r="Q122" i="1"/>
  <c r="E122" i="1" s="1"/>
  <c r="P122" i="1"/>
  <c r="Q121" i="1"/>
  <c r="E121" i="1" s="1"/>
  <c r="P121" i="1"/>
  <c r="Q120" i="1"/>
  <c r="P120" i="1"/>
  <c r="E120" i="1" s="1"/>
  <c r="Q119" i="1"/>
  <c r="P119" i="1"/>
  <c r="E119" i="1"/>
  <c r="Q118" i="1"/>
  <c r="E118" i="1" s="1"/>
  <c r="P118" i="1"/>
  <c r="Q117" i="1"/>
  <c r="E117" i="1" s="1"/>
  <c r="P117" i="1"/>
  <c r="Q116" i="1"/>
  <c r="P116" i="1"/>
  <c r="E116" i="1" s="1"/>
  <c r="Q115" i="1"/>
  <c r="P115" i="1"/>
  <c r="E115" i="1"/>
  <c r="Q114" i="1"/>
  <c r="E114" i="1" s="1"/>
  <c r="P114" i="1"/>
  <c r="Q113" i="1"/>
  <c r="E113" i="1" s="1"/>
  <c r="P113" i="1"/>
  <c r="Q112" i="1"/>
  <c r="P112" i="1"/>
  <c r="E112" i="1" s="1"/>
  <c r="Q111" i="1"/>
  <c r="P111" i="1"/>
  <c r="E111" i="1"/>
  <c r="Q110" i="1"/>
  <c r="E110" i="1" s="1"/>
  <c r="P110" i="1"/>
  <c r="Q109" i="1"/>
  <c r="E109" i="1" s="1"/>
  <c r="P109" i="1"/>
  <c r="Q108" i="1"/>
  <c r="P108" i="1"/>
  <c r="E108" i="1" s="1"/>
  <c r="Q107" i="1"/>
  <c r="P107" i="1"/>
  <c r="E107" i="1"/>
  <c r="Q106" i="1"/>
  <c r="E106" i="1" s="1"/>
  <c r="P106" i="1"/>
  <c r="Q105" i="1"/>
  <c r="E105" i="1" s="1"/>
  <c r="P105" i="1"/>
  <c r="Q104" i="1"/>
  <c r="P104" i="1"/>
  <c r="E104" i="1" s="1"/>
  <c r="Q103" i="1"/>
  <c r="P103" i="1"/>
  <c r="E103" i="1"/>
  <c r="Q102" i="1"/>
  <c r="E102" i="1" s="1"/>
  <c r="P102" i="1"/>
  <c r="Q101" i="1"/>
  <c r="E101" i="1" s="1"/>
  <c r="P101" i="1"/>
  <c r="Q100" i="1"/>
  <c r="P100" i="1"/>
  <c r="E100" i="1" s="1"/>
  <c r="Q99" i="1"/>
  <c r="P99" i="1"/>
  <c r="E99" i="1"/>
  <c r="Q98" i="1"/>
  <c r="E98" i="1" s="1"/>
  <c r="P98" i="1"/>
  <c r="Q97" i="1"/>
  <c r="E97" i="1" s="1"/>
  <c r="P97" i="1"/>
  <c r="Q96" i="1"/>
  <c r="P96" i="1"/>
  <c r="E96" i="1" s="1"/>
  <c r="Q95" i="1"/>
  <c r="P95" i="1"/>
  <c r="E95" i="1"/>
  <c r="Q94" i="1"/>
  <c r="E94" i="1" s="1"/>
  <c r="P94" i="1"/>
  <c r="Q93" i="1"/>
  <c r="E93" i="1" s="1"/>
  <c r="P93" i="1"/>
  <c r="Q92" i="1"/>
  <c r="P92" i="1"/>
  <c r="E92" i="1" s="1"/>
  <c r="Q91" i="1"/>
  <c r="P91" i="1"/>
  <c r="E91" i="1"/>
  <c r="Q90" i="1"/>
  <c r="E90" i="1" s="1"/>
  <c r="P90" i="1"/>
  <c r="Q89" i="1"/>
  <c r="E89" i="1" s="1"/>
  <c r="P89" i="1"/>
  <c r="Q88" i="1"/>
  <c r="P88" i="1"/>
  <c r="E88" i="1" s="1"/>
  <c r="Q87" i="1"/>
  <c r="P87" i="1"/>
  <c r="E87" i="1"/>
  <c r="Q86" i="1"/>
  <c r="E86" i="1" s="1"/>
  <c r="P86" i="1"/>
  <c r="Q85" i="1"/>
  <c r="E85" i="1" s="1"/>
  <c r="P85" i="1"/>
  <c r="Q84" i="1"/>
  <c r="P84" i="1"/>
  <c r="E84" i="1" s="1"/>
  <c r="Q83" i="1"/>
  <c r="P83" i="1"/>
  <c r="E83" i="1"/>
  <c r="Q82" i="1"/>
  <c r="E82" i="1" s="1"/>
  <c r="P82" i="1"/>
  <c r="Q81" i="1"/>
  <c r="E81" i="1" s="1"/>
  <c r="P81" i="1"/>
  <c r="Q80" i="1"/>
  <c r="P80" i="1"/>
  <c r="E80" i="1" s="1"/>
  <c r="Q79" i="1"/>
  <c r="P79" i="1"/>
  <c r="E79" i="1"/>
  <c r="Q78" i="1"/>
  <c r="E78" i="1" s="1"/>
  <c r="P78" i="1"/>
  <c r="Q77" i="1"/>
  <c r="E77" i="1" s="1"/>
  <c r="P77" i="1"/>
  <c r="Q76" i="1"/>
  <c r="P76" i="1"/>
  <c r="E76" i="1" s="1"/>
  <c r="Q75" i="1"/>
  <c r="P75" i="1"/>
  <c r="E75" i="1"/>
  <c r="Q74" i="1"/>
  <c r="E74" i="1" s="1"/>
  <c r="P74" i="1"/>
  <c r="Q73" i="1"/>
  <c r="E73" i="1" s="1"/>
  <c r="P73" i="1"/>
  <c r="Q72" i="1"/>
  <c r="P72" i="1"/>
  <c r="E72" i="1" s="1"/>
  <c r="Q71" i="1"/>
  <c r="P71" i="1"/>
  <c r="E71" i="1"/>
  <c r="Q70" i="1"/>
  <c r="E70" i="1" s="1"/>
  <c r="P70" i="1"/>
  <c r="Q69" i="1"/>
  <c r="E69" i="1" s="1"/>
  <c r="P69" i="1"/>
  <c r="Q68" i="1"/>
  <c r="P68" i="1"/>
  <c r="E68" i="1" s="1"/>
  <c r="Q67" i="1"/>
  <c r="P67" i="1"/>
  <c r="E67" i="1"/>
  <c r="Q66" i="1"/>
  <c r="E66" i="1" s="1"/>
  <c r="P66" i="1"/>
  <c r="Q65" i="1"/>
  <c r="E65" i="1" s="1"/>
  <c r="P65" i="1"/>
  <c r="Q64" i="1"/>
  <c r="P64" i="1"/>
  <c r="E64" i="1" s="1"/>
  <c r="Q63" i="1"/>
  <c r="P63" i="1"/>
  <c r="E63" i="1"/>
  <c r="Q62" i="1"/>
  <c r="E62" i="1" s="1"/>
  <c r="P62" i="1"/>
  <c r="Q61" i="1"/>
  <c r="E61" i="1" s="1"/>
  <c r="P61" i="1"/>
  <c r="Q60" i="1"/>
  <c r="P60" i="1"/>
  <c r="E60" i="1" s="1"/>
  <c r="Q59" i="1"/>
  <c r="P59" i="1"/>
  <c r="E59" i="1"/>
  <c r="Q58" i="1"/>
  <c r="E58" i="1" s="1"/>
  <c r="P58" i="1"/>
  <c r="Q57" i="1"/>
  <c r="E57" i="1" s="1"/>
  <c r="P57" i="1"/>
  <c r="Q56" i="1"/>
  <c r="P56" i="1"/>
  <c r="E56" i="1" s="1"/>
  <c r="Q55" i="1"/>
  <c r="P55" i="1"/>
  <c r="E55" i="1"/>
  <c r="Q54" i="1"/>
  <c r="E54" i="1" s="1"/>
  <c r="P54" i="1"/>
  <c r="Q53" i="1"/>
  <c r="E53" i="1" s="1"/>
  <c r="P53" i="1"/>
  <c r="Q52" i="1"/>
  <c r="P52" i="1"/>
  <c r="E52" i="1" s="1"/>
  <c r="Q51" i="1"/>
  <c r="P51" i="1"/>
  <c r="E51" i="1"/>
  <c r="Q50" i="1"/>
  <c r="E50" i="1" s="1"/>
  <c r="P50" i="1"/>
  <c r="Q49" i="1"/>
  <c r="E49" i="1" s="1"/>
  <c r="P49" i="1"/>
  <c r="Q48" i="1"/>
  <c r="P48" i="1"/>
  <c r="E48" i="1" s="1"/>
  <c r="Q47" i="1"/>
  <c r="P47" i="1"/>
  <c r="E47" i="1"/>
  <c r="Q46" i="1"/>
  <c r="E46" i="1" s="1"/>
  <c r="P46" i="1"/>
  <c r="Q45" i="1"/>
  <c r="E45" i="1" s="1"/>
  <c r="P45" i="1"/>
  <c r="Q44" i="1"/>
  <c r="P44" i="1"/>
  <c r="E44" i="1" s="1"/>
  <c r="Q43" i="1"/>
  <c r="P43" i="1"/>
  <c r="E43" i="1"/>
  <c r="Q42" i="1"/>
  <c r="E42" i="1" s="1"/>
  <c r="P42" i="1"/>
  <c r="Q41" i="1"/>
  <c r="E41" i="1" s="1"/>
  <c r="P41" i="1"/>
  <c r="Q40" i="1"/>
  <c r="P40" i="1"/>
  <c r="E40" i="1" s="1"/>
  <c r="Q39" i="1"/>
  <c r="P39" i="1"/>
  <c r="E39" i="1"/>
  <c r="Q38" i="1"/>
  <c r="E38" i="1" s="1"/>
  <c r="P38" i="1"/>
  <c r="Q37" i="1"/>
  <c r="E37" i="1" s="1"/>
  <c r="P37" i="1"/>
  <c r="Q36" i="1"/>
  <c r="P36" i="1"/>
  <c r="E36" i="1" s="1"/>
  <c r="Q35" i="1"/>
  <c r="P35" i="1"/>
  <c r="E35" i="1"/>
  <c r="Q34" i="1"/>
  <c r="E34" i="1" s="1"/>
  <c r="P34" i="1"/>
  <c r="Q33" i="1"/>
  <c r="E33" i="1" s="1"/>
  <c r="P33" i="1"/>
  <c r="Q32" i="1"/>
  <c r="P32" i="1"/>
  <c r="E32" i="1" s="1"/>
  <c r="Q31" i="1"/>
  <c r="P31" i="1"/>
  <c r="E31" i="1"/>
  <c r="Q30" i="1"/>
  <c r="E30" i="1" s="1"/>
  <c r="P30" i="1"/>
  <c r="Q29" i="1"/>
  <c r="E29" i="1" s="1"/>
  <c r="P29" i="1"/>
  <c r="Q28" i="1"/>
  <c r="P28" i="1"/>
  <c r="E28" i="1" s="1"/>
  <c r="Q27" i="1"/>
  <c r="P27" i="1"/>
  <c r="E27" i="1"/>
  <c r="Q26" i="1"/>
  <c r="E26" i="1" s="1"/>
  <c r="P26" i="1"/>
  <c r="Q25" i="1"/>
  <c r="E25" i="1" s="1"/>
  <c r="P25" i="1"/>
  <c r="Q24" i="1"/>
  <c r="P24" i="1"/>
  <c r="E24" i="1" s="1"/>
  <c r="Q23" i="1"/>
  <c r="P23" i="1"/>
  <c r="E23" i="1"/>
  <c r="Q22" i="1"/>
  <c r="E22" i="1" s="1"/>
  <c r="P22" i="1"/>
  <c r="Q21" i="1"/>
  <c r="E21" i="1" s="1"/>
  <c r="P21" i="1"/>
  <c r="Q20" i="1"/>
  <c r="P20" i="1"/>
  <c r="E20" i="1" s="1"/>
  <c r="Q19" i="1"/>
  <c r="P19" i="1"/>
  <c r="E19" i="1"/>
  <c r="Q18" i="1"/>
  <c r="E18" i="1" s="1"/>
  <c r="P18" i="1"/>
  <c r="Q17" i="1"/>
  <c r="E17" i="1" s="1"/>
  <c r="P17" i="1"/>
  <c r="Q16" i="1"/>
  <c r="P16" i="1"/>
  <c r="E16" i="1" s="1"/>
  <c r="Q15" i="1"/>
  <c r="P15" i="1"/>
  <c r="E15" i="1"/>
  <c r="Q14" i="1"/>
  <c r="E14" i="1" s="1"/>
  <c r="P14" i="1"/>
  <c r="Q13" i="1"/>
  <c r="E13" i="1" s="1"/>
  <c r="P13" i="1"/>
  <c r="Q12" i="1"/>
  <c r="P12" i="1"/>
  <c r="E12" i="1" s="1"/>
  <c r="Q11" i="1"/>
  <c r="P11" i="1"/>
  <c r="E11" i="1"/>
  <c r="Q10" i="1"/>
  <c r="E10" i="1" s="1"/>
  <c r="P10" i="1"/>
  <c r="Q9" i="1"/>
  <c r="E9" i="1" s="1"/>
  <c r="P9" i="1"/>
  <c r="Q8" i="1"/>
  <c r="P8" i="1"/>
  <c r="E8" i="1" s="1"/>
  <c r="Q7" i="1"/>
  <c r="P7" i="1"/>
  <c r="E7" i="1"/>
  <c r="Q6" i="1"/>
  <c r="E6" i="1" s="1"/>
  <c r="P6" i="1"/>
  <c r="Q5" i="1"/>
  <c r="E5" i="1" s="1"/>
  <c r="P5" i="1"/>
  <c r="Q4" i="1"/>
  <c r="P4" i="1"/>
  <c r="E4" i="1" s="1"/>
  <c r="E284" i="1" l="1"/>
  <c r="E288" i="1"/>
  <c r="E685" i="1"/>
  <c r="E617" i="1"/>
  <c r="E633" i="1"/>
  <c r="E613" i="1"/>
  <c r="E629" i="1"/>
  <c r="E641" i="1"/>
  <c r="E649" i="1"/>
  <c r="E657" i="1"/>
  <c r="E665" i="1"/>
  <c r="E673" i="1"/>
  <c r="E681" i="1"/>
  <c r="E862" i="1"/>
  <c r="E878" i="1"/>
  <c r="E894" i="1"/>
  <c r="E910" i="1"/>
  <c r="E926" i="1"/>
  <c r="E942" i="1"/>
  <c r="E945" i="1"/>
  <c r="E858" i="1"/>
  <c r="E874" i="1"/>
  <c r="E890" i="1"/>
  <c r="E906" i="1"/>
  <c r="E922" i="1"/>
  <c r="E938" i="1"/>
  <c r="E854" i="1"/>
  <c r="E870" i="1"/>
  <c r="E886" i="1"/>
  <c r="E902" i="1"/>
  <c r="E918" i="1"/>
  <c r="E934" i="1"/>
</calcChain>
</file>

<file path=xl/sharedStrings.xml><?xml version="1.0" encoding="utf-8"?>
<sst xmlns="http://schemas.openxmlformats.org/spreadsheetml/2006/main" count="2396" uniqueCount="2390">
  <si>
    <t>Spectrin alpha chain, non-erythrocytic 1 OS=Mus musculus OX=10090 GN=Sptan1 PE=1 SV=4</t>
  </si>
  <si>
    <t>sp|P16546|SPTN1_MOUSE</t>
  </si>
  <si>
    <t>Histone H4 OS=Mus musculus OX=10090 GN=H4c1 PE=1 SV=2</t>
  </si>
  <si>
    <t>sp|P62806|H4_MOUSE</t>
  </si>
  <si>
    <t>Plectin OS=Mus musculus OX=10090 GN=Plec PE=1 SV=3</t>
  </si>
  <si>
    <t>sp|Q9QXS1|PLEC_MOUSE</t>
  </si>
  <si>
    <t>Ig gamma-1 chain C region secreted form OS=Mus musculus OX=10090 GN=Ighg1 PE=1 SV=1</t>
  </si>
  <si>
    <t>Spectrin beta chain, non-erythrocytic 1 OS=Mus musculus OX=10090 GN=Sptbn1 PE=1 SV=2</t>
  </si>
  <si>
    <t>sp|Q62261|SPTB2_MOUSE</t>
  </si>
  <si>
    <t>Immunoglobulin kappa constant OS=Mus musculus OX=10090 GN=Igkc PE=1 SV=2</t>
  </si>
  <si>
    <t>sp|P01837|IGKC_MOUSE</t>
  </si>
  <si>
    <t>Protein bassoon OS=Mus musculus OX=10090 GN=Bsn PE=1 SV=4</t>
  </si>
  <si>
    <t>sp|O88737|BSN_MOUSE</t>
  </si>
  <si>
    <t>Ras/Rap GTPase-activating protein SynGAP OS=Mus musculus OX=10090 GN=Syngap1 PE=1 SV=2</t>
  </si>
  <si>
    <t>sp|F6SEU4|SYGP1_MOUSE</t>
  </si>
  <si>
    <t>Calcium/calmodulin-dependent protein kinase type II subunit alpha OS=Mus musculus OX=10090 GN=Camk2a PE=1 SV=2</t>
  </si>
  <si>
    <t>sp|P11798|KCC2A_MOUSE</t>
  </si>
  <si>
    <t>Histone H2B type 1-B OS=Mus musculus OX=10090 GN=Hist1h2bb PE=1 SV=3</t>
  </si>
  <si>
    <t>sp|Q64475|H2B1B_MOUSE</t>
  </si>
  <si>
    <t>Heterogeneous nuclear ribonucleoprotein U OS=Mus musculus OX=10090 GN=Hnrnpu PE=1 SV=1</t>
  </si>
  <si>
    <t>sp|Q8VEK3|HNRPU_MOUSE</t>
  </si>
  <si>
    <t>Glial fibrillary acidic protein OS=Mus musculus OX=10090 GN=Gfap PE=1 SV=4</t>
  </si>
  <si>
    <t>sp|P03995|GFAP_MOUSE</t>
  </si>
  <si>
    <t>Lamin-B1 OS=Mus musculus OX=10090 GN=Lmnb1 PE=1 SV=3</t>
  </si>
  <si>
    <t>sp|P14733|LMNB1_MOUSE</t>
  </si>
  <si>
    <t>ATP-dependent RNA helicase A OS=Mus musculus OX=10090 GN=Dhx9 PE=1 SV=2</t>
  </si>
  <si>
    <t>sp|O70133|DHX9_MOUSE</t>
  </si>
  <si>
    <t>Neurofilament medium polypeptide OS=Mus musculus OX=10090 GN=Nefm PE=1 SV=4</t>
  </si>
  <si>
    <t>sp|P08553|NFM_MOUSE</t>
  </si>
  <si>
    <t>Matrin-3 OS=Mus musculus OX=10090 GN=Matr3 PE=1 SV=1</t>
  </si>
  <si>
    <t>sp|Q8K310|MATR3_MOUSE</t>
  </si>
  <si>
    <t>Calcium/calmodulin-dependent protein kinase type II subunit beta OS=Mus musculus OX=10090 GN=Camk2b PE=1 SV=2</t>
  </si>
  <si>
    <t>sp|P28652|KCC2B_MOUSE</t>
  </si>
  <si>
    <t>Heterogeneous nuclear ribonucleoproteins C1/C2 OS=Mus musculus OX=10090 GN=Hnrnpc PE=1 SV=1</t>
  </si>
  <si>
    <t>sp|Q9Z204|HNRPC_MOUSE</t>
  </si>
  <si>
    <t>Vimentin OS=Mus musculus OX=10090 GN=Vim PE=1 SV=3</t>
  </si>
  <si>
    <t>sp|P20152|VIME_MOUSE</t>
  </si>
  <si>
    <t>Neurofilament light polypeptide OS=Mus musculus OX=10090 GN=Nefl PE=1 SV=5</t>
  </si>
  <si>
    <t>sp|P08551|NFL_MOUSE</t>
  </si>
  <si>
    <t>Heterogeneous nuclear ribonucleoproteins A2/B1 OS=Mus musculus OX=10090 GN=Hnrnpa2b1 PE=1 SV=2</t>
  </si>
  <si>
    <t>sp|O88569|ROA2_MOUSE</t>
  </si>
  <si>
    <t>Heterogeneous nuclear ribonucleoprotein A3 OS=Mus musculus OX=10090 GN=Hnrnpa3 PE=1 SV=1</t>
  </si>
  <si>
    <t>sp|Q8BG05|ROA3_MOUSE</t>
  </si>
  <si>
    <t>Myosin-9 OS=Mus musculus OX=10090 GN=Myh9 PE=1 SV=4</t>
  </si>
  <si>
    <t>sp|Q8VDD5|MYH9_MOUSE</t>
  </si>
  <si>
    <t>Histone H3.2 OS=Mus musculus OX=10090 GN=Hist1h3b PE=1 SV=2</t>
  </si>
  <si>
    <t>sp|P84228|H32_MOUSE</t>
  </si>
  <si>
    <t>Histone H2A type 1-B OS=Mus musculus OX=10090 GN=H2ac4 PE=1 SV=1</t>
  </si>
  <si>
    <t>Pre-mRNA-processing-splicing factor 8 OS=Mus musculus OX=10090 GN=Prpf8 PE=1 SV=2</t>
  </si>
  <si>
    <t>sp|Q99PV0|PRP8_MOUSE</t>
  </si>
  <si>
    <t>U5 small nuclear ribonucleoprotein 200 kDa helicase OS=Mus musculus OX=10090 GN=Snrnp200 PE=1 SV=1</t>
  </si>
  <si>
    <t>sp|Q6P4T2|U520_MOUSE</t>
  </si>
  <si>
    <t>Heterogeneous nuclear ribonucleoprotein U-like protein 2 OS=Mus musculus OX=10090 GN=Hnrnpul2 PE=1 SV=2</t>
  </si>
  <si>
    <t>sp|Q00PI9|HNRL2_MOUSE</t>
  </si>
  <si>
    <t>Prelamin-A/C OS=Mus musculus OX=10090 GN=Lmna PE=1 SV=2</t>
  </si>
  <si>
    <t>sp|P48678|LMNA_MOUSE</t>
  </si>
  <si>
    <t>Lamin-B2 OS=Mus musculus OX=10090 GN=Lmnb2 PE=1 SV=2</t>
  </si>
  <si>
    <t>sp|P21619|LMNB2_MOUSE</t>
  </si>
  <si>
    <t>Heterogeneous nuclear ribonucleoprotein M OS=Mus musculus OX=10090 GN=Hnrnpm PE=1 SV=3</t>
  </si>
  <si>
    <t>sp|Q9D0E1|HNRPM_MOUSE</t>
  </si>
  <si>
    <t>Protein piccolo OS=Mus musculus OX=10090 GN=Pclo PE=1 SV=4</t>
  </si>
  <si>
    <t>sp|Q9QYX7|PCLO_MOUSE</t>
  </si>
  <si>
    <t>Laminin subunit beta-2 OS=Mus musculus OX=10090 GN=Lamb2 PE=1 SV=2</t>
  </si>
  <si>
    <t>sp|Q61292|LAMB2_MOUSE</t>
  </si>
  <si>
    <t>Myosin-10 OS=Mus musculus OX=10090 GN=Myh10 PE=1 SV=2</t>
  </si>
  <si>
    <t>sp|Q61879|MYH10_MOUSE</t>
  </si>
  <si>
    <t>SH3 and multiple ankyrin repeat domains protein 1 OS=Mus musculus OX=10090 GN=Shank1 PE=1 SV=1</t>
  </si>
  <si>
    <t>sp|D3YZU1|SHAN1_MOUSE</t>
  </si>
  <si>
    <t>Alpha-internexin OS=Mus musculus OX=10090 GN=Ina PE=1 SV=3</t>
  </si>
  <si>
    <t>sp|P46660|AINX_MOUSE</t>
  </si>
  <si>
    <t>Protein kinase C gamma type OS=Mus musculus OX=10090 GN=Prkcg PE=1 SV=1</t>
  </si>
  <si>
    <t>sp|P63318|KPCG_MOUSE</t>
  </si>
  <si>
    <t>E3 SUMO-protein ligase RanBP2 OS=Mus musculus OX=10090 GN=Ranbp2 PE=1 SV=2</t>
  </si>
  <si>
    <t>sp|Q9ERU9|RBP2_MOUSE</t>
  </si>
  <si>
    <t>Contactin-1 OS=Mus musculus OX=10090 GN=Cntn1 PE=1 SV=1</t>
  </si>
  <si>
    <t>sp|P12960|CNTN1_MOUSE</t>
  </si>
  <si>
    <t>Histone H1.4 OS=Mus musculus OX=10090 GN=H1-4 PE=1 SV=2</t>
  </si>
  <si>
    <t>sp|P43274|H14_MOUSE</t>
  </si>
  <si>
    <t>Histone H1.2 OS=Mus musculus OX=10090 GN=H1-2 PE=1 SV=2</t>
  </si>
  <si>
    <t>sp|P15864|H12_MOUSE</t>
  </si>
  <si>
    <t>Calcium/calmodulin-dependent protein kinase type II subunit delta OS=Mus musculus OX=10090 GN=Camk2d PE=1 SV=1</t>
  </si>
  <si>
    <t>sp|Q6PHZ2|KCC2D_MOUSE</t>
  </si>
  <si>
    <t>Ubiquitin-40S ribosomal protein S27a OS=Mus musculus OX=10090 GN=Rps27a PE=1 SV=2</t>
  </si>
  <si>
    <t>sp|P62983|RS27A_MOUSE</t>
  </si>
  <si>
    <t>Clathrin heavy chain 1 OS=Mus musculus OX=10090 GN=Cltc PE=1 SV=3</t>
  </si>
  <si>
    <t>sp|Q68FD5|CLH1_MOUSE</t>
  </si>
  <si>
    <t>Ig gamma-2A chain C region, A allele OS=Mus musculus OX=10090 GN=Ighg PE=1 SV=1</t>
  </si>
  <si>
    <t>Tubulin beta-5 chain OS=Mus musculus OX=10090 GN=Tubb5 PE=1 SV=1</t>
  </si>
  <si>
    <t>sp|P99024|TBB5_MOUSE</t>
  </si>
  <si>
    <t>Heterogeneous nuclear ribonucleoprotein L OS=Mus musculus OX=10090 GN=Hnrnpl PE=1 SV=2</t>
  </si>
  <si>
    <t>sp|Q8R081|HNRPL_MOUSE</t>
  </si>
  <si>
    <t>Tubulin beta-4B chain OS=Mus musculus OX=10090 GN=Tubb4b PE=1 SV=1</t>
  </si>
  <si>
    <t>sp|P68372|TBB4B_MOUSE</t>
  </si>
  <si>
    <t>Histone H1.3 OS=Mus musculus OX=10090 GN=H1-3 PE=1 SV=2</t>
  </si>
  <si>
    <t>sp|P43277|H13_MOUSE</t>
  </si>
  <si>
    <t>Neurexin-3 OS=Mus musculus OX=10090 GN=Nrxn3 PE=1 SV=2</t>
  </si>
  <si>
    <t>sp|Q6P9K9|NRX3A_MOUSE</t>
  </si>
  <si>
    <t>Disks large homolog 4 OS=Mus musculus OX=10090 GN=Dlg4 PE=1 SV=1</t>
  </si>
  <si>
    <t>sp|Q62108|DLG4_MOUSE</t>
  </si>
  <si>
    <t>Calcium/calmodulin-dependent protein kinase type II subunit gamma OS=Mus musculus OX=10090 GN=Camk2g PE=1 SV=1</t>
  </si>
  <si>
    <t>sp|Q923T9|KCC2G_MOUSE</t>
  </si>
  <si>
    <t>Nuclear mitotic apparatus protein 1 OS=Mus musculus OX=10090 GN=Numa1 PE=1 SV=1</t>
  </si>
  <si>
    <t>sp|E9Q7G0|NUMA1_MOUSE</t>
  </si>
  <si>
    <t>Core histone macro-H2A.1 OS=Mus musculus OX=10090 GN=Macroh2a1 PE=1 SV=3</t>
  </si>
  <si>
    <t>sp|Q9QZQ8|H2AY_MOUSE</t>
  </si>
  <si>
    <t>TP53-binding protein 1 OS=Mus musculus OX=10090 GN=Tp53bp1 PE=1 SV=3</t>
  </si>
  <si>
    <t>sp|P70399|TP53B_MOUSE</t>
  </si>
  <si>
    <t>Tubulin beta-4A chain OS=Mus musculus OX=10090 GN=Tubb4a PE=1 SV=3</t>
  </si>
  <si>
    <t>sp|Q9D6F9|TBB4A_MOUSE</t>
  </si>
  <si>
    <t>Heat shock cognate 71 kDa protein OS=Mus musculus OX=10090 GN=Hspa8 PE=1 SV=1</t>
  </si>
  <si>
    <t>sp|P63017|HSP7C_MOUSE</t>
  </si>
  <si>
    <t>Annexin A6 OS=Mus musculus OX=10090 GN=Anxa6 PE=1 SV=3</t>
  </si>
  <si>
    <t>sp|P14824|ANXA6_MOUSE</t>
  </si>
  <si>
    <t>Heterochromatin protein 1-binding protein 3 OS=Mus musculus OX=10090 GN=Hp1bp3 PE=1 SV=1</t>
  </si>
  <si>
    <t>sp|Q3TEA8|HP1B3_MOUSE</t>
  </si>
  <si>
    <t>G protein-regulated inducer of neurite outgrowth 1 OS=Mus musculus OX=10090 GN=Gprin1 PE=1 SV=2</t>
  </si>
  <si>
    <t>sp|Q3UNH4|GRIN1_MOUSE</t>
  </si>
  <si>
    <t>Histone H1.5 OS=Mus musculus OX=10090 GN=H1-5 PE=1 SV=2</t>
  </si>
  <si>
    <t>sp|P43276|H15_MOUSE</t>
  </si>
  <si>
    <t>SH3 and multiple ankyrin repeat domains protein 2 OS=Mus musculus OX=10090 GN=Shank2 PE=1 SV=2</t>
  </si>
  <si>
    <t>sp|Q80Z38|SHAN2_MOUSE</t>
  </si>
  <si>
    <t>Splicing factor 3B subunit 1 OS=Mus musculus OX=10090 GN=Sf3b1 PE=1 SV=1</t>
  </si>
  <si>
    <t>sp|Q99NB9|SF3B1_MOUSE</t>
  </si>
  <si>
    <t>Laminin subunit gamma-1 OS=Mus musculus OX=10090 GN=Lamc1 PE=1 SV=2</t>
  </si>
  <si>
    <t>sp|P02468|LAMC1_MOUSE</t>
  </si>
  <si>
    <t>Heterogeneous nuclear ribonucleoprotein K OS=Mus musculus OX=10090 GN=Hnrnpk PE=1 SV=1</t>
  </si>
  <si>
    <t>sp|P61979|HNRPK_MOUSE</t>
  </si>
  <si>
    <t>Interleukin enhancer-binding factor 3 OS=Mus musculus OX=10090 GN=Ilf3 PE=1 SV=2</t>
  </si>
  <si>
    <t>sp|Q9Z1X4|ILF3_MOUSE</t>
  </si>
  <si>
    <t>Heterogeneous nuclear ribonucleoprotein A1 OS=Mus musculus OX=10090 GN=Hnrnpa1 PE=1 SV=2</t>
  </si>
  <si>
    <t>sp|P49312|ROA1_MOUSE</t>
  </si>
  <si>
    <t>Tubulin beta-3 chain OS=Mus musculus OX=10090 GN=Tubb3 PE=1 SV=1</t>
  </si>
  <si>
    <t>sp|Q9ERD7|TBB3_MOUSE</t>
  </si>
  <si>
    <t>Core histone macro-H2A.2 OS=Mus musculus OX=10090 GN=H2afy2 PE=1 SV=3</t>
  </si>
  <si>
    <t>sp|Q8CCK0|H2AW_MOUSE</t>
  </si>
  <si>
    <t>Basement membrane-specific heparan sulfate proteoglycan core protein OS=Mus musculus OX=10090 GN=Hspg2 PE=1 SV=1</t>
  </si>
  <si>
    <t>sp|Q05793|PGBM_MOUSE</t>
  </si>
  <si>
    <t>DNA topoisomerase 2-beta OS=Mus musculus OX=10090 GN=Top2b PE=1 SV=2</t>
  </si>
  <si>
    <t>sp|Q64511|TOP2B_MOUSE</t>
  </si>
  <si>
    <t>RNA binding motif protein, X-linked-like-1 OS=Mus musculus OX=10090 GN=Rbmxl1 PE=2 SV=1</t>
  </si>
  <si>
    <t>sp|Q91VM5|RMXL1_MOUSE</t>
  </si>
  <si>
    <t>Alpha-actinin-1 OS=Mus musculus OX=10090 GN=Actn1 PE=1 SV=1</t>
  </si>
  <si>
    <t>sp|Q7TPR4|ACTN1_MOUSE</t>
  </si>
  <si>
    <t>Ankyrin-2 OS=Mus musculus OX=10090 GN=Ank2 PE=1 SV=2</t>
  </si>
  <si>
    <t>sp|Q8C8R3|ANK2_MOUSE</t>
  </si>
  <si>
    <t>Guanine nucleotide-binding protein G(o) subunit alpha OS=Mus musculus OX=10090 GN=Gnao1 PE=1 SV=3</t>
  </si>
  <si>
    <t>sp|P18872|GNAO_MOUSE</t>
  </si>
  <si>
    <t>Disks large homolog 2 OS=Mus musculus OX=10090 GN=Dlg2 PE=1 SV=2</t>
  </si>
  <si>
    <t>sp|Q91XM9|DLG2_MOUSE</t>
  </si>
  <si>
    <t>Agrin OS=Mus musculus OX=10090 GN=Agrn PE=1 SV=1</t>
  </si>
  <si>
    <t>sp|A2ASQ1|AGRIN_MOUSE</t>
  </si>
  <si>
    <t>Tubulin alpha-1A chain OS=Mus musculus OX=10090 GN=Tuba1a PE=1 SV=1</t>
  </si>
  <si>
    <t>sp|P68369|TBA1A_MOUSE</t>
  </si>
  <si>
    <t>Myelin expression factor 2 OS=Mus musculus OX=10090 GN=Myef2 PE=1 SV=1</t>
  </si>
  <si>
    <t>sp|Q8C854|MYEF2_MOUSE</t>
  </si>
  <si>
    <t>Copine-6 OS=Mus musculus OX=10090 GN=Cpne6 PE=1 SV=1</t>
  </si>
  <si>
    <t>sp|Q9Z140|CPNE6_MOUSE</t>
  </si>
  <si>
    <t>Leucine-rich repeat-containing protein 7 OS=Mus musculus OX=10090 GN=Lrrc7 PE=1 SV=2</t>
  </si>
  <si>
    <t>sp|Q80TE7|LRRC7_MOUSE</t>
  </si>
  <si>
    <t>Methyl-CpG-binding protein 2 OS=Mus musculus OX=10090 GN=Mecp2 PE=1 SV=1</t>
  </si>
  <si>
    <t>sp|Q9Z2D6|MECP2_MOUSE</t>
  </si>
  <si>
    <t>Zinc finger RNA-binding protein OS=Mus musculus OX=10090 GN=Zfr PE=1 SV=2</t>
  </si>
  <si>
    <t>sp|O88532|ZFR_MOUSE</t>
  </si>
  <si>
    <t>RNA-binding motif protein, X chromosome OS=Mus musculus OX=10090 GN=Rbmx PE=1 SV=1</t>
  </si>
  <si>
    <t>sp|Q9WV02|RBMX_MOUSE</t>
  </si>
  <si>
    <t>Complement C1q subcomponent subunit A OS=Mus musculus OX=10090 GN=C1qa PE=1 SV=2</t>
  </si>
  <si>
    <t>sp|P98086|C1QA_MOUSE</t>
  </si>
  <si>
    <t>SURP and G-patch domain-containing protein 2 OS=Mus musculus OX=10090 GN=Sugp2 PE=1 SV=2</t>
  </si>
  <si>
    <t>sp|Q8CH09|SUGP2_MOUSE</t>
  </si>
  <si>
    <t>Tubulin alpha-4A chain OS=Mus musculus OX=10090 GN=Tuba4a PE=1 SV=1</t>
  </si>
  <si>
    <t>sp|P68368|TBA4A_MOUSE</t>
  </si>
  <si>
    <t>Heterogeneous nuclear ribonucleoprotein H OS=Mus musculus OX=10090 GN=Hnrnph1 PE=1 SV=3</t>
  </si>
  <si>
    <t>sp|O35737|HNRH1_MOUSE</t>
  </si>
  <si>
    <t>Heterogeneous nuclear ribonucleoprotein H2 OS=Mus musculus OX=10090 GN=Hnrnph2 PE=1 SV=1</t>
  </si>
  <si>
    <t>sp|P70333|HNRH2_MOUSE</t>
  </si>
  <si>
    <t>Myelin basic protein OS=Mus musculus OX=10090 GN=Mbp PE=1 SV=2</t>
  </si>
  <si>
    <t>sp|P04370|MBP_MOUSE</t>
  </si>
  <si>
    <t>Apoptotic chromatin condensation inducer in the nucleus OS=Mus musculus OX=10090 GN=Acin1 PE=1 SV=3</t>
  </si>
  <si>
    <t>sp|Q9JIX8|ACINU_MOUSE</t>
  </si>
  <si>
    <t>Disks large homolog 3 OS=Mus musculus OX=10090 GN=Dlg3 PE=1 SV=1</t>
  </si>
  <si>
    <t>sp|P70175|DLG3_MOUSE</t>
  </si>
  <si>
    <t>Nucleolar protein 56 OS=Mus musculus OX=10090 GN=Nop56 PE=1 SV=2</t>
  </si>
  <si>
    <t>sp|Q9D6Z1|NOP56_MOUSE</t>
  </si>
  <si>
    <t>Serine/arginine repetitive matrix protein 2 OS=Mus musculus OX=10090 GN=Srrm2 PE=1 SV=3</t>
  </si>
  <si>
    <t>sp|Q8BTI8|SRRM2_MOUSE</t>
  </si>
  <si>
    <t>Splicing factor 3B subunit 3 OS=Mus musculus OX=10090 GN=Sf3b3 PE=1 SV=1</t>
  </si>
  <si>
    <t>sp|Q921M3|SF3B3_MOUSE</t>
  </si>
  <si>
    <t>Splicing factor 3A subunit 1 OS=Mus musculus OX=10090 GN=Sf3a1 PE=1 SV=1</t>
  </si>
  <si>
    <t>sp|Q8K4Z5|SF3A1_MOUSE</t>
  </si>
  <si>
    <t>Thyroid hormone receptor-associated protein 3 OS=Mus musculus OX=10090 GN=Thrap3 PE=1 SV=1</t>
  </si>
  <si>
    <t>sp|Q569Z6|TR150_MOUSE</t>
  </si>
  <si>
    <t>ERC protein 2 OS=Mus musculus OX=10090 GN=Erc2 PE=1 SV=2</t>
  </si>
  <si>
    <t>sp|Q6PH08|ERC2_MOUSE</t>
  </si>
  <si>
    <t>Unconventional myosin-Va OS=Mus musculus OX=10090 GN=Myo5a PE=1 SV=2</t>
  </si>
  <si>
    <t>sp|Q99104|MYO5A_MOUSE</t>
  </si>
  <si>
    <t>SH3 and multiple ankyrin repeat domains protein 3 OS=Mus musculus OX=10090 GN=Shank3 PE=1 SV=3</t>
  </si>
  <si>
    <t>sp|Q4ACU6|SHAN3_MOUSE</t>
  </si>
  <si>
    <t>Alpha-actinin-4 OS=Mus musculus OX=10090 GN=Actn4 PE=1 SV=1</t>
  </si>
  <si>
    <t>sp|P57780|ACTN4_MOUSE</t>
  </si>
  <si>
    <t>Glutamate receptor ionotropic, NMDA 2B OS=Mus musculus OX=10090 GN=Grin2b PE=1 SV=3</t>
  </si>
  <si>
    <t>sp|Q01097|NMDE2_MOUSE</t>
  </si>
  <si>
    <t>116 kDa U5 small nuclear ribonucleoprotein component OS=Mus musculus OX=10090 GN=Eftud2 PE=1 SV=1</t>
  </si>
  <si>
    <t>sp|O08810|U5S1_MOUSE</t>
  </si>
  <si>
    <t>Histone H1.0 OS=Mus musculus OX=10090 GN=H1-0 PE=2 SV=4</t>
  </si>
  <si>
    <t>sp|P10922|H10_MOUSE</t>
  </si>
  <si>
    <t>Ig kappa chain V-III region PC 3741/TEPC 111 OS=Mus musculus OX=10090 PE=1 SV=1</t>
  </si>
  <si>
    <t>sp|P01660|KV3A8_MOUSE</t>
  </si>
  <si>
    <t>Ig kappa chain V-III region PC 6684 OS=Mus musculus OX=10090 PE=1 SV=1</t>
  </si>
  <si>
    <t>sp|P01670|KV3AI_MOUSE</t>
  </si>
  <si>
    <t>Scaffold attachment factor B1 OS=Mus musculus OX=10090 GN=Safb PE=1 SV=2</t>
  </si>
  <si>
    <t>sp|D3YXK2|SAFB1_MOUSE</t>
  </si>
  <si>
    <t>Ig kappa chain V-III region PC 2880/PC 1229 OS=Mus musculus OX=10090 PE=1 SV=1</t>
  </si>
  <si>
    <t>sp|P01654|KV3A1_MOUSE</t>
  </si>
  <si>
    <t>IQ motif and SEC7 domain-containing protein 2 OS=Mus musculus OX=10090 GN=Iqsec2 PE=1 SV=3</t>
  </si>
  <si>
    <t>sp|Q5DU25|IQEC2_MOUSE</t>
  </si>
  <si>
    <t>Complement C1q subcomponent subunit C OS=Mus musculus OX=10090 GN=C1qc PE=1 SV=2</t>
  </si>
  <si>
    <t>sp|Q02105|C1QC_MOUSE</t>
  </si>
  <si>
    <t>Alpha-actinin-2 OS=Mus musculus OX=10090 GN=Actn2 PE=1 SV=2</t>
  </si>
  <si>
    <t>sp|Q9JI91|ACTN2_MOUSE</t>
  </si>
  <si>
    <t>Histone H2A.Z OS=Mus musculus OX=10090 GN=H2az1 PE=1 SV=2</t>
  </si>
  <si>
    <t>Homer protein homolog 1 OS=Mus musculus OX=10090 GN=Homer1 PE=1 SV=2</t>
  </si>
  <si>
    <t>sp|Q9Z2Y3|HOME1_MOUSE</t>
  </si>
  <si>
    <t>Nucleoprotein TPR OS=Mus musculus OX=10090 GN=Tpr PE=1 SV=1</t>
  </si>
  <si>
    <t>sp|F6ZDS4|TPR_MOUSE</t>
  </si>
  <si>
    <t>SWI/SNF-related matrix-associated actin-dependent regulator of chromatin subfamily A member 5 OS=Mus musculus OX=10090 GN=Smarca5 PE=1 SV=1</t>
  </si>
  <si>
    <t>sp|Q91ZW3|SMCA5_MOUSE</t>
  </si>
  <si>
    <t>Ig heavy chain V region AC38 205.12 OS=Mus musculus OX=10090 PE=1 SV=1</t>
  </si>
  <si>
    <t>sp|P06330|HVM51_MOUSE</t>
  </si>
  <si>
    <t>Glutamate receptor ionotropic, NMDA 1 OS=Mus musculus OX=10090 GN=Grin1 PE=1 SV=1</t>
  </si>
  <si>
    <t>sp|P35438|NMDZ1_MOUSE</t>
  </si>
  <si>
    <t>Neurofilament heavy polypeptide OS=Mus musculus OX=10090 GN=Nefh PE=1 SV=3</t>
  </si>
  <si>
    <t>sp|P19246|NFH_MOUSE</t>
  </si>
  <si>
    <t>Brain-specific angiogenesis inhibitor 1-associated protein 2 OS=Mus musculus OX=10090 GN=Baiap2 PE=1 SV=2</t>
  </si>
  <si>
    <t>sp|Q8BKX1|BAIP2_MOUSE</t>
  </si>
  <si>
    <t>Nuclear pore complex protein Nup98-Nup96 OS=Mus musculus OX=10090 GN=Nup98 PE=1 SV=2</t>
  </si>
  <si>
    <t>sp|Q6PFD9|NUP98_MOUSE</t>
  </si>
  <si>
    <t>Nucleolar protein 58 OS=Mus musculus OX=10090 GN=Nop58 PE=1 SV=1</t>
  </si>
  <si>
    <t>sp|Q6DFW4|NOP58_MOUSE</t>
  </si>
  <si>
    <t>Centromere protein V OS=Mus musculus OX=10090 GN=Cenpv PE=1 SV=2</t>
  </si>
  <si>
    <t>sp|Q9CXS4|CENPV_MOUSE</t>
  </si>
  <si>
    <t>Ig kappa chain V-III region ABPC 22/PC 9245 OS=Mus musculus OX=10090 PE=1 SV=1</t>
  </si>
  <si>
    <t>sp|P01662|KV3AA_MOUSE</t>
  </si>
  <si>
    <t>Catenin alpha-2 OS=Mus musculus OX=10090 GN=Ctnna2 PE=1 SV=3</t>
  </si>
  <si>
    <t>sp|Q61301|CTNA2_MOUSE</t>
  </si>
  <si>
    <t>Eukaryotic initiation factor 4A-III OS=Mus musculus OX=10090 GN=Eif4a3 PE=1 SV=3</t>
  </si>
  <si>
    <t>sp|Q91VC3|IF4A3_MOUSE</t>
  </si>
  <si>
    <t>ELAV-like protein 3 OS=Mus musculus OX=10090 GN=Elavl3 PE=1 SV=1</t>
  </si>
  <si>
    <t>sp|Q60900|ELAV3_MOUSE</t>
  </si>
  <si>
    <t>Nesprin-1 OS=Mus musculus OX=10090 GN=Syne1 PE=1 SV=2</t>
  </si>
  <si>
    <t>sp|Q6ZWR6|SYNE1_MOUSE</t>
  </si>
  <si>
    <t>Protein SON OS=Mus musculus OX=10090 GN=Son PE=1 SV=2</t>
  </si>
  <si>
    <t>sp|Q9QX47|SON_MOUSE</t>
  </si>
  <si>
    <t>Ankyrin repeat and sterile alpha motif domain-containing protein 1B OS=Mus musculus OX=10090 GN=Anks1b PE=1 SV=3</t>
  </si>
  <si>
    <t>sp|Q8BIZ1|ANS1B_MOUSE</t>
  </si>
  <si>
    <t>Neurabin-2 OS=Mus musculus OX=10090 GN=Ppp1r9b PE=1 SV=1</t>
  </si>
  <si>
    <t>sp|Q6R891|NEB2_MOUSE</t>
  </si>
  <si>
    <t>Tenascin-R OS=Mus musculus OX=10090 GN=Tnr PE=1 SV=2</t>
  </si>
  <si>
    <t>sp|Q8BYI9|TENR_MOUSE</t>
  </si>
  <si>
    <t>Regulating synaptic membrane exocytosis protein 1 OS=Mus musculus OX=10090 GN=Rims1 PE=1 SV=2</t>
  </si>
  <si>
    <t>sp|Q99NE5|RIMS1_MOUSE</t>
  </si>
  <si>
    <t>SRC kinase signaling inhibitor 1 OS=Mus musculus OX=10090 GN=Srcin1 PE=1 SV=2</t>
  </si>
  <si>
    <t>sp|Q9QWI6|SRCN1_MOUSE</t>
  </si>
  <si>
    <t>Serum albumin OS=Mus musculus OX=10090 GN=Alb PE=1 SV=3</t>
  </si>
  <si>
    <t>sp|P07724|ALBU_MOUSE</t>
  </si>
  <si>
    <t>ELAV-like protein 2 OS=Mus musculus OX=10090 GN=Elavl2 PE=1 SV=1</t>
  </si>
  <si>
    <t>sp|Q60899|ELAV2_MOUSE</t>
  </si>
  <si>
    <t>Laminin subunit alpha-2 OS=Mus musculus OX=10090 GN=Lama2 PE=1 SV=2</t>
  </si>
  <si>
    <t>sp|Q60675|LAMA2_MOUSE</t>
  </si>
  <si>
    <t>Microtubule-associated protein 1B OS=Mus musculus OX=10090 GN=Map1b PE=1 SV=2</t>
  </si>
  <si>
    <t>sp|P14873|MAP1B_MOUSE</t>
  </si>
  <si>
    <t>Spectrin beta chain, erythrocytic OS=Mus musculus OX=10090 GN=Sptb PE=1 SV=4</t>
  </si>
  <si>
    <t>sp|P15508|SPTB1_MOUSE</t>
  </si>
  <si>
    <t>Transcriptional regulator ATRX OS=Mus musculus OX=10090 GN=Atrx PE=1 SV=3</t>
  </si>
  <si>
    <t>sp|Q61687|ATRX_MOUSE</t>
  </si>
  <si>
    <t>Transcriptional activator protein Pur-alpha OS=Mus musculus OX=10090 GN=Pura PE=1 SV=1</t>
  </si>
  <si>
    <t>sp|P42669|PURA_MOUSE</t>
  </si>
  <si>
    <t>WD40 repeat-containing protein SMU1 OS=Mus musculus OX=10090 GN=Smu1 PE=2 SV=2</t>
  </si>
  <si>
    <t>sp|Q3UKJ7|SMU1_MOUSE</t>
  </si>
  <si>
    <t>Interleukin enhancer-binding factor 2 OS=Mus musculus OX=10090 GN=Ilf2 PE=1 SV=1</t>
  </si>
  <si>
    <t>sp|Q9CXY6|ILF2_MOUSE</t>
  </si>
  <si>
    <t>Ig gamma-2B chain C region OS=Mus musculus OX=10090 GN=Igh-3 PE=1 SV=3</t>
  </si>
  <si>
    <t>sp|P01867|IGG2B_MOUSE</t>
  </si>
  <si>
    <t>Cytoplasmic dynein 1 heavy chain 1 OS=Mus musculus OX=10090 GN=Dync1h1 PE=1 SV=2</t>
  </si>
  <si>
    <t>sp|Q9JHU4|DYHC1_MOUSE</t>
  </si>
  <si>
    <t>Contactin-associated protein 1 OS=Mus musculus OX=10090 GN=Cntnap1 PE=1 SV=2</t>
  </si>
  <si>
    <t>sp|O54991|CNTP1_MOUSE</t>
  </si>
  <si>
    <t>Protein kinase C alpha type OS=Mus musculus OX=10090 GN=Prkca PE=1 SV=3</t>
  </si>
  <si>
    <t>sp|P20444|KPCA_MOUSE</t>
  </si>
  <si>
    <t>Nidogen-1 OS=Mus musculus OX=10090 GN=Nid1 PE=1 SV=2</t>
  </si>
  <si>
    <t>sp|P10493|NID1_MOUSE</t>
  </si>
  <si>
    <t>Pre-mRNA-splicing factor ATP-dependent RNA helicase DHX15 OS=Mus musculus OX=10090 GN=Dhx15 PE=1 SV=2</t>
  </si>
  <si>
    <t>sp|O35286|DHX15_MOUSE</t>
  </si>
  <si>
    <t>ELAV-like protein 4 OS=Mus musculus OX=10090 GN=Elavl4 PE=1 SV=1</t>
  </si>
  <si>
    <t>sp|Q61701|ELAV4_MOUSE</t>
  </si>
  <si>
    <t>Neuromodulin OS=Mus musculus OX=10090 GN=Gap43 PE=1 SV=1</t>
  </si>
  <si>
    <t>sp|P06837|NEUM_MOUSE</t>
  </si>
  <si>
    <t>Limbic system-associated membrane protein OS=Mus musculus OX=10090 GN=Lsamp PE=1 SV=1</t>
  </si>
  <si>
    <t>sp|Q8BLK3|LSAMP_MOUSE</t>
  </si>
  <si>
    <t>Histone H1.1 OS=Mus musculus OX=10090 GN=H1-1 PE=1 SV=2</t>
  </si>
  <si>
    <t>sp|P43275|H11_MOUSE</t>
  </si>
  <si>
    <t>ELAV-like protein 1 OS=Mus musculus OX=10090 GN=Elavl1 PE=1 SV=2</t>
  </si>
  <si>
    <t>sp|P70372|ELAV1_MOUSE</t>
  </si>
  <si>
    <t>Zinc finger protein 638 OS=Mus musculus OX=10090 GN=Znf638 PE=1 SV=2</t>
  </si>
  <si>
    <t>sp|Q61464|ZN638_MOUSE</t>
  </si>
  <si>
    <t>Guanine nucleotide-binding protein G(I)/G(S)/G(T) subunit beta-1 OS=Mus musculus OX=10090 GN=Gnb1 PE=1 SV=3</t>
  </si>
  <si>
    <t>sp|P62874|GBB1_MOUSE</t>
  </si>
  <si>
    <t>Annexin A5 OS=Mus musculus OX=10090 GN=Anxa5 PE=1 SV=1</t>
  </si>
  <si>
    <t>sp|P48036|ANXA5_MOUSE</t>
  </si>
  <si>
    <t>Catenin beta-1 OS=Mus musculus OX=10090 GN=Ctnnb1 PE=1 SV=1</t>
  </si>
  <si>
    <t>sp|Q02248|CTNB1_MOUSE</t>
  </si>
  <si>
    <t>Heterogeneous nuclear ribonucleoprotein D0 OS=Mus musculus OX=10090 GN=Hnrnpd PE=1 SV=2</t>
  </si>
  <si>
    <t>sp|Q60668|HNRPD_MOUSE</t>
  </si>
  <si>
    <t>Pregnancy zone protein OS=Mus musculus OX=10090 GN=Pzp PE=1 SV=3</t>
  </si>
  <si>
    <t>sp|Q61838|PZP_MOUSE</t>
  </si>
  <si>
    <t>Complement C1q subcomponent subunit B OS=Mus musculus OX=10090 GN=C1qb PE=1 SV=2</t>
  </si>
  <si>
    <t>sp|P14106|C1QB_MOUSE</t>
  </si>
  <si>
    <t>Lupus La protein homolog OS=Mus musculus OX=10090 GN=Ssb PE=1 SV=1</t>
  </si>
  <si>
    <t>sp|P32067|LA_MOUSE</t>
  </si>
  <si>
    <t>Heterogeneous nuclear ribonucleoprotein F OS=Mus musculus OX=10090 GN=Hnrnpf PE=1 SV=3</t>
  </si>
  <si>
    <t>sp|Q9Z2X1|HNRPF_MOUSE</t>
  </si>
  <si>
    <t>rRNA 2'-O-methyltransferase fibrillarin OS=Mus musculus OX=10090 GN=Fbl PE=1 SV=2</t>
  </si>
  <si>
    <t>sp|P35550|FBRL_MOUSE</t>
  </si>
  <si>
    <t>Bcl-2-associated transcription factor 1 OS=Mus musculus OX=10090 GN=Bclaf1 PE=1 SV=2</t>
  </si>
  <si>
    <t>sp|Q8K019|BCLF1_MOUSE</t>
  </si>
  <si>
    <t>Spliceosome RNA helicase Ddx39b OS=Mus musculus OX=10090 GN=Ddx39b PE=1 SV=1</t>
  </si>
  <si>
    <t>sp|Q9Z1N5|DX39B_MOUSE</t>
  </si>
  <si>
    <t>Heat shock-related 70 kDa protein 2 OS=Mus musculus OX=10090 GN=Hspa2 PE=1 SV=2</t>
  </si>
  <si>
    <t>sp|P17156|HSP72_MOUSE</t>
  </si>
  <si>
    <t>RNA-binding protein Raly OS=Mus musculus OX=10090 GN=Raly PE=1 SV=3</t>
  </si>
  <si>
    <t>sp|Q64012|RALY_MOUSE</t>
  </si>
  <si>
    <t>Nuclear receptor coactivator 5 OS=Mus musculus OX=10090 GN=Ncoa5 PE=1 SV=1</t>
  </si>
  <si>
    <t>sp|Q91W39|NCOA5_MOUSE</t>
  </si>
  <si>
    <t>Heterogeneous nuclear ribonucleoprotein A0 OS=Mus musculus OX=10090 GN=Hnrnpa0 PE=1 SV=1</t>
  </si>
  <si>
    <t>sp|Q9CX86|ROA0_MOUSE</t>
  </si>
  <si>
    <t>Neural cell adhesion molecule 1 OS=Mus musculus OX=10090 GN=Ncam1 PE=1 SV=3</t>
  </si>
  <si>
    <t>sp|P13595|NCAM1_MOUSE</t>
  </si>
  <si>
    <t>Guanine nucleotide-binding protein G(i) subunit alpha-1 OS=Mus musculus OX=10090 GN=Gnai1 PE=1 SV=1</t>
  </si>
  <si>
    <t>sp|B2RSH2|GNAI1_MOUSE</t>
  </si>
  <si>
    <t>Synaptopodin OS=Mus musculus OX=10090 GN=Synpo PE=1 SV=2</t>
  </si>
  <si>
    <t>sp|Q8CC35|SYNPO_MOUSE</t>
  </si>
  <si>
    <t>Thy-1 membrane glycoprotein OS=Mus musculus OX=10090 GN=Thy1 PE=1 SV=1</t>
  </si>
  <si>
    <t>sp|P01831|THY1_MOUSE</t>
  </si>
  <si>
    <t>Serine/arginine-rich splicing factor 1 OS=Mus musculus OX=10090 GN=Srsf1 PE=1 SV=3</t>
  </si>
  <si>
    <t>sp|Q6PDM2|SRSF1_MOUSE</t>
  </si>
  <si>
    <t>Microtubule-associated protein 1A OS=Mus musculus OX=10090 GN=Map1a PE=1 SV=2</t>
  </si>
  <si>
    <t>sp|Q9QYR6|MAP1A_MOUSE</t>
  </si>
  <si>
    <t>Brain acid soluble protein 1 OS=Mus musculus OX=10090 GN=Basp1 PE=1 SV=3</t>
  </si>
  <si>
    <t>sp|Q91XV3|BASP1_MOUSE</t>
  </si>
  <si>
    <t>Synaptotagmin-1 OS=Mus musculus OX=10090 GN=Syt1 PE=1 SV=1</t>
  </si>
  <si>
    <t>sp|P46096|SYT1_MOUSE</t>
  </si>
  <si>
    <t>Serine/threonine-protein phosphatase PP1-alpha catalytic subunit OS=Mus musculus OX=10090 GN=Ppp1ca PE=1 SV=1</t>
  </si>
  <si>
    <t>sp|P62137|PP1A_MOUSE</t>
  </si>
  <si>
    <t>Junction plakoglobin OS=Mus musculus OX=10090 GN=Jup PE=1 SV=3</t>
  </si>
  <si>
    <t>sp|Q02257|PLAK_MOUSE</t>
  </si>
  <si>
    <t>Drebrin OS=Mus musculus OX=10090 GN=Dbn1 PE=1 SV=4</t>
  </si>
  <si>
    <t>sp|Q9QXS6|DREB_MOUSE</t>
  </si>
  <si>
    <t>Structural maintenance of chromosomes flexible hinge domain-containing protein 1 OS=Mus musculus OX=10090 GN=Smchd1 PE=1 SV=2</t>
  </si>
  <si>
    <t>sp|Q6P5D8|SMHD1_MOUSE</t>
  </si>
  <si>
    <t>Nuclear pore complex protein Nup93 OS=Mus musculus OX=10090 GN=Nup93 PE=1 SV=1</t>
  </si>
  <si>
    <t>sp|Q8BJ71|NUP93_MOUSE</t>
  </si>
  <si>
    <t>Guanine nucleotide-binding protein G(i) subunit alpha-2 OS=Mus musculus OX=10090 GN=Gnai2 PE=1 SV=5</t>
  </si>
  <si>
    <t>sp|P08752|GNAI2_MOUSE</t>
  </si>
  <si>
    <t>Disks large-associated protein 3 OS=Mus musculus OX=10090 GN=Dlgap3 PE=1 SV=1</t>
  </si>
  <si>
    <t>sp|Q6PFD5|DLGP3_MOUSE</t>
  </si>
  <si>
    <t>Pinin OS=Mus musculus OX=10090 GN=Pnn PE=1 SV=4</t>
  </si>
  <si>
    <t>sp|O35691|PININ_MOUSE</t>
  </si>
  <si>
    <t>2',3'-cyclic-nucleotide 3'-phosphodiesterase OS=Mus musculus OX=10090 GN=Cnp PE=1 SV=3</t>
  </si>
  <si>
    <t>sp|P16330|CN37_MOUSE</t>
  </si>
  <si>
    <t>Probable ATP-dependent RNA helicase DDX5 OS=Mus musculus OX=10090 GN=Ddx5 PE=1 SV=2</t>
  </si>
  <si>
    <t>sp|Q61656|DDX5_MOUSE</t>
  </si>
  <si>
    <t>14-3-3 protein gamma OS=Mus musculus OX=10090 GN=Ywhag PE=1 SV=2</t>
  </si>
  <si>
    <t>sp|P61982|1433G_MOUSE</t>
  </si>
  <si>
    <t>Complement C3 OS=Mus musculus OX=10090 GN=C3 PE=1 SV=3</t>
  </si>
  <si>
    <t>sp|P01027|CO3_MOUSE</t>
  </si>
  <si>
    <t>Heterogeneous nuclear ribonucleoprotein Q OS=Mus musculus OX=10090 GN=Syncrip PE=1 SV=2</t>
  </si>
  <si>
    <t>sp|Q7TMK9|HNRPQ_MOUSE</t>
  </si>
  <si>
    <t>14-3-3 protein zeta/delta OS=Mus musculus OX=10090 GN=Ywhaz PE=1 SV=1</t>
  </si>
  <si>
    <t>sp|P63101|1433Z_MOUSE</t>
  </si>
  <si>
    <t>Pre-mRNA-processing factor 19 OS=Mus musculus OX=10090 GN=Prpf19 PE=1 SV=1</t>
  </si>
  <si>
    <t>sp|Q99KP6|PRP19_MOUSE</t>
  </si>
  <si>
    <t>Protein kinase C beta type OS=Mus musculus OX=10090 GN=Prkcb PE=1 SV=4</t>
  </si>
  <si>
    <t>sp|P68404|KPCB_MOUSE</t>
  </si>
  <si>
    <t>Ankyrin-3 OS=Mus musculus OX=10090 GN=Ank3 PE=1 SV=1</t>
  </si>
  <si>
    <t>sp|G5E8K5|ANK3_MOUSE</t>
  </si>
  <si>
    <t>Ig lambda-1 chain C region OS=Mus musculus OX=10090 PE=1 SV=1</t>
  </si>
  <si>
    <t>sp|P01843|LAC1_MOUSE</t>
  </si>
  <si>
    <t>Importin subunit beta-1 OS=Mus musculus OX=10090 GN=Kpnb1 PE=1 SV=2</t>
  </si>
  <si>
    <t>sp|P70168|IMB1_MOUSE</t>
  </si>
  <si>
    <t>Sodium/potassium-transporting ATPase subunit alpha-3 OS=Mus musculus OX=10090 GN=Atp1a3 PE=1 SV=1</t>
  </si>
  <si>
    <t>sp|Q6PIC6|AT1A3_MOUSE</t>
  </si>
  <si>
    <t>rRNA/tRNA 2'-O-methyltransferase fibrillarin-like protein 1 OS=Mus musculus OX=10090 GN=Fbll1 PE=1 SV=1</t>
  </si>
  <si>
    <t>sp|Q80WS3|FBLL1_MOUSE</t>
  </si>
  <si>
    <t>Heterogeneous nuclear ribonucleoprotein D-like OS=Mus musculus OX=10090 GN=Hnrnpdl PE=1 SV=1</t>
  </si>
  <si>
    <t>sp|Q9Z130|HNRDL_MOUSE</t>
  </si>
  <si>
    <t>Tyrosine-protein kinase BAZ1B OS=Mus musculus OX=10090 GN=Baz1b PE=1 SV=2</t>
  </si>
  <si>
    <t>sp|Q9Z277|BAZ1B_MOUSE</t>
  </si>
  <si>
    <t>Disks large homolog 1 OS=Mus musculus OX=10090 GN=Dlg1 PE=1 SV=1</t>
  </si>
  <si>
    <t>sp|Q811D0|DLG1_MOUSE</t>
  </si>
  <si>
    <t>14-3-3 protein theta OS=Mus musculus OX=10090 GN=Ywhaq PE=1 SV=1</t>
  </si>
  <si>
    <t>sp|P68254|1433T_MOUSE</t>
  </si>
  <si>
    <t>Nuclear pore complex protein Nup160 OS=Mus musculus OX=10090 GN=Nup160 PE=1 SV=2</t>
  </si>
  <si>
    <t>sp|Q9Z0W3|NU160_MOUSE</t>
  </si>
  <si>
    <t>IQ motif and SEC7 domain-containing protein 1 OS=Mus musculus OX=10090 GN=Iqsec1 PE=1 SV=2</t>
  </si>
  <si>
    <t>sp|Q8R0S2|IQEC1_MOUSE</t>
  </si>
  <si>
    <t>Nuclear pore complex protein Nup133 OS=Mus musculus OX=10090 GN=Nup133 PE=1 SV=2</t>
  </si>
  <si>
    <t>sp|Q8R0G9|NU133_MOUSE</t>
  </si>
  <si>
    <t>Ig kappa chain V-V region HP 93G7 OS=Mus musculus OX=10090 PE=1 SV=1</t>
  </si>
  <si>
    <t>sp|P01645|KV5AC_MOUSE</t>
  </si>
  <si>
    <t>Nidogen-2 OS=Mus musculus OX=10090 GN=Nid2 PE=1 SV=2</t>
  </si>
  <si>
    <t>sp|O88322|NID2_MOUSE</t>
  </si>
  <si>
    <t>Glutamate receptor ionotropic, NMDA 2A OS=Mus musculus OX=10090 GN=Grin2a PE=1 SV=2</t>
  </si>
  <si>
    <t>sp|P35436|NMDE1_MOUSE</t>
  </si>
  <si>
    <t>Structural maintenance of chromosomes protein 1A OS=Mus musculus OX=10090 GN=Smc1a PE=1 SV=4</t>
  </si>
  <si>
    <t>sp|Q9CU62|SMC1A_MOUSE</t>
  </si>
  <si>
    <t>Guanine nucleotide-binding protein G(I)/G(S)/G(T) subunit beta-2 OS=Mus musculus OX=10090 GN=Gnb2 PE=1 SV=3</t>
  </si>
  <si>
    <t>sp|P62880|GBB2_MOUSE</t>
  </si>
  <si>
    <t>Nucleolar and coiled-body phosphoprotein 1 OS=Mus musculus OX=10090 GN=Nolc1 PE=1 SV=1</t>
  </si>
  <si>
    <t>sp|E9Q5C9|NOLC1_MOUSE</t>
  </si>
  <si>
    <t>V-type proton ATPase 116 kDa subunit a isoform 1 OS=Mus musculus OX=10090 GN=Atp6v0a1 PE=1 SV=3</t>
  </si>
  <si>
    <t>sp|Q9Z1G4|VPP1_MOUSE</t>
  </si>
  <si>
    <t>Annexin A7 OS=Mus musculus OX=10090 GN=Anxa7 PE=1 SV=2</t>
  </si>
  <si>
    <t>sp|Q07076|ANXA7_MOUSE</t>
  </si>
  <si>
    <t>Laminin subunit alpha-5 OS=Mus musculus OX=10090 GN=Lama5 PE=1 SV=4</t>
  </si>
  <si>
    <t>sp|Q61001|LAMA5_MOUSE</t>
  </si>
  <si>
    <t>Neurotrimin OS=Mus musculus OX=10090 GN=Ntm PE=1 SV=2</t>
  </si>
  <si>
    <t>sp|Q99PJ0|NTRI_MOUSE</t>
  </si>
  <si>
    <t>Nuclear pore membrane glycoprotein 210 OS=Mus musculus OX=10090 GN=Nup210 PE=1 SV=2</t>
  </si>
  <si>
    <t>sp|Q9QY81|PO210_MOUSE</t>
  </si>
  <si>
    <t>DBIRD complex subunit ZNF326 OS=Mus musculus OX=10090 GN=Znf326 PE=1 SV=1</t>
  </si>
  <si>
    <t>sp|O88291|ZN326_MOUSE</t>
  </si>
  <si>
    <t>KH domain-containing, RNA-binding, signal transduction-associated protein 1 OS=Mus musculus OX=10090 GN=Khdrbs1 PE=1 SV=2</t>
  </si>
  <si>
    <t>sp|Q60749|KHDR1_MOUSE</t>
  </si>
  <si>
    <t>14-3-3 protein epsilon OS=Mus musculus OX=10090 GN=Ywhae PE=1 SV=1</t>
  </si>
  <si>
    <t>sp|P62259|1433E_MOUSE</t>
  </si>
  <si>
    <t>Structural maintenance of chromosomes protein 3 OS=Mus musculus OX=10090 GN=Smc3 PE=1 SV=2</t>
  </si>
  <si>
    <t>sp|Q9CW03|SMC3_MOUSE</t>
  </si>
  <si>
    <t>Unconventional myosin-XVIIIa OS=Mus musculus OX=10090 GN=Myo18a PE=1 SV=2</t>
  </si>
  <si>
    <t>sp|Q9JMH9|MY18A_MOUSE</t>
  </si>
  <si>
    <t>Transcriptional activator protein Pur-beta OS=Mus musculus OX=10090 GN=Purb PE=1 SV=3</t>
  </si>
  <si>
    <t>sp|O35295|PURB_MOUSE</t>
  </si>
  <si>
    <t>Nucleolin OS=Mus musculus OX=10090 GN=Ncl PE=1 SV=2</t>
  </si>
  <si>
    <t>sp|P09405|NUCL_MOUSE</t>
  </si>
  <si>
    <t>Transcription intermediary factor 1-beta OS=Mus musculus OX=10090 GN=Trim28 PE=1 SV=3</t>
  </si>
  <si>
    <t>sp|Q62318|TIF1B_MOUSE</t>
  </si>
  <si>
    <t>Serine/threonine-protein phosphatase PP1-gamma catalytic subunit OS=Mus musculus OX=10090 GN=Ppp1cc PE=1 SV=1</t>
  </si>
  <si>
    <t>sp|P63087|PP1G_MOUSE</t>
  </si>
  <si>
    <t>ADP/ATP translocase 1 OS=Mus musculus OX=10090 GN=Slc25a4 PE=1 SV=4</t>
  </si>
  <si>
    <t>sp|P48962|ADT1_MOUSE</t>
  </si>
  <si>
    <t>Putative oxidoreductase GLYR1 OS=Mus musculus OX=10090 GN=Glyr1 PE=1 SV=1</t>
  </si>
  <si>
    <t>sp|Q922P9|GLYR1_MOUSE</t>
  </si>
  <si>
    <t>DNA-directed RNA polymerase II subunit RPB1 OS=Mus musculus OX=10090 GN=Polr2a PE=1 SV=3</t>
  </si>
  <si>
    <t>sp|P08775|RPB1_MOUSE</t>
  </si>
  <si>
    <t>U2 small nuclear ribonucleoprotein A' OS=Mus musculus OX=10090 GN=Snrpa1 PE=1 SV=2</t>
  </si>
  <si>
    <t>sp|P57784|RU2A_MOUSE</t>
  </si>
  <si>
    <t>Serine/threonine-protein phosphatase 2B catalytic subunit alpha isoform OS=Mus musculus OX=10090 GN=Ppp3ca PE=1 SV=1</t>
  </si>
  <si>
    <t>sp|P63328|PP2BA_MOUSE</t>
  </si>
  <si>
    <t>Serine/arginine-rich splicing factor 4 OS=Mus musculus OX=10090 GN=Srsf4 PE=2 SV=1</t>
  </si>
  <si>
    <t>sp|Q8VE97|SRSF4_MOUSE</t>
  </si>
  <si>
    <t>ADP/ATP translocase 2 OS=Mus musculus OX=10090 GN=Slc25a5 PE=1 SV=3</t>
  </si>
  <si>
    <t>sp|P51881|ADT2_MOUSE</t>
  </si>
  <si>
    <t>Copine-4 OS=Mus musculus OX=10090 GN=Cpne4 PE=1 SV=1</t>
  </si>
  <si>
    <t>sp|Q8BLR2|CPNE4_MOUSE</t>
  </si>
  <si>
    <t>KH domain-containing, RNA-binding, signal transduction-associated protein 3 OS=Mus musculus OX=10090 GN=Khdrbs3 PE=1 SV=1</t>
  </si>
  <si>
    <t>sp|Q9R226|KHDR3_MOUSE</t>
  </si>
  <si>
    <t>Microtubule-actin cross-linking factor 1 OS=Mus musculus OX=10090 GN=Macf1 PE=1 SV=2</t>
  </si>
  <si>
    <t>sp|Q9QXZ0|MACF1_MOUSE</t>
  </si>
  <si>
    <t>Immunoglobulin heavy constant mu OS=Mus musculus OX=10090 GN=Ighm PE=1 SV=2</t>
  </si>
  <si>
    <t>sp|P01872|IGHM_MOUSE</t>
  </si>
  <si>
    <t>Cell division cycle 5-like protein OS=Mus musculus OX=10090 GN=Cdc5l PE=1 SV=2</t>
  </si>
  <si>
    <t>sp|Q6A068|CDC5L_MOUSE</t>
  </si>
  <si>
    <t>Msx2-interacting protein OS=Mus musculus OX=10090 GN=Spen PE=1 SV=2</t>
  </si>
  <si>
    <t>sp|Q62504|MINT_MOUSE</t>
  </si>
  <si>
    <t>Ran GTPase-activating protein 1 OS=Mus musculus OX=10090 GN=Rangap1 PE=1 SV=2</t>
  </si>
  <si>
    <t>sp|P46061|RAGP1_MOUSE</t>
  </si>
  <si>
    <t>Transformer-2 protein homolog beta OS=Mus musculus OX=10090 GN=Tra2b PE=1 SV=1</t>
  </si>
  <si>
    <t>sp|P62996|TRA2B_MOUSE</t>
  </si>
  <si>
    <t>Zinc finger protein 512 OS=Mus musculus OX=10090 GN=Znf512 PE=2 SV=2</t>
  </si>
  <si>
    <t>sp|Q69Z99|ZN512_MOUSE</t>
  </si>
  <si>
    <t>Protein ELYS OS=Mus musculus OX=10090 GN=Ahctf1 PE=1 SV=1</t>
  </si>
  <si>
    <t>sp|Q8CJF7|ELYS_MOUSE</t>
  </si>
  <si>
    <t>Spermatid perinuclear RNA-binding protein OS=Mus musculus OX=10090 GN=Strbp PE=1 SV=1</t>
  </si>
  <si>
    <t>sp|Q91WM1|STRBP_MOUSE</t>
  </si>
  <si>
    <t>Glutamate receptor 2 OS=Mus musculus OX=10090 GN=Gria2 PE=1 SV=3</t>
  </si>
  <si>
    <t>sp|P23819|GRIA2_MOUSE</t>
  </si>
  <si>
    <t>Disks large-associated protein 1 OS=Mus musculus OX=10090 GN=Dlgap1 PE=1 SV=3</t>
  </si>
  <si>
    <t>sp|Q9D415|DLGP1_MOUSE</t>
  </si>
  <si>
    <t>Scaffold attachment factor B2 OS=Mus musculus OX=10090 GN=Safb2 PE=1 SV=2</t>
  </si>
  <si>
    <t>sp|Q80YR5|SAFB2_MOUSE</t>
  </si>
  <si>
    <t>F-actin-capping protein subunit alpha-2 OS=Mus musculus OX=10090 GN=Capza2 PE=1 SV=3</t>
  </si>
  <si>
    <t>sp|P47754|CAZA2_MOUSE</t>
  </si>
  <si>
    <t>Laminin subunit alpha-4 OS=Mus musculus OX=10090 GN=Lama4 PE=1 SV=2</t>
  </si>
  <si>
    <t>sp|P97927|LAMA4_MOUSE</t>
  </si>
  <si>
    <t>Plakophilin-4 OS=Mus musculus OX=10090 GN=Pkp4 PE=1 SV=1</t>
  </si>
  <si>
    <t>sp|Q68FH0|PKP4_MOUSE</t>
  </si>
  <si>
    <t>Serine/threonine-protein phosphatase PP1-beta catalytic subunit OS=Mus musculus OX=10090 GN=Ppp1cb PE=1 SV=3</t>
  </si>
  <si>
    <t>sp|P62141|PP1B_MOUSE</t>
  </si>
  <si>
    <t>Histone deacetylase complex subunit SAP18 OS=Mus musculus OX=10090 GN=Sap18 PE=1 SV=1</t>
  </si>
  <si>
    <t>sp|O55128|SAP18_MOUSE</t>
  </si>
  <si>
    <t>U5 small nuclear ribonucleoprotein 40 kDa protein OS=Mus musculus OX=10090 GN=Snrnp40 PE=1 SV=1</t>
  </si>
  <si>
    <t>sp|Q6PE01|SNR40_MOUSE</t>
  </si>
  <si>
    <t>Protein Red OS=Mus musculus OX=10090 GN=Ik PE=1 SV=2</t>
  </si>
  <si>
    <t>sp|Q9Z1M8|RED_MOUSE</t>
  </si>
  <si>
    <t>Nuclear pore complex protein Nup214 OS=Mus musculus OX=10090 GN=Nup214 PE=1 SV=2</t>
  </si>
  <si>
    <t>sp|Q80U93|NU214_MOUSE</t>
  </si>
  <si>
    <t>14-3-3 protein beta/alpha OS=Mus musculus OX=10090 GN=Ywhab PE=1 SV=3</t>
  </si>
  <si>
    <t>sp|Q9CQV8|1433B_MOUSE</t>
  </si>
  <si>
    <t>Kalirin OS=Mus musculus OX=10090 GN=Kalrn PE=1 SV=1</t>
  </si>
  <si>
    <t>sp|A2CG49|KALRN_MOUSE</t>
  </si>
  <si>
    <t>Gap junction alpha-1 protein OS=Mus musculus OX=10090 GN=Gja1 PE=1 SV=2</t>
  </si>
  <si>
    <t>sp|P23242|CXA1_MOUSE</t>
  </si>
  <si>
    <t>Voltage-dependent calcium channel subunit alpha-2/delta-3 OS=Mus musculus OX=10090 GN=Cacna2d3 PE=1 SV=1</t>
  </si>
  <si>
    <t>sp|Q9Z1L5|CA2D3_MOUSE</t>
  </si>
  <si>
    <t>Guanine nucleotide-binding protein G(z) subunit alpha OS=Mus musculus OX=10090 GN=Gnaz PE=1 SV=4</t>
  </si>
  <si>
    <t>sp|O70443|GNAZ_MOUSE</t>
  </si>
  <si>
    <t>Neuronal growth regulator 1 OS=Mus musculus OX=10090 GN=Negr1 PE=1 SV=1</t>
  </si>
  <si>
    <t>sp|Q80Z24|NEGR1_MOUSE</t>
  </si>
  <si>
    <t>Dihydropyrimidinase-related protein 2 OS=Mus musculus OX=10090 GN=Dpysl2 PE=1 SV=2</t>
  </si>
  <si>
    <t>sp|O08553|DPYL2_MOUSE</t>
  </si>
  <si>
    <t>Myosin-14 OS=Mus musculus OX=10090 GN=Myh14 PE=1 SV=1</t>
  </si>
  <si>
    <t>sp|Q6URW6|MYH14_MOUSE</t>
  </si>
  <si>
    <t>SNW domain-containing protein 1 OS=Mus musculus OX=10090 GN=Snw1 PE=1 SV=3</t>
  </si>
  <si>
    <t>sp|Q9CSN1|SNW1_MOUSE</t>
  </si>
  <si>
    <t>Voltage-dependent calcium channel subunit alpha-2/delta-1 OS=Mus musculus OX=10090 GN=Cacna2d1 PE=1 SV=1</t>
  </si>
  <si>
    <t>sp|O08532|CA2D1_MOUSE</t>
  </si>
  <si>
    <t>F-actin-capping protein subunit beta OS=Mus musculus OX=10090 GN=Capzb PE=1 SV=3</t>
  </si>
  <si>
    <t>sp|P47757|CAPZB_MOUSE</t>
  </si>
  <si>
    <t>Laminin subunit beta-1 OS=Mus musculus OX=10090 GN=Lamb1 PE=1 SV=3</t>
  </si>
  <si>
    <t>sp|P02469|LAMB1_MOUSE</t>
  </si>
  <si>
    <t>H/ACA ribonucleoprotein complex subunit DKC1 OS=Mus musculus OX=10090 GN=Dkc1 PE=1 SV=4</t>
  </si>
  <si>
    <t>sp|Q9ESX5|DKC1_MOUSE</t>
  </si>
  <si>
    <t>E3 ubiquitin-protein ligase TRIM21 OS=Mus musculus OX=10090 GN=Trim21 PE=1 SV=1</t>
  </si>
  <si>
    <t>sp|Q62191|RO52_MOUSE</t>
  </si>
  <si>
    <t>Small nuclear ribonucleoprotein Sm D2 OS=Mus musculus OX=10090 GN=Snrpd2 PE=1 SV=1</t>
  </si>
  <si>
    <t>sp|P62317|SMD2_MOUSE</t>
  </si>
  <si>
    <t>Nuclear pore complex protein Nup155 OS=Mus musculus OX=10090 GN=Nup155 PE=1 SV=1</t>
  </si>
  <si>
    <t>sp|Q99P88|NU155_MOUSE</t>
  </si>
  <si>
    <t>Transcription factor 20 OS=Mus musculus OX=10090 GN=Tcf20 PE=1 SV=3</t>
  </si>
  <si>
    <t>sp|Q9EPQ8|TCF20_MOUSE</t>
  </si>
  <si>
    <t>40S ribosomal protein S3 OS=Mus musculus OX=10090 GN=Rps3 PE=1 SV=1</t>
  </si>
  <si>
    <t>sp|P62908|RS3_MOUSE</t>
  </si>
  <si>
    <t>Splicing factor 3A subunit 3 OS=Mus musculus OX=10090 GN=Sf3a3 PE=1 SV=2</t>
  </si>
  <si>
    <t>sp|Q9D554|SF3A3_MOUSE</t>
  </si>
  <si>
    <t>Dynein light chain 1, cytoplasmic OS=Mus musculus OX=10090 GN=Dynll1 PE=1 SV=1</t>
  </si>
  <si>
    <t>sp|P63168|DYL1_MOUSE</t>
  </si>
  <si>
    <t>Serine/arginine-rich splicing factor 7 OS=Mus musculus OX=10090 GN=Srsf7 PE=1 SV=1</t>
  </si>
  <si>
    <t>sp|Q8BL97|SRSF7_MOUSE</t>
  </si>
  <si>
    <t>Alpha-adducin OS=Mus musculus OX=10090 GN=Add1 PE=1 SV=2</t>
  </si>
  <si>
    <t>sp|Q9QYC0|ADDA_MOUSE</t>
  </si>
  <si>
    <t>Neuron-specific calcium-binding protein hippocalcin OS=Mus musculus OX=10090 GN=Hpca PE=1 SV=2</t>
  </si>
  <si>
    <t>sp|P84075|HPCA_MOUSE</t>
  </si>
  <si>
    <t>Brevican core protein OS=Mus musculus OX=10090 GN=Bcan PE=1 SV=2</t>
  </si>
  <si>
    <t>sp|Q61361|PGCB_MOUSE</t>
  </si>
  <si>
    <t>Chromatin target of PRMT1 protein OS=Mus musculus OX=10090 GN=Chtop PE=1 SV=2</t>
  </si>
  <si>
    <t>sp|Q9CY57|CHTOP_MOUSE</t>
  </si>
  <si>
    <t>Homer protein homolog 2 OS=Mus musculus OX=10090 GN=Homer2 PE=1 SV=1</t>
  </si>
  <si>
    <t>sp|Q9QWW1|HOME2_MOUSE</t>
  </si>
  <si>
    <t>DNA-directed RNA polymerase II subunit RPB2 OS=Mus musculus OX=10090 GN=Polr2b PE=1 SV=2</t>
  </si>
  <si>
    <t>sp|Q8CFI7|RPB2_MOUSE</t>
  </si>
  <si>
    <t>Tight junction protein ZO-1 OS=Mus musculus OX=10090 GN=Tjp1 PE=1 SV=2</t>
  </si>
  <si>
    <t>sp|P39447|ZO1_MOUSE</t>
  </si>
  <si>
    <t>ATP synthase subunit beta, mitochondrial OS=Mus musculus OX=10090 GN=Atp5f1b PE=1 SV=2</t>
  </si>
  <si>
    <t>sp|P56480|ATPB_MOUSE</t>
  </si>
  <si>
    <t>AP-2 complex subunit beta OS=Mus musculus OX=10090 GN=Ap2b1 PE=1 SV=1</t>
  </si>
  <si>
    <t>sp|Q9DBG3|AP2B1_MOUSE</t>
  </si>
  <si>
    <t>U1 small nuclear ribonucleoprotein 70 kDa OS=Mus musculus OX=10090 GN=Snrnp70 PE=1 SV=2</t>
  </si>
  <si>
    <t>sp|Q62376|RU17_MOUSE</t>
  </si>
  <si>
    <t>Major prion protein OS=Mus musculus OX=10090 GN=Prnp PE=1 SV=2</t>
  </si>
  <si>
    <t>sp|P04925|PRIO_MOUSE</t>
  </si>
  <si>
    <t>40S ribosomal protein S4, X isoform OS=Mus musculus OX=10090 GN=Rps4x PE=1 SV=2</t>
  </si>
  <si>
    <t>sp|P62702|RS4X_MOUSE</t>
  </si>
  <si>
    <t>Synaptotagmin-7 OS=Mus musculus OX=10090 GN=Syt7 PE=1 SV=1</t>
  </si>
  <si>
    <t>sp|Q9R0N7|SYT7_MOUSE</t>
  </si>
  <si>
    <t>TAR DNA-binding protein 43 OS=Mus musculus OX=10090 GN=Tardbp PE=1 SV=1</t>
  </si>
  <si>
    <t>sp|Q921F2|TADBP_MOUSE</t>
  </si>
  <si>
    <t>Polypyrimidine tract-binding protein 1 OS=Mus musculus OX=10090 GN=Ptbp1 PE=1 SV=2</t>
  </si>
  <si>
    <t>sp|P17225|PTBP1_MOUSE</t>
  </si>
  <si>
    <t>Talin-1 OS=Mus musculus OX=10090 GN=Tln1 PE=1 SV=2</t>
  </si>
  <si>
    <t>sp|P26039|TLN1_MOUSE</t>
  </si>
  <si>
    <t>V-type proton ATPase catalytic subunit A OS=Mus musculus OX=10090 GN=Atp6v1a PE=1 SV=2</t>
  </si>
  <si>
    <t>sp|P50516|VATA_MOUSE</t>
  </si>
  <si>
    <t>Splicing factor 3B subunit 6 OS=Mus musculus OX=10090 GN=Sf3b6 PE=1 SV=1</t>
  </si>
  <si>
    <t>sp|P59708|SF3B6_MOUSE</t>
  </si>
  <si>
    <t>Copine-7 OS=Mus musculus OX=10090 GN=Cpne7 PE=1 SV=1</t>
  </si>
  <si>
    <t>sp|Q0VE82|CPNE7_MOUSE</t>
  </si>
  <si>
    <t>Sorbin and SH3 domain-containing protein 2 OS=Mus musculus OX=10090 GN=Sorbs2 PE=1 SV=2</t>
  </si>
  <si>
    <t>sp|Q3UTJ2|SRBS2_MOUSE</t>
  </si>
  <si>
    <t>F-box only protein 41 OS=Mus musculus OX=10090 GN=Fbxo41 PE=1 SV=3</t>
  </si>
  <si>
    <t>sp|Q6NS60|FBX41_MOUSE</t>
  </si>
  <si>
    <t>Disks large-associated protein 2 OS=Mus musculus OX=10090 GN=Dlgap2 PE=1 SV=2</t>
  </si>
  <si>
    <t>sp|Q8BJ42|DLGP2_MOUSE</t>
  </si>
  <si>
    <t>Sorbin and SH3 domain-containing protein 1 OS=Mus musculus OX=10090 GN=Sorbs1 PE=1 SV=2</t>
  </si>
  <si>
    <t>sp|Q62417|SRBS1_MOUSE</t>
  </si>
  <si>
    <t>60S ribosomal protein L4 OS=Mus musculus OX=10090 GN=Rpl4 PE=1 SV=3</t>
  </si>
  <si>
    <t>sp|Q9D8E6|RL4_MOUSE</t>
  </si>
  <si>
    <t>14-3-3 protein eta OS=Mus musculus OX=10090 GN=Ywhah PE=1 SV=2</t>
  </si>
  <si>
    <t>sp|P68510|1433F_MOUSE</t>
  </si>
  <si>
    <t>Rootletin OS=Mus musculus OX=10090 GN=Crocc PE=1 SV=2</t>
  </si>
  <si>
    <t>sp|Q8CJ40|CROCC_MOUSE</t>
  </si>
  <si>
    <t>Serine/arginine-rich splicing factor 6 OS=Mus musculus OX=10090 GN=Srsf6 PE=1 SV=1</t>
  </si>
  <si>
    <t>sp|Q3TWW8|SRSF6_MOUSE</t>
  </si>
  <si>
    <t>RNA-binding Raly-like protein OS=Mus musculus OX=10090 GN=Ralyl PE=2 SV=1</t>
  </si>
  <si>
    <t>sp|Q8BTF8|RALYL_MOUSE</t>
  </si>
  <si>
    <t>Paralemmin-1 OS=Mus musculus OX=10090 GN=Palm PE=1 SV=1</t>
  </si>
  <si>
    <t>sp|Q9Z0P4|PALM_MOUSE</t>
  </si>
  <si>
    <t>Serine/arginine-rich splicing factor 3 OS=Mus musculus OX=10090 GN=Srsf3 PE=1 SV=1</t>
  </si>
  <si>
    <t>sp|P84104|SRSF3_MOUSE</t>
  </si>
  <si>
    <t>Chromobox protein homolog 3 OS=Mus musculus OX=10090 GN=Cbx3 PE=1 SV=2</t>
  </si>
  <si>
    <t>sp|P23198|CBX3_MOUSE</t>
  </si>
  <si>
    <t>Dynein light chain 2, cytoplasmic OS=Mus musculus OX=10090 GN=Dynll2 PE=1 SV=1</t>
  </si>
  <si>
    <t>sp|Q9D0M5|DYL2_MOUSE</t>
  </si>
  <si>
    <t>Signal-induced proliferation-associated 1-like protein 1 OS=Mus musculus OX=10090 GN=Sipa1l1 PE=1 SV=2</t>
  </si>
  <si>
    <t>sp|Q8C0T5|SI1L1_MOUSE</t>
  </si>
  <si>
    <t>Laminin subunit alpha-1 OS=Mus musculus OX=10090 GN=Lama1 PE=1 SV=2</t>
  </si>
  <si>
    <t>sp|P19137|LAMA1_MOUSE</t>
  </si>
  <si>
    <t>Serine/threonine-protein phosphatase PGAM5, mitochondrial OS=Mus musculus OX=10090 GN=Pgam5 PE=1 SV=1</t>
  </si>
  <si>
    <t>sp|Q8BX10|PGAM5_MOUSE</t>
  </si>
  <si>
    <t>Small nuclear ribonucleoprotein Sm D3 OS=Mus musculus OX=10090 GN=Snrpd3 PE=1 SV=1</t>
  </si>
  <si>
    <t>sp|P62320|SMD3_MOUSE</t>
  </si>
  <si>
    <t>RNA-binding protein 39 OS=Mus musculus OX=10090 GN=Rbm39 PE=1 SV=2</t>
  </si>
  <si>
    <t>sp|Q8VH51|RBM39_MOUSE</t>
  </si>
  <si>
    <t>YLP motif-containing protein 1 OS=Mus musculus OX=10090 GN=Ylpm1 PE=2 SV=2</t>
  </si>
  <si>
    <t>sp|Q9R0I7|YLPM1_MOUSE</t>
  </si>
  <si>
    <t>60S ribosomal protein L7a OS=Mus musculus OX=10090 GN=Rpl7a PE=1 SV=2</t>
  </si>
  <si>
    <t>sp|P12970|RL7A_MOUSE</t>
  </si>
  <si>
    <t>Chromodomain-helicase-DNA-binding protein 4 OS=Mus musculus OX=10090 GN=Chd4 PE=1 SV=1</t>
  </si>
  <si>
    <t>sp|Q6PDQ2|CHD4_MOUSE</t>
  </si>
  <si>
    <t>Ig gamma-3 chain C region OS=Mus musculus OX=10090 PE=1 SV=2</t>
  </si>
  <si>
    <t>sp|P03987|IGHG3_MOUSE</t>
  </si>
  <si>
    <t>Glyceraldehyde-3-phosphate dehydrogenase OS=Mus musculus OX=10090 GN=Gapdh PE=1 SV=2</t>
  </si>
  <si>
    <t>sp|P16858|G3P_MOUSE</t>
  </si>
  <si>
    <t>Neuronal pentraxin-1 OS=Mus musculus OX=10090 GN=Nptx1 PE=1 SV=1</t>
  </si>
  <si>
    <t>sp|Q62443|NPTX1_MOUSE</t>
  </si>
  <si>
    <t>Calcium-binding mitochondrial carrier protein Aralar1 OS=Mus musculus OX=10090 GN=Slc25a12 PE=1 SV=1</t>
  </si>
  <si>
    <t>sp|Q8BH59|CMC1_MOUSE</t>
  </si>
  <si>
    <t>THO complex subunit 4 OS=Mus musculus OX=10090 GN=Alyref PE=1 SV=3</t>
  </si>
  <si>
    <t>sp|O08583|THOC4_MOUSE</t>
  </si>
  <si>
    <t>Nucleophosmin OS=Mus musculus OX=10090 GN=Npm1 PE=1 SV=1</t>
  </si>
  <si>
    <t>sp|Q61937|NPM_MOUSE</t>
  </si>
  <si>
    <t>SAFB-like transcription modulator OS=Mus musculus OX=10090 GN=Sltm PE=1 SV=1</t>
  </si>
  <si>
    <t>sp|Q8CH25|SLTM_MOUSE</t>
  </si>
  <si>
    <t>40S ribosomal protein S3a OS=Mus musculus OX=10090 GN=Rps3a PE=1 SV=3</t>
  </si>
  <si>
    <t>sp|P97351|RS3A_MOUSE</t>
  </si>
  <si>
    <t>Actin-binding LIM protein 2 OS=Mus musculus OX=10090 GN=Ablim2 PE=1 SV=1</t>
  </si>
  <si>
    <t>sp|Q8BL65|ABLM2_MOUSE</t>
  </si>
  <si>
    <t>Serine/threonine-protein phosphatase 2A 65 kDa regulatory subunit A alpha isoform OS=Mus musculus OX=10090 GN=Ppp2r1a PE=1 SV=3</t>
  </si>
  <si>
    <t>sp|Q76MZ3|2AAA_MOUSE</t>
  </si>
  <si>
    <t>Polypyrimidine tract-binding protein 3 OS=Mus musculus OX=10090 GN=Ptbp3 PE=1 SV=1</t>
  </si>
  <si>
    <t>sp|Q8BHD7|PTBP3_MOUSE</t>
  </si>
  <si>
    <t>Protein SCAI OS=Mus musculus OX=10090 GN=Scai PE=1 SV=2</t>
  </si>
  <si>
    <t>sp|Q8C8N2|SCAI_MOUSE</t>
  </si>
  <si>
    <t>UAP56-interacting factor OS=Mus musculus OX=10090 GN=Fyttd1 PE=1 SV=1</t>
  </si>
  <si>
    <t>sp|Q91Z49|UIF_MOUSE</t>
  </si>
  <si>
    <t>U2 snRNP-associated SURP motif-containing protein OS=Mus musculus OX=10090 GN=U2surp PE=1 SV=3</t>
  </si>
  <si>
    <t>sp|Q6NV83|SR140_MOUSE</t>
  </si>
  <si>
    <t>Constitutive coactivator of PPAR-gamma-like protein 1 OS=Mus musculus OX=10090 GN=FAM120A PE=1 SV=2</t>
  </si>
  <si>
    <t>sp|Q6A0A9|F120A_MOUSE</t>
  </si>
  <si>
    <t>Probable ATP-dependent RNA helicase DDX17 OS=Mus musculus OX=10090 GN=Ddx17 PE=1 SV=1</t>
  </si>
  <si>
    <t>sp|Q501J6|DDX17_MOUSE</t>
  </si>
  <si>
    <t>Brain-enriched guanylate kinase-associated protein OS=Mus musculus OX=10090 GN=Begain PE=1 SV=2</t>
  </si>
  <si>
    <t>sp|Q68EF6|BEGIN_MOUSE</t>
  </si>
  <si>
    <t>Tropomodulin-2 OS=Mus musculus OX=10090 GN=Tmod2 PE=1 SV=2</t>
  </si>
  <si>
    <t>sp|Q9JKK7|TMOD2_MOUSE</t>
  </si>
  <si>
    <t>Glypican-1 OS=Mus musculus OX=10090 GN=Gpc1 PE=1 SV=1</t>
  </si>
  <si>
    <t>sp|Q9QZF2|GPC1_MOUSE</t>
  </si>
  <si>
    <t>Flotillin-2 OS=Mus musculus OX=10090 GN=Flot2 PE=1 SV=2</t>
  </si>
  <si>
    <t>sp|Q60634|FLOT2_MOUSE</t>
  </si>
  <si>
    <t>AP-2 complex subunit alpha-1 OS=Mus musculus OX=10090 GN=Ap2a1 PE=1 SV=1</t>
  </si>
  <si>
    <t>sp|P17426|AP2A1_MOUSE</t>
  </si>
  <si>
    <t>PHD finger protein 14 OS=Mus musculus OX=10090 GN=Phf14 PE=1 SV=1</t>
  </si>
  <si>
    <t>sp|Q9D4H9|PHF14_MOUSE</t>
  </si>
  <si>
    <t>KH domain-containing, RNA-binding, signal transduction-associated protein 2 OS=Mus musculus OX=10090 GN=Khdrbs2 PE=1 SV=1</t>
  </si>
  <si>
    <t>sp|Q9WU01|KHDR2_MOUSE</t>
  </si>
  <si>
    <t>Polypyrimidine tract-binding protein 2 OS=Mus musculus OX=10090 GN=Ptbp2 PE=1 SV=2</t>
  </si>
  <si>
    <t>sp|Q91Z31|PTBP2_MOUSE</t>
  </si>
  <si>
    <t>Transformer-2 protein homolog alpha OS=Mus musculus OX=10090 GN=Tra2a PE=1 SV=1</t>
  </si>
  <si>
    <t>sp|Q6PFR5|TRA2A_MOUSE</t>
  </si>
  <si>
    <t>V-type proton ATPase subunit B, brain isoform OS=Mus musculus OX=10090 GN=Atp6v1b2 PE=1 SV=1</t>
  </si>
  <si>
    <t>sp|P62814|VATB2_MOUSE</t>
  </si>
  <si>
    <t>Pre-mRNA-splicing factor RBM22 OS=Mus musculus OX=10090 GN=Rbm22 PE=1 SV=1</t>
  </si>
  <si>
    <t>sp|Q8BHS3|RBM22_MOUSE</t>
  </si>
  <si>
    <t>Guanine nucleotide-binding protein G(i) subunit alpha OS=Mus musculus OX=10090 GN=Gnai3 PE=1 SV=3</t>
  </si>
  <si>
    <t>sp|Q9DC51|GNAI3_MOUSE</t>
  </si>
  <si>
    <t>Protein shisa-6 OS=Mus musculus OX=10090 GN=Shisa6 PE=1 SV=1</t>
  </si>
  <si>
    <t>sp|Q3UH99|SHSA6_MOUSE</t>
  </si>
  <si>
    <t>Ig kappa chain V19-17 OS=Mus musculus OX=10090 GN=Igk-V19-17 PE=1 SV=1</t>
  </si>
  <si>
    <t>sp|P01633|KV5A1_MOUSE</t>
  </si>
  <si>
    <t>Metastasis-associated protein MTA1 OS=Mus musculus OX=10090 GN=Mta1 PE=1 SV=1</t>
  </si>
  <si>
    <t>sp|Q8K4B0|MTA1_MOUSE</t>
  </si>
  <si>
    <t>Desmin OS=Mus musculus OX=10090 GN=Des PE=1 SV=3</t>
  </si>
  <si>
    <t>sp|P31001|DESM_MOUSE</t>
  </si>
  <si>
    <t>Myosin regulatory light chain 12B OS=Mus musculus OX=10090 GN=Myl12b PE=1 SV=2</t>
  </si>
  <si>
    <t>sp|Q3THE2|ML12B_MOUSE</t>
  </si>
  <si>
    <t>NHP2-like protein 1 OS=Mus musculus OX=10090 GN=Snu13 PE=1 SV=4</t>
  </si>
  <si>
    <t>sp|Q9D0T1|NH2L1_MOUSE</t>
  </si>
  <si>
    <t>Annexin A11 OS=Mus musculus OX=10090 GN=Anxa11 PE=1 SV=2</t>
  </si>
  <si>
    <t>sp|P97384|ANX11_MOUSE</t>
  </si>
  <si>
    <t>Disks large-associated protein 4 OS=Mus musculus OX=10090 GN=Dlgap4 PE=1 SV=1</t>
  </si>
  <si>
    <t>sp|B1AZP2|DLGP4_MOUSE</t>
  </si>
  <si>
    <t>Filamin-B OS=Mus musculus OX=10090 GN=Flnb PE=1 SV=3</t>
  </si>
  <si>
    <t>sp|Q80X90|FLNB_MOUSE</t>
  </si>
  <si>
    <t>Annexin A3 OS=Mus musculus OX=10090 GN=Anxa3 PE=1 SV=4</t>
  </si>
  <si>
    <t>sp|O35639|ANXA3_MOUSE</t>
  </si>
  <si>
    <t>Heterogeneous nuclear ribonucleoprotein L-like OS=Mus musculus OX=10090 GN=Hnrnpll PE=1 SV=3</t>
  </si>
  <si>
    <t>sp|Q921F4|HNRLL_MOUSE</t>
  </si>
  <si>
    <t>Catenin alpha-1 OS=Mus musculus OX=10090 GN=Ctnna1 PE=1 SV=1</t>
  </si>
  <si>
    <t>sp|P26231|CTNA1_MOUSE</t>
  </si>
  <si>
    <t>RasGAP-activating-like protein 1 OS=Mus musculus OX=10090 GN=Rasal1 PE=1 SV=2</t>
  </si>
  <si>
    <t>sp|Q9Z268|RASL1_MOUSE</t>
  </si>
  <si>
    <t>Glutamate receptor 1 OS=Mus musculus OX=10090 GN=Gria1 PE=1 SV=1</t>
  </si>
  <si>
    <t>sp|P23818|GRIA1_MOUSE</t>
  </si>
  <si>
    <t>Splicing factor 3A subunit 2 OS=Mus musculus OX=10090 GN=Sf3a2 PE=1 SV=2</t>
  </si>
  <si>
    <t>sp|Q62203|SF3A2_MOUSE</t>
  </si>
  <si>
    <t>Nuclear pore complex protein Nup107 OS=Mus musculus OX=10090 GN=Nup107 PE=1 SV=1</t>
  </si>
  <si>
    <t>sp|Q8BH74|NU107_MOUSE</t>
  </si>
  <si>
    <t>Flotillin-1 OS=Mus musculus OX=10090 GN=Flot1 PE=1 SV=1</t>
  </si>
  <si>
    <t>sp|O08917|FLOT1_MOUSE</t>
  </si>
  <si>
    <t>Poly(rC)-binding protein 2 OS=Mus musculus OX=10090 GN=Pcbp2 PE=1 SV=1</t>
  </si>
  <si>
    <t>sp|Q61990|PCBP2_MOUSE</t>
  </si>
  <si>
    <t>Breast carcinoma-amplified sequence 1 homolog OS=Mus musculus OX=10090 GN=Bcas1 PE=1 SV=3</t>
  </si>
  <si>
    <t>sp|Q80YN3|BCAS1_MOUSE</t>
  </si>
  <si>
    <t>Histone-binding protein RBBP4 OS=Mus musculus OX=10090 GN=Rbbp4 PE=1 SV=5</t>
  </si>
  <si>
    <t>sp|Q60972|RBBP4_MOUSE</t>
  </si>
  <si>
    <t>Annexin A2 OS=Mus musculus OX=10090 GN=Anxa2 PE=1 SV=2</t>
  </si>
  <si>
    <t>sp|P07356|ANXA2_MOUSE</t>
  </si>
  <si>
    <t>Poly(rC)-binding protein 1 OS=Mus musculus OX=10090 GN=Pcbp1 PE=1 SV=1</t>
  </si>
  <si>
    <t>sp|P60335|PCBP1_MOUSE</t>
  </si>
  <si>
    <t>Endoplasmic reticulum chaperone BiP OS=Mus musculus OX=10090 GN=Hspa5 PE=1 SV=3</t>
  </si>
  <si>
    <t>sp|P20029|BIP_MOUSE</t>
  </si>
  <si>
    <t>Small nuclear ribonucleoprotein-associated protein B OS=Mus musculus OX=10090 GN=Snrpb PE=1 SV=1</t>
  </si>
  <si>
    <t>sp|P27048|RSMB_MOUSE</t>
  </si>
  <si>
    <t>60S ribosomal protein L6 OS=Mus musculus OX=10090 GN=Rpl6 PE=1 SV=3</t>
  </si>
  <si>
    <t>sp|P47911|RL6_MOUSE</t>
  </si>
  <si>
    <t>Lymphocyte antigen 6H OS=Mus musculus OX=10090 GN=Ly6h PE=1 SV=2</t>
  </si>
  <si>
    <t>sp|Q9WUC3|LY6H_MOUSE</t>
  </si>
  <si>
    <t>Ig kappa chain V-V region L6 (Fragment) OS=Mus musculus OX=10090 PE=4 SV=1</t>
  </si>
  <si>
    <t>sp|P01638|KV5A6_MOUSE</t>
  </si>
  <si>
    <t>2-oxoglutarate dehydrogenase, mitochondrial OS=Mus musculus OX=10090 GN=Ogdh PE=1 SV=3</t>
  </si>
  <si>
    <t>sp|Q60597|ODO1_MOUSE</t>
  </si>
  <si>
    <t>Coiled-coil domain-containing protein 177 OS=Mus musculus OX=10090 GN=Ccdc177 PE=1 SV=1</t>
  </si>
  <si>
    <t>sp|Q3UHB8|CC177_MOUSE</t>
  </si>
  <si>
    <t>Nuclear pore complex protein Nup85 OS=Mus musculus OX=10090 GN=Nup85 PE=1 SV=1</t>
  </si>
  <si>
    <t>sp|Q8R480|NUP85_MOUSE</t>
  </si>
  <si>
    <t>Nucleolar RNA helicase 2 OS=Mus musculus OX=10090 GN=Ddx21 PE=1 SV=3</t>
  </si>
  <si>
    <t>sp|Q9JIK5|DDX21_MOUSE</t>
  </si>
  <si>
    <t>ATP synthase subunit alpha, mitochondrial OS=Mus musculus OX=10090 GN=Atp5f1a PE=1 SV=1</t>
  </si>
  <si>
    <t>sp|Q03265|ATPA_MOUSE</t>
  </si>
  <si>
    <t>Ribosomal L1 domain-containing protein 1 OS=Mus musculus OX=10090 GN=Rsl1d1 PE=1 SV=1</t>
  </si>
  <si>
    <t>sp|Q8BVY0|RL1D1_MOUSE</t>
  </si>
  <si>
    <t>Heat shock 70 kDa protein 1B OS=Mus musculus OX=10090 GN=Hspa1b PE=1 SV=3</t>
  </si>
  <si>
    <t>Apical junction component 1 homolog OS=Mus musculus OX=10090 GN=Ajm1 PE=1 SV=1</t>
  </si>
  <si>
    <t>sp|A2AJA9|AJM1_MOUSE</t>
  </si>
  <si>
    <t>CaM kinase-like vesicle-associated protein OS=Mus musculus OX=10090 GN=Camkv PE=1 SV=2</t>
  </si>
  <si>
    <t>sp|Q3UHL1|CAMKV_MOUSE</t>
  </si>
  <si>
    <t>Rap guanine nucleotide exchange factor 4 OS=Mus musculus OX=10090 GN=Rapgef4 PE=1 SV=1</t>
  </si>
  <si>
    <t>sp|Q9EQZ6|RPGF4_MOUSE</t>
  </si>
  <si>
    <t>60S ribosomal protein L12 OS=Mus musculus OX=10090 GN=Rpl12 PE=1 SV=2</t>
  </si>
  <si>
    <t>sp|P35979|RL12_MOUSE</t>
  </si>
  <si>
    <t>60S acidic ribosomal protein P0 OS=Mus musculus OX=10090 GN=Rplp0 PE=1 SV=3</t>
  </si>
  <si>
    <t>sp|P14869|RLA0_MOUSE</t>
  </si>
  <si>
    <t>DNA damage-binding protein 1 OS=Mus musculus OX=10090 GN=Ddb1 PE=1 SV=2</t>
  </si>
  <si>
    <t>sp|Q3U1J4|DDB1_MOUSE</t>
  </si>
  <si>
    <t>Activated RNA polymerase II transcriptional coactivator p15 OS=Mus musculus OX=10090 GN=Sub1 PE=1 SV=3</t>
  </si>
  <si>
    <t>sp|P11031|TCP4_MOUSE</t>
  </si>
  <si>
    <t>Heterogeneous nuclear ribonucleoprotein A/B OS=Mus musculus OX=10090 GN=Hnrnpab PE=1 SV=1</t>
  </si>
  <si>
    <t>sp|Q99020|ROAA_MOUSE</t>
  </si>
  <si>
    <t>RNA-binding protein 14 OS=Mus musculus OX=10090 GN=Rbm14 PE=1 SV=1</t>
  </si>
  <si>
    <t>sp|Q8C2Q3|RBM14_MOUSE</t>
  </si>
  <si>
    <t>60S ribosomal protein L3 OS=Mus musculus OX=10090 GN=Rpl3 PE=1 SV=3</t>
  </si>
  <si>
    <t>sp|P27659|RL3_MOUSE</t>
  </si>
  <si>
    <t>Sodium/potassium-transporting ATPase subunit alpha-1 OS=Mus musculus OX=10090 GN=Atp1a1 PE=1 SV=1</t>
  </si>
  <si>
    <t>sp|Q8VDN2|AT1A1_MOUSE</t>
  </si>
  <si>
    <t>Protein unc-13 homolog A OS=Mus musculus OX=10090 GN=Unc13a PE=1 SV=3</t>
  </si>
  <si>
    <t>sp|Q4KUS2|UN13A_MOUSE</t>
  </si>
  <si>
    <t>Neurocan core protein OS=Mus musculus OX=10090 GN=Ncan PE=1 SV=1</t>
  </si>
  <si>
    <t>sp|P55066|NCAN_MOUSE</t>
  </si>
  <si>
    <t>Synaptosomal-associated protein 25 OS=Mus musculus OX=10090 GN=Snap25 PE=1 SV=1</t>
  </si>
  <si>
    <t>sp|P60879|SNP25_MOUSE</t>
  </si>
  <si>
    <t>Small nuclear ribonucleoprotein F OS=Mus musculus OX=10090 GN=Snrpf PE=1 SV=1</t>
  </si>
  <si>
    <t>sp|P62307|RUXF_MOUSE</t>
  </si>
  <si>
    <t>Elongation factor 1-alpha 1 OS=Mus musculus OX=10090 GN=Eef1a1 PE=1 SV=3</t>
  </si>
  <si>
    <t>sp|P10126|EF1A1_MOUSE</t>
  </si>
  <si>
    <t>Poly(U)-binding-splicing factor PUF60 OS=Mus musculus OX=10090 GN=Puf60 PE=1 SV=2</t>
  </si>
  <si>
    <t>sp|Q3UEB3|PUF60_MOUSE</t>
  </si>
  <si>
    <t>40S ribosomal protein S2 OS=Mus musculus OX=10090 GN=Rps2 PE=1 SV=3</t>
  </si>
  <si>
    <t>sp|P25444|RS2_MOUSE</t>
  </si>
  <si>
    <t>Peptidyl-prolyl cis-trans isomerase G OS=Mus musculus OX=10090 GN=Ppig PE=1 SV=1</t>
  </si>
  <si>
    <t>sp|A2AR02|PPIG_MOUSE</t>
  </si>
  <si>
    <t>Ig kappa chain V-V region MOPC 21 OS=Mus musculus OX=10090 PE=1 SV=1</t>
  </si>
  <si>
    <t>sp|P01634|KV5A2_MOUSE</t>
  </si>
  <si>
    <t>Nuclear RNA export factor 1 OS=Mus musculus OX=10090 GN=Nxf1 PE=1 SV=3</t>
  </si>
  <si>
    <t>sp|Q99JX7|NXF1_MOUSE</t>
  </si>
  <si>
    <t>Ig kappa chain V-III region PC 7043 OS=Mus musculus OX=10090 PE=1 SV=1</t>
  </si>
  <si>
    <t>Liprin-alpha-2 OS=Mus musculus OX=10090 GN=Ppfia2 PE=1 SV=2</t>
  </si>
  <si>
    <t>sp|Q8BSS9|LIPA2_MOUSE</t>
  </si>
  <si>
    <t>Carbonic anhydrase 4 OS=Mus musculus OX=10090 GN=Ca4 PE=1 SV=1</t>
  </si>
  <si>
    <t>sp|Q64444|CAH4_MOUSE</t>
  </si>
  <si>
    <t>Catenin delta-2 OS=Mus musculus OX=10090 GN=Ctnnd2 PE=1 SV=1</t>
  </si>
  <si>
    <t>sp|O35927|CTND2_MOUSE</t>
  </si>
  <si>
    <t>Phosphatidylinositol 4-kinase alpha OS=Mus musculus OX=10090 GN=Pi4ka PE=1 SV=2</t>
  </si>
  <si>
    <t>sp|E9Q3L2|PI4KA_MOUSE</t>
  </si>
  <si>
    <t>RNA-binding protein with serine-rich domain 1 OS=Mus musculus OX=10090 GN=Rnps1 PE=1 SV=1</t>
  </si>
  <si>
    <t>sp|Q99M28|RNPS1_MOUSE</t>
  </si>
  <si>
    <t>Double-strand-break repair protein rad21 homolog OS=Mus musculus OX=10090 GN=Rad21 PE=1 SV=3</t>
  </si>
  <si>
    <t>sp|Q61550|RAD21_MOUSE</t>
  </si>
  <si>
    <t>AP-2 complex subunit alpha-2 OS=Mus musculus OX=10090 GN=Ap2a2 PE=1 SV=2</t>
  </si>
  <si>
    <t>sp|P17427|AP2A2_MOUSE</t>
  </si>
  <si>
    <t>Serine/arginine-rich splicing factor 10 OS=Mus musculus OX=10090 GN=Srsf10 PE=1 SV=2</t>
  </si>
  <si>
    <t>sp|Q9R0U0|SRS10_MOUSE</t>
  </si>
  <si>
    <t>ATP-dependent RNA helicase DDX50 OS=Mus musculus OX=10090 GN=Ddx50 PE=2 SV=1</t>
  </si>
  <si>
    <t>sp|Q99MJ9|DDX50_MOUSE</t>
  </si>
  <si>
    <t>Exportin-2 OS=Mus musculus OX=10090 GN=Cse1l PE=1 SV=1</t>
  </si>
  <si>
    <t>sp|Q9ERK4|XPO2_MOUSE</t>
  </si>
  <si>
    <t>Actin-related protein 2 OS=Mus musculus OX=10090 GN=Actr2 PE=1 SV=1</t>
  </si>
  <si>
    <t>sp|P61161|ARP2_MOUSE</t>
  </si>
  <si>
    <t>Pre-mRNA-processing factor 6 OS=Mus musculus OX=10090 GN=Prpf6 PE=1 SV=1</t>
  </si>
  <si>
    <t>sp|Q91YR7|PRP6_MOUSE</t>
  </si>
  <si>
    <t>Receptor of activated protein C kinase 1 OS=Mus musculus OX=10090 GN=Rack1 PE=1 SV=3</t>
  </si>
  <si>
    <t>sp|P68040|RACK1_MOUSE</t>
  </si>
  <si>
    <t>40S ribosomal protein SA OS=Mus musculus OX=10090 GN=Rpsa PE=1 SV=4</t>
  </si>
  <si>
    <t>sp|P14206|RSSA_MOUSE</t>
  </si>
  <si>
    <t>U2 small nuclear ribonucleoprotein B'' OS=Mus musculus OX=10090 GN=Snrpb2 PE=1 SV=1</t>
  </si>
  <si>
    <t>sp|Q9CQI7|RU2B_MOUSE</t>
  </si>
  <si>
    <t>ATP-dependent RNA helicase DDX3X OS=Mus musculus OX=10090 GN=Ddx3x PE=1 SV=3</t>
  </si>
  <si>
    <t>sp|Q62167|DDX3X_MOUSE</t>
  </si>
  <si>
    <t>Chromodomain-helicase-DNA-binding protein 2 OS=Mus musculus OX=10090 GN=Chd2 PE=1 SV=1</t>
  </si>
  <si>
    <t>sp|E9PZM4|CHD2_MOUSE</t>
  </si>
  <si>
    <t>Pleiotropic regulator 1 OS=Mus musculus OX=10090 GN=Plrg1 PE=1 SV=1</t>
  </si>
  <si>
    <t>sp|Q922V4|PLRG1_MOUSE</t>
  </si>
  <si>
    <t>Myb-binding protein 1A OS=Mus musculus OX=10090 GN=Mybbp1a PE=1 SV=2</t>
  </si>
  <si>
    <t>sp|Q7TPV4|MBB1A_MOUSE</t>
  </si>
  <si>
    <t>Enhancer of rudimentary homolog OS=Mus musculus OX=10090 GN=Erh PE=1 SV=1</t>
  </si>
  <si>
    <t>sp|P84089|ERH_MOUSE</t>
  </si>
  <si>
    <t>Glypican-4 OS=Mus musculus OX=10090 GN=Gpc4 PE=1 SV=2</t>
  </si>
  <si>
    <t>sp|P51655|GPC4_MOUSE</t>
  </si>
  <si>
    <t>40S ribosomal protein S9 OS=Mus musculus OX=10090 GN=Rps9 PE=1 SV=3</t>
  </si>
  <si>
    <t>sp|Q6ZWN5|RS9_MOUSE</t>
  </si>
  <si>
    <t>Dynamin-1 OS=Mus musculus OX=10090 GN=Dnm1 PE=1 SV=2</t>
  </si>
  <si>
    <t>sp|P39053|DYN1_MOUSE</t>
  </si>
  <si>
    <t>DNA topoisomerase 1 OS=Mus musculus OX=10090 GN=Top1 PE=1 SV=2</t>
  </si>
  <si>
    <t>sp|Q04750|TOP1_MOUSE</t>
  </si>
  <si>
    <t>Microfibrillar-associated protein 1A OS=Mus musculus OX=10090 GN=Mfap1a PE=1 SV=1</t>
  </si>
  <si>
    <t>Band 4.1-like protein 3 OS=Mus musculus OX=10090 GN=Epb41l3 PE=1 SV=1</t>
  </si>
  <si>
    <t>sp|Q9WV92|E41L3_MOUSE</t>
  </si>
  <si>
    <t>Heat shock protein HSP 90-beta OS=Mus musculus OX=10090 GN=Hsp90ab1 PE=1 SV=3</t>
  </si>
  <si>
    <t>sp|P11499|HS90B_MOUSE</t>
  </si>
  <si>
    <t>Zinc finger CCCH domain-containing protein 14 OS=Mus musculus OX=10090 GN=Zc3h14 PE=1 SV=1</t>
  </si>
  <si>
    <t>sp|Q8BJ05|ZC3HE_MOUSE</t>
  </si>
  <si>
    <t>Microtubule-associated protein 2 OS=Mus musculus OX=10090 GN=Map2 PE=1 SV=2</t>
  </si>
  <si>
    <t>sp|P20357|MTAP2_MOUSE</t>
  </si>
  <si>
    <t>Small nuclear ribonucleoprotein E OS=Mus musculus OX=10090 GN=Snrpe PE=1 SV=1</t>
  </si>
  <si>
    <t>sp|P62305|RUXE_MOUSE</t>
  </si>
  <si>
    <t>Serine/threonine-protein phosphatase 2B catalytic subunit beta isoform OS=Mus musculus OX=10090 GN=Ppp3cb PE=1 SV=2</t>
  </si>
  <si>
    <t>sp|P48453|PP2BB_MOUSE</t>
  </si>
  <si>
    <t>B-cell lymphoma/leukemia 11B OS=Mus musculus OX=10090 GN=Bcl11b PE=1 SV=1</t>
  </si>
  <si>
    <t>sp|Q99PV8|BC11B_MOUSE</t>
  </si>
  <si>
    <t>Ig heavy chain V region 6.96 OS=Mus musculus OX=10090 PE=4 SV=1</t>
  </si>
  <si>
    <t>sp|P18528|HVM57_MOUSE</t>
  </si>
  <si>
    <t>Mannan-binding lectin serine protease 1 OS=Mus musculus OX=10090 GN=Masp1 PE=1 SV=2</t>
  </si>
  <si>
    <t>sp|P98064|MASP1_MOUSE</t>
  </si>
  <si>
    <t>Heat shock protein HSP 90-alpha OS=Mus musculus OX=10090 GN=Hsp90aa1 PE=1 SV=4</t>
  </si>
  <si>
    <t>sp|P07901|HS90A_MOUSE</t>
  </si>
  <si>
    <t>Cytoplasmic FMR1-interacting protein 2 OS=Mus musculus OX=10090 GN=Cyfip2 PE=1 SV=2</t>
  </si>
  <si>
    <t>sp|Q5SQX6|CYFP2_MOUSE</t>
  </si>
  <si>
    <t>Transmembrane protein 201 OS=Mus musculus OX=10090 GN=Tmem201 PE=1 SV=1</t>
  </si>
  <si>
    <t>sp|A2A8U2|TM201_MOUSE</t>
  </si>
  <si>
    <t>U4/U6.U5 tri-snRNP-associated protein 1 OS=Mus musculus OX=10090 GN=Sart1 PE=1 SV=1</t>
  </si>
  <si>
    <t>sp|Q9Z315|SNUT1_MOUSE</t>
  </si>
  <si>
    <t>Serine/threonine-protein kinase PRP4 homolog OS=Mus musculus OX=10090 GN=Prpf4b PE=1 SV=3</t>
  </si>
  <si>
    <t>sp|Q61136|PRP4B_MOUSE</t>
  </si>
  <si>
    <t>FERM, ARHGEF and pleckstrin domain-containing protein 1 OS=Mus musculus OX=10090 GN=Farp1 PE=1 SV=1</t>
  </si>
  <si>
    <t>sp|F8VPU2|FARP1_MOUSE</t>
  </si>
  <si>
    <t>Splicing factor U2AF 65 kDa subunit OS=Mus musculus OX=10090 GN=U2af2 PE=1 SV=3</t>
  </si>
  <si>
    <t>sp|P26369|U2AF2_MOUSE</t>
  </si>
  <si>
    <t>60S ribosomal protein L13 OS=Mus musculus OX=10090 GN=Rpl13 PE=1 SV=3</t>
  </si>
  <si>
    <t>sp|P47963|RL13_MOUSE</t>
  </si>
  <si>
    <t>Gephyrin OS=Mus musculus OX=10090 GN=Gphn PE=1 SV=2</t>
  </si>
  <si>
    <t>sp|Q8BUV3|GEPH_MOUSE</t>
  </si>
  <si>
    <t>40S ribosomal protein S11 OS=Mus musculus OX=10090 GN=Rps11 PE=1 SV=3</t>
  </si>
  <si>
    <t>sp|P62281|RS11_MOUSE</t>
  </si>
  <si>
    <t>Nuclear pore complex protein Nup50 OS=Mus musculus OX=10090 GN=Nup50 PE=1 SV=3</t>
  </si>
  <si>
    <t>sp|Q9JIH2|NUP50_MOUSE</t>
  </si>
  <si>
    <t>RNA-binding protein 25 OS=Mus musculus OX=10090 GN=Rbm25 PE=1 SV=2</t>
  </si>
  <si>
    <t>sp|B2RY56|RBM25_MOUSE</t>
  </si>
  <si>
    <t>Neurocalcin-delta OS=Mus musculus OX=10090 GN=Ncald PE=1 SV=4</t>
  </si>
  <si>
    <t>sp|Q91X97|NCALD_MOUSE</t>
  </si>
  <si>
    <t>Protein polybromo-1 OS=Mus musculus OX=10090 GN=Pbrm1 PE=1 SV=4</t>
  </si>
  <si>
    <t>sp|Q8BSQ9|PB1_MOUSE</t>
  </si>
  <si>
    <t>Poly(rC)-binding protein 3 OS=Mus musculus OX=10090 GN=Pcbp3 PE=1 SV=3</t>
  </si>
  <si>
    <t>sp|P57722|PCBP3_MOUSE</t>
  </si>
  <si>
    <t>Visinin-like protein 1 OS=Mus musculus OX=10090 GN=Vsnl1 PE=1 SV=2</t>
  </si>
  <si>
    <t>sp|P62761|VISL1_MOUSE</t>
  </si>
  <si>
    <t>Ig heavy chain V region 914 OS=Mus musculus OX=10090 PE=1 SV=1</t>
  </si>
  <si>
    <t>sp|P18527|HVM56_MOUSE</t>
  </si>
  <si>
    <t>Metastasis-associated protein MTA2 OS=Mus musculus OX=10090 GN=Mta2 PE=1 SV=1</t>
  </si>
  <si>
    <t>sp|Q9R190|MTA2_MOUSE</t>
  </si>
  <si>
    <t>Serine/arginine repetitive matrix protein 1 OS=Mus musculus OX=10090 GN=Srrm1 PE=1 SV=2</t>
  </si>
  <si>
    <t>sp|Q52KI8|SRRM1_MOUSE</t>
  </si>
  <si>
    <t>Histone-binding protein RBBP7 OS=Mus musculus OX=10090 GN=Rbbp7 PE=1 SV=1</t>
  </si>
  <si>
    <t>sp|Q60973|RBBP7_MOUSE</t>
  </si>
  <si>
    <t>Actin-related protein 2/3 complex subunit 4 OS=Mus musculus OX=10090 GN=Arpc4 PE=1 SV=3</t>
  </si>
  <si>
    <t>sp|P59999|ARPC4_MOUSE</t>
  </si>
  <si>
    <t>Heat shock 70 kDa protein 12A OS=Mus musculus OX=10090 GN=Hspa12a PE=1 SV=1</t>
  </si>
  <si>
    <t>sp|Q8K0U4|HS12A_MOUSE</t>
  </si>
  <si>
    <t>Prickle-like protein 2 OS=Mus musculus OX=10090 GN=Prickle2 PE=1 SV=3</t>
  </si>
  <si>
    <t>sp|Q80Y24|PRIC2_MOUSE</t>
  </si>
  <si>
    <t>Tenascin OS=Mus musculus OX=10090 GN=Tnc PE=1 SV=1</t>
  </si>
  <si>
    <t>sp|Q80YX1|TENA_MOUSE</t>
  </si>
  <si>
    <t>Calcium homeostasis endoplasmic reticulum protein OS=Mus musculus OX=10090 GN=Cherp PE=1 SV=1</t>
  </si>
  <si>
    <t>sp|Q8CGZ0|CHERP_MOUSE</t>
  </si>
  <si>
    <t>Actin-binding LIM protein 1 OS=Mus musculus OX=10090 GN=Ablim1 PE=1 SV=1</t>
  </si>
  <si>
    <t>sp|Q8K4G5|ABLM1_MOUSE</t>
  </si>
  <si>
    <t>Cadherin-13 OS=Mus musculus OX=10090 GN=Cdh13 PE=1 SV=2</t>
  </si>
  <si>
    <t>sp|Q9WTR5|CAD13_MOUSE</t>
  </si>
  <si>
    <t>Collagen alpha-1(IV) chain OS=Mus musculus OX=10090 GN=Col4a1 PE=1 SV=4</t>
  </si>
  <si>
    <t>sp|P02463|CO4A1_MOUSE</t>
  </si>
  <si>
    <t>SUN domain-containing protein 1 OS=Mus musculus OX=10090 GN=Sun1 PE=1 SV=2</t>
  </si>
  <si>
    <t>sp|Q9D666|SUN1_MOUSE</t>
  </si>
  <si>
    <t>Copine-5 OS=Mus musculus OX=10090 GN=Cpne5 PE=1 SV=1</t>
  </si>
  <si>
    <t>sp|Q8JZW4|CPNE5_MOUSE</t>
  </si>
  <si>
    <t>Vinculin OS=Mus musculus OX=10090 GN=Vcl PE=1 SV=4</t>
  </si>
  <si>
    <t>sp|Q64727|VINC_MOUSE</t>
  </si>
  <si>
    <t>Tropomyosin alpha-3 chain OS=Mus musculus OX=10090 GN=Tpm3 PE=1 SV=3</t>
  </si>
  <si>
    <t>sp|P21107|TPM3_MOUSE</t>
  </si>
  <si>
    <t>Receptor-type tyrosine-protein phosphatase zeta OS=Mus musculus OX=10090 GN=Ptprz1 PE=1 SV=1</t>
  </si>
  <si>
    <t>sp|B9EKR1|PTPRZ_MOUSE</t>
  </si>
  <si>
    <t>60S ribosomal protein L5 OS=Mus musculus OX=10090 GN=Rpl5 PE=1 SV=3</t>
  </si>
  <si>
    <t>sp|P47962|RL5_MOUSE</t>
  </si>
  <si>
    <t>PHD finger-like domain-containing protein 5A OS=Mus musculus OX=10090 GN=Phf5a PE=1 SV=1</t>
  </si>
  <si>
    <t>sp|P83870|PHF5A_MOUSE</t>
  </si>
  <si>
    <t>Copine-2 OS=Mus musculus OX=10090 GN=Cpne2 PE=1 SV=1</t>
  </si>
  <si>
    <t>sp|P59108|CPNE2_MOUSE</t>
  </si>
  <si>
    <t>Activity-dependent neuroprotector homeobox protein OS=Mus musculus OX=10090 GN=Adnp PE=1 SV=2</t>
  </si>
  <si>
    <t>sp|Q9Z103|ADNP_MOUSE</t>
  </si>
  <si>
    <t>40S ribosomal protein S19 OS=Mus musculus OX=10090 GN=Rps19 PE=1 SV=3</t>
  </si>
  <si>
    <t>sp|Q9CZX8|RS19_MOUSE</t>
  </si>
  <si>
    <t>AP-2 complex subunit mu OS=Mus musculus OX=10090 GN=Ap2m1 PE=1 SV=1</t>
  </si>
  <si>
    <t>sp|P84091|AP2M1_MOUSE</t>
  </si>
  <si>
    <t>Hyaluronan and proteoglycan link protein 1 OS=Mus musculus OX=10090 GN=Hapln1 PE=1 SV=1</t>
  </si>
  <si>
    <t>sp|Q9QUP5|HPLN1_MOUSE</t>
  </si>
  <si>
    <t>cGMP-dependent 3',5'-cyclic phosphodiesterase OS=Mus musculus OX=10090 GN=Pde2a PE=1 SV=4</t>
  </si>
  <si>
    <t>sp|Q922S4|PDE2A_MOUSE</t>
  </si>
  <si>
    <t>RNA cytidine acetyltransferase OS=Mus musculus OX=10090 GN=Nat10 PE=1 SV=1</t>
  </si>
  <si>
    <t>sp|Q8K224|NAT10_MOUSE</t>
  </si>
  <si>
    <t>40S ribosomal protein S18 OS=Mus musculus OX=10090 GN=Rps18 PE=1 SV=3</t>
  </si>
  <si>
    <t>sp|P62270|RS18_MOUSE</t>
  </si>
  <si>
    <t>Beta-adducin OS=Mus musculus OX=10090 GN=Add2 PE=1 SV=4</t>
  </si>
  <si>
    <t>sp|Q9QYB8|ADDB_MOUSE</t>
  </si>
  <si>
    <t>mRNA export factor OS=Mus musculus OX=10090 GN=Rae1 PE=1 SV=1</t>
  </si>
  <si>
    <t>sp|Q8C570|RAE1L_MOUSE</t>
  </si>
  <si>
    <t>Sentrin-specific protease 7 OS=Mus musculus OX=10090 GN=Senp7 PE=1 SV=1</t>
  </si>
  <si>
    <t>sp|Q8BUH8|SENP7_MOUSE</t>
  </si>
  <si>
    <t>Alpha-enolase OS=Mus musculus OX=10090 GN=Eno1 PE=1 SV=3</t>
  </si>
  <si>
    <t>sp|P17182|ENOA_MOUSE</t>
  </si>
  <si>
    <t>U1 small nuclear ribonucleoprotein A OS=Mus musculus OX=10090 GN=Snrpa PE=1 SV=3</t>
  </si>
  <si>
    <t>sp|Q62189|SNRPA_MOUSE</t>
  </si>
  <si>
    <t>RuvB-like 1 OS=Mus musculus OX=10090 GN=Ruvbl1 PE=1 SV=1</t>
  </si>
  <si>
    <t>sp|P60122|RUVB1_MOUSE</t>
  </si>
  <si>
    <t>TNF receptor-associated factor 3 OS=Mus musculus OX=10090 GN=Traf3 PE=1 SV=2</t>
  </si>
  <si>
    <t>sp|Q60803|TRAF3_MOUSE</t>
  </si>
  <si>
    <t>Importin subunit alpha-7 OS=Mus musculus OX=10090 GN=Kpna6 PE=1 SV=2</t>
  </si>
  <si>
    <t>sp|O35345|IMA7_MOUSE</t>
  </si>
  <si>
    <t>Junctional protein associated with coronary artery disease OS=Mus musculus OX=10090 GN=Jcad PE=1 SV=2</t>
  </si>
  <si>
    <t>sp|Q5DTX6|JCAD_MOUSE</t>
  </si>
  <si>
    <t>Splicing factor 45 OS=Mus musculus OX=10090 GN=Rbm17 PE=1 SV=1</t>
  </si>
  <si>
    <t>sp|Q8JZX4|SPF45_MOUSE</t>
  </si>
  <si>
    <t>Glycerophosphocholine cholinephosphodiesterase ENPP6 OS=Mus musculus OX=10090 GN=Enpp6 PE=1 SV=1</t>
  </si>
  <si>
    <t>sp|Q8BGN3|ENPP6_MOUSE</t>
  </si>
  <si>
    <t>Arf-GAP with GTPase, ANK repeat and PH domain-containing protein 2 OS=Mus musculus OX=10090 GN=Agap2 PE=1 SV=1</t>
  </si>
  <si>
    <t>sp|Q3UHD9|AGAP2_MOUSE</t>
  </si>
  <si>
    <t>Serine/arginine-rich splicing factor 5 OS=Mus musculus OX=10090 GN=Srsf5 PE=1 SV=2</t>
  </si>
  <si>
    <t>sp|O35326|SRSF5_MOUSE</t>
  </si>
  <si>
    <t>AP-3 complex subunit delta-1 OS=Mus musculus OX=10090 GN=Ap3d1 PE=1 SV=1</t>
  </si>
  <si>
    <t>sp|O54774|AP3D1_MOUSE</t>
  </si>
  <si>
    <t>FACT complex subunit SSRP1 OS=Mus musculus OX=10090 GN=Ssrp1 PE=1 SV=2</t>
  </si>
  <si>
    <t>sp|Q08943|SSRP1_MOUSE</t>
  </si>
  <si>
    <t>Transitional endoplasmic reticulum ATPase OS=Mus musculus OX=10090 GN=Vcp PE=1 SV=4</t>
  </si>
  <si>
    <t>sp|Q01853|TERA_MOUSE</t>
  </si>
  <si>
    <t>Serine/arginine-rich splicing factor 2 OS=Mus musculus OX=10090 GN=Srsf2 PE=1 SV=4</t>
  </si>
  <si>
    <t>sp|Q62093|SRSF2_MOUSE</t>
  </si>
  <si>
    <t>Zinc finger and BTB domain-containing protein 20 OS=Mus musculus OX=10090 GN=Zbtb20 PE=1 SV=1</t>
  </si>
  <si>
    <t>sp|Q8K0L9|ZBT20_MOUSE</t>
  </si>
  <si>
    <t>Coronin-2B OS=Mus musculus OX=10090 GN=Coro2b PE=1 SV=2</t>
  </si>
  <si>
    <t>sp|Q8BH44|COR2B_MOUSE</t>
  </si>
  <si>
    <t>Cell cycle and apoptosis regulator protein 2 OS=Mus musculus OX=10090 GN=Ccar2 PE=1 SV=2</t>
  </si>
  <si>
    <t>sp|Q8VDP4|CCAR2_MOUSE</t>
  </si>
  <si>
    <t>Small nuclear ribonucleoprotein Sm D1 OS=Mus musculus OX=10090 GN=Snrpd1 PE=1 SV=1</t>
  </si>
  <si>
    <t>sp|P62315|SMD1_MOUSE</t>
  </si>
  <si>
    <t>Tyrosine-protein kinase Fyn OS=Mus musculus OX=10090 GN=Fyn PE=1 SV=4</t>
  </si>
  <si>
    <t>sp|P39688|FYN_MOUSE</t>
  </si>
  <si>
    <t>Cyclin-dependent kinase-like 5 OS=Mus musculus OX=10090 GN=Cdkl5 PE=1 SV=1</t>
  </si>
  <si>
    <t>sp|Q3UTQ8|CDKL5_MOUSE</t>
  </si>
  <si>
    <t>Nucleoporin Nup37 OS=Mus musculus OX=10090 GN=Nup37 PE=1 SV=2</t>
  </si>
  <si>
    <t>sp|Q9CWU9|NUP37_MOUSE</t>
  </si>
  <si>
    <t>DNA (cytosine-5)-methyltransferase 3A OS=Mus musculus OX=10090 GN=Dnmt3a PE=1 SV=2</t>
  </si>
  <si>
    <t>sp|O88508|DNM3A_MOUSE</t>
  </si>
  <si>
    <t>RNA-binding protein 8A OS=Mus musculus OX=10090 GN=Rbm8a PE=1 SV=4</t>
  </si>
  <si>
    <t>sp|Q9CWZ3|RBM8A_MOUSE</t>
  </si>
  <si>
    <t>Nuclear pore complex protein Nup88 OS=Mus musculus OX=10090 GN=Nup88 PE=1 SV=1</t>
  </si>
  <si>
    <t>sp|Q8CEC0|NUP88_MOUSE</t>
  </si>
  <si>
    <t>SWI/SNF complex subunit SMARCC2 OS=Mus musculus OX=10090 GN=Smarcc2 PE=1 SV=2</t>
  </si>
  <si>
    <t>sp|Q6PDG5|SMRC2_MOUSE</t>
  </si>
  <si>
    <t>Nuclear envelope pore membrane protein POM 121 OS=Mus musculus OX=10090 GN=Pom121 PE=1 SV=2</t>
  </si>
  <si>
    <t>sp|Q8K3Z9|PO121_MOUSE</t>
  </si>
  <si>
    <t>Transcription activator BRG1 OS=Mus musculus OX=10090 GN=Smarca4 PE=1 SV=1</t>
  </si>
  <si>
    <t>sp|Q3TKT4|SMCA4_MOUSE</t>
  </si>
  <si>
    <t>Importin subunit alpha-5 OS=Mus musculus OX=10090 GN=Kpna1 PE=1 SV=2</t>
  </si>
  <si>
    <t>sp|Q60960|IMA5_MOUSE</t>
  </si>
  <si>
    <t>Splicing factor, proline- and glutamine-rich OS=Mus musculus OX=10090 GN=Sfpq PE=1 SV=1</t>
  </si>
  <si>
    <t>sp|Q8VIJ6|SFPQ_MOUSE</t>
  </si>
  <si>
    <t>Chromobox protein homolog 5 OS=Mus musculus OX=10090 GN=Cbx5 PE=1 SV=1</t>
  </si>
  <si>
    <t>sp|Q61686|CBX5_MOUSE</t>
  </si>
  <si>
    <t>Vesicle-fusing ATPase OS=Mus musculus OX=10090 GN=Nsf PE=1 SV=2</t>
  </si>
  <si>
    <t>sp|P46460|NSF_MOUSE</t>
  </si>
  <si>
    <t>Cadherin-2 OS=Mus musculus OX=10090 GN=Cdh2 PE=1 SV=2</t>
  </si>
  <si>
    <t>sp|P15116|CADH2_MOUSE</t>
  </si>
  <si>
    <t>Pleiotrophin OS=Mus musculus OX=10090 GN=Ptn PE=1 SV=1</t>
  </si>
  <si>
    <t>sp|P63089|PTN_MOUSE</t>
  </si>
  <si>
    <t>Homer protein homolog 3 OS=Mus musculus OX=10090 GN=Homer3 PE=1 SV=2</t>
  </si>
  <si>
    <t>sp|Q99JP6|HOME3_MOUSE</t>
  </si>
  <si>
    <t>Signal-induced proliferation-associated 1-like protein 3 OS=Mus musculus OX=10090 GN=Sipa1l3 PE=1 SV=1</t>
  </si>
  <si>
    <t>sp|G3X9J0|SI1L3_MOUSE</t>
  </si>
  <si>
    <t>Protein shisa-7 OS=Mus musculus OX=10090 GN=Shisa7 PE=1 SV=3</t>
  </si>
  <si>
    <t>sp|Q8C3Q5|SHSA7_MOUSE</t>
  </si>
  <si>
    <t>Aminopeptidase N OS=Mus musculus OX=10090 GN=Anpep PE=1 SV=4</t>
  </si>
  <si>
    <t>sp|P97449|AMPN_MOUSE</t>
  </si>
  <si>
    <t>Chromobox protein homolog 1 OS=Mus musculus OX=10090 GN=Cbx1 PE=1 SV=1</t>
  </si>
  <si>
    <t>sp|P83917|CBX1_MOUSE</t>
  </si>
  <si>
    <t>Nuclear cap-binding protein subunit 1 OS=Mus musculus OX=10090 GN=Ncbp1 PE=1 SV=2</t>
  </si>
  <si>
    <t>sp|Q3UYV9|NCBP1_MOUSE</t>
  </si>
  <si>
    <t>Glutamate receptor 3 OS=Mus musculus OX=10090 GN=Gria3 PE=1 SV=2</t>
  </si>
  <si>
    <t>sp|Q9Z2W9|GRIA3_MOUSE</t>
  </si>
  <si>
    <t>Protein mago nashi homolog OS=Mus musculus OX=10090 GN=Magoh PE=2 SV=1</t>
  </si>
  <si>
    <t>sp|P61327|MGN_MOUSE</t>
  </si>
  <si>
    <t>Clusterin OS=Mus musculus OX=10090 GN=Clu PE=1 SV=1</t>
  </si>
  <si>
    <t>sp|Q06890|CLUS_MOUSE</t>
  </si>
  <si>
    <t>Voltage-dependent anion-selective channel protein 2 OS=Mus musculus OX=10090 GN=Vdac2 PE=1 SV=2</t>
  </si>
  <si>
    <t>sp|Q60930|VDAC2_MOUSE</t>
  </si>
  <si>
    <t>UDP-N-acetylglucosamine--peptide N-acetylglucosaminyltransferase 110 kDa subunit OS=Mus musculus OX=10090 GN=Ogt PE=1 SV=2</t>
  </si>
  <si>
    <t>sp|Q8CGY8|OGT1_MOUSE</t>
  </si>
  <si>
    <t>PH-interacting protein OS=Mus musculus OX=10090 GN=Phip PE=1 SV=2</t>
  </si>
  <si>
    <t>sp|Q8VDD9|PHIP_MOUSE</t>
  </si>
  <si>
    <t>Copine-3 OS=Mus musculus OX=10090 GN=Cpne3 PE=1 SV=2</t>
  </si>
  <si>
    <t>sp|Q8BT60|CPNE3_MOUSE</t>
  </si>
  <si>
    <t>Pogo transposable element with ZNF domain OS=Mus musculus OX=10090 GN=Pogz PE=1 SV=2</t>
  </si>
  <si>
    <t>sp|Q8BZH4|POGZ_MOUSE</t>
  </si>
  <si>
    <t>H/ACA ribonucleoprotein complex subunit 2 OS=Mus musculus OX=10090 GN=Nhp2 PE=1 SV=1</t>
  </si>
  <si>
    <t>sp|Q9CRB2|NHP2_MOUSE</t>
  </si>
  <si>
    <t>40S ribosomal protein S8 OS=Mus musculus OX=10090 GN=Rps8 PE=1 SV=2</t>
  </si>
  <si>
    <t>sp|P62242|RS8_MOUSE</t>
  </si>
  <si>
    <t>Nucleoporin NUP35 OS=Mus musculus OX=10090 GN=Nup35 PE=1 SV=2</t>
  </si>
  <si>
    <t>sp|Q8R4R6|NUP35_MOUSE</t>
  </si>
  <si>
    <t>Collagen alpha-2(IV) chain OS=Mus musculus OX=10090 GN=Col4a2 PE=1 SV=4</t>
  </si>
  <si>
    <t>sp|P08122|CO4A2_MOUSE</t>
  </si>
  <si>
    <t>Unconventional myosin-VI OS=Mus musculus OX=10090 GN=Myo6 PE=1 SV=1</t>
  </si>
  <si>
    <t>sp|Q64331|MYO6_MOUSE</t>
  </si>
  <si>
    <t>Transcriptional repressor p66-beta OS=Mus musculus OX=10090 GN=Gatad2b PE=1 SV=1</t>
  </si>
  <si>
    <t>sp|Q8VHR5|P66B_MOUSE</t>
  </si>
  <si>
    <t>FACT complex subunit SPT16 OS=Mus musculus OX=10090 GN=Supt16h PE=1 SV=2</t>
  </si>
  <si>
    <t>sp|Q920B9|SP16H_MOUSE</t>
  </si>
  <si>
    <t>40S ribosomal protein S12 OS=Mus musculus OX=10090 GN=Rps12 PE=1 SV=2</t>
  </si>
  <si>
    <t>sp|P63323|RS12_MOUSE</t>
  </si>
  <si>
    <t>60S ribosomal protein L30 OS=Mus musculus OX=10090 GN=Rpl30 PE=1 SV=2</t>
  </si>
  <si>
    <t>sp|P62889|RL30_MOUSE</t>
  </si>
  <si>
    <t>Sodium/potassium-transporting ATPase subunit beta-1 OS=Mus musculus OX=10090 GN=Atp1b1 PE=1 SV=1</t>
  </si>
  <si>
    <t>sp|P14094|AT1B1_MOUSE</t>
  </si>
  <si>
    <t>Neurexin-1 OS=Mus musculus OX=10090 GN=Nrxn1 PE=1 SV=3</t>
  </si>
  <si>
    <t>sp|Q9CS84|NRX1A_MOUSE</t>
  </si>
  <si>
    <t>Small ubiquitin-related modifier 1 OS=Mus musculus OX=10090 GN=Sumo1 PE=1 SV=1</t>
  </si>
  <si>
    <t>sp|P63166|SUMO1_MOUSE</t>
  </si>
  <si>
    <t>40S ribosomal protein S13 OS=Mus musculus OX=10090 GN=Rps13 PE=1 SV=2</t>
  </si>
  <si>
    <t>sp|P62301|RS13_MOUSE</t>
  </si>
  <si>
    <t>Noelin OS=Mus musculus OX=10090 GN=Olfm1 PE=1 SV=1</t>
  </si>
  <si>
    <t>sp|O88998|NOE1_MOUSE</t>
  </si>
  <si>
    <t>Dystonin OS=Mus musculus OX=10090 GN=Dst PE=1 SV=2</t>
  </si>
  <si>
    <t>sp|Q91ZU6|DYST_MOUSE</t>
  </si>
  <si>
    <t>Unconventional myosin-Ib OS=Mus musculus OX=10090 GN=Myo1b PE=1 SV=3</t>
  </si>
  <si>
    <t>sp|P46735|MYO1B_MOUSE</t>
  </si>
  <si>
    <t>YTH domain-containing protein 1 OS=Mus musculus OX=10090 GN=Ythdc1 PE=1 SV=2</t>
  </si>
  <si>
    <t>sp|E9Q5K9|YTDC1_MOUSE</t>
  </si>
  <si>
    <t>Myelin proteolipid protein OS=Mus musculus OX=10090 GN=Plp1 PE=1 SV=2</t>
  </si>
  <si>
    <t>sp|P60202|MYPR_MOUSE</t>
  </si>
  <si>
    <t>Ras-related C3 botulinum toxin substrate 1 OS=Mus musculus OX=10090 GN=Rac1 PE=1 SV=1</t>
  </si>
  <si>
    <t>sp|P63001|RAC1_MOUSE</t>
  </si>
  <si>
    <t>60S ribosomal protein L8 OS=Mus musculus OX=10090 GN=Rpl8 PE=1 SV=2</t>
  </si>
  <si>
    <t>sp|P62918|RL8_MOUSE</t>
  </si>
  <si>
    <t>GTP-binding nuclear protein Ran OS=Mus musculus OX=10090 GN=Ran PE=1 SV=3</t>
  </si>
  <si>
    <t>sp|P62827|RAN_MOUSE</t>
  </si>
  <si>
    <t>Guanine nucleotide-binding protein G(s) subunit alpha isoforms short OS=Mus musculus OX=10090 GN=Gnas PE=1 SV=1</t>
  </si>
  <si>
    <t>Dedicator of cytokinesis protein 4 OS=Mus musculus OX=10090 GN=Dock4 PE=1 SV=1</t>
  </si>
  <si>
    <t>sp|P59764|DOCK4_MOUSE</t>
  </si>
  <si>
    <t>40S ribosomal protein S23 OS=Mus musculus OX=10090 GN=Rps23 PE=1 SV=3</t>
  </si>
  <si>
    <t>sp|P62267|RS23_MOUSE</t>
  </si>
  <si>
    <t>40S ribosomal protein S25 OS=Mus musculus OX=10090 GN=Rps25 PE=1 SV=1</t>
  </si>
  <si>
    <t>sp|P62852|RS25_MOUSE</t>
  </si>
  <si>
    <t>60S ribosomal protein L18 OS=Mus musculus OX=10090 GN=Rpl18 PE=1 SV=3</t>
  </si>
  <si>
    <t>sp|P35980|RL18_MOUSE</t>
  </si>
  <si>
    <t>60S ribosomal protein L11 OS=Mus musculus OX=10090 GN=Rpl11 PE=1 SV=4</t>
  </si>
  <si>
    <t>sp|Q9CXW4|RL11_MOUSE</t>
  </si>
  <si>
    <t>Claudin-11 OS=Mus musculus OX=10090 GN=Cldn11 PE=1 SV=1</t>
  </si>
  <si>
    <t>sp|Q60771|CLD11_MOUSE</t>
  </si>
  <si>
    <t>Coilin OS=Mus musculus OX=10090 GN=Coil PE=1 SV=1</t>
  </si>
  <si>
    <t>sp|Q5SU73|COIL_MOUSE</t>
  </si>
  <si>
    <t>PH and SEC7 domain-containing protein 1 OS=Mus musculus OX=10090 GN=Psd PE=1 SV=2</t>
  </si>
  <si>
    <t>sp|Q5DTT2|PSD1_MOUSE</t>
  </si>
  <si>
    <t>60 kDa heat shock protein, mitochondrial OS=Mus musculus OX=10090 GN=Hspd1 PE=1 SV=1</t>
  </si>
  <si>
    <t>sp|P63038|CH60_MOUSE</t>
  </si>
  <si>
    <t>40S ribosomal protein S28 OS=Mus musculus OX=10090 GN=Rps28 PE=1 SV=1</t>
  </si>
  <si>
    <t>sp|P62858|RS28_MOUSE</t>
  </si>
  <si>
    <t>Histone deacetylase 2 OS=Mus musculus OX=10090 GN=Hdac2 PE=1 SV=1</t>
  </si>
  <si>
    <t>sp|P70288|HDAC2_MOUSE</t>
  </si>
  <si>
    <t>Purine-rich element-binding protein gamma OS=Mus musculus OX=10090 GN=Purg PE=1 SV=1</t>
  </si>
  <si>
    <t>sp|Q8R4E6|PURG_MOUSE</t>
  </si>
  <si>
    <t>Copine-8 OS=Mus musculus OX=10090 GN=Cpne8 PE=2 SV=3</t>
  </si>
  <si>
    <t>sp|Q9DC53|CPNE8_MOUSE</t>
  </si>
  <si>
    <t>RNA binding protein fox-1 homolog 1 OS=Mus musculus OX=10090 GN=Rbfox1 PE=1 SV=3</t>
  </si>
  <si>
    <t>sp|Q9JJ43|RFOX1_MOUSE</t>
  </si>
  <si>
    <t>Gamma-aminobutyric acid type B receptor subunit 2 OS=Mus musculus OX=10090 GN=Gabbr2 PE=1 SV=2</t>
  </si>
  <si>
    <t>sp|Q80T41|GABR2_MOUSE</t>
  </si>
  <si>
    <t>Gelsolin OS=Mus musculus OX=10090 GN=Gsn PE=1 SV=3</t>
  </si>
  <si>
    <t>sp|P13020|GELS_MOUSE</t>
  </si>
  <si>
    <t>Neuronal pentraxin receptor OS=Mus musculus OX=10090 GN=Nptxr PE=1 SV=1</t>
  </si>
  <si>
    <t>sp|Q99J85|NPTXR_MOUSE</t>
  </si>
  <si>
    <t>Voltage-dependent anion-selective channel protein 1 OS=Mus musculus OX=10090 GN=Vdac1 PE=1 SV=3</t>
  </si>
  <si>
    <t>sp|Q60932|VDAC1_MOUSE</t>
  </si>
  <si>
    <t>Pre-mRNA-processing factor 40 homolog A OS=Mus musculus OX=10090 GN=Prpf40a PE=1 SV=1</t>
  </si>
  <si>
    <t>sp|Q9R1C7|PR40A_MOUSE</t>
  </si>
  <si>
    <t>Serrate RNA effector molecule homolog OS=Mus musculus OX=10090 GN=Srrt PE=1 SV=1</t>
  </si>
  <si>
    <t>sp|Q99MR6|SRRT_MOUSE</t>
  </si>
  <si>
    <t>40S ribosomal protein S14 OS=Mus musculus OX=10090 GN=Rps14 PE=1 SV=3</t>
  </si>
  <si>
    <t>sp|P62264|RS14_MOUSE</t>
  </si>
  <si>
    <t>60S ribosomal protein L18a OS=Mus musculus OX=10090 GN=Rpl18a PE=1 SV=1</t>
  </si>
  <si>
    <t>sp|P62717|RL18A_MOUSE</t>
  </si>
  <si>
    <t>Arginine and glutamate-rich protein 1 OS=Mus musculus OX=10090 GN=Arglu1 PE=1 SV=2</t>
  </si>
  <si>
    <t>sp|Q3UL36|ARGL1_MOUSE</t>
  </si>
  <si>
    <t>Dihydrolipoyllysine-residue acetyltransferase component of pyruvate dehydrogenase complex, mitochondrial OS=Mus musculus OX=10090 GN=Dlat PE=1 SV=2</t>
  </si>
  <si>
    <t>sp|Q8BMF4|ODP2_MOUSE</t>
  </si>
  <si>
    <t>60S ribosomal protein L10 OS=Mus musculus OX=10090 GN=Rpl10 PE=1 SV=3</t>
  </si>
  <si>
    <t>sp|Q6ZWV3|RL10_MOUSE</t>
  </si>
  <si>
    <t>Actin-related protein 3 OS=Mus musculus OX=10090 GN=Actr3 PE=1 SV=3</t>
  </si>
  <si>
    <t>sp|Q99JY9|ARP3_MOUSE</t>
  </si>
  <si>
    <t>CUGBP Elav-like family member 2 OS=Mus musculus OX=10090 GN=Celf2 PE=1 SV=1</t>
  </si>
  <si>
    <t>sp|Q9Z0H4|CELF2_MOUSE</t>
  </si>
  <si>
    <t>Ig alpha chain C region OS=Mus musculus OX=10090 PE=1 SV=1</t>
  </si>
  <si>
    <t>sp|P01878|IGHA_MOUSE</t>
  </si>
  <si>
    <t>Fructose-bisphosphate aldolase A OS=Mus musculus OX=10090 GN=Aldoa PE=1 SV=2</t>
  </si>
  <si>
    <t>sp|P05064|ALDOA_MOUSE</t>
  </si>
  <si>
    <t>Pre-mRNA-processing factor 17 OS=Mus musculus OX=10090 GN=Cdc40 PE=2 SV=1</t>
  </si>
  <si>
    <t>sp|Q9DC48|PRP17_MOUSE</t>
  </si>
  <si>
    <t>Synaptotagmin-5 OS=Mus musculus OX=10090 GN=Syt5 PE=1 SV=1</t>
  </si>
  <si>
    <t>sp|Q9R0N5|SYT5_MOUSE</t>
  </si>
  <si>
    <t>Triosephosphate isomerase OS=Mus musculus OX=10090 GN=Tpi1 PE=1 SV=4</t>
  </si>
  <si>
    <t>sp|P17751|TPIS_MOUSE</t>
  </si>
  <si>
    <t>Peroxiredoxin-1 OS=Mus musculus OX=10090 GN=Prdx1 PE=1 SV=1</t>
  </si>
  <si>
    <t>sp|P35700|PRDX1_MOUSE</t>
  </si>
  <si>
    <t>Transcription factor A, mitochondrial OS=Mus musculus OX=10090 GN=Tfam PE=1 SV=2</t>
  </si>
  <si>
    <t>sp|P40630|TFAM_MOUSE</t>
  </si>
  <si>
    <t>Neurochondrin OS=Mus musculus OX=10090 GN=Ncdn PE=1 SV=1</t>
  </si>
  <si>
    <t>sp|Q9Z0E0|NCDN_MOUSE</t>
  </si>
  <si>
    <t>Engulfment and cell motility protein 2 OS=Mus musculus OX=10090 GN=Elmo2 PE=1 SV=1</t>
  </si>
  <si>
    <t>sp|Q8BHL5|ELMO2_MOUSE</t>
  </si>
  <si>
    <t>Immunoglobulin superfamily member 21 OS=Mus musculus OX=10090 GN=Igsf21 PE=1 SV=1</t>
  </si>
  <si>
    <t>sp|Q7TNR6|IGS21_MOUSE</t>
  </si>
  <si>
    <t>Peroxiredoxin-5, mitochondrial OS=Mus musculus OX=10090 GN=Prdx5 PE=1 SV=2</t>
  </si>
  <si>
    <t>sp|P99029|PRDX5_MOUSE</t>
  </si>
  <si>
    <t>Ig lambda-2 chain C region OS=Mus musculus OX=10090 GN=Iglc2 PE=1 SV=1</t>
  </si>
  <si>
    <t>sp|P01844|LAC2_MOUSE</t>
  </si>
  <si>
    <t>Copine-1 OS=Mus musculus OX=10090 GN=Cpne1 PE=1 SV=1</t>
  </si>
  <si>
    <t>sp|Q8C166|CPNE1_MOUSE</t>
  </si>
  <si>
    <t>40S ribosomal protein S16 OS=Mus musculus OX=10090 GN=Rps16 PE=1 SV=4</t>
  </si>
  <si>
    <t>sp|P14131|RS16_MOUSE</t>
  </si>
  <si>
    <t>Oligodendrocyte-myelin glycoprotein OS=Mus musculus OX=10090 GN=Omg PE=1 SV=1</t>
  </si>
  <si>
    <t>sp|Q63912|OMGP_MOUSE</t>
  </si>
  <si>
    <t>Ig kappa chain V-VI region XRPC 44 OS=Mus musculus OX=10090 PE=1 SV=1</t>
  </si>
  <si>
    <t>Myelin-associated oligodendrocyte basic protein OS=Mus musculus OX=10090 GN=Mobp PE=1 SV=1</t>
  </si>
  <si>
    <t>sp|Q9D2P8|MOBP_MOUSE</t>
  </si>
  <si>
    <t>Hepatoma-derived growth factor-related protein 2 OS=Mus musculus OX=10090 GN=Hdgfl2 PE=1 SV=1</t>
  </si>
  <si>
    <t>sp|Q3UMU9|HDGR2_MOUSE</t>
  </si>
  <si>
    <t>Transcription elongation factor SPT6 OS=Mus musculus OX=10090 GN=Supt6h PE=1 SV=2</t>
  </si>
  <si>
    <t>sp|Q62383|SPT6H_MOUSE</t>
  </si>
  <si>
    <t>Coronin-1C OS=Mus musculus OX=10090 GN=Coro1c PE=1 SV=2</t>
  </si>
  <si>
    <t>sp|Q9WUM4|COR1C_MOUSE</t>
  </si>
  <si>
    <t>Zinc finger CCCH domain-containing protein 11A OS=Mus musculus OX=10090 GN=Zc3h11a PE=1 SV=1</t>
  </si>
  <si>
    <t>sp|Q6NZF1|ZC11A_MOUSE</t>
  </si>
  <si>
    <t>Ig kappa chain V-V region K2 (Fragment) OS=Mus musculus OX=10090 PE=1 SV=1</t>
  </si>
  <si>
    <t>sp|P01635|KV5A3_MOUSE</t>
  </si>
  <si>
    <t>Complement C1r-A subcomponent OS=Mus musculus OX=10090 GN=C1ra PE=1 SV=1</t>
  </si>
  <si>
    <t>sp|Q8CG16|C1RA_MOUSE</t>
  </si>
  <si>
    <t>60S acidic ribosomal protein P2 OS=Mus musculus OX=10090 GN=Rplp2 PE=1 SV=3</t>
  </si>
  <si>
    <t>sp|P99027|RLA2_MOUSE</t>
  </si>
  <si>
    <t>Mitochondrial glutamate carrier 1 OS=Mus musculus OX=10090 GN=Slc25a22 PE=1 SV=1</t>
  </si>
  <si>
    <t>sp|Q9D6M3|GHC1_MOUSE</t>
  </si>
  <si>
    <t>Actin-related protein 2/3 complex subunit 3 OS=Mus musculus OX=10090 GN=Arpc3 PE=1 SV=3</t>
  </si>
  <si>
    <t>sp|Q9JM76|ARPC3_MOUSE</t>
  </si>
  <si>
    <t>Splicing factor U2AF 35 kDa subunit OS=Mus musculus OX=10090 GN=U2af1 PE=1 SV=4</t>
  </si>
  <si>
    <t>sp|Q9D883|U2AF1_MOUSE</t>
  </si>
  <si>
    <t>V-type proton ATPase subunit E 1 OS=Mus musculus OX=10090 GN=Atp6v1e1 PE=1 SV=2</t>
  </si>
  <si>
    <t>sp|P50518|VATE1_MOUSE</t>
  </si>
  <si>
    <t>Protein BUD31 homolog OS=Mus musculus OX=10090 GN=Bud31 PE=1 SV=2</t>
  </si>
  <si>
    <t>sp|Q6PGH1|BUD31_MOUSE</t>
  </si>
  <si>
    <t>Importin subunit alpha-3 OS=Mus musculus OX=10090 GN=Kpna4 PE=1 SV=1</t>
  </si>
  <si>
    <t>sp|O35343|IMA3_MOUSE</t>
  </si>
  <si>
    <t>Regulator of chromosome condensation OS=Mus musculus OX=10090 GN=Rcc1 PE=1 SV=1</t>
  </si>
  <si>
    <t>sp|Q8VE37|RCC1_MOUSE</t>
  </si>
  <si>
    <t>Dihydrolipoyllysine-residue succinyltransferase component of 2-oxoglutarate dehydrogenase complex, mitochondrial OS=Mus musculus OX=10090 GN=Dlst PE=1 SV=1</t>
  </si>
  <si>
    <t>sp|Q9D2G2|ODO2_MOUSE</t>
  </si>
  <si>
    <t>Zinc finger CCCH domain-containing protein 18 OS=Mus musculus OX=10090 GN=Zc3h18 PE=1 SV=1</t>
  </si>
  <si>
    <t>sp|Q0P678|ZCH18_MOUSE</t>
  </si>
  <si>
    <t>Retinoic acid-induced protein 1 OS=Mus musculus OX=10090 GN=Rai1 PE=1 SV=3</t>
  </si>
  <si>
    <t>sp|Q61818|RAI1_MOUSE</t>
  </si>
  <si>
    <t>Bromodomain-containing protein 4 OS=Mus musculus OX=10090 GN=Brd4 PE=1 SV=2</t>
  </si>
  <si>
    <t>sp|Q9ESU6|BRD4_MOUSE</t>
  </si>
  <si>
    <t>Ig heavy chain V-III region J606 OS=Mus musculus OX=10090 PE=1 SV=1</t>
  </si>
  <si>
    <t>sp|P01801|HVM32_MOUSE</t>
  </si>
  <si>
    <t>Casein kinase II subunit beta OS=Mus musculus OX=10090 GN=Csnk2b PE=1 SV=1</t>
  </si>
  <si>
    <t>sp|P67871|CSK2B_MOUSE</t>
  </si>
  <si>
    <t>CD5 antigen-like OS=Mus musculus OX=10090 GN=Cd5l PE=1 SV=3</t>
  </si>
  <si>
    <t>sp|Q9QWK4|CD5L_MOUSE</t>
  </si>
  <si>
    <t>SAP domain-containing ribonucleoprotein OS=Mus musculus OX=10090 GN=Sarnp PE=1 SV=3</t>
  </si>
  <si>
    <t>sp|Q9D1J3|SARNP_MOUSE</t>
  </si>
  <si>
    <t>Casein kinase II subunit alpha OS=Mus musculus OX=10090 GN=Csnk2a1 PE=1 SV=2</t>
  </si>
  <si>
    <t>sp|Q60737|CSK21_MOUSE</t>
  </si>
  <si>
    <t>60S ribosomal protein L24 OS=Mus musculus OX=10090 GN=Rpl24 PE=1 SV=2</t>
  </si>
  <si>
    <t>sp|Q8BP67|RL24_MOUSE</t>
  </si>
  <si>
    <t>60S ribosomal protein L13a OS=Mus musculus OX=10090 GN=Rpl13a PE=1 SV=4</t>
  </si>
  <si>
    <t>sp|P19253|RL13A_MOUSE</t>
  </si>
  <si>
    <t>Clathrin light chain A OS=Mus musculus OX=10090 GN=Clta PE=1 SV=2</t>
  </si>
  <si>
    <t>sp|O08585|CLCA_MOUSE</t>
  </si>
  <si>
    <t>A-kinase anchor protein 8-like OS=Mus musculus OX=10090 GN=Akap8l PE=1 SV=1</t>
  </si>
  <si>
    <t>sp|Q9R0L7|AKP8L_MOUSE</t>
  </si>
  <si>
    <t>60S ribosomal protein L23 OS=Mus musculus OX=10090 GN=Rpl23 PE=1 SV=1</t>
  </si>
  <si>
    <t>sp|P62830|RL23_MOUSE</t>
  </si>
  <si>
    <t>WW domain-binding protein 11 OS=Mus musculus OX=10090 GN=Wbp11 PE=1 SV=2</t>
  </si>
  <si>
    <t>sp|Q923D5|WBP11_MOUSE</t>
  </si>
  <si>
    <t>Unconventional myosin-Ic OS=Mus musculus OX=10090 GN=Myo1c PE=1 SV=2</t>
  </si>
  <si>
    <t>sp|Q9WTI7|MYO1C_MOUSE</t>
  </si>
  <si>
    <t>Splicing factor 3B subunit 4 OS=Mus musculus OX=10090 GN=Sf3b4 PE=1 SV=1</t>
  </si>
  <si>
    <t>sp|Q8QZY9|SF3B4_MOUSE</t>
  </si>
  <si>
    <t>Src substrate cortactin OS=Mus musculus OX=10090 GN=Cttn PE=1 SV=2</t>
  </si>
  <si>
    <t>sp|Q60598|SRC8_MOUSE</t>
  </si>
  <si>
    <t>Mitochondrial 2-oxoglutarate/malate carrier protein OS=Mus musculus OX=10090 GN=Slc25a11 PE=1 SV=3</t>
  </si>
  <si>
    <t>sp|Q9CR62|M2OM_MOUSE</t>
  </si>
  <si>
    <t>Versican core protein OS=Mus musculus OX=10090 GN=Vcan PE=1 SV=2</t>
  </si>
  <si>
    <t>sp|Q62059|CSPG2_MOUSE</t>
  </si>
  <si>
    <t>Probable ATP-dependent RNA helicase DDX41 OS=Mus musculus OX=10090 GN=Ddx41 PE=1 SV=2</t>
  </si>
  <si>
    <t>sp|Q91VN6|DDX41_MOUSE</t>
  </si>
  <si>
    <t>Probable global transcription activator SNF2L2 OS=Mus musculus OX=10090 GN=Smarca2 PE=1 SV=1</t>
  </si>
  <si>
    <t>sp|Q6DIC0|SMCA2_MOUSE</t>
  </si>
  <si>
    <t>40S ribosomal protein S5 OS=Mus musculus OX=10090 GN=Rps5 PE=1 SV=3</t>
  </si>
  <si>
    <t>sp|P97461|RS5_MOUSE</t>
  </si>
  <si>
    <t>von Willebrand factor A domain-containing protein 1 OS=Mus musculus OX=10090 GN=Vwa1 PE=1 SV=1</t>
  </si>
  <si>
    <t>sp|Q8R2Z5|VWA1_MOUSE</t>
  </si>
  <si>
    <t>Myeloid-associated differentiation marker OS=Mus musculus OX=10090 GN=Myadm PE=1 SV=2</t>
  </si>
  <si>
    <t>sp|O35682|MYADM_MOUSE</t>
  </si>
  <si>
    <t>Caveolae-associated protein 1 OS=Mus musculus OX=10090 GN=Cavin1 PE=1 SV=1</t>
  </si>
  <si>
    <t>sp|O54724|CAVN1_MOUSE</t>
  </si>
  <si>
    <t>Complement C4-B OS=Mus musculus OX=10090 GN=C4b PE=1 SV=3</t>
  </si>
  <si>
    <t>sp|P01029|CO4B_MOUSE</t>
  </si>
  <si>
    <t>Transcription and mRNA export factor ENY2 OS=Mus musculus OX=10090 GN=Eny2 PE=1 SV=1</t>
  </si>
  <si>
    <t>sp|Q9JIX0|ENY2_MOUSE</t>
  </si>
  <si>
    <t>cAMP-dependent protein kinase type II-beta regulatory subunit OS=Mus musculus OX=10090 GN=Prkar2b PE=1 SV=3</t>
  </si>
  <si>
    <t>sp|P31324|KAP3_MOUSE</t>
  </si>
  <si>
    <t>Protein RRP5 homolog OS=Mus musculus OX=10090 GN=Pdcd11 PE=1 SV=2</t>
  </si>
  <si>
    <t>sp|Q6NS46|RRP5_MOUSE</t>
  </si>
  <si>
    <t>NACHT and WD repeat domain-containing protein 2 OS=Mus musculus OX=10090 GN=Nwd2 PE=1 SV=2</t>
  </si>
  <si>
    <t>sp|Q6P5U7|NWD2_MOUSE</t>
  </si>
  <si>
    <t>WD repeat-containing protein 43 OS=Mus musculus OX=10090 GN=Wdr43 PE=1 SV=2</t>
  </si>
  <si>
    <t>sp|Q6ZQL4|WDR43_MOUSE</t>
  </si>
  <si>
    <t>Protein arginine N-methyltransferase 1 OS=Mus musculus OX=10090 GN=Prmt1 PE=1 SV=1</t>
  </si>
  <si>
    <t>sp|Q9JIF0|ANM1_MOUSE</t>
  </si>
  <si>
    <t>Paralemmin-2 OS=Mus musculus OX=10090 GN=Palm2 PE=1 SV=1</t>
  </si>
  <si>
    <t>sp|Q8BR92|PALM2_MOUSE</t>
  </si>
  <si>
    <t>60S ribosomal protein L34 OS=Mus musculus OX=10090 GN=Rpl34 PE=1 SV=2</t>
  </si>
  <si>
    <t>sp|Q9D1R9|RL34_MOUSE</t>
  </si>
  <si>
    <t>SRSF protein kinase 2 OS=Mus musculus OX=10090 GN=Srpk2 PE=1 SV=2</t>
  </si>
  <si>
    <t>sp|O54781|SRPK2_MOUSE</t>
  </si>
  <si>
    <t>Peripheral plasma membrane protein CASK OS=Mus musculus OX=10090 GN=Cask PE=1 SV=2</t>
  </si>
  <si>
    <t>sp|O70589|CSKP_MOUSE</t>
  </si>
  <si>
    <t>cAMP-dependent protein kinase catalytic subunit alpha OS=Mus musculus OX=10090 GN=Prkaca PE=1 SV=3</t>
  </si>
  <si>
    <t>sp|P05132|KAPCA_MOUSE</t>
  </si>
  <si>
    <t>RIMS-binding protein 2 OS=Mus musculus OX=10090 GN=Rimbp2 PE=1 SV=3</t>
  </si>
  <si>
    <t>sp|Q80U40|RIMB2_MOUSE</t>
  </si>
  <si>
    <t>Ig kappa chain V-V region MOPC 41 OS=Mus musculus OX=10090 GN=Gm5571 PE=1 SV=1</t>
  </si>
  <si>
    <t>sp|P01639|KV5A7_MOUSE</t>
  </si>
  <si>
    <t>Treacle protein OS=Mus musculus OX=10090 GN=Tcof1 PE=1 SV=1</t>
  </si>
  <si>
    <t>sp|O08784|TCOF_MOUSE</t>
  </si>
  <si>
    <t>Ig kappa chain V-VI region NQ2-17.4.1 OS=Mus musculus OX=10090 PE=2 SV=1</t>
  </si>
  <si>
    <t>Septin-7 OS=Mus musculus OX=10090 GN=Septin7 PE=1 SV=1</t>
  </si>
  <si>
    <t>sp|O55131|SEPT7_MOUSE</t>
  </si>
  <si>
    <t>MAP/microtubule affinity-regulating kinase 4 OS=Mus musculus OX=10090 GN=Mark4 PE=1 SV=1</t>
  </si>
  <si>
    <t>sp|Q8CIP4|MARK4_MOUSE</t>
  </si>
  <si>
    <t>AP-3 complex subunit beta-2 OS=Mus musculus OX=10090 GN=Ap3b2 PE=1 SV=2</t>
  </si>
  <si>
    <t>sp|Q9JME5|AP3B2_MOUSE</t>
  </si>
  <si>
    <t>Protein-arginine deiminase type-2 OS=Mus musculus OX=10090 GN=Padi2 PE=1 SV=2</t>
  </si>
  <si>
    <t>sp|Q08642|PADI2_MOUSE</t>
  </si>
  <si>
    <t>MICOS complex subunit Mic60 OS=Mus musculus OX=10090 GN=Immt PE=1 SV=1</t>
  </si>
  <si>
    <t>sp|Q8CAQ8|MIC60_MOUSE</t>
  </si>
  <si>
    <t>Nesprin-2 OS=Mus musculus OX=10090 GN=Syne2 PE=1 SV=2</t>
  </si>
  <si>
    <t>sp|Q6ZWQ0|SYNE2_MOUSE</t>
  </si>
  <si>
    <t>Septin-11 OS=Mus musculus OX=10090 GN=Septin11 PE=1 SV=4</t>
  </si>
  <si>
    <t>sp|Q8C1B7|SEP11_MOUSE</t>
  </si>
  <si>
    <t>Nucleoporin NUP188 homolog OS=Mus musculus OX=10090 GN=Nup188 PE=1 SV=2</t>
  </si>
  <si>
    <t>sp|Q6ZQH8|NU188_MOUSE</t>
  </si>
  <si>
    <t>Dematin OS=Mus musculus OX=10090 GN=Dmtn PE=1 SV=1</t>
  </si>
  <si>
    <t>sp|Q9WV69|DEMA_MOUSE</t>
  </si>
  <si>
    <t>Tropomodulin-1 OS=Mus musculus OX=10090 GN=Tmod1 PE=1 SV=2</t>
  </si>
  <si>
    <t>sp|P49813|TMOD1_MOUSE</t>
  </si>
  <si>
    <t>Ig heavy chain V region 441 OS=Mus musculus OX=10090 PE=4 SV=1</t>
  </si>
  <si>
    <t>40S ribosomal protein S20 OS=Mus musculus OX=10090 GN=Rps20 PE=1 SV=1</t>
  </si>
  <si>
    <t>sp|P60867|RS20_MOUSE</t>
  </si>
  <si>
    <t>Actin-related protein 2/3 complex subunit 1A OS=Mus musculus OX=10090 GN=Arpc1a PE=1 SV=1</t>
  </si>
  <si>
    <t>sp|Q9R0Q6|ARC1A_MOUSE</t>
  </si>
  <si>
    <t>Protein-glutamine gamma-glutamyltransferase 2 OS=Mus musculus OX=10090 GN=Tgm2 PE=1 SV=4</t>
  </si>
  <si>
    <t>sp|P21981|TGM2_MOUSE</t>
  </si>
  <si>
    <t>Protein arginine N-methyltransferase 8 OS=Mus musculus OX=10090 GN=Prmt8 PE=1 SV=2</t>
  </si>
  <si>
    <t>sp|Q6PAK3|ANM8_MOUSE</t>
  </si>
  <si>
    <t>Tubulointerstitial nephritis antigen-like OS=Mus musculus OX=10090 GN=Tinagl1 PE=1 SV=1</t>
  </si>
  <si>
    <t>sp|Q99JR5|TINAL_MOUSE</t>
  </si>
  <si>
    <t>DNA-directed RNA polymerase II subunit RPB3 OS=Mus musculus OX=10090 GN=Polr2c PE=1 SV=2</t>
  </si>
  <si>
    <t>sp|P97760|RPB3_MOUSE</t>
  </si>
  <si>
    <t>V-type proton ATPase subunit H OS=Mus musculus OX=10090 GN=Atp6v1h PE=1 SV=1</t>
  </si>
  <si>
    <t>sp|Q8BVE3|VATH_MOUSE</t>
  </si>
  <si>
    <t>60S ribosomal protein L10a OS=Mus musculus OX=10090 GN=Rpl10a PE=1 SV=3</t>
  </si>
  <si>
    <t>sp|P53026|RL10A_MOUSE</t>
  </si>
  <si>
    <t>Transcription factor 4 OS=Mus musculus OX=10090 GN=Tcf4 PE=1 SV=1</t>
  </si>
  <si>
    <t>sp|Q60722|ITF2_MOUSE</t>
  </si>
  <si>
    <t>Fibrinogen beta chain OS=Mus musculus OX=10090 GN=Fgb PE=1 SV=1</t>
  </si>
  <si>
    <t>sp|Q8K0E8|FIBB_MOUSE</t>
  </si>
  <si>
    <t>Pre-mRNA-splicing factor SPF27 OS=Mus musculus OX=10090 GN=Bcas2 PE=1 SV=1</t>
  </si>
  <si>
    <t>sp|Q9D287|SPF27_MOUSE</t>
  </si>
  <si>
    <t>MKI67 FHA domain-interacting nucleolar phosphoprotein OS=Mus musculus OX=10090 GN=Nifk PE=1 SV=1</t>
  </si>
  <si>
    <t>sp|Q91VE6|MK67I_MOUSE</t>
  </si>
  <si>
    <t>Ig kappa chain V-II region 26-10 OS=Mus musculus OX=10090 PE=1 SV=1</t>
  </si>
  <si>
    <t>sp|P01631|KV2A7_MOUSE</t>
  </si>
  <si>
    <t>Pyruvate dehydrogenase E1 component subunit beta, mitochondrial OS=Mus musculus OX=10090 GN=Pdhb PE=1 SV=1</t>
  </si>
  <si>
    <t>sp|Q9D051|ODPB_MOUSE</t>
  </si>
  <si>
    <t>Synapsin-1 OS=Mus musculus OX=10090 GN=Syn1 PE=1 SV=2</t>
  </si>
  <si>
    <t>sp|O88935|SYN1_MOUSE</t>
  </si>
  <si>
    <t>A-kinase anchor protein 5 OS=Mus musculus OX=10090 GN=Akap5 PE=1 SV=2</t>
  </si>
  <si>
    <t>sp|D3YVF0|AKAP5_MOUSE</t>
  </si>
  <si>
    <t>Pre-mRNA-splicing factor CWC22 homolog OS=Mus musculus OX=10090 GN=Cwc22 PE=1 SV=1</t>
  </si>
  <si>
    <t>sp|Q8C5N3|CWC22_MOUSE</t>
  </si>
  <si>
    <t>U4/U6 small nuclear ribonucleoprotein Prp4 OS=Mus musculus OX=10090 GN=Prpf4 PE=1 SV=1</t>
  </si>
  <si>
    <t>sp|Q9DAW6|PRP4_MOUSE</t>
  </si>
  <si>
    <t>Neuritin OS=Mus musculus OX=10090 GN=Nrn1 PE=1 SV=1</t>
  </si>
  <si>
    <t>sp|Q8CFV4|NRN1_MOUSE</t>
  </si>
  <si>
    <t>Pre-mRNA-splicing factor 38A OS=Mus musculus OX=10090 GN=Prpf38a PE=1 SV=1</t>
  </si>
  <si>
    <t>sp|Q4FK66|PR38A_MOUSE</t>
  </si>
  <si>
    <t>Metabotropic glutamate receptor 5 OS=Mus musculus OX=10090 GN=Grm5 PE=1 SV=2</t>
  </si>
  <si>
    <t>sp|Q3UVX5|GRM5_MOUSE</t>
  </si>
  <si>
    <t>Germinal-center associated nuclear protein OS=Mus musculus OX=10090 GN=Mcm3ap PE=1 SV=2</t>
  </si>
  <si>
    <t>sp|Q9WUU9|GANP_MOUSE</t>
  </si>
  <si>
    <t>Zinc finger protein 532 OS=Mus musculus OX=10090 GN=Znf532 PE=1 SV=1</t>
  </si>
  <si>
    <t>sp|Q6NXK2|ZN532_MOUSE</t>
  </si>
  <si>
    <t>Splicing factor, arginine/serine-rich 19 OS=Mus musculus OX=10090 GN=Scaf1 PE=1 SV=1</t>
  </si>
  <si>
    <t>sp|Q5U4C3|SFR19_MOUSE</t>
  </si>
  <si>
    <t>pre-mRNA 3' end processing protein WDR33 OS=Mus musculus OX=10090 GN=Wdr33 PE=1 SV=1</t>
  </si>
  <si>
    <t>sp|Q8K4P0|WDR33_MOUSE</t>
  </si>
  <si>
    <t>Nucleolar transcription factor 1 OS=Mus musculus OX=10090 GN=Ubtf PE=1 SV=1</t>
  </si>
  <si>
    <t>sp|P25976|UBF1_MOUSE</t>
  </si>
  <si>
    <t>RNA binding protein fox-1 homolog 3 OS=Mus musculus OX=10090 GN=Rbfox3 PE=1 SV=2</t>
  </si>
  <si>
    <t>sp|Q8BIF2|RFOX3_MOUSE</t>
  </si>
  <si>
    <t>60S ribosomal protein L19 OS=Mus musculus OX=10090 GN=Rpl19 PE=1 SV=1</t>
  </si>
  <si>
    <t>sp|P84099|RL19_MOUSE</t>
  </si>
  <si>
    <t>Creatine kinase B-type OS=Mus musculus OX=10090 GN=Ckb PE=1 SV=1</t>
  </si>
  <si>
    <t>sp|Q04447|KCRB_MOUSE</t>
  </si>
  <si>
    <t>Calcineurin subunit B type 1 OS=Mus musculus OX=10090 GN=Ppp3r1 PE=1 SV=3</t>
  </si>
  <si>
    <t>sp|Q63810|CANB1_MOUSE</t>
  </si>
  <si>
    <t>Septin-5 OS=Mus musculus OX=10090 GN=Septin5 PE=1 SV=2</t>
  </si>
  <si>
    <t>sp|Q9Z2Q6|SEPT5_MOUSE</t>
  </si>
  <si>
    <t>Aladin OS=Mus musculus OX=10090 GN=Aaas PE=1 SV=1</t>
  </si>
  <si>
    <t>sp|P58742|AAAS_MOUSE</t>
  </si>
  <si>
    <t>Complement C1s-A subcomponent OS=Mus musculus OX=10090 GN=C1sa PE=2 SV=2</t>
  </si>
  <si>
    <t>sp|Q8CG14|CS1A_MOUSE</t>
  </si>
  <si>
    <t>Protein-L-isoaspartate(D-aspartate) O-methyltransferase OS=Mus musculus OX=10090 GN=Pcmt1 PE=1 SV=3</t>
  </si>
  <si>
    <t>sp|P23506|PIMT_MOUSE</t>
  </si>
  <si>
    <t>E3 ubiquitin-protein ligase NEDD4-like OS=Mus musculus OX=10090 GN=Nedd4l PE=1 SV=2</t>
  </si>
  <si>
    <t>sp|Q8CFI0|NED4L_MOUSE</t>
  </si>
  <si>
    <t>Tuftelin-interacting protein 11 OS=Mus musculus OX=10090 GN=Tfip11 PE=1 SV=1</t>
  </si>
  <si>
    <t>sp|Q9ERA6|TFP11_MOUSE</t>
  </si>
  <si>
    <t>THO complex subunit 2 OS=Mus musculus OX=10090 GN=Thoc2 PE=1 SV=1</t>
  </si>
  <si>
    <t>sp|B1AZI6|THOC2_MOUSE</t>
  </si>
  <si>
    <t>Semaphorin-7A OS=Mus musculus OX=10090 GN=Sema7a PE=1 SV=1</t>
  </si>
  <si>
    <t>sp|Q9QUR8|SEM7A_MOUSE</t>
  </si>
  <si>
    <t>Small nuclear ribonucleoprotein G OS=Mus musculus OX=10090 GN=Snrpg PE=1 SV=1</t>
  </si>
  <si>
    <t>sp|P62309|RUXG_MOUSE</t>
  </si>
  <si>
    <t>Bromodomain-containing protein 3 OS=Mus musculus OX=10090 GN=Brd3 PE=1 SV=2</t>
  </si>
  <si>
    <t>sp|Q8K2F0|BRD3_MOUSE</t>
  </si>
  <si>
    <t>Transmembrane protein 209 OS=Mus musculus OX=10090 GN=Tmem209 PE=2 SV=1</t>
  </si>
  <si>
    <t>sp|Q8BRG8|TM209_MOUSE</t>
  </si>
  <si>
    <t>60S ribosomal protein L23a OS=Mus musculus OX=10090 GN=Rpl23a PE=1 SV=1</t>
  </si>
  <si>
    <t>sp|P62751|RL23A_MOUSE</t>
  </si>
  <si>
    <t>UPF0606 protein KIAA1549 OS=Mus musculus OX=10090 GN=Kiaa1549 PE=1 SV=3</t>
  </si>
  <si>
    <t>sp|Q68FD9|K1549_MOUSE</t>
  </si>
  <si>
    <t>Polyadenylate-binding protein 1 OS=Mus musculus OX=10090 GN=Pabpc1 PE=1 SV=2</t>
  </si>
  <si>
    <t>sp|P29341|PABP1_MOUSE</t>
  </si>
  <si>
    <t>DNA-directed RNA polymerases I, II, and III subunit RPABC1 OS=Mus musculus OX=10090 GN=Polr2e PE=1 SV=1</t>
  </si>
  <si>
    <t>sp|Q80UW8|RPAB1_MOUSE</t>
  </si>
  <si>
    <t>BTB/POZ domain-containing protein KCTD12 OS=Mus musculus OX=10090 GN=Kctd12 PE=1 SV=1</t>
  </si>
  <si>
    <t>sp|Q6WVG3|KCD12_MOUSE</t>
  </si>
  <si>
    <t>60S ribosomal protein L27 OS=Mus musculus OX=10090 GN=Rpl27 PE=1 SV=2</t>
  </si>
  <si>
    <t>sp|P61358|RL27_MOUSE</t>
  </si>
  <si>
    <t>N-acylneuraminate cytidylyltransferase OS=Mus musculus OX=10090 GN=Cmas PE=1 SV=2</t>
  </si>
  <si>
    <t>sp|Q99KK2|NEUA_MOUSE</t>
  </si>
  <si>
    <t>U4/U6 small nuclear ribonucleoprotein Prp3 OS=Mus musculus OX=10090 GN=Prpf3 PE=1 SV=1</t>
  </si>
  <si>
    <t>sp|Q922U1|PRPF3_MOUSE</t>
  </si>
  <si>
    <t>S-phase kinase-associated protein 1 OS=Mus musculus OX=10090 GN=Skp1 PE=1 SV=3</t>
  </si>
  <si>
    <t>sp|Q9WTX5|SKP1_MOUSE</t>
  </si>
  <si>
    <t>Ig kappa chain V-II region 7S34.1 OS=Mus musculus OX=10090 PE=1 SV=1</t>
  </si>
  <si>
    <t>sp|P01630|KV2A6_MOUSE</t>
  </si>
  <si>
    <t>Filamin-A OS=Mus musculus OX=10090 GN=Flna PE=1 SV=5</t>
  </si>
  <si>
    <t>sp|Q8BTM8|FLNA_MOUSE</t>
  </si>
  <si>
    <t>Actin-related protein 2/3 complex subunit 2 OS=Mus musculus OX=10090 GN=Arpc2 PE=1 SV=3</t>
  </si>
  <si>
    <t>sp|Q9CVB6|ARPC2_MOUSE</t>
  </si>
  <si>
    <t>Neurofascin OS=Mus musculus OX=10090 GN=Nfasc PE=1 SV=1</t>
  </si>
  <si>
    <t>sp|Q810U3|NFASC_MOUSE</t>
  </si>
  <si>
    <t>V-type proton ATPase subunit d 1 OS=Mus musculus OX=10090 GN=Atp6v0d1 PE=1 SV=2</t>
  </si>
  <si>
    <t>sp|P51863|VA0D1_MOUSE</t>
  </si>
  <si>
    <t>Putative RNA-binding protein Luc7-like 2 OS=Mus musculus OX=10090 GN=Luc7l2 PE=1 SV=1</t>
  </si>
  <si>
    <t>sp|Q7TNC4|LC7L2_MOUSE</t>
  </si>
  <si>
    <t>Polyglutamine-binding protein 1 OS=Mus musculus OX=10090 GN=Pqbp1 PE=1 SV=1</t>
  </si>
  <si>
    <t>sp|Q91VJ5|PQBP1_MOUSE</t>
  </si>
  <si>
    <t>V-type proton ATPase subunit G 2 OS=Mus musculus OX=10090 GN=Atp6v1g2 PE=1 SV=1</t>
  </si>
  <si>
    <t>sp|Q9WTT4|VATG2_MOUSE</t>
  </si>
  <si>
    <t>Chemokine-like protein TAFA-2 OS=Mus musculus OX=10090 GN=Tafa2 PE=1 SV=1</t>
  </si>
  <si>
    <t>sp|Q7TPG7|TAFA2_MOUSE</t>
  </si>
  <si>
    <t>Myeloid leukemia factor 2 OS=Mus musculus OX=10090 GN=Mlf2 PE=1 SV=1</t>
  </si>
  <si>
    <t>sp|Q99KX1|MLF2_MOUSE</t>
  </si>
  <si>
    <t>Kinesin-like protein KIF2A OS=Mus musculus OX=10090 GN=Kif2a PE=1 SV=2</t>
  </si>
  <si>
    <t>sp|P28740|KIF2A_MOUSE</t>
  </si>
  <si>
    <t>L-lactate dehydrogenase B chain OS=Mus musculus OX=10090 GN=Ldhb PE=1 SV=2</t>
  </si>
  <si>
    <t>sp|P16125|LDHB_MOUSE</t>
  </si>
  <si>
    <t>Bromodomain-containing protein 2 OS=Mus musculus OX=10090 GN=Brd2 PE=1 SV=1</t>
  </si>
  <si>
    <t>sp|Q7JJ13|BRD2_MOUSE</t>
  </si>
  <si>
    <t>Ig heavy chain V region 3-6 OS=Mus musculus OX=10090 GN=Ighv3-6 PE=1 SV=1</t>
  </si>
  <si>
    <t>sp|P18531|HVM60_MOUSE</t>
  </si>
  <si>
    <t>60S ribosomal protein L14 OS=Mus musculus OX=10090 GN=Rpl14 PE=1 SV=3</t>
  </si>
  <si>
    <t>sp|Q9CR57|RL14_MOUSE</t>
  </si>
  <si>
    <t>60S ribosomal protein L29 OS=Mus musculus OX=10090 GN=Rpl29 PE=1 SV=2</t>
  </si>
  <si>
    <t>sp|P47915|RL29_MOUSE</t>
  </si>
  <si>
    <t>Neurogenic differentiation factor 2 OS=Mus musculus OX=10090 GN=Neurod2 PE=1 SV=3</t>
  </si>
  <si>
    <t>sp|Q62414|NDF2_MOUSE</t>
  </si>
  <si>
    <t>Excitatory amino acid transporter 1 OS=Mus musculus OX=10090 GN=Slc1a3 PE=1 SV=2</t>
  </si>
  <si>
    <t>sp|P56564|EAA1_MOUSE</t>
  </si>
  <si>
    <t>Cleavage and polyadenylation specificity factor subunit 1 OS=Mus musculus OX=10090 GN=Cpsf1 PE=1 SV=1</t>
  </si>
  <si>
    <t>sp|Q9EPU4|CPSF1_MOUSE</t>
  </si>
  <si>
    <t>Unconventional myosin-Id OS=Mus musculus OX=10090 GN=Myo1d PE=1 SV=1</t>
  </si>
  <si>
    <t>sp|Q5SYD0|MYO1D_MOUSE</t>
  </si>
  <si>
    <t>PAX3- and PAX7-binding protein 1 OS=Mus musculus OX=10090 GN=Paxbp1 PE=1 SV=3</t>
  </si>
  <si>
    <t>sp|P58501|PAXB1_MOUSE</t>
  </si>
  <si>
    <t>PC4 and SFRS1-interacting protein OS=Mus musculus OX=10090 GN=Psip1 PE=1 SV=1</t>
  </si>
  <si>
    <t>sp|Q99JF8|PSIP1_MOUSE</t>
  </si>
  <si>
    <t>Sideroflexin-3 OS=Mus musculus OX=10090 GN=Sfxn3 PE=1 SV=1</t>
  </si>
  <si>
    <t>sp|Q91V61|SFXN3_MOUSE</t>
  </si>
  <si>
    <t>Transcriptional repressor CTCF OS=Mus musculus OX=10090 GN=Ctcf PE=1 SV=2</t>
  </si>
  <si>
    <t>sp|Q61164|CTCF_MOUSE</t>
  </si>
  <si>
    <t>Transcription elongation factor SPT5 OS=Mus musculus OX=10090 GN=Supt5h PE=1 SV=1</t>
  </si>
  <si>
    <t>sp|O55201|SPT5H_MOUSE</t>
  </si>
  <si>
    <t>Protein FAM81A OS=Mus musculus OX=10090 GN=Fam81a PE=1 SV=2</t>
  </si>
  <si>
    <t>sp|Q3UXZ6|FA81A_MOUSE</t>
  </si>
  <si>
    <t>V-type proton ATPase subunit C 1 OS=Mus musculus OX=10090 GN=Atp6v1c1 PE=1 SV=4</t>
  </si>
  <si>
    <t>sp|Q9Z1G3|VATC1_MOUSE</t>
  </si>
  <si>
    <t>MAP/microtubule affinity-regulating kinase 3 OS=Mus musculus OX=10090 GN=Mark3 PE=1 SV=2</t>
  </si>
  <si>
    <t>sp|Q03141|MARK3_MOUSE</t>
  </si>
  <si>
    <t>Dihydropyrimidinase-related protein 3 OS=Mus musculus OX=10090 GN=Dpysl3 PE=1 SV=1</t>
  </si>
  <si>
    <t>sp|Q62188|DPYL3_MOUSE</t>
  </si>
  <si>
    <t>Peroxiredoxin-2 OS=Mus musculus OX=10090 GN=Prdx2 PE=1 SV=3</t>
  </si>
  <si>
    <t>sp|Q61171|PRDX2_MOUSE</t>
  </si>
  <si>
    <t>Synemin OS=Mus musculus OX=10090 GN=Synm PE=1 SV=2</t>
  </si>
  <si>
    <t>sp|Q70IV5|SYNEM_MOUSE</t>
  </si>
  <si>
    <t>Probable rRNA-processing protein EBP2 OS=Mus musculus OX=10090 GN=Ebna1bp2 PE=2 SV=1</t>
  </si>
  <si>
    <t>sp|Q9D903|EBP2_MOUSE</t>
  </si>
  <si>
    <t>U4/U6 small nuclear ribonucleoprotein Prp31 OS=Mus musculus OX=10090 GN=Prpf31 PE=1 SV=3</t>
  </si>
  <si>
    <t>sp|Q8CCF0|PRP31_MOUSE</t>
  </si>
  <si>
    <t>Nucleoporin SEH1 OS=Mus musculus OX=10090 GN=Seh1l PE=2 SV=1</t>
  </si>
  <si>
    <t>sp|Q8R2U0|SEH1_MOUSE</t>
  </si>
  <si>
    <t>Pyruvate kinase PKM OS=Mus musculus OX=10090 GN=Pkm PE=1 SV=4</t>
  </si>
  <si>
    <t>sp|P52480|KPYM_MOUSE</t>
  </si>
  <si>
    <t>Gamma-aminobutyric acid type B receptor subunit 1 OS=Mus musculus OX=10090 GN=Gabbr1 PE=1 SV=1</t>
  </si>
  <si>
    <t>sp|Q9WV18|GABR1_MOUSE</t>
  </si>
  <si>
    <t>Midkine OS=Mus musculus OX=10090 GN=Mdk PE=1 SV=2</t>
  </si>
  <si>
    <t>sp|P12025|MK_MOUSE</t>
  </si>
  <si>
    <t>Neuronal membrane glycoprotein M6-a OS=Mus musculus OX=10090 GN=Gpm6a PE=1 SV=1</t>
  </si>
  <si>
    <t>sp|P35802|GPM6A_MOUSE</t>
  </si>
  <si>
    <t>Barrier-to-autointegration factor OS=Mus musculus OX=10090 GN=Banf1 PE=1 SV=1</t>
  </si>
  <si>
    <t>sp|O54962|BAF_MOUSE</t>
  </si>
  <si>
    <t>U4/U6.U5 tri-snRNP-associated protein 2 OS=Mus musculus OX=10090 GN=Usp39 PE=1 SV=2</t>
  </si>
  <si>
    <t>sp|Q3TIX9|SNUT2_MOUSE</t>
  </si>
  <si>
    <t>Ly-6/neurotoxin-like protein 1 OS=Mus musculus OX=10090 GN=Lynx1 PE=1 SV=1</t>
  </si>
  <si>
    <t>sp|P0DP60|LYNX1_MOUSE</t>
  </si>
  <si>
    <t>DNA-directed RNA polymerase II subunit RPB7 OS=Mus musculus OX=10090 GN=Polr2g PE=1 SV=1</t>
  </si>
  <si>
    <t>sp|P62488|RPB7_MOUSE</t>
  </si>
  <si>
    <t>H/ACA ribonucleoprotein complex subunit 1 OS=Mus musculus OX=10090 GN=Gar1 PE=1 SV=1</t>
  </si>
  <si>
    <t>sp|Q9CY66|GAR1_MOUSE</t>
  </si>
  <si>
    <t>Peptidyl-prolyl cis-trans isomerase-like 1 OS=Mus musculus OX=10090 GN=Ppil1 PE=1 SV=1</t>
  </si>
  <si>
    <t>sp|Q9D0W5|PPIL1_MOUSE</t>
  </si>
  <si>
    <t>Formin-like protein 2 OS=Mus musculus OX=10090 GN=Fmnl2 PE=1 SV=2</t>
  </si>
  <si>
    <t>sp|A2APV2|FMNL2_MOUSE</t>
  </si>
  <si>
    <t>40S ribosomal protein S10 OS=Mus musculus OX=10090 GN=Rps10 PE=1 SV=1</t>
  </si>
  <si>
    <t>sp|P63325|RS10_MOUSE</t>
  </si>
  <si>
    <t>Voltage-dependent P/Q-type calcium channel subunit alpha-1A OS=Mus musculus OX=10090 GN=Cacna1a PE=1 SV=2</t>
  </si>
  <si>
    <t>sp|P97445|CAC1A_MOUSE</t>
  </si>
  <si>
    <t>RNA-binding protein 12B-B OS=Mus musculus OX=10090 GN=Rbm12b2 PE=2 SV=2</t>
  </si>
  <si>
    <t>sp|Q66JV4|R12BB_MOUSE</t>
  </si>
  <si>
    <t>Histone deacetylase 1 OS=Mus musculus OX=10090 GN=Hdac1 PE=1 SV=1</t>
  </si>
  <si>
    <t>sp|O09106|HDAC1_MOUSE</t>
  </si>
  <si>
    <t>Elongation factor 2 OS=Mus musculus OX=10090 GN=Eef2 PE=1 SV=2</t>
  </si>
  <si>
    <t>sp|P58252|EF2_MOUSE</t>
  </si>
  <si>
    <t>40S ribosomal protein S26 OS=Mus musculus OX=10090 GN=Rps26 PE=1 SV=3</t>
  </si>
  <si>
    <t>sp|P62855|RS26_MOUSE</t>
  </si>
  <si>
    <t>60S ribosomal protein L28 OS=Mus musculus OX=10090 GN=Rpl28 PE=1 SV=2</t>
  </si>
  <si>
    <t>sp|P41105|RL28_MOUSE</t>
  </si>
  <si>
    <t>Hemoglobin subunit beta-1 OS=Mus musculus OX=10090 GN=Hbb-b1 PE=1 SV=2</t>
  </si>
  <si>
    <t>sp|P02088|HBB1_MOUSE</t>
  </si>
  <si>
    <t>Dystroglycan OS=Mus musculus OX=10090 GN=Dag1 PE=1 SV=4</t>
  </si>
  <si>
    <t>sp|Q62165|DAG1_MOUSE</t>
  </si>
  <si>
    <t>Pre-mRNA-splicing regulator WTAP OS=Mus musculus OX=10090 GN=Wtap PE=1 SV=3</t>
  </si>
  <si>
    <t>sp|Q9ER69|FL2D_MOUSE</t>
  </si>
  <si>
    <t>SWI/SNF-related matrix-associated actin-dependent regulator of chromatin subfamily D member 1 OS=Mus musculus OX=10090 GN=Smarcd1 PE=1 SV=3</t>
  </si>
  <si>
    <t>sp|Q61466|SMRD1_MOUSE</t>
  </si>
  <si>
    <t>RuvB-like 2 OS=Mus musculus OX=10090 GN=Ruvbl2 PE=1 SV=3</t>
  </si>
  <si>
    <t>sp|Q9WTM5|RUVB2_MOUSE</t>
  </si>
  <si>
    <t>40S ribosomal protein S17 OS=Mus musculus OX=10090 GN=Rps17 PE=1 SV=2</t>
  </si>
  <si>
    <t>sp|P63276|RS17_MOUSE</t>
  </si>
  <si>
    <t>Nck-associated protein 1 OS=Mus musculus OX=10090 GN=Nckap1 PE=1 SV=2</t>
  </si>
  <si>
    <t>sp|P28660|NCKP1_MOUSE</t>
  </si>
  <si>
    <t>Neurogranin OS=Mus musculus OX=10090 GN=Nrgn PE=1 SV=1</t>
  </si>
  <si>
    <t>sp|P60761|NEUG_MOUSE</t>
  </si>
  <si>
    <t>Microtubule-associated protein 6 OS=Mus musculus OX=10090 GN=Map6 PE=1 SV=2</t>
  </si>
  <si>
    <t>sp|Q7TSJ2|MAP6_MOUSE</t>
  </si>
  <si>
    <t>Serine/threonine-protein kinase MARK2 OS=Mus musculus OX=10090 GN=Mark2 PE=1 SV=3</t>
  </si>
  <si>
    <t>sp|Q05512|MARK2_MOUSE</t>
  </si>
  <si>
    <t>Prospero homeobox protein 1 OS=Mus musculus OX=10090 GN=Prox1 PE=1 SV=2</t>
  </si>
  <si>
    <t>sp|P48437|PROX1_MOUSE</t>
  </si>
  <si>
    <t>Syntaxin-binding protein 1 OS=Mus musculus OX=10090 GN=Stxbp1 PE=1 SV=2</t>
  </si>
  <si>
    <t>sp|O08599|STXB1_MOUSE</t>
  </si>
  <si>
    <t>RNA-binding protein 15 OS=Mus musculus OX=10090 GN=Rbm15 PE=1 SV=1</t>
  </si>
  <si>
    <t>sp|Q0VBL3|RBM15_MOUSE</t>
  </si>
  <si>
    <t>Integrator complex subunit 3 OS=Mus musculus OX=10090 GN=Ints3 PE=1 SV=2</t>
  </si>
  <si>
    <t>sp|Q7TPD0|INT3_MOUSE</t>
  </si>
  <si>
    <t>Ig kappa chain V-V region MOPC 149 OS=Mus musculus OX=10090 PE=1 SV=1</t>
  </si>
  <si>
    <t>sp|P01636|KV5A4_MOUSE</t>
  </si>
  <si>
    <t>Cleavage stimulation factor subunit 2 OS=Mus musculus OX=10090 GN=Cstf2 PE=1 SV=2</t>
  </si>
  <si>
    <t>sp|Q8BIQ5|CSTF2_MOUSE</t>
  </si>
  <si>
    <t>Probable 28S rRNA (cytosine-C(5))-methyltransferase OS=Mus musculus OX=10090 GN=Nop2 PE=1 SV=1</t>
  </si>
  <si>
    <t>sp|Q922K7|NOP2_MOUSE</t>
  </si>
  <si>
    <t>Transmembrane protein 121B OS=Mus musculus OX=10090 GN=Tmem121b PE=1 SV=1</t>
  </si>
  <si>
    <t>sp|Q99MX7|T121B_MOUSE</t>
  </si>
  <si>
    <t>Fibrinogen alpha chain OS=Mus musculus OX=10090 GN=Fga PE=1 SV=1</t>
  </si>
  <si>
    <t>sp|E9PV24|FIBA_MOUSE</t>
  </si>
  <si>
    <t>Connector enhancer of kinase suppressor of ras 2 OS=Mus musculus OX=10090 GN=Cnksr2 PE=1 SV=1</t>
  </si>
  <si>
    <t>sp|Q80YA9|CNKR2_MOUSE</t>
  </si>
  <si>
    <t>60S ribosomal protein L35a OS=Mus musculus OX=10090 GN=Rpl35a PE=1 SV=2</t>
  </si>
  <si>
    <t>sp|O55142|RL35A_MOUSE</t>
  </si>
  <si>
    <t>H/ACA ribonucleoprotein complex subunit 3 OS=Mus musculus OX=10090 GN=Nop10 PE=3 SV=1</t>
  </si>
  <si>
    <t>sp|Q9CQS2|NOP10_MOUSE</t>
  </si>
  <si>
    <t>Zinc finger MYND domain-containing protein 11 OS=Mus musculus OX=10090 GN=Zmynd11 PE=1 SV=2</t>
  </si>
  <si>
    <t>sp|Q8R5C8|ZMY11_MOUSE</t>
  </si>
  <si>
    <t>Citron Rho-interacting kinase OS=Mus musculus OX=10090 GN=Cit PE=1 SV=3</t>
  </si>
  <si>
    <t>sp|P49025|CTRO_MOUSE</t>
  </si>
  <si>
    <t>THO complex subunit 5 homolog OS=Mus musculus OX=10090 GN=Thoc5 PE=1 SV=2</t>
  </si>
  <si>
    <t>sp|Q8BKT7|THOC5_MOUSE</t>
  </si>
  <si>
    <t>ATP-dependent RNA helicase DHX30 OS=Mus musculus OX=10090 GN=Dhx30 PE=1 SV=1</t>
  </si>
  <si>
    <t>sp|Q99PU8|DHX30_MOUSE</t>
  </si>
  <si>
    <t>60S ribosomal protein L7 OS=Mus musculus OX=10090 GN=Rpl7 PE=1 SV=2</t>
  </si>
  <si>
    <t>sp|P14148|RL7_MOUSE</t>
  </si>
  <si>
    <t>60S ribosomal protein L15 OS=Mus musculus OX=10090 GN=Rpl15 PE=1 SV=4</t>
  </si>
  <si>
    <t>sp|Q9CZM2|RL15_MOUSE</t>
  </si>
  <si>
    <t>Arf-GAP with GTPase, ANK repeat and PH domain-containing protein 3 OS=Mus musculus OX=10090 GN=Agap3 PE=1 SV=1</t>
  </si>
  <si>
    <t>sp|Q8VHH5|AGAP3_MOUSE</t>
  </si>
  <si>
    <t>BTB/POZ domain-containing protein KCTD4 OS=Mus musculus OX=10090 GN=Kctd4 PE=1 SV=1</t>
  </si>
  <si>
    <t>sp|Q9D7X1|KCTD4_MOUSE</t>
  </si>
  <si>
    <t>Pre-mRNA 3'-end-processing factor FIP1 OS=Mus musculus OX=10090 GN=Fip1l1 PE=1 SV=1</t>
  </si>
  <si>
    <t>sp|Q9D824|FIP1_MOUSE</t>
  </si>
  <si>
    <t>U3 small nucleolar RNA-associated protein 18 homolog OS=Mus musculus OX=10090 GN=Utp18 PE=1 SV=1</t>
  </si>
  <si>
    <t>sp|Q5SSI6|UTP18_MOUSE</t>
  </si>
  <si>
    <t>Protein phosphatase 1E OS=Mus musculus OX=10090 GN=Ppm1e PE=1 SV=2</t>
  </si>
  <si>
    <t>sp|Q80TL0|PPM1E_MOUSE</t>
  </si>
  <si>
    <t>Alpha-S1-casein OS=Bos taurus GN=CSN1S1 PE=1 SV=2</t>
  </si>
  <si>
    <t>sp|P02662|CASA1_BOVIN</t>
  </si>
  <si>
    <t>Guanine nucleotide-binding protein G(I)/G(S)/G(O) subunit gamma-12 OS=Mus musculus OX=10090 GN=Gng12 PE=1 SV=3</t>
  </si>
  <si>
    <t>sp|Q9DAS9|GBG12_MOUSE</t>
  </si>
  <si>
    <t>Crooked neck-like protein 1 OS=Mus musculus OX=10090 GN=Crnkl1 PE=1 SV=1</t>
  </si>
  <si>
    <t>sp|P63154|CRNL1_MOUSE</t>
  </si>
  <si>
    <t>MAP7 domain-containing protein 1 OS=Mus musculus OX=10090 GN=Map7d1 PE=1 SV=1</t>
  </si>
  <si>
    <t>sp|A2AJI0|MA7D1_MOUSE</t>
  </si>
  <si>
    <t>Gamma-adducin OS=Mus musculus OX=10090 GN=Add3 PE=1 SV=2</t>
  </si>
  <si>
    <t>sp|Q9QYB5|ADDG_MOUSE</t>
  </si>
  <si>
    <t>Parafibromin OS=Mus musculus OX=10090 GN=Cdc73 PE=1 SV=1</t>
  </si>
  <si>
    <t>sp|Q8JZM7|CDC73_MOUSE</t>
  </si>
  <si>
    <t>Adhesion G protein-coupled receptor B2 OS=Mus musculus OX=10090 GN=Adgrb2 PE=1 SV=2</t>
  </si>
  <si>
    <t>sp|Q8CGM1|AGRB2_MOUSE</t>
  </si>
  <si>
    <t>Programmed cell death protein 6 OS=Mus musculus OX=10090 GN=Pdcd6 PE=1 SV=2</t>
  </si>
  <si>
    <t>sp|P12815|PDCD6_MOUSE</t>
  </si>
  <si>
    <t>RNA-binding protein 5 OS=Mus musculus OX=10090 GN=Rbm5 PE=1 SV=1</t>
  </si>
  <si>
    <t>sp|Q91YE7|RBM5_MOUSE</t>
  </si>
  <si>
    <t>Dedicator of cytokinesis protein 3 OS=Mus musculus OX=10090 GN=Dock3 PE=1 SV=1</t>
  </si>
  <si>
    <t>sp|Q8CIQ7|DOCK3_MOUSE</t>
  </si>
  <si>
    <t>Chemokine-like protein TAFA-1 OS=Mus musculus OX=10090 GN=Tafa1 PE=1 SV=1</t>
  </si>
  <si>
    <t>sp|Q7TPG8|TAFA1_MOUSE</t>
  </si>
  <si>
    <t>Myelin-oligodendrocyte glycoprotein OS=Mus musculus OX=10090 GN=Mog PE=1 SV=1</t>
  </si>
  <si>
    <t>sp|Q61885|MOG_MOUSE</t>
  </si>
  <si>
    <t>Proline-rich protein 7 OS=Mus musculus OX=10090 GN=Prr7 PE=1 SV=1</t>
  </si>
  <si>
    <t>sp|Q3V0I2|PRR7_MOUSE</t>
  </si>
  <si>
    <t>60S ribosomal protein L35 OS=Mus musculus OX=10090 GN=Rpl35 PE=1 SV=1</t>
  </si>
  <si>
    <t>sp|Q6ZWV7|RL35_MOUSE</t>
  </si>
  <si>
    <t>40S ribosomal protein S7 OS=Mus musculus OX=10090 GN=Rps7 PE=2 SV=1</t>
  </si>
  <si>
    <t>sp|P62082|RS7_MOUSE</t>
  </si>
  <si>
    <t>cAMP-dependent protein kinase type I-alpha regulatory subunit OS=Mus musculus OX=10090 GN=Prkar1a PE=1 SV=3</t>
  </si>
  <si>
    <t>sp|Q9DBC7|KAP0_MOUSE</t>
  </si>
  <si>
    <t>Histone H3-like centromeric protein A OS=Mus musculus OX=10090 GN=Cenpa PE=2 SV=1</t>
  </si>
  <si>
    <t>sp|O35216|CENPA_MOUSE</t>
  </si>
  <si>
    <t>Polyadenylate-binding protein 2 OS=Mus musculus OX=10090 GN=Pabpn1 PE=1 SV=3</t>
  </si>
  <si>
    <t>sp|Q8CCS6|PABP2_MOUSE</t>
  </si>
  <si>
    <t>Plasminogen activator inhibitor 1 RNA-binding protein OS=Mus musculus OX=10090 GN=Serbp1 PE=1 SV=2</t>
  </si>
  <si>
    <t>sp|Q9CY58|PAIRB_MOUSE</t>
  </si>
  <si>
    <t>Nucleoporin NDC1 OS=Mus musculus OX=10090 GN=Ndc1 PE=1 SV=1</t>
  </si>
  <si>
    <t>sp|Q8VCB1|NDC1_MOUSE</t>
  </si>
  <si>
    <t>THO complex subunit 1 OS=Mus musculus OX=10090 GN=Thoc1 PE=1 SV=1</t>
  </si>
  <si>
    <t>sp|Q8R3N6|THOC1_MOUSE</t>
  </si>
  <si>
    <t>Nucleolar GTP-binding protein 1 OS=Mus musculus OX=10090 GN=Gtpbp4 PE=1 SV=3</t>
  </si>
  <si>
    <t>sp|Q99ME9|NOG1_MOUSE</t>
  </si>
  <si>
    <t>Band 4.1-like protein 1 OS=Mus musculus OX=10090 GN=Epb41l1 PE=1 SV=2</t>
  </si>
  <si>
    <t>sp|Q9Z2H5|E41L1_MOUSE</t>
  </si>
  <si>
    <t>U3 small nucleolar RNA-associated protein 15 homolog OS=Mus musculus OX=10090 GN=Utp15 PE=1 SV=1</t>
  </si>
  <si>
    <t>sp|Q8C7V3|UTP15_MOUSE</t>
  </si>
  <si>
    <t>U3 small nucleolar RNA-interacting protein 2 OS=Mus musculus OX=10090 GN=Rrp9 PE=1 SV=1</t>
  </si>
  <si>
    <t>sp|Q91WM3|U3IP2_MOUSE</t>
  </si>
  <si>
    <t>Synapsin-2 OS=Mus musculus OX=10090 GN=Syn2 PE=1 SV=2</t>
  </si>
  <si>
    <t>sp|Q64332|SYN2_MOUSE</t>
  </si>
  <si>
    <t>Liprin-alpha-3 OS=Mus musculus OX=10090 GN=Ppfia3 PE=1 SV=2</t>
  </si>
  <si>
    <t>sp|P60469|LIPA3_MOUSE</t>
  </si>
  <si>
    <t>Spliceosome-associated protein CWC15 homolog OS=Mus musculus OX=10090 GN=Cwc15 PE=1 SV=1</t>
  </si>
  <si>
    <t>sp|Q9JHS9|CWC15_MOUSE</t>
  </si>
  <si>
    <t>Cofilin-1 OS=Mus musculus OX=10090 GN=Cfl1 PE=1 SV=3</t>
  </si>
  <si>
    <t>sp|P18760|COF1_MOUSE</t>
  </si>
  <si>
    <t>Actin-related protein 2/3 complex subunit 5-like protein OS=Mus musculus OX=10090 GN=Arpc5l PE=1 SV=1</t>
  </si>
  <si>
    <t>sp|Q9D898|ARP5L_MOUSE</t>
  </si>
  <si>
    <t>Glutamine synthetase OS=Mus musculus OX=10090 GN=Glul PE=1 SV=6</t>
  </si>
  <si>
    <t>sp|P15105|GLNA_MOUSE</t>
  </si>
  <si>
    <t>Clathrin light chain B OS=Mus musculus OX=10090 GN=Cltb PE=1 SV=1</t>
  </si>
  <si>
    <t>sp|Q6IRU5|CLCB_MOUSE</t>
  </si>
  <si>
    <t>60S ribosomal protein L31 OS=Mus musculus OX=10090 GN=Rpl31 PE=1 SV=1</t>
  </si>
  <si>
    <t>sp|P62900|RL31_MOUSE</t>
  </si>
  <si>
    <t>40S ribosomal protein S6 OS=Mus musculus OX=10090 GN=Rps6 PE=1 SV=1</t>
  </si>
  <si>
    <t>sp|P62754|RS6_MOUSE</t>
  </si>
  <si>
    <t>Cytochrome b-c1 complex subunit 2, mitochondrial OS=Mus musculus OX=10090 GN=Uqcrc2 PE=1 SV=1</t>
  </si>
  <si>
    <t>sp|Q9DB77|QCR2_MOUSE</t>
  </si>
  <si>
    <t>Actin-like protein 6A OS=Mus musculus OX=10090 GN=Actl6a PE=1 SV=2</t>
  </si>
  <si>
    <t>sp|Q9Z2N8|ACL6A_MOUSE</t>
  </si>
  <si>
    <t>Protein SEC13 homolog OS=Mus musculus OX=10090 GN=Sec13 PE=1 SV=3</t>
  </si>
  <si>
    <t>sp|Q9D1M0|SEC13_MOUSE</t>
  </si>
  <si>
    <t>Zinc finger protein 22 OS=Mus musculus OX=10090 GN=Znf22 PE=1 SV=2</t>
  </si>
  <si>
    <t>sp|Q9ERU3|ZNF22_MOUSE</t>
  </si>
  <si>
    <t>Protein S100-A13 OS=Mus musculus OX=10090 GN=S100a13 PE=1 SV=1</t>
  </si>
  <si>
    <t>sp|P97352|S10AD_MOUSE</t>
  </si>
  <si>
    <t>Nuclear pore complex protein Nup54 OS=Mus musculus OX=10090 GN=Nup54 PE=1 SV=1</t>
  </si>
  <si>
    <t>sp|Q8BTS4|NUP54_MOUSE</t>
  </si>
  <si>
    <t>Ribosomal oxygenase 1 OS=Mus musculus OX=10090 GN=Riox1 PE=1 SV=2</t>
  </si>
  <si>
    <t>sp|Q9JJF3|RIOX1_MOUSE</t>
  </si>
  <si>
    <t>High mobility group protein 20A OS=Mus musculus OX=10090 GN=Hmg20a PE=1 SV=1</t>
  </si>
  <si>
    <t>sp|Q9DC33|HM20A_MOUSE</t>
  </si>
  <si>
    <t>U6 snRNA-associated Sm-like protein LSm6 OS=Mus musculus OX=10090 GN=Lsm6 PE=1 SV=1</t>
  </si>
  <si>
    <t>sp|P62313|LSM6_MOUSE</t>
  </si>
  <si>
    <t>IgLON family member 5 OS=Mus musculus OX=10090 GN=Iglon5 PE=2 SV=2</t>
  </si>
  <si>
    <t>sp|Q8HW98|IGLO5_MOUSE</t>
  </si>
  <si>
    <t>Zinc finger Ran-binding domain-containing protein 2 OS=Mus musculus OX=10090 GN=Zranb2 PE=1 SV=2</t>
  </si>
  <si>
    <t>sp|Q9R020|ZRAB2_MOUSE</t>
  </si>
  <si>
    <t>G patch domain-containing protein 8 OS=Mus musculus OX=10090 GN=Gpatch8 PE=1 SV=1</t>
  </si>
  <si>
    <t>sp|A2A6A1|GPTC8_MOUSE</t>
  </si>
  <si>
    <t>V-type proton ATPase 16 kDa proteolipid subunit OS=Mus musculus OX=10090 GN=Atp6v0c PE=1 SV=1</t>
  </si>
  <si>
    <t>sp|P63082|VATL_MOUSE</t>
  </si>
  <si>
    <t>Murinoglobulin-1 OS=Mus musculus OX=10090 GN=Mug1 PE=1 SV=3</t>
  </si>
  <si>
    <t>sp|P28665|MUG1_MOUSE</t>
  </si>
  <si>
    <t>Syndecan-4 OS=Mus musculus OX=10090 GN=Sdc4 PE=1 SV=1</t>
  </si>
  <si>
    <t>sp|O35988|SDC4_MOUSE</t>
  </si>
  <si>
    <t>Pyruvate dehydrogenase E1 component subunit alpha, somatic form, mitochondrial OS=Mus musculus OX=10090 GN=Pdha1 PE=1 SV=1</t>
  </si>
  <si>
    <t>sp|P35486|ODPA_MOUSE</t>
  </si>
  <si>
    <t>Protein MAL2 OS=Mus musculus OX=10090 GN=Mal2 PE=1 SV=1</t>
  </si>
  <si>
    <t>sp|Q8BI08|MAL2_MOUSE</t>
  </si>
  <si>
    <t>Cytochrome b-c1 complex subunit 8 OS=Mus musculus OX=10090 GN=Uqcrq PE=1 SV=3</t>
  </si>
  <si>
    <t>sp|Q9CQ69|QCR8_MOUSE</t>
  </si>
  <si>
    <t>Protein phosphatase 1 regulatory subunit 29 OS=Mus musculus OX=10090 GN=Elfn2 PE=1 SV=1</t>
  </si>
  <si>
    <t>sp|Q68FM6|PPR29_MOUSE</t>
  </si>
  <si>
    <t>Actin-related protein 2/3 complex subunit 5 OS=Mus musculus OX=10090 GN=Arpc5 PE=1 SV=3</t>
  </si>
  <si>
    <t>sp|Q9CPW4|ARPC5_MOUSE</t>
  </si>
  <si>
    <t>Transducin beta-like protein 3 OS=Mus musculus OX=10090 GN=Tbl3 PE=2 SV=1</t>
  </si>
  <si>
    <t>sp|Q8C4J7|TBL3_MOUSE</t>
  </si>
  <si>
    <t>U6 snRNA-associated Sm-like protein LSm8 OS=Mus musculus OX=10090 GN=Lsm8 PE=1 SV=3</t>
  </si>
  <si>
    <t>sp|Q6ZWM4|LSM8_MOUSE</t>
  </si>
  <si>
    <t>Survival of motor neuron-related-splicing factor 30 OS=Mus musculus OX=10090 GN=Smndc1 PE=1 SV=1</t>
  </si>
  <si>
    <t>sp|Q8BGT7|SPF30_MOUSE</t>
  </si>
  <si>
    <t>WD repeat-containing protein 46 OS=Mus musculus OX=10090 GN=Wdr46 PE=2 SV=1</t>
  </si>
  <si>
    <t>sp|Q9Z0H1|WDR46_MOUSE</t>
  </si>
  <si>
    <t>Cytoplasmic polyadenylation element-binding protein 4 OS=Mus musculus OX=10090 GN=Cpeb4 PE=1 SV=1</t>
  </si>
  <si>
    <t>sp|Q7TN98|CPEB4_MOUSE</t>
  </si>
  <si>
    <t>AT-hook DNA-binding motif-containing protein 1 OS=Mus musculus OX=10090 GN=Ahdc1 PE=1 SV=1</t>
  </si>
  <si>
    <t>sp|Q6PAL7|AHDC1_MOUSE</t>
  </si>
  <si>
    <t>SUN domain-containing protein 2 OS=Mus musculus OX=10090 GN=Sun2 PE=1 SV=3</t>
  </si>
  <si>
    <t>sp|Q8BJS4|SUN2_MOUSE</t>
  </si>
  <si>
    <t>Phospholipid hydroperoxide glutathione peroxidase OS=Mus musculus OX=10090 GN=Gpx4 PE=1 SV=4</t>
  </si>
  <si>
    <t>sp|O70325|GPX4_MOUSE</t>
  </si>
  <si>
    <t>Mitogen-activated protein kinase 1 OS=Mus musculus OX=10090 GN=Mapk1 PE=1 SV=3</t>
  </si>
  <si>
    <t>sp|P63085|MK01_MOUSE</t>
  </si>
  <si>
    <t>60S ribosomal protein L9 OS=Mus musculus OX=10090 GN=Rpl9 PE=2 SV=2</t>
  </si>
  <si>
    <t>sp|P51410|RL9_MOUSE</t>
  </si>
  <si>
    <t>L-lactate dehydrogenase A chain OS=Mus musculus OX=10090 GN=Ldha PE=1 SV=3</t>
  </si>
  <si>
    <t>sp|P06151|LDHA_MOUSE</t>
  </si>
  <si>
    <t>Malate dehydrogenase, mitochondrial OS=Mus musculus OX=10090 GN=Mdh2 PE=1 SV=3</t>
  </si>
  <si>
    <t>sp|P08249|MDHM_MOUSE</t>
  </si>
  <si>
    <t>DNA-directed RNA polymerases I, II, and III subunit RPABC3 OS=Mus musculus OX=10090 GN=Polr2h PE=1 SV=3</t>
  </si>
  <si>
    <t>sp|Q923G2|RPAB3_MOUSE</t>
  </si>
  <si>
    <t>Phosphatidylinositol 5-phosphate 4-kinase type-2 beta OS=Mus musculus OX=10090 GN=Pip4k2b PE=1 SV=1</t>
  </si>
  <si>
    <t>sp|Q80XI4|PI42B_MOUSE</t>
  </si>
  <si>
    <t>Serine beta-lactamase-like protein LACTB, mitochondrial OS=Mus musculus OX=10090 GN=Lactb PE=1 SV=1</t>
  </si>
  <si>
    <t>sp|Q9EP89|LACTB_MOUSE</t>
  </si>
  <si>
    <t>Nuclear cap-binding protein subunit 3 OS=Mus musculus OX=10090 GN=Ncbp3 PE=1 SV=1</t>
  </si>
  <si>
    <t>sp|Q8BZR9|NCBP3_MOUSE</t>
  </si>
  <si>
    <t>Afadin OS=Mus musculus OX=10090 GN=Afdn PE=1 SV=3</t>
  </si>
  <si>
    <t>sp|Q9QZQ1|AFAD_MOUSE</t>
  </si>
  <si>
    <t>DnaJ homolog subfamily A member 3, mitochondrial OS=Mus musculus OX=10090 GN=Dnaja3 PE=1 SV=1</t>
  </si>
  <si>
    <t>sp|Q99M87|DNJA3_MOUSE</t>
  </si>
  <si>
    <t>E3 ubiquitin-protein ligase RING2 OS=Mus musculus OX=10090 GN=Rnf2 PE=1 SV=1</t>
  </si>
  <si>
    <t>sp|Q9CQJ4|RING2_MOUSE</t>
  </si>
  <si>
    <t>A-kinase anchor protein 2 OS=Mus musculus OX=10090 GN=Akap2 PE=1 SV=3</t>
  </si>
  <si>
    <t>sp|O54931|AKAP2_MOUSE</t>
  </si>
  <si>
    <t>D-beta-hydroxybutyrate dehydrogenase, mitochondrial OS=Mus musculus OX=10090 GN=Bdh1 PE=1 SV=2</t>
  </si>
  <si>
    <t>sp|Q80XN0|BDH_MOUSE</t>
  </si>
  <si>
    <t>ATP-dependent RNA helicase DDX18 OS=Mus musculus OX=10090 GN=Ddx18 PE=1 SV=1</t>
  </si>
  <si>
    <t>sp|Q8K363|DDX18_MOUSE</t>
  </si>
  <si>
    <t>Integrator complex subunit 4 OS=Mus musculus OX=10090 GN=Ints4 PE=1 SV=1</t>
  </si>
  <si>
    <t>sp|Q8CIM8|INT4_MOUSE</t>
  </si>
  <si>
    <t>Ras GTPase-activating protein-binding protein 2 OS=Mus musculus OX=10090 GN=G3bp2 PE=1 SV=2</t>
  </si>
  <si>
    <t>sp|P97379|G3BP2_MOUSE</t>
  </si>
  <si>
    <t>U6 snRNA-associated Sm-like protein LSm4 OS=Mus musculus OX=10090 GN=Lsm4 PE=1 SV=1</t>
  </si>
  <si>
    <t>sp|Q9QXA5|LSM4_MOUSE</t>
  </si>
  <si>
    <t>Synaptogyrin-3 OS=Mus musculus OX=10090 GN=Syngr3 PE=1 SV=1</t>
  </si>
  <si>
    <t>sp|Q8R191|SNG3_MOUSE</t>
  </si>
  <si>
    <t>60S ribosomal protein L36a OS=Mus musculus OX=10090 GN=Rpl36a PE=3 SV=2</t>
  </si>
  <si>
    <t>sp|P83882|RL36A_MOUSE</t>
  </si>
  <si>
    <t>Ribosome biogenesis regulatory protein homolog OS=Mus musculus OX=10090 GN=Rrs1 PE=1 SV=1</t>
  </si>
  <si>
    <t>sp|Q9CYH6|RRS1_MOUSE</t>
  </si>
  <si>
    <t>Ubiquitin-like protein 5 OS=Mus musculus OX=10090 GN=Ubl5 PE=1 SV=1</t>
  </si>
  <si>
    <t>sp|Q9EPV8|UBL5_MOUSE</t>
  </si>
  <si>
    <t>Dynactin subunit 2 OS=Mus musculus OX=10090 GN=Dctn2 PE=1 SV=3</t>
  </si>
  <si>
    <t>sp|Q99KJ8|DCTN2_MOUSE</t>
  </si>
  <si>
    <t>Histone acetyltransferase KAT7 OS=Mus musculus OX=10090 GN=Kat7 PE=1 SV=1</t>
  </si>
  <si>
    <t>sp|Q5SVQ0|KAT7_MOUSE</t>
  </si>
  <si>
    <t>U1 small nuclear ribonucleoprotein C OS=Mus musculus OX=10090 GN=Snrpc PE=1 SV=1</t>
  </si>
  <si>
    <t>sp|Q62241|RU1C_MOUSE</t>
  </si>
  <si>
    <t>Immunoglobulin J chain OS=Mus musculus OX=10090 GN=Jchain PE=1 SV=4</t>
  </si>
  <si>
    <t>sp|P01592|IGJ_MOUSE</t>
  </si>
  <si>
    <t>U6 snRNA-associated Sm-like protein LSm2 OS=Mus musculus OX=10090 GN=Lsm2 PE=1 SV=1</t>
  </si>
  <si>
    <t>sp|O35900|LSM2_MOUSE</t>
  </si>
  <si>
    <t>FLYWCH-type zinc finger-containing protein 1 OS=Mus musculus OX=10090 GN=Flywch1 PE=1 SV=2</t>
  </si>
  <si>
    <t>sp|Q8CI03|FWCH1_MOUSE</t>
  </si>
  <si>
    <t>Periodic tryptophan protein 2 homolog OS=Mus musculus OX=10090 GN=Pwp2 PE=1 SV=1</t>
  </si>
  <si>
    <t>sp|Q8BU03|PWP2_MOUSE</t>
  </si>
  <si>
    <t>Probable ATP-dependent RNA helicase DDX56 OS=Mus musculus OX=10090 GN=Ddx56 PE=2 SV=1</t>
  </si>
  <si>
    <t>sp|Q9D0R4|DDX56_MOUSE</t>
  </si>
  <si>
    <t>Cyclin-Y OS=Mus musculus OX=10090 GN=Ccny PE=1 SV=1</t>
  </si>
  <si>
    <t>sp|Q8BGU5|CCNY_MOUSE</t>
  </si>
  <si>
    <t>Myosin phosphatase Rho-interacting protein OS=Mus musculus OX=10090 GN=Mprip PE=1 SV=2</t>
  </si>
  <si>
    <t>sp|P97434|MPRIP_MOUSE</t>
  </si>
  <si>
    <t>Guanine nucleotide-binding protein G(q) subunit alpha OS=Mus musculus OX=10090 GN=Gnaq PE=1 SV=4</t>
  </si>
  <si>
    <t>sp|P21279|GNAQ_MOUSE</t>
  </si>
  <si>
    <t>High mobility group protein HMG-I/HMG-Y OS=Mus musculus OX=10090 GN=Hmga1 PE=1 SV=4</t>
  </si>
  <si>
    <t>sp|P17095|HMGA1_MOUSE</t>
  </si>
  <si>
    <t>Regulating synaptic membrane exocytosis protein 2 OS=Mus musculus OX=10090 GN=Rims2 PE=1 SV=1</t>
  </si>
  <si>
    <t>sp|Q9EQZ7|RIMS2_MOUSE</t>
  </si>
  <si>
    <t>Constitutive coactivator of PPAR-gamma-like protein 2 OS=Mus musculus OX=10090 GN=Fam120c PE=1 SV=3</t>
  </si>
  <si>
    <t>sp|Q8C3F2|F120C_MOUSE</t>
  </si>
  <si>
    <t>Multiple myeloma tumor-associated protein 2 homolog OS=Mus musculus OX=10090 GN=Mmtag2 PE=2 SV=1</t>
  </si>
  <si>
    <t>sp|Q99LX5|MMTA2_MOUSE</t>
  </si>
  <si>
    <t>Microsomal glutathione S-transferase 3 OS=Mus musculus OX=10090 GN=Mgst3 PE=1 SV=1</t>
  </si>
  <si>
    <t>sp|Q9CPU4|MGST3_MOUSE</t>
  </si>
  <si>
    <t>Myosin light polypeptide 6 OS=Mus musculus OX=10090 GN=Myl6 PE=1 SV=3</t>
  </si>
  <si>
    <t>sp|Q60605|MYL6_MOUSE</t>
  </si>
  <si>
    <t>40S ribosomal protein S24 OS=Mus musculus OX=10090 GN=Rps24 PE=1 SV=1</t>
  </si>
  <si>
    <t>sp|P62849|RS24_MOUSE</t>
  </si>
  <si>
    <t>Annexin A4 OS=Mus musculus OX=10090 GN=Anxa4 PE=1 SV=4</t>
  </si>
  <si>
    <t>sp|P97429|ANXA4_MOUSE</t>
  </si>
  <si>
    <t>Nuclear pore glycoprotein p62 OS=Mus musculus OX=10090 GN=Nup62 PE=1 SV=2</t>
  </si>
  <si>
    <t>sp|Q63850|NUP62_MOUSE</t>
  </si>
  <si>
    <t>Septin-6 OS=Mus musculus OX=10090 GN=Septin6 PE=1 SV=4</t>
  </si>
  <si>
    <t>sp|Q9R1T4|SEPT6_MOUSE</t>
  </si>
  <si>
    <t>RNA 3'-terminal phosphate cyclase-like protein OS=Mus musculus OX=10090 GN=Rcl1 PE=2 SV=1</t>
  </si>
  <si>
    <t>sp|Q9JJT0|RCL1_MOUSE</t>
  </si>
  <si>
    <t>SUMO-conjugating enzyme UBC9 OS=Mus musculus OX=10090 GN=Ube2i PE=1 SV=1</t>
  </si>
  <si>
    <t>sp|P63280|UBC9_MOUSE</t>
  </si>
  <si>
    <t>Dapper homolog 3 OS=Mus musculus OX=10090 GN=Dact3 PE=1 SV=1</t>
  </si>
  <si>
    <t>sp|Q0PHV7|DACT3_MOUSE</t>
  </si>
  <si>
    <t>Histone-lysine N-methyltransferase SETD2 OS=Mus musculus OX=10090 GN=Setd2 PE=1 SV=1</t>
  </si>
  <si>
    <t>sp|E9Q5F9|SETD2_MOUSE</t>
  </si>
  <si>
    <t>cAMP-dependent protein kinase type I-beta regulatory subunit OS=Mus musculus OX=10090 GN=Prkar1b PE=1 SV=2</t>
  </si>
  <si>
    <t>sp|P12849|KAP1_MOUSE</t>
  </si>
  <si>
    <t>Tetratricopeptide repeat protein 7B OS=Mus musculus OX=10090 GN=Ttc7b PE=1 SV=1</t>
  </si>
  <si>
    <t>sp|E9Q6P5|TTC7B_MOUSE</t>
  </si>
  <si>
    <t>High affinity immunoglobulin gamma Fc receptor I OS=Mus musculus OX=10090 GN=Fcgr1 PE=1 SV=1</t>
  </si>
  <si>
    <t>sp|P26151|FCGR1_MOUSE</t>
  </si>
  <si>
    <t>Rho guanine nucleotide exchange factor 2 OS=Mus musculus OX=10090 GN=Arhgef2 PE=1 SV=4</t>
  </si>
  <si>
    <t>sp|Q60875|ARHG2_MOUSE</t>
  </si>
  <si>
    <t>Microtubule-associated protein 4 OS=Mus musculus OX=10090 GN=Map4 PE=1 SV=3</t>
  </si>
  <si>
    <t>sp|P27546|MAP4_MOUSE</t>
  </si>
  <si>
    <t>Inter-alpha-trypsin inhibitor heavy chain H5 OS=Mus musculus OX=10090 GN=Itih5 PE=1 SV=1</t>
  </si>
  <si>
    <t>sp|Q8BJD1|ITIH5_MOUSE</t>
  </si>
  <si>
    <t>Gasdermin-A OS=Mus musculus OX=10090 GN=Gsdma PE=2 SV=1</t>
  </si>
  <si>
    <t>sp|Q9EST1|GSDMA_MOUSE</t>
  </si>
  <si>
    <t>ATP-dependent RNA helicase DDX51 OS=Mus musculus OX=10090 GN=Ddx51 PE=1 SV=1</t>
  </si>
  <si>
    <t>sp|Q6P9R1|DDX51_MOUSE</t>
  </si>
  <si>
    <t>Zinc finger protein 592 OS=Mus musculus OX=10090 GN=Znf592 PE=1 SV=3</t>
  </si>
  <si>
    <t>sp|Q8BHZ4|ZN592_MOUSE</t>
  </si>
  <si>
    <t>Glypican-5 OS=Mus musculus OX=10090 GN=Gpc5 PE=2 SV=1</t>
  </si>
  <si>
    <t>sp|Q8CAL5|GPC5_MOUSE</t>
  </si>
  <si>
    <t>60S ribosomal protein L37a OS=Mus musculus OX=10090 GN=Rpl37a PE=1 SV=2</t>
  </si>
  <si>
    <t>sp|P61514|RL37A_MOUSE</t>
  </si>
  <si>
    <t>Deoxynucleotidyltransferase terminal-interacting protein 2 OS=Mus musculus OX=10090 GN=Dnttip2 PE=1 SV=1</t>
  </si>
  <si>
    <t>sp|Q8R2M2|TDIF2_MOUSE</t>
  </si>
  <si>
    <t>ATP-dependent 6-phosphofructokinase, platelet type OS=Mus musculus OX=10090 GN=Pfkp PE=1 SV=1</t>
  </si>
  <si>
    <t>sp|Q9WUA3|PFKAP_MOUSE</t>
  </si>
  <si>
    <t>Probable ATP-dependent RNA helicase DDX27 OS=Mus musculus OX=10090 GN=Ddx27 PE=1 SV=3</t>
  </si>
  <si>
    <t>sp|Q921N6|DDX27_MOUSE</t>
  </si>
  <si>
    <t>Regulation of nuclear pre-mRNA domain-containing protein 2 OS=Mus musculus OX=10090 GN=Rprd2 PE=1 SV=1</t>
  </si>
  <si>
    <t>sp|Q6NXI6|RPRD2_MOUSE</t>
  </si>
  <si>
    <t>Ezrin OS=Mus musculus OX=10090 GN=Ezr PE=1 SV=3</t>
  </si>
  <si>
    <t>sp|P26040|EZRI_MOUSE</t>
  </si>
  <si>
    <t>Ig heavy chain V region MOPC 47A OS=Mus musculus OX=10090 PE=1 SV=1</t>
  </si>
  <si>
    <t>sp|P01786|HVM17_MOUSE</t>
  </si>
  <si>
    <t>DnaJ homolog subfamily B member 6 OS=Mus musculus OX=10090 GN=Dnajb6 PE=1 SV=4</t>
  </si>
  <si>
    <t>Plasma membrane calcium-transporting ATPase 2 OS=Mus musculus OX=10090 GN=Atp2b2 PE=1 SV=2</t>
  </si>
  <si>
    <t>sp|Q9R0K7|AT2B2_MOUSE</t>
  </si>
  <si>
    <t>Eukaryotic translation initiation factor 6 OS=Mus musculus OX=10090 GN=Eif6 PE=1 SV=2</t>
  </si>
  <si>
    <t>sp|O55135|IF6_MOUSE</t>
  </si>
  <si>
    <t>A-kinase anchor protein 8 OS=Mus musculus OX=10090 GN=Akap8 PE=1 SV=1</t>
  </si>
  <si>
    <t>sp|Q9DBR0|AKAP8_MOUSE</t>
  </si>
  <si>
    <t>Caveolin-1 OS=Mus musculus OX=10090 GN=Cav1 PE=1 SV=1</t>
  </si>
  <si>
    <t>sp|P49817|CAV1_MOUSE</t>
  </si>
  <si>
    <t>Protein FAM126B OS=Mus musculus OX=10090 GN=Fam126b PE=1 SV=1</t>
  </si>
  <si>
    <t>sp|Q8C729|F126B_MOUSE</t>
  </si>
  <si>
    <t>Calmodulin-1 OS=Mus musculus OX=10090 GN=Calm1 PE=1 SV=1</t>
  </si>
  <si>
    <t>Ras-related protein R-Ras2 OS=Mus musculus OX=10090 GN=Rras2 PE=1 SV=1</t>
  </si>
  <si>
    <t>sp|P62071|RRAS2_MOUSE</t>
  </si>
  <si>
    <t>Serine/threonine-protein kinase DCLK1 OS=Mus musculus OX=10090 GN=Dclk1 PE=1 SV=1</t>
  </si>
  <si>
    <t>sp|Q9JLM8|DCLK1_MOUSE</t>
  </si>
  <si>
    <t>Hemoglobin subunit alpha OS=Mus musculus OX=10090 GN=Hba PE=1 SV=2</t>
  </si>
  <si>
    <t>sp|P01942|HBA_MOUSE</t>
  </si>
  <si>
    <t>Protein EFR3 homolog B OS=Mus musculus OX=10090 GN=Efr3b PE=1 SV=2</t>
  </si>
  <si>
    <t>sp|Q6ZQ18|EFR3B_MOUSE</t>
  </si>
  <si>
    <t>Small subunit processome component 20 homolog OS=Mus musculus OX=10090 GN=Utp20 PE=1 SV=2</t>
  </si>
  <si>
    <t>sp|Q5XG71|UTP20_MOUSE</t>
  </si>
  <si>
    <t>Ras-related protein Rap-2b OS=Mus musculus OX=10090 GN=Rap2b PE=1 SV=1</t>
  </si>
  <si>
    <t>sp|P61226|RAP2B_MOUSE</t>
  </si>
  <si>
    <t>Single-stranded DNA-binding protein, mitochondrial OS=Mus musculus OX=10090 GN=Ssbp1 PE=1 SV=1</t>
  </si>
  <si>
    <t>sp|Q9CYR0|SSBP_MOUSE</t>
  </si>
  <si>
    <t>60S ribosomal protein L36 OS=Mus musculus OX=10090 GN=Rpl36 PE=1 SV=2</t>
  </si>
  <si>
    <t>sp|P47964|RL36_MOUSE</t>
  </si>
  <si>
    <t>Zinc finger protein 687 OS=Mus musculus OX=10090 GN=Znf687 PE=1 SV=1</t>
  </si>
  <si>
    <t>sp|Q9D2D7|ZN687_MOUSE</t>
  </si>
  <si>
    <t>Sickle tail protein OS=Mus musculus OX=10090 GN=Skt PE=1 SV=1</t>
  </si>
  <si>
    <t>sp|A2AQ25|SKT_MOUSE</t>
  </si>
  <si>
    <t>Alpha-centractin OS=Mus musculus OX=10090 GN=Actr1a PE=1 SV=1</t>
  </si>
  <si>
    <t>sp|P61164|ACTZ_MOUSE</t>
  </si>
  <si>
    <t>Membrane-associated guanylate kinase, WW and PDZ domain-containing protein 2 OS=Mus musculus OX=10090 GN=Magi2 PE=1 SV=2</t>
  </si>
  <si>
    <t>sp|Q9WVQ1|MAGI2_MOUSE</t>
  </si>
  <si>
    <t>Protein EFR3 homolog A OS=Mus musculus OX=10090 GN=Efr3a PE=1 SV=1</t>
  </si>
  <si>
    <t>sp|Q8BG67|EFR3A_MOUSE</t>
  </si>
  <si>
    <t>60S ribosomal protein L27a OS=Mus musculus OX=10090 GN=Rpl27a PE=1 SV=5</t>
  </si>
  <si>
    <t>sp|P14115|RL27A_MOUSE</t>
  </si>
  <si>
    <t>Ubiquitin-like modifier-activating enzyme 1 OS=Mus musculus OX=10090 GN=Uba1 PE=1 SV=1</t>
  </si>
  <si>
    <t>sp|Q02053|UBA1_MOUSE</t>
  </si>
  <si>
    <t>Cleavage and polyadenylation specificity factor subunit 2 OS=Mus musculus OX=10090 GN=Cpsf2 PE=1 SV=1</t>
  </si>
  <si>
    <t>sp|O35218|CPSF2_MOUSE</t>
  </si>
  <si>
    <t>Surfeit locus protein 6 OS=Mus musculus OX=10090 GN=Surf6 PE=1 SV=1</t>
  </si>
  <si>
    <t>sp|P70279|SURF6_MOUSE</t>
  </si>
  <si>
    <t>Cohesin subunit SA-1 OS=Mus musculus OX=10090 GN=Stag1 PE=1 SV=3</t>
  </si>
  <si>
    <t>sp|Q9D3E6|STAG1_MOUSE</t>
  </si>
  <si>
    <t>Neurexophilin-1 OS=Mus musculus OX=10090 GN=Nxph1 PE=2 SV=2</t>
  </si>
  <si>
    <t>sp|Q61200|NXPH1_MOUSE</t>
  </si>
  <si>
    <t>Serine/arginine-rich splicing factor 9 OS=Mus musculus OX=10090 GN=Srsf9 PE=1 SV=1</t>
  </si>
  <si>
    <t>sp|Q9D0B0|SRSF9_MOUSE</t>
  </si>
  <si>
    <t>Peptidyl-prolyl cis-trans isomerase A OS=Mus musculus OX=10090 GN=Ppia PE=1 SV=2</t>
  </si>
  <si>
    <t>sp|P17742|PPIA_MOUSE</t>
  </si>
  <si>
    <t>Ig lambda-1 chain V region OS=Mus musculus OX=10090 PE=1 SV=2</t>
  </si>
  <si>
    <t>Cleavage and polyadenylation specificity factor subunit 3 OS=Mus musculus OX=10090 GN=Cpsf3 PE=1 SV=2</t>
  </si>
  <si>
    <t>sp|Q9QXK7|CPSF3_MOUSE</t>
  </si>
  <si>
    <t>Adenylyl cyclase-associated protein 1 OS=Mus musculus OX=10090 GN=Cap1 PE=1 SV=4</t>
  </si>
  <si>
    <t>sp|P40124|CAP1_MOUSE</t>
  </si>
  <si>
    <t>Dynactin subunit 1 OS=Mus musculus OX=10090 GN=Dctn1 PE=1 SV=3</t>
  </si>
  <si>
    <t>sp|O08788|DCTN1_MOUSE</t>
  </si>
  <si>
    <t>Cleavage stimulation factor subunit 3 OS=Mus musculus OX=10090 GN=Cstf3 PE=1 SV=1</t>
  </si>
  <si>
    <t>sp|Q99LI7|CSTF3_MOUSE</t>
  </si>
  <si>
    <t>Exosome RNA helicase MTR4 OS=Mus musculus OX=10090 GN=Mtrex PE=1 SV=1</t>
  </si>
  <si>
    <t>sp|Q9CZU3|MTREX_MOUSE</t>
  </si>
  <si>
    <t>40S ribosomal protein S15a OS=Mus musculus OX=10090 GN=Rps15a PE=1 SV=2</t>
  </si>
  <si>
    <t>sp|P62245|RS15A_MOUSE</t>
  </si>
  <si>
    <t>Annexin A1 OS=Mus musculus OX=10090 GN=Anxa1 PE=1 SV=2</t>
  </si>
  <si>
    <t>sp|P10107|ANXA1_MOUSE</t>
  </si>
  <si>
    <t>Synaptojanin-1 OS=Mus musculus OX=10090 GN=Synj1 PE=1 SV=3</t>
  </si>
  <si>
    <t>sp|Q8CHC4|SYNJ1_MOUSE</t>
  </si>
  <si>
    <t>Arginine/serine-rich protein PNISR OS=Mus musculus OX=10090 GN=Pnisr PE=1 SV=1</t>
  </si>
  <si>
    <t>sp|A2AJT4|PNISR_MOUSE</t>
  </si>
  <si>
    <t>Polymerase delta-interacting protein 3 OS=Mus musculus OX=10090 GN=Poldip3 PE=1 SV=1</t>
  </si>
  <si>
    <t>sp|Q8BG81|PDIP3_MOUSE</t>
  </si>
  <si>
    <t>Rho GTPase-activating protein 32 OS=Mus musculus OX=10090 GN=Arhgap32 PE=1 SV=2</t>
  </si>
  <si>
    <t>sp|Q811P8|RHG32_MOUSE</t>
  </si>
  <si>
    <t>Pumilio homolog 3 OS=Mus musculus OX=10090 GN=Pum3 PE=1 SV=2</t>
  </si>
  <si>
    <t>sp|Q8BKS9|PUM3_MOUSE</t>
  </si>
  <si>
    <t>Band 4.1-like protein 2 OS=Mus musculus OX=10090 GN=Epb41l2 PE=1 SV=2</t>
  </si>
  <si>
    <t>sp|O70318|E41L2_MOUSE</t>
  </si>
  <si>
    <t>SWI/SNF-related matrix-associated actin-dependent regulator of chromatin subfamily B member 1 OS=Mus musculus OX=10090 GN=Smarcb1 PE=1 SV=1</t>
  </si>
  <si>
    <t>sp|Q9Z0H3|SNF5_MOUSE</t>
  </si>
  <si>
    <t>RNA helicase aquarius OS=Mus musculus OX=10090 GN=Aqr PE=1 SV=2</t>
  </si>
  <si>
    <t>sp|Q8CFQ3|AQR_MOUSE</t>
  </si>
  <si>
    <t>Protein XRP2 OS=Mus musculus OX=10090 GN=Rp2 PE=1 SV=3</t>
  </si>
  <si>
    <t>sp|Q9EPK2|XRP2_MOUSE</t>
  </si>
  <si>
    <t>Cohesin subunit SA-2 OS=Mus musculus OX=10090 GN=Stag2 PE=1 SV=3</t>
  </si>
  <si>
    <t>sp|O35638|STAG2_MOUSE</t>
  </si>
  <si>
    <t>Nuclear factor 1 X-type OS=Mus musculus OX=10090 GN=Nfix PE=1 SV=2</t>
  </si>
  <si>
    <t>sp|P70257|NFIX_MOUSE</t>
  </si>
  <si>
    <t>Bromodomain-containing protein 9 OS=Mus musculus OX=10090 GN=Brd9 PE=1 SV=1</t>
  </si>
  <si>
    <t>sp|Q3UQU0|BRD9_MOUSE</t>
  </si>
  <si>
    <t>Zinc finger protein 800 OS=Mus musculus OX=10090 GN=Znf800 PE=1 SV=1</t>
  </si>
  <si>
    <t>sp|Q0VEE6|ZN800_MOUSE</t>
  </si>
  <si>
    <t>Zinc finger matrin-type protein 2 OS=Mus musculus OX=10090 GN=Zmat2 PE=2 SV=1</t>
  </si>
  <si>
    <t>sp|Q9CPW7|ZMAT2_MOUSE</t>
  </si>
  <si>
    <t>ATP synthase subunit O, mitochondrial OS=Mus musculus OX=10090 GN=Atp5po PE=1 SV=1</t>
  </si>
  <si>
    <t>sp|Q9DB20|ATPO_MOUSE</t>
  </si>
  <si>
    <t>Glycogen phosphorylase, brain form OS=Mus musculus OX=10090 GN=Pygb PE=1 SV=3</t>
  </si>
  <si>
    <t>sp|Q8CI94|PYGB_MOUSE</t>
  </si>
  <si>
    <t>60S acidic ribosomal protein P1 OS=Mus musculus OX=10090 GN=Rplp1 PE=1 SV=1</t>
  </si>
  <si>
    <t>sp|P47955|RLA1_MOUSE</t>
  </si>
  <si>
    <t>Ribosome biogenesis protein BRX1 homolog OS=Mus musculus OX=10090 GN=Brix1 PE=1 SV=3</t>
  </si>
  <si>
    <t>sp|Q9DCA5|BRX1_MOUSE</t>
  </si>
  <si>
    <t>10 kDa heat shock protein, mitochondrial OS=Mus musculus OX=10090 GN=Hspe1 PE=1 SV=2</t>
  </si>
  <si>
    <t>sp|Q64433|CH10_MOUSE</t>
  </si>
  <si>
    <t>Neuroguidin OS=Mus musculus OX=10090 GN=Ngdn PE=1 SV=1</t>
  </si>
  <si>
    <t>sp|Q9DB96|NGDN_MOUSE</t>
  </si>
  <si>
    <t>Ig kappa chain V region Mem5 (Fragment) OS=Mus musculus OX=10090 PE=1 SV=1</t>
  </si>
  <si>
    <t>sp|P84750|KVM5_MOUSE</t>
  </si>
  <si>
    <t>Modulator of apoptosis 1 OS=Mus musculus OX=10090 GN=Moap1 PE=1 SV=1</t>
  </si>
  <si>
    <t>sp|Q9ERH6|MOAP1_MOUSE</t>
  </si>
  <si>
    <t>WD repeat-containing protein 47 OS=Mus musculus OX=10090 GN=Wdr47 PE=1 SV=2</t>
  </si>
  <si>
    <t>sp|Q8CGF6|WDR47_MOUSE</t>
  </si>
  <si>
    <t>Luc7-like protein 3 OS=Mus musculus OX=10090 GN=Luc7l3 PE=1 SV=1</t>
  </si>
  <si>
    <t>sp|Q5SUF2|LC7L3_MOUSE</t>
  </si>
  <si>
    <t>XK-related protein 4 OS=Mus musculus OX=10090 GN=Xkr4 PE=1 SV=1</t>
  </si>
  <si>
    <t>sp|Q5GH67|XKR4_MOUSE</t>
  </si>
  <si>
    <t>V-type proton ATPase subunit D OS=Mus musculus OX=10090 GN=Atp6v1d PE=1 SV=1</t>
  </si>
  <si>
    <t>sp|P57746|VATD_MOUSE</t>
  </si>
  <si>
    <t>Ribosome production factor 2 homolog OS=Mus musculus OX=10090 GN=Rpf2 PE=2 SV=2</t>
  </si>
  <si>
    <t>sp|Q9JJ80|RPF2_MOUSE</t>
  </si>
  <si>
    <t>Neuronal-specific septin-3 OS=Mus musculus OX=10090 GN=Septin3 PE=1 SV=2</t>
  </si>
  <si>
    <t>sp|Q9Z1S5|SEPT3_MOUSE</t>
  </si>
  <si>
    <t>Enhancer of mRNA-decapping protein 4 OS=Mus musculus OX=10090 GN=Edc4 PE=1 SV=2</t>
  </si>
  <si>
    <t>sp|Q3UJB9|EDC4_MOUSE</t>
  </si>
  <si>
    <t>Cleavage stimulation factor subunit 1 OS=Mus musculus OX=10090 GN=Cstf1 PE=1 SV=1</t>
  </si>
  <si>
    <t>sp|Q99LC2|CSTF1_MOUSE</t>
  </si>
  <si>
    <t>NADH-ubiquinone oxidoreductase 75 kDa subunit, mitochondrial OS=Mus musculus OX=10090 GN=Ndufs1 PE=1 SV=2</t>
  </si>
  <si>
    <t>sp|Q91VD9|NDUS1_MOUSE</t>
  </si>
  <si>
    <t>ADP-ribosylation factor-like protein 6-interacting protein 4 OS=Mus musculus OX=10090 GN=Arl6ip4 PE=1 SV=1</t>
  </si>
  <si>
    <t>sp|Q9JM93|AR6P4_MOUSE</t>
  </si>
  <si>
    <t>Pescadillo homolog OS=Mus musculus OX=10090 GN=Pes1 PE=1 SV=1</t>
  </si>
  <si>
    <t>sp|Q9EQ61|PESC_MOUSE</t>
  </si>
  <si>
    <t>Bromodomain-containing protein 7 OS=Mus musculus OX=10090 GN=Brd7 PE=1 SV=1</t>
  </si>
  <si>
    <t>sp|O88665|BRD7_MOUSE</t>
  </si>
  <si>
    <t>Excitatory amino acid transporter 2 OS=Mus musculus OX=10090 GN=Slc1a2 PE=1 SV=1</t>
  </si>
  <si>
    <t>sp|P43006|EAA2_MOUSE</t>
  </si>
  <si>
    <t>Nucleoporin Nup43 OS=Mus musculus OX=10090 GN=Nup43 PE=1 SV=2</t>
  </si>
  <si>
    <t>sp|P59235|NUP43_MOUSE</t>
  </si>
  <si>
    <t>Regulator of G-protein signaling 17 OS=Mus musculus OX=10090 GN=Rgs17 PE=1 SV=1</t>
  </si>
  <si>
    <t>sp|Q9QZB0|RGS17_MOUSE</t>
  </si>
  <si>
    <t>Cytochrome c oxidase subunit 6C OS=Mus musculus OX=10090 GN=Cox6c PE=1 SV=3</t>
  </si>
  <si>
    <t>sp|Q9CPQ1|COX6C_MOUSE</t>
  </si>
  <si>
    <t>Y-box-binding protein 1 OS=Mus musculus OX=10090 GN=Ybx1 PE=1 SV=3</t>
  </si>
  <si>
    <t>sp|P62960|YBOX1_MOUSE</t>
  </si>
  <si>
    <t>Tensin-3 OS=Mus musculus OX=10090 GN=Tns3 PE=1 SV=1</t>
  </si>
  <si>
    <t>sp|Q5SSZ5|TENS3_MOUSE</t>
  </si>
  <si>
    <t>Cytochrome c oxidase subunit 4 isoform 1, mitochondrial OS=Mus musculus OX=10090 GN=Cox4i1 PE=1 SV=2</t>
  </si>
  <si>
    <t>sp|P19783|COX41_MOUSE</t>
  </si>
  <si>
    <t>Phosphoglycerate mutase 1 OS=Mus musculus OX=10090 GN=Pgam1 PE=1 SV=3</t>
  </si>
  <si>
    <t>sp|Q9DBJ1|PGAM1_MOUSE</t>
  </si>
  <si>
    <t>Small ubiquitin-related modifier 2 OS=Mus musculus OX=10090 GN=Sumo2 PE=1 SV=1</t>
  </si>
  <si>
    <t>sp|P61957|SUMO2_MOUSE</t>
  </si>
  <si>
    <t>Diacylglycerol kinase gamma OS=Mus musculus OX=10090 GN=Dgkg PE=1 SV=1</t>
  </si>
  <si>
    <t>sp|Q91WG7|DGKG_MOUSE</t>
  </si>
  <si>
    <t>Elongation factor Tu, mitochondrial OS=Mus musculus OX=10090 GN=Tufm PE=1 SV=1</t>
  </si>
  <si>
    <t>sp|Q8BFR5|EFTU_MOUSE</t>
  </si>
  <si>
    <t>Cytochrome b-c1 complex subunit 1, mitochondrial OS=Mus musculus OX=10090 GN=Uqcrc1 PE=1 SV=2</t>
  </si>
  <si>
    <t>sp|Q9CZ13|QCR1_MOUSE</t>
  </si>
  <si>
    <t>Collagen alpha-1(VI) chain OS=Mus musculus OX=10090 GN=Col6a1 PE=1 SV=1</t>
  </si>
  <si>
    <t>sp|Q04857|CO6A1_MOUSE</t>
  </si>
  <si>
    <t>Tight junction protein ZO-2 OS=Mus musculus OX=10090 GN=Tjp2 PE=1 SV=2</t>
  </si>
  <si>
    <t>sp|Q9Z0U1|ZO2_MOUSE</t>
  </si>
  <si>
    <t>Protein flightless-1 homolog OS=Mus musculus OX=10090 GN=Flii PE=1 SV=1</t>
  </si>
  <si>
    <t>sp|Q9JJ28|FLII_MOUSE</t>
  </si>
  <si>
    <t>Ribosomal RNA small subunit methyltransferase NEP1 OS=Mus musculus OX=10090 GN=Emg1 PE=1 SV=1</t>
  </si>
  <si>
    <t>sp|O35130|NEP1_MOUSE</t>
  </si>
  <si>
    <t>Fibronectin OS=Mus musculus OX=10090 GN=Fn1 PE=1 SV=4</t>
  </si>
  <si>
    <t>sp|P11276|FINC_MOUSE</t>
  </si>
  <si>
    <t>Coronin-1A OS=Mus musculus OX=10090 GN=Coro1a PE=1 SV=5</t>
  </si>
  <si>
    <t>sp|O89053|COR1A_MOUSE</t>
  </si>
  <si>
    <t>Fatty acid synthase OS=Mus musculus OX=10090 GN=Fasn PE=1 SV=2</t>
  </si>
  <si>
    <t>sp|P19096|FAS_MOUSE</t>
  </si>
  <si>
    <t>La-related protein 7 OS=Mus musculus OX=10090 GN=Larp7 PE=1 SV=2</t>
  </si>
  <si>
    <t>sp|Q05CL8|LARP7_MOUSE</t>
  </si>
  <si>
    <t>Aconitate hydratase, mitochondrial OS=Mus musculus OX=10090 GN=Aco2 PE=1 SV=1</t>
  </si>
  <si>
    <t>sp|Q99KI0|ACON_MOUSE</t>
  </si>
  <si>
    <t>Ceruloplasmin OS=Mus musculus OX=10090 GN=Cp PE=1 SV=2</t>
  </si>
  <si>
    <t>sp|Q61147|CERU_MOUSE</t>
  </si>
  <si>
    <t>Methyl-CpG-binding domain protein 3 OS=Mus musculus OX=10090 GN=Mbd3 PE=1 SV=1</t>
  </si>
  <si>
    <t>sp|Q9Z2D8|MBD3_MOUSE</t>
  </si>
  <si>
    <t>Mitochondrial carrier homolog 2 OS=Mus musculus OX=10090 GN=Mtch2 PE=1 SV=1</t>
  </si>
  <si>
    <t>sp|Q791V5|MTCH2_MOUSE</t>
  </si>
  <si>
    <t>Ensconsin OS=Mus musculus OX=10090 GN=Map7 PE=1 SV=1</t>
  </si>
  <si>
    <t>sp|O88735|MAP7_MOUSE</t>
  </si>
  <si>
    <t>Protein CBFA2T2 OS=Mus musculus OX=10090 GN=Cbfa2t2 PE=1 SV=3</t>
  </si>
  <si>
    <t>sp|O70374|MTG8R_MOUSE</t>
  </si>
  <si>
    <t>Alpha-S2-casein OS=Bos taurus GN=CSN1S2 PE=1 SV=2</t>
  </si>
  <si>
    <t>sp|P02663|CASA2_BOVIN</t>
  </si>
  <si>
    <t>Protein-glutamine gamma-glutamyltransferase K OS=Mus musculus OX=10090 GN=Tgm1 PE=1 SV=2</t>
  </si>
  <si>
    <t>sp|Q9JLF6|TGM1_MOUSE</t>
  </si>
  <si>
    <t>Constitutive coactivator of peroxisome proliferator-activated receptor gamma OS=Mus musculus OX=10090 GN=Fam120b PE=1 SV=1</t>
  </si>
  <si>
    <t>sp|Q6RI63|F120B_MOUSE</t>
  </si>
  <si>
    <t>Rabphilin-3A OS=Mus musculus OX=10090 GN=Rph3a PE=1 SV=2</t>
  </si>
  <si>
    <t>sp|P47708|RP3A_MOUSE</t>
  </si>
  <si>
    <t>UPF0428 protein CXorf56 homolog OS=Mus musculus OX=10090 PE=1 SV=1</t>
  </si>
  <si>
    <t>sp|Q8VDP2|CX056_MOUSE</t>
  </si>
  <si>
    <t>Identified Proteins</t>
  </si>
  <si>
    <t>replicate 1</t>
  </si>
  <si>
    <t>replicate 2</t>
  </si>
  <si>
    <t>replicate 3</t>
  </si>
  <si>
    <t>replicate 4</t>
  </si>
  <si>
    <t>replicate 5</t>
  </si>
  <si>
    <t>wild-type</t>
  </si>
  <si>
    <t>MEAN anti-HA</t>
  </si>
  <si>
    <t>NRXN3 AS5 HA/HA</t>
  </si>
  <si>
    <t>anti-HA IP from wild-type</t>
  </si>
  <si>
    <t>anti-HA IP from NRXN3AS5HA/HA</t>
  </si>
  <si>
    <t>Fold Change</t>
  </si>
  <si>
    <t>T-Test p-value</t>
  </si>
  <si>
    <t>Accession Number</t>
  </si>
  <si>
    <t>q-value</t>
  </si>
  <si>
    <t>Rab GDP dissociation inhibitor alpha OS=Mus musculus OX=10090 GN=Gdi1 PE=1 SV=3</t>
  </si>
  <si>
    <t>sp|P50396|GDIA_MOUSE</t>
  </si>
  <si>
    <t>Elongation factor 1-beta OS=Mus musculus OX=10090 GN=Eef1b PE=1 SV=5</t>
  </si>
  <si>
    <t>sp|O70251|EF1B_MOUSE</t>
  </si>
  <si>
    <t>Eukaryotic translation initiation factor 5A-1 OS=Mus musculus OX=10090 GN=Eif5a PE=1 SV=2</t>
  </si>
  <si>
    <t>sp|P63242|IF5A1_MOUSE</t>
  </si>
  <si>
    <t>Prohibitin OS=Mus musculus OX=10090 GN=Phb PE=1 SV=1</t>
  </si>
  <si>
    <t>sp|P67778|PHB_MOUSE</t>
  </si>
  <si>
    <t>Fructose-bisphosphate aldolase C OS=Mus musculus OX=10090 GN=Aldoc PE=1 SV=4</t>
  </si>
  <si>
    <t>sp|P05063|ALDOC_MOUSE</t>
  </si>
  <si>
    <t>Kinesin-1 heavy chain OS=Mus musculus OX=10090 GN=Kif5b PE=1 SV=3</t>
  </si>
  <si>
    <t>sp|Q61768|KINH_MOUSE</t>
  </si>
  <si>
    <t>LIM domain and actin-binding protein 1 OS=Mus musculus OX=10090 GN=Lima1 PE=1 SV=3</t>
  </si>
  <si>
    <t>sp|Q9ERG0|LIMA1_MOUSE</t>
  </si>
  <si>
    <t>Alpha-synuclein OS=Mus musculus OX=10090 GN=Snca PE=1 SV=2</t>
  </si>
  <si>
    <t>sp|O55042|SYUA_MOUSE</t>
  </si>
  <si>
    <t>28S ribosomal protein S36, mitochondrial OS=Mus musculus OX=10090 GN=Mrps36 PE=1 SV=1</t>
  </si>
  <si>
    <t>sp|Q9CQX8|RT36_MOUSE</t>
  </si>
  <si>
    <t>Histidine ammonia-lyase OS=Mus musculus OX=10090 GN=Hal PE=1 SV=1</t>
  </si>
  <si>
    <t>sp|P35492|HUTH_MOUSE</t>
  </si>
  <si>
    <t>G protein-regulated inducer of neurite outgrowth 3 OS=Mus musculus OX=10090 GN=Gprin3 PE=1 SV=1</t>
  </si>
  <si>
    <t>sp|Q8BWS5|GRIN3_MOUSE</t>
  </si>
  <si>
    <t>BTB/POZ domain-containing protein KCTD16 OS=Mus musculus OX=10090 GN=Kctd16 PE=1 SV=2</t>
  </si>
  <si>
    <t>sp|Q5DTY9|KCD16_MOUSE</t>
  </si>
  <si>
    <t>Beta-casein OS=Bos taurus GN=CSN2 PE=1 SV=2</t>
  </si>
  <si>
    <t>sp|P02666|CASB_BOVIN</t>
  </si>
  <si>
    <t>Diacylglycerol kinase zeta OS=Mus musculus OX=10090 GN=Dgkz PE=1 SV=2</t>
  </si>
  <si>
    <t>sp|Q80UP3|DGKZ_MOUSE</t>
  </si>
  <si>
    <t>E3 ubiquitin-protein ligase TRIP12 OS=Mus musculus OX=10090 GN=Trip12 PE=1 SV=1</t>
  </si>
  <si>
    <t>sp|G5E870|TRIPC_MOUSE</t>
  </si>
  <si>
    <t>RNA-binding protein 10 OS=Mus musculus OX=10090 GN=Rbm10 PE=1 SV=1</t>
  </si>
  <si>
    <t>sp|Q99KG3|RBM10_MOUSE</t>
  </si>
  <si>
    <t>RNA polymerase-associated protein LEO1 OS=Mus musculus OX=10090 GN=Leo1 PE=1 SV=2</t>
  </si>
  <si>
    <t>sp|Q5XJE5|LEO1_MOUSE</t>
  </si>
  <si>
    <t>Protein DEK OS=Mus musculus OX=10090 GN=Dek PE=1 SV=1</t>
  </si>
  <si>
    <t>sp|Q7TNV0|DEK_MOUSE</t>
  </si>
  <si>
    <t>C-terminal-binding protein 1 OS=Mus musculus OX=10090 GN=Ctbp1 PE=1 SV=2</t>
  </si>
  <si>
    <t>sp|O88712|CTBP1_MOUSE</t>
  </si>
  <si>
    <t>Zinc finger protein 385B OS=Mus musculus OX=10090 GN=Znf385b PE=2 SV=1</t>
  </si>
  <si>
    <t>sp|Q8BXJ8|Z385B_MOUSE</t>
  </si>
  <si>
    <t>Paraneoplastic antigen-like protein 8A OS=Mus musculus OX=10090 GN=Pnma8a PE=2 SV=1</t>
  </si>
  <si>
    <t>sp|Q80VM8|PNM8A_MOUSE</t>
  </si>
  <si>
    <t>PCI domain-containing protein 2 OS=Mus musculus OX=10090 GN=Pcid2 PE=1 SV=1</t>
  </si>
  <si>
    <t>sp|Q8BFV2|PCID2_MOUSE</t>
  </si>
  <si>
    <t>Symplekin OS=Mus musculus OX=10090 GN=Sympk PE=1 SV=2</t>
  </si>
  <si>
    <t>sp|Q80X82|SYMPK_MOUSE</t>
  </si>
  <si>
    <t>Nucleoporin NUP42 OS=Mus musculus OX=10090 GN=Nup42 PE=2 SV=1</t>
  </si>
  <si>
    <t>sp|Q8CIC2|NUP42_MOUSE</t>
  </si>
  <si>
    <t>RNA-binding protein FUS OS=Mus musculus OX=10090 GN=Fus PE=1 SV=1</t>
  </si>
  <si>
    <t>sp|P56959|FUS_MOUSE</t>
  </si>
  <si>
    <t>Coiled-coil domain-containing protein 9 OS=Mus musculus OX=10090 GN=Ccdc9 PE=1 SV=1</t>
  </si>
  <si>
    <t>sp|Q8VC31|CCDC9_MOUSE</t>
  </si>
  <si>
    <t>Complement component 1 Q subcomponent-binding protein, mitochondrial OS=Mus musculus OX=10090 GN=C1qbp PE=1 SV=1</t>
  </si>
  <si>
    <t>sp|O35658|C1QBP_MOUSE</t>
  </si>
  <si>
    <t>Serine protease inhibitor A3K OS=Mus musculus OX=10090 GN=Serpina3k PE=1 SV=2</t>
  </si>
  <si>
    <t>sp|P07759|SPA3K_MOUSE</t>
  </si>
  <si>
    <t>AP-2 complex subunit sigma OS=Mus musculus OX=10090 GN=Ap2s1 PE=1 SV=1</t>
  </si>
  <si>
    <t>sp|P62743|AP2S1_MOUSE</t>
  </si>
  <si>
    <t>Hepatoma-derived growth factor-related protein 3 OS=Mus musculus OX=10090 GN=Hdgfl3 PE=1 SV=2</t>
  </si>
  <si>
    <t>sp|Q9JMG7|HDGR3_MOUSE</t>
  </si>
  <si>
    <t>Non-POU domain-containing octamer-binding protein OS=Mus musculus OX=10090 GN=Nono PE=1 SV=3</t>
  </si>
  <si>
    <t>sp|Q99K48|NONO_MOUSE</t>
  </si>
  <si>
    <t>Actin, aortic smooth muscle OS=Mus musculus OX=10090 GN=Acta2 PE=1 SV=1</t>
  </si>
  <si>
    <t>sp|P62737|ACTA_MOUSE</t>
  </si>
  <si>
    <t>Elongation factor 1-gamma OS=Mus musculus OX=10090 GN=Eef1g PE=1 SV=3</t>
  </si>
  <si>
    <t>sp|Q9D8N0|EF1G_MOUSE</t>
  </si>
  <si>
    <t>Calmin OS=Mus musculus OX=10090 GN=Clmn PE=1 SV=2</t>
  </si>
  <si>
    <t>sp|Q8C5W0|CLMN_MOUSE</t>
  </si>
  <si>
    <t>THO complex subunit 3 OS=Mus musculus OX=10090 GN=Thoc3 PE=2 SV=1</t>
  </si>
  <si>
    <t>sp|Q8VE80|THOC3_MOUSE</t>
  </si>
  <si>
    <t>Fibrinogen gamma chain OS=Mus musculus OX=10090 GN=Fgg PE=1 SV=1</t>
  </si>
  <si>
    <t>sp|Q8VCM7|FIBG_MOUSE</t>
  </si>
  <si>
    <t>Serine/threonine-protein phosphatase 2A catalytic subunit alpha isoform OS=Mus musculus OX=10090 GN=Ppp2ca PE=1 SV=1</t>
  </si>
  <si>
    <t>sp|P63330|PP2AA_MOUSE</t>
  </si>
  <si>
    <t>LanC-like protein 2 OS=Mus musculus OX=10090 GN=Lancl2 PE=1 SV=1</t>
  </si>
  <si>
    <t>sp|Q9JJK2|LANC2_MOUSE</t>
  </si>
  <si>
    <t>Myotubularin-related protein 5 OS=Mus musculus OX=10090 GN=Sbf1 PE=1 SV=2</t>
  </si>
  <si>
    <t>sp|Q6ZPE2|MTMR5_MOUSE</t>
  </si>
  <si>
    <t>pre-rRNA 2'-O-ribose RNA methyltransferase FTSJ3 OS=Mus musculus OX=10090 GN=Ftsj3 PE=1 SV=1</t>
  </si>
  <si>
    <t>sp|Q9DBE9|SPB1_MOUSE</t>
  </si>
  <si>
    <t>Regulator of nonsense transcripts 1 OS=Mus musculus OX=10090 GN=Upf1 PE=1 SV=2</t>
  </si>
  <si>
    <t>sp|Q9EPU0|RENT1_MOUSE</t>
  </si>
  <si>
    <t>sp|O54946|DNJB6_MOUSE</t>
  </si>
  <si>
    <t>Proline-rich protein 3 OS=Mus musculus OX=10090 GN=Prr3 PE=2 SV=1</t>
  </si>
  <si>
    <t>sp|Q811B5|PRR3_MOUSE</t>
  </si>
  <si>
    <t>Lysine-specific demethylase 5B OS=Mus musculus OX=10090 GN=Kdm5b PE=1 SV=1</t>
  </si>
  <si>
    <t>sp|Q80Y84|KDM5B_MOUSE</t>
  </si>
  <si>
    <t>Keratin, type II cytoskeletal 8 OS=Mus musculus OX=10090 GN=Krt8 PE=1 SV=4</t>
  </si>
  <si>
    <t>sp|P11679|K2C8_MOUSE</t>
  </si>
  <si>
    <t>Nucleoporin p58/p45 OS=Mus musculus OX=10090 GN=Nup58 PE=1 SV=1</t>
  </si>
  <si>
    <t>sp|Q8R332|NUP58_MOUSE</t>
  </si>
  <si>
    <t>GTP-binding protein Di-Ras2 OS=Mus musculus OX=10090 GN=Diras2 PE=1 SV=1</t>
  </si>
  <si>
    <t>sp|Q5PR73|DIRA2_MOUSE</t>
  </si>
  <si>
    <t>Menin OS=Mus musculus OX=10090 GN=Men1 PE=1 SV=2</t>
  </si>
  <si>
    <t>sp|O88559|MEN1_MOUSE</t>
  </si>
  <si>
    <t>WD repeat-containing protein 82 OS=Mus musculus OX=10090 GN=Wdr82 PE=1 SV=1</t>
  </si>
  <si>
    <t>sp|Q8BFQ4|WDR82_MOUSE</t>
  </si>
  <si>
    <t>Rho guanine nucleotide exchange factor 17 OS=Mus musculus OX=10090 GN=Arhgef17 PE=1 SV=2</t>
  </si>
  <si>
    <t>sp|Q80U35|ARHGH_MOUSE</t>
  </si>
  <si>
    <t>ATP-dependent RNA helicase DHX8 OS=Mus musculus OX=10090 GN=Dhx8 PE=2 SV=1</t>
  </si>
  <si>
    <t>sp|A2A4P0|DHX8_MOUSE</t>
  </si>
  <si>
    <t>Adhesion G protein-coupled receptor A1 OS=Mus musculus OX=10090 GN=Adgra1 PE=2 SV=1</t>
  </si>
  <si>
    <t>sp|Q8C4G9|AGRA1_MOUSE</t>
  </si>
  <si>
    <t>Leucine-rich repeat transmembrane neuronal protein 1 OS=Mus musculus OX=10090 GN=Lrrtm1 PE=2 SV=1</t>
  </si>
  <si>
    <t>sp|Q8K377|LRRT1_MOUSE</t>
  </si>
  <si>
    <t>Voltage-dependent anion-selective channel protein 3 OS=Mus musculus OX=10090 GN=Vdac3 PE=1 SV=1</t>
  </si>
  <si>
    <t>sp|Q60931|VDAC3_MOUSE</t>
  </si>
  <si>
    <t>60S ribosomal protein L38 OS=Mus musculus OX=10090 GN=Rpl38 PE=1 SV=3</t>
  </si>
  <si>
    <t>sp|Q9JJI8|RL38_MOUSE</t>
  </si>
  <si>
    <t>Metabotropic glutamate receptor 7 OS=Mus musculus OX=10090 GN=Grm7 PE=1 SV=1</t>
  </si>
  <si>
    <t>sp|Q68ED2|GRM7_MOUSE</t>
  </si>
  <si>
    <t>sp|P01675|KV6A1_MOUSE</t>
  </si>
  <si>
    <t>Actin, cytoplasmic 1 OS=Mus musculus OX=10090 GN=Actb PE=1 SV=1</t>
  </si>
  <si>
    <t>sp|P60710|ACTB_MOUSE</t>
  </si>
  <si>
    <t>Solute carrier family 2, facilitated glucose transporter member 1 OS=Mus musculus OX=10090 GN=Slc2a1 PE=1 SV=4</t>
  </si>
  <si>
    <t>sp|P17809|GTR1_MOUSE</t>
  </si>
  <si>
    <t>U2 small nuclear ribonucleoprotein auxiliary factor 35 kDa subunit-related protein 1 OS=Mus musculus OX=10090 GN=Zrsr1 PE=1 SV=1</t>
  </si>
  <si>
    <t>sp|Q64707|U2AFL_MOUSE</t>
  </si>
  <si>
    <t>sp|P63094|GNAS2_MOUSE</t>
  </si>
  <si>
    <t>Nucleoporin GLE1 OS=Mus musculus OX=10090 GN=Gle1 PE=1 SV=2</t>
  </si>
  <si>
    <t>sp|Q8R322|GLE1_MOUSE</t>
  </si>
  <si>
    <t>Voltage-dependent L-type calcium channel subunit beta-2 OS=Mus musculus OX=10090 GN=Cacnb2 PE=1 SV=1</t>
  </si>
  <si>
    <t>sp|Q8CC27|CACB2_MOUSE</t>
  </si>
  <si>
    <t>Coiled-coil domain-containing protein 12 OS=Mus musculus OX=10090 GN=Ccdc12 PE=1 SV=2</t>
  </si>
  <si>
    <t>sp|Q8R344|CCD12_MOUSE</t>
  </si>
  <si>
    <t>T-complex protein 1 subunit zeta OS=Mus musculus OX=10090 GN=Cct6a PE=1 SV=3</t>
  </si>
  <si>
    <t>sp|P80317|TCPZ_MOUSE</t>
  </si>
  <si>
    <t>Heat shock protein 105 kDa OS=Mus musculus OX=10090 GN=Hsph1 PE=1 SV=2</t>
  </si>
  <si>
    <t>sp|Q61699|HS105_MOUSE</t>
  </si>
  <si>
    <t>60S ribosomal protein L17 OS=Mus musculus OX=10090 GN=Rpl17 PE=1 SV=3</t>
  </si>
  <si>
    <t>sp|Q9CPR4|RL17_MOUSE</t>
  </si>
  <si>
    <t>Neuronal migration protein doublecortin OS=Mus musculus OX=10090 GN=Dcx PE=1 SV=1</t>
  </si>
  <si>
    <t>sp|O88809|DCX_MOUSE</t>
  </si>
  <si>
    <t>Protein PML OS=Mus musculus OX=10090 GN=Pml PE=1 SV=3</t>
  </si>
  <si>
    <t>sp|Q60953|PML_MOUSE</t>
  </si>
  <si>
    <t>Nucleolar protein 6 OS=Mus musculus OX=10090 GN=Nol6 PE=2 SV=2</t>
  </si>
  <si>
    <t>sp|Q8R5K4|NOL6_MOUSE</t>
  </si>
  <si>
    <t>WD repeat-containing protein 3 OS=Mus musculus OX=10090 GN=Wdr3 PE=1 SV=1</t>
  </si>
  <si>
    <t>sp|Q8BHB4|WDR3_MOUSE</t>
  </si>
  <si>
    <t>Ras-related protein Rab-3A OS=Mus musculus OX=10090 GN=Rab3a PE=1 SV=1</t>
  </si>
  <si>
    <t>sp|P63011|RAB3A_MOUSE</t>
  </si>
  <si>
    <t>Double-stranded RNA-specific editase 1 OS=Mus musculus OX=10090 GN=Adarb1 PE=1 SV=1</t>
  </si>
  <si>
    <t>sp|Q91ZS8|RED1_MOUSE</t>
  </si>
  <si>
    <t>AT-rich interactive domain-containing protein 2 OS=Mus musculus OX=10090 GN=Arid2 PE=1 SV=1</t>
  </si>
  <si>
    <t>sp|E9Q7E2|ARID2_MOUSE</t>
  </si>
  <si>
    <t>cAMP-dependent protein kinase type II-alpha regulatory subunit OS=Mus musculus OX=10090 GN=Prkar2a PE=1 SV=2</t>
  </si>
  <si>
    <t>sp|P12367|KAP2_MOUSE</t>
  </si>
  <si>
    <t>Keratin, type II cuticular Hb4 OS=Mus musculus OX=10090 GN=Krt84 PE=2 SV=2</t>
  </si>
  <si>
    <t>sp|Q99M73|KRT84_MOUSE</t>
  </si>
  <si>
    <t>Poly [ADP-ribose] polymerase 1 OS=Mus musculus OX=10090 GN=Parp1 PE=1 SV=3</t>
  </si>
  <si>
    <t>sp|P11103|PARP1_MOUSE</t>
  </si>
  <si>
    <t>Protein virilizer homolog OS=Mus musculus OX=10090 GN=Virma PE=1 SV=1</t>
  </si>
  <si>
    <t>sp|A2AIV2|VIR_MOUSE</t>
  </si>
  <si>
    <t>RNA-binding protein EWS OS=Mus musculus OX=10090 GN=Ewsr1 PE=1 SV=2</t>
  </si>
  <si>
    <t>sp|Q61545|EWS_MOUSE</t>
  </si>
  <si>
    <t>Cullin-4A OS=Mus musculus OX=10090 GN=Cul4a PE=1 SV=1</t>
  </si>
  <si>
    <t>sp|Q3TCH7|CUL4A_MOUSE</t>
  </si>
  <si>
    <t>NF-kappa-B-repressing factor OS=Mus musculus OX=10090 GN=Nkrf PE=2 SV=3</t>
  </si>
  <si>
    <t>sp|Q8BY02|NKRF_MOUSE</t>
  </si>
  <si>
    <t>Zinc finger MYM-type protein 3 OS=Mus musculus OX=10090 GN=Zmym3 PE=1 SV=1</t>
  </si>
  <si>
    <t>sp|Q9JLM4|ZMYM3_MOUSE</t>
  </si>
  <si>
    <t>Dihydropyrimidinase-related protein 1 OS=Mus musculus OX=10090 GN=Crmp1 PE=1 SV=1</t>
  </si>
  <si>
    <t>sp|P97427|DPYL1_MOUSE</t>
  </si>
  <si>
    <t>Sorcin OS=Mus musculus OX=10090 GN=Sri PE=1 SV=1</t>
  </si>
  <si>
    <t>sp|Q6P069|SORCN_MOUSE</t>
  </si>
  <si>
    <t>Actin-like protein 6B OS=Mus musculus OX=10090 GN=Actl6b PE=1 SV=1</t>
  </si>
  <si>
    <t>sp|Q99MR0|ACL6B_MOUSE</t>
  </si>
  <si>
    <t>Integrator complex subunit 2 OS=Mus musculus OX=10090 GN=Ints2 PE=1 SV=2</t>
  </si>
  <si>
    <t>sp|Q80UK8|INT2_MOUSE</t>
  </si>
  <si>
    <t>Bleomycin hydrolase OS=Mus musculus OX=10090 GN=Blmh PE=1 SV=1</t>
  </si>
  <si>
    <t>sp|Q8R016|BLMH_MOUSE</t>
  </si>
  <si>
    <t>Protein spire homolog 1 OS=Mus musculus OX=10090 GN=Spire1 PE=1 SV=1</t>
  </si>
  <si>
    <t>sp|Q52KF3|SPIR1_MOUSE</t>
  </si>
  <si>
    <t>sp|P01665|KV3AD_MOUSE</t>
  </si>
  <si>
    <t>Voltage-gated potassium channel subunit beta-2 OS=Mus musculus OX=10090 GN=Kcnab2 PE=1 SV=1</t>
  </si>
  <si>
    <t>sp|P62482|KCAB2_MOUSE</t>
  </si>
  <si>
    <t>Ig kappa chain V-VI region NQ2-6.1 OS=Mus musculus OX=10090 PE=2 SV=1</t>
  </si>
  <si>
    <t>sp|P04945|KV6AB_MOUSE</t>
  </si>
  <si>
    <t>60S ribosomal protein L21 OS=Mus musculus OX=10090 GN=Rpl21 PE=1 SV=3</t>
  </si>
  <si>
    <t>sp|O09167|RL21_MOUSE</t>
  </si>
  <si>
    <t>sp|P04940|KV6A6_MOUSE</t>
  </si>
  <si>
    <t>Peptidyl-prolyl cis-trans isomerase H OS=Mus musculus OX=10090 GN=Ppih PE=1 SV=1</t>
  </si>
  <si>
    <t>sp|Q9D868|PPIH_MOUSE</t>
  </si>
  <si>
    <t>RNA-binding protein 4B OS=Mus musculus OX=10090 GN=Rbm4b PE=1 SV=1</t>
  </si>
  <si>
    <t>sp|Q8VE92|RBM4B_MOUSE</t>
  </si>
  <si>
    <t>SEC14 domain and spectrin repeat-containing protein 1 OS=Mus musculus OX=10090 GN=Sestd1 PE=1 SV=1</t>
  </si>
  <si>
    <t>sp|Q80UK0|SESD1_MOUSE</t>
  </si>
  <si>
    <t>Histone-lysine N-methyltransferase EHMT1 OS=Mus musculus OX=10090 GN=Ehmt1 PE=1 SV=2</t>
  </si>
  <si>
    <t>sp|Q5DW34|EHMT1_MOUSE</t>
  </si>
  <si>
    <t>MAM domain-containing glycosylphosphatidylinositol anchor protein 1 OS=Mus musculus OX=10090 GN=Mdga1 PE=2 SV=3</t>
  </si>
  <si>
    <t>sp|Q0PMG2|MDGA1_MOUSE</t>
  </si>
  <si>
    <t>Protein HIRA OS=Mus musculus OX=10090 GN=Hira PE=1 SV=3</t>
  </si>
  <si>
    <t>sp|Q61666|HIRA_MOUSE</t>
  </si>
  <si>
    <t>Cleavage and polyadenylation specificity factor subunit 4 OS=Mus musculus OX=10090 GN=Cpsf4 PE=2 SV=1</t>
  </si>
  <si>
    <t>sp|Q8BQZ5|CPSF4_MOUSE</t>
  </si>
  <si>
    <t>sp|P0C0S6|H2AZ_MOUSE</t>
  </si>
  <si>
    <t>Prohibitin-2 OS=Mus musculus OX=10090 GN=Phb2 PE=1 SV=1</t>
  </si>
  <si>
    <t>sp|O35129|PHB2_MOUSE</t>
  </si>
  <si>
    <t>Lymphocyte antigen 6C1 OS=Mus musculus OX=10090 GN=Ly6c1 PE=2 SV=1</t>
  </si>
  <si>
    <t>sp|P0CW02|LY6C1_MOUSE</t>
  </si>
  <si>
    <t>Histone-lysine N-methyltransferase, H3 lysine-36 specific OS=Mus musculus OX=10090 GN=Nsd1 PE=1 SV=1</t>
  </si>
  <si>
    <t>sp|O88491|NSD1_MOUSE</t>
  </si>
  <si>
    <t>Nestin OS=Mus musculus OX=10090 GN=Nes PE=1 SV=1</t>
  </si>
  <si>
    <t>sp|Q6P5H2|NEST_MOUSE</t>
  </si>
  <si>
    <t>Histone H2A type 2-A OS=Mus musculus OX=10090 GN=Hist2h2aa1 PE=1 SV=3</t>
  </si>
  <si>
    <t>sp|Q6GSS7|H2A2A_MOUSE</t>
  </si>
  <si>
    <t>E3 ubiquitin-protein ligase TRIM33 OS=Mus musculus OX=10090 GN=Trim33 PE=1 SV=2</t>
  </si>
  <si>
    <t>sp|Q99PP7|TRI33_MOUSE</t>
  </si>
  <si>
    <t>Pyrroline-5-carboxylate reductase 2 OS=Mus musculus OX=10090 GN=Pycr2 PE=1 SV=1</t>
  </si>
  <si>
    <t>sp|Q922Q4|P5CR2_MOUSE</t>
  </si>
  <si>
    <t>Probable global transcription activator SNF2L1 OS=Mus musculus OX=10090 GN=Smarca1 PE=1 SV=1</t>
  </si>
  <si>
    <t>sp|Q6PGB8|SMCA1_MOUSE</t>
  </si>
  <si>
    <t>Ig heavy chain V region MOPC 141 OS=Mus musculus OX=10090 PE=4 SV=1</t>
  </si>
  <si>
    <t>sp|P01819|HVM43_MOUSE</t>
  </si>
  <si>
    <t>sp|C0HKD8|MFA1A_MOUSE</t>
  </si>
  <si>
    <t>Zinc fingers and homeoboxes protein 2 OS=Mus musculus OX=10090 GN=Zhx2 PE=1 SV=1</t>
  </si>
  <si>
    <t>sp|Q8C0C0|ZHX2_MOUSE</t>
  </si>
  <si>
    <t>Histone H2B type 1-C/E/G OS=Mus musculus OX=10090 GN=H2bc4 PE=1 SV=3</t>
  </si>
  <si>
    <t>sp|Q6ZWY9|H2B1C_MOUSE</t>
  </si>
  <si>
    <t>Something about silencing protein 10 OS=Mus musculus OX=10090 GN=Utp3 PE=1 SV=1</t>
  </si>
  <si>
    <t>sp|Q9JI13|SAS10_MOUSE</t>
  </si>
  <si>
    <t>Sarcoplasmic/endoplasmic reticulum calcium ATPase 2 OS=Mus musculus OX=10090 GN=Atp2a2 PE=1 SV=2</t>
  </si>
  <si>
    <t>sp|O55143|AT2A2_MOUSE</t>
  </si>
  <si>
    <t>Histone H2B type 3-B OS=Mus musculus OX=10090 GN=Hist3h2bb PE=1 SV=3</t>
  </si>
  <si>
    <t>sp|Q8CGP0|H2B3B_MOUSE</t>
  </si>
  <si>
    <t>sp|P01723|LV1A_MOUSE</t>
  </si>
  <si>
    <t>Tubulin beta-2B chain OS=Mus musculus OX=10090 GN=Tubb2b PE=1 SV=1</t>
  </si>
  <si>
    <t>sp|Q9CWF2|TBB2B_MOUSE</t>
  </si>
  <si>
    <t>Chloride intracellular channel protein 4 OS=Mus musculus OX=10090 GN=Clic4 PE=1 SV=3</t>
  </si>
  <si>
    <t>sp|Q9QYB1|CLIC4_MOUSE</t>
  </si>
  <si>
    <t>Synaptotagmin-3 OS=Mus musculus OX=10090 GN=Syt3 PE=1 SV=2</t>
  </si>
  <si>
    <t>sp|O35681|SYT3_MOUSE</t>
  </si>
  <si>
    <t>Sphingomyelin phosphodiesterase 4 OS=Mus musculus OX=10090 GN=Smpd4 PE=1 SV=2</t>
  </si>
  <si>
    <t>sp|Q6ZPR5|NSMA3_MOUSE</t>
  </si>
  <si>
    <t>14-3-3 protein sigma OS=Mus musculus OX=10090 GN=Sfn PE=1 SV=2</t>
  </si>
  <si>
    <t>sp|O70456|1433S_MOUSE</t>
  </si>
  <si>
    <t>Lamina-associated polypeptide 2, isoforms beta/delta/epsilon/gamma OS=Mus musculus OX=10090 GN=Tmpo PE=1 SV=4</t>
  </si>
  <si>
    <t>sp|Q61029|LAP2B_MOUSE</t>
  </si>
  <si>
    <t>Serpin H1 OS=Mus musculus OX=10090 GN=Serpinh1 PE=1 SV=3</t>
  </si>
  <si>
    <t>sp|P19324|SERPH_MOUSE</t>
  </si>
  <si>
    <t>Ras-related protein Rap-2a OS=Mus musculus OX=10090 GN=Rap2a PE=1 SV=2</t>
  </si>
  <si>
    <t>sp|Q80ZJ1|RAP2A_MOUSE</t>
  </si>
  <si>
    <t>Ciliary neurotrophic factor receptor subunit alpha OS=Mus musculus OX=10090 GN=Cntfr PE=1 SV=2</t>
  </si>
  <si>
    <t>sp|O88507|CNTFR_MOUSE</t>
  </si>
  <si>
    <t>Histone-lysine N-methyltransferase 2A OS=Mus musculus OX=10090 GN=Kmt2a PE=1 SV=3</t>
  </si>
  <si>
    <t>sp|P55200|KMT2A_MOUSE</t>
  </si>
  <si>
    <t>Tomoregulin-1 OS=Mus musculus OX=10090 GN=Tmeff1 PE=2 SV=1</t>
  </si>
  <si>
    <t>sp|Q6PFE7|TEFF1_MOUSE</t>
  </si>
  <si>
    <t>F-actin-capping protein subunit alpha-1 OS=Mus musculus OX=10090 GN=Capza1 PE=1 SV=4</t>
  </si>
  <si>
    <t>sp|P47753|CAZA1_MOUSE</t>
  </si>
  <si>
    <t>Zinc finger MYM-type protein 4 OS=Mus musculus OX=10090 GN=Zmym4 PE=1 SV=1</t>
  </si>
  <si>
    <t>sp|A2A791|ZMYM4_MOUSE</t>
  </si>
  <si>
    <t>Zinc finger CCCH domain-containing protein 13 OS=Mus musculus OX=10090 GN=Zc3h13 PE=1 SV=1</t>
  </si>
  <si>
    <t>sp|E9Q784|ZC3HD_MOUSE</t>
  </si>
  <si>
    <t>Heat shock 70 kDa protein 1-like OS=Mus musculus OX=10090 GN=Hspa1l PE=1 SV=4</t>
  </si>
  <si>
    <t>sp|P16627|HS71L_MOUSE</t>
  </si>
  <si>
    <t>Cingulin-like protein 1 OS=Mus musculus OX=10090 GN=Cgnl1 PE=1 SV=2</t>
  </si>
  <si>
    <t>sp|Q6AW69|CGNL1_MOUSE</t>
  </si>
  <si>
    <t>sp|P01863|GCAA_MOUSE</t>
  </si>
  <si>
    <t>CBP80/20-dependent translation initiation factor OS=Mus musculus OX=10090 GN=Ctif PE=1 SV=2</t>
  </si>
  <si>
    <t>sp|Q6PEE2|CTIF_MOUSE</t>
  </si>
  <si>
    <t>Chromosome alignment-maintaining phosphoprotein 1 OS=Mus musculus OX=10090 GN=Champ1 PE=1 SV=1</t>
  </si>
  <si>
    <t>sp|Q8K327|CHAP1_MOUSE</t>
  </si>
  <si>
    <t>Collagen alpha-1(XVIII) chain OS=Mus musculus OX=10090 GN=Col18a1 PE=1 SV=4</t>
  </si>
  <si>
    <t>sp|P39061|COIA1_MOUSE</t>
  </si>
  <si>
    <t>Protein FAM131B OS=Mus musculus OX=10090 GN=Fam131b PE=1 SV=1</t>
  </si>
  <si>
    <t>sp|Q3TY60|F131B_MOUSE</t>
  </si>
  <si>
    <t>Nucleolar pre-ribosomal-associated protein 1 OS=Mus musculus OX=10090 GN=Urb1 PE=1 SV=2</t>
  </si>
  <si>
    <t>sp|Q571H0|NPA1P_MOUSE</t>
  </si>
  <si>
    <t>Cytoplasmic dynein 1 light intermediate chain 1 OS=Mus musculus OX=10090 GN=Dync1li1 PE=1 SV=1</t>
  </si>
  <si>
    <t>sp|Q8R1Q8|DC1L1_MOUSE</t>
  </si>
  <si>
    <t>sp|P0DP26|CALM1_MOUSE</t>
  </si>
  <si>
    <t>Zinc finger matrin-type protein 4 OS=Mus musculus OX=10090 GN=Zmat4 PE=2 SV=1</t>
  </si>
  <si>
    <t>sp|Q8BZ94|ZMAT4_MOUSE</t>
  </si>
  <si>
    <t>Nucleolar protein 10 OS=Mus musculus OX=10090 GN=Nol10 PE=2 SV=1</t>
  </si>
  <si>
    <t>sp|Q5RJG1|NOL10_MOUSE</t>
  </si>
  <si>
    <t>U6 snRNA-associated Sm-like protein LSm7 OS=Mus musculus OX=10090 GN=Lsm7 PE=1 SV=1</t>
  </si>
  <si>
    <t>sp|Q9CQQ8|LSM7_MOUSE</t>
  </si>
  <si>
    <t>sp|P01868|IGHG1_MOUSE</t>
  </si>
  <si>
    <t>Protein MAK16 homolog OS=Mus musculus OX=10090 GN=Mak16 PE=1 SV=1</t>
  </si>
  <si>
    <t>sp|Q8BGS0|MAK16_MOUSE</t>
  </si>
  <si>
    <t>DDB1- and CUL4-associated factor 13 OS=Mus musculus OX=10090 GN=Dcaf13 PE=2 SV=2</t>
  </si>
  <si>
    <t>sp|Q6PAC3|DCA13_MOUSE</t>
  </si>
  <si>
    <t>Desmoplakin OS=Mus musculus OX=10090 GN=Dsp PE=1 SV=1</t>
  </si>
  <si>
    <t>sp|E9Q557|DESP_MOUSE</t>
  </si>
  <si>
    <t>Neuroligin-3 OS=Mus musculus OX=10090 GN=Nlgn3 PE=1 SV=2</t>
  </si>
  <si>
    <t>sp|Q8BYM5|NLGN3_MOUSE</t>
  </si>
  <si>
    <t>Dendrin OS=Mus musculus OX=10090 GN=Ddn PE=1 SV=3</t>
  </si>
  <si>
    <t>sp|Q80TS7|DEND_MOUSE</t>
  </si>
  <si>
    <t>Nucleus accumbens-associated protein 1 OS=Mus musculus OX=10090 GN=Nacc1 PE=1 SV=1</t>
  </si>
  <si>
    <t>sp|Q7TSZ8|NACC1_MOUSE</t>
  </si>
  <si>
    <t>SWI/SNF-related matrix-associated actin-dependent regulator of chromatin subfamily D member 3 OS=Mus musculus OX=10090 GN=Smarcd3 PE=1 SV=2</t>
  </si>
  <si>
    <t>sp|Q6P9Z1|SMRD3_MOUSE</t>
  </si>
  <si>
    <t>sp|C0HKE1|H2A1B_MOUSE</t>
  </si>
  <si>
    <t>Nuclear exosome regulator NRDE2 OS=Mus musculus OX=10090 GN=Nrde2 PE=1 SV=3</t>
  </si>
  <si>
    <t>sp|Q80XC6|NRDE2_MOUSE</t>
  </si>
  <si>
    <t>Sn1-specific diacylglycerol lipase alpha OS=Mus musculus OX=10090 GN=Dagla PE=1 SV=2</t>
  </si>
  <si>
    <t>sp|Q6WQJ1|DGLA_MOUSE</t>
  </si>
  <si>
    <t>Alpha-1-antitrypsin 1-2 OS=Mus musculus OX=10090 GN=Serpina1b PE=1 SV=2</t>
  </si>
  <si>
    <t>sp|P22599|A1AT2_MOUSE</t>
  </si>
  <si>
    <t>WD repeat-containing protein 5 OS=Mus musculus OX=10090 GN=Wdr5 PE=1 SV=1</t>
  </si>
  <si>
    <t>sp|P61965|WDR5_MOUSE</t>
  </si>
  <si>
    <t>Ribosomal RNA processing protein 1 homolog A OS=Mus musculus OX=10090 GN=Rrp1 PE=1 SV=2</t>
  </si>
  <si>
    <t>sp|P56183|RRP1_MOUSE</t>
  </si>
  <si>
    <t>Lysine-specific demethylase PHF2 OS=Mus musculus OX=10090 GN=Phf2 PE=1 SV=2</t>
  </si>
  <si>
    <t>sp|Q9WTU0|PHF2_MOUSE</t>
  </si>
  <si>
    <t>Keratin, type I cytoskeletal 10 OS=Mus musculus OX=10090 GN=Krt10 PE=1 SV=3</t>
  </si>
  <si>
    <t>sp|P02535|K1C10_MOUSE</t>
  </si>
  <si>
    <t>U3 small nucleolar RNA-associated protein 14 homolog A OS=Mus musculus OX=10090 GN=Utp14a PE=1 SV=1</t>
  </si>
  <si>
    <t>sp|Q640M1|UT14A_MOUSE</t>
  </si>
  <si>
    <t>Protein AATF OS=Mus musculus OX=10090 GN=Aatf PE=1 SV=1</t>
  </si>
  <si>
    <t>sp|Q9JKX4|AATF_MOUSE</t>
  </si>
  <si>
    <t>Matrix metalloproteinase-17 OS=Mus musculus OX=10090 GN=Mmp17 PE=1 SV=3</t>
  </si>
  <si>
    <t>sp|Q9R0S3|MMP17_MOUSE</t>
  </si>
  <si>
    <t>Actin-binding LIM protein 3 OS=Mus musculus OX=10090 GN=Ablim3 PE=1 SV=2</t>
  </si>
  <si>
    <t>sp|Q69ZX8|ABLM3_MOUSE</t>
  </si>
  <si>
    <t>Integrator complex subunit 1 OS=Mus musculus OX=10090 GN=Ints1 PE=1 SV=2</t>
  </si>
  <si>
    <t>sp|Q6P4S8|INT1_MOUSE</t>
  </si>
  <si>
    <t>Actin-related protein 3B OS=Mus musculus OX=10090 GN=Actr3b PE=1 SV=1</t>
  </si>
  <si>
    <t>sp|Q641P0|ARP3B_MOUSE</t>
  </si>
  <si>
    <t>Ig kappa chain V-IV region S107B OS=Mus musculus OX=10090 PE=4 SV=1</t>
  </si>
  <si>
    <t>sp|P01680|KV4A1_MOUSE</t>
  </si>
  <si>
    <t>ATPase WRNIP1 OS=Mus musculus OX=10090 GN=Wrnip1 PE=1 SV=2</t>
  </si>
  <si>
    <t>sp|Q91XU0|WRIP1_MOUSE</t>
  </si>
  <si>
    <t>sp|P17879|HS71B_MOUSE</t>
  </si>
  <si>
    <t>Solute carrier family 12 member 2 OS=Mus musculus OX=10090 GN=Slc12a2 PE=1 SV=2</t>
  </si>
  <si>
    <t>sp|P55012|S12A2_MOUSE</t>
  </si>
  <si>
    <t>Importin subunit alpha-4 OS=Mus musculus OX=10090 GN=Kpna3 PE=1 SV=1</t>
  </si>
  <si>
    <t>sp|O35344|IMA4_MOUSE</t>
  </si>
  <si>
    <t>Nuclease EXOG, mitochondrial OS=Mus musculus OX=10090 GN=Exog PE=1 SV=1</t>
  </si>
  <si>
    <t>sp|Q8C163|EXOG_MOUSE</t>
  </si>
  <si>
    <t>Reticulon-4 OS=Mus musculus OX=10090 GN=Rtn4 PE=1 SV=2</t>
  </si>
  <si>
    <t>sp|Q99P72|RTN4_MOUSE</t>
  </si>
  <si>
    <t>Ig kappa chain V-II region 2S1.3 OS=Mus musculus OX=10090 PE=1 SV=1</t>
  </si>
  <si>
    <t>sp|P01629|KV2A4_MOUSE</t>
  </si>
  <si>
    <t>Voltage-dependent calcium channel subunit alpha-2/delta-2 OS=Mus musculus OX=10090 GN=Cacna2d2 PE=1 SV=1</t>
  </si>
  <si>
    <t>sp|Q6PHS9|CA2D2_MOUSE</t>
  </si>
  <si>
    <t>Catenin delta-1 OS=Mus musculus OX=10090 GN=Ctnnd1 PE=1 SV=2</t>
  </si>
  <si>
    <t>sp|P30999|CTND1_MOUSE</t>
  </si>
  <si>
    <t>sp|P01806|HVM36_MOUSE</t>
  </si>
  <si>
    <t>Nucleolar protein 7 OS=Mus musculus OX=10090 GN=Nol7 PE=1 SV=1</t>
  </si>
  <si>
    <t>sp|Q9D7Z3|NOL7_MOUSE</t>
  </si>
  <si>
    <t>Misshapen-like kinase 1 OS=Mus musculus OX=10090 GN=Mink1 PE=1 SV=3</t>
  </si>
  <si>
    <t>sp|Q9JM52|MINK1_MOUSE</t>
  </si>
  <si>
    <t>Non-histone chromosomal protein HMG-14 OS=Mus musculus OX=10090 GN=Hmgn1 PE=1 SV=2</t>
  </si>
  <si>
    <t>sp|P18608|HMGN1_MOUSE</t>
  </si>
  <si>
    <t>Tripartite motif-containing protein 46 OS=Mus musculus OX=10090 GN=Trim46 PE=1 SV=1</t>
  </si>
  <si>
    <t>sp|Q7TNM2|TRI46_MOUSE</t>
  </si>
  <si>
    <r>
      <t xml:space="preserve">Table S1: iBAQ values of proteins recovered in anti-HA immunoprecipitates from wild-type and </t>
    </r>
    <r>
      <rPr>
        <b/>
        <i/>
        <sz val="12"/>
        <color theme="1"/>
        <rFont val="Calibri"/>
        <family val="2"/>
        <scheme val="minor"/>
      </rPr>
      <t>Nrxn3 AS5 HA/HA</t>
    </r>
    <r>
      <rPr>
        <b/>
        <sz val="12"/>
        <color theme="1"/>
        <rFont val="Calibri"/>
        <family val="2"/>
        <scheme val="minor"/>
      </rPr>
      <t xml:space="preserve">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18" fillId="34" borderId="10" xfId="0" applyFont="1" applyFill="1" applyBorder="1" applyAlignment="1">
      <alignment horizontal="center"/>
    </xf>
    <xf numFmtId="0" fontId="18" fillId="35" borderId="0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20" fillId="0" borderId="0" xfId="0" applyFont="1"/>
    <xf numFmtId="0" fontId="20" fillId="35" borderId="0" xfId="0" applyFont="1" applyFill="1"/>
    <xf numFmtId="0" fontId="20" fillId="34" borderId="0" xfId="0" applyFont="1" applyFill="1"/>
    <xf numFmtId="0" fontId="18" fillId="0" borderId="0" xfId="0" applyFont="1"/>
    <xf numFmtId="0" fontId="0" fillId="0" borderId="0" xfId="0" applyAlignment="1">
      <alignment horizontal="center"/>
    </xf>
    <xf numFmtId="0" fontId="18" fillId="34" borderId="0" xfId="0" applyFont="1" applyFill="1" applyAlignment="1">
      <alignment horizontal="center"/>
    </xf>
    <xf numFmtId="0" fontId="18" fillId="0" borderId="12" xfId="0" applyFont="1" applyBorder="1"/>
    <xf numFmtId="0" fontId="18" fillId="35" borderId="12" xfId="0" applyFont="1" applyFill="1" applyBorder="1"/>
    <xf numFmtId="0" fontId="18" fillId="34" borderId="12" xfId="0" applyFont="1" applyFill="1" applyBorder="1"/>
    <xf numFmtId="0" fontId="18" fillId="33" borderId="12" xfId="0" applyFont="1" applyFill="1" applyBorder="1" applyAlignment="1">
      <alignment horizontal="center"/>
    </xf>
    <xf numFmtId="0" fontId="18" fillId="34" borderId="12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20" fillId="0" borderId="0" xfId="0" applyFont="1" applyAlignment="1">
      <alignment horizontal="right"/>
    </xf>
    <xf numFmtId="0" fontId="18" fillId="0" borderId="12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8" fillId="0" borderId="12" xfId="0" applyFont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16" fillId="0" borderId="0" xfId="0" applyFont="1"/>
    <xf numFmtId="11" fontId="16" fillId="0" borderId="0" xfId="0" applyNumberFormat="1" applyFont="1"/>
    <xf numFmtId="164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190"/>
  <sheetViews>
    <sheetView tabSelected="1" workbookViewId="0">
      <pane ySplit="3" topLeftCell="A4" activePane="bottomLeft" state="frozen"/>
      <selection pane="bottomLeft" activeCell="B17" sqref="B17"/>
    </sheetView>
  </sheetViews>
  <sheetFormatPr baseColWidth="10" defaultColWidth="8.83203125" defaultRowHeight="15" x14ac:dyDescent="0.2"/>
  <cols>
    <col min="1" max="1" width="41.1640625" style="23" customWidth="1"/>
    <col min="2" max="2" width="18.6640625" customWidth="1"/>
    <col min="3" max="4" width="15.83203125" style="16" customWidth="1"/>
    <col min="5" max="5" width="16.1640625" style="9" customWidth="1"/>
    <col min="6" max="15" width="15" customWidth="1"/>
    <col min="16" max="17" width="20.83203125" style="9" customWidth="1"/>
  </cols>
  <sheetData>
    <row r="1" spans="1:17" ht="17" thickBot="1" x14ac:dyDescent="0.25">
      <c r="A1" s="20" t="s">
        <v>2389</v>
      </c>
    </row>
    <row r="2" spans="1:17" s="5" customFormat="1" ht="16" x14ac:dyDescent="0.2">
      <c r="A2" s="21"/>
      <c r="C2" s="17"/>
      <c r="D2" s="17"/>
      <c r="E2" s="19"/>
      <c r="F2" s="6"/>
      <c r="G2" s="6"/>
      <c r="H2" s="3" t="s">
        <v>2035</v>
      </c>
      <c r="I2" s="6"/>
      <c r="J2" s="6"/>
      <c r="K2" s="7"/>
      <c r="L2" s="7"/>
      <c r="M2" s="2" t="s">
        <v>2036</v>
      </c>
      <c r="N2" s="7"/>
      <c r="O2" s="7"/>
      <c r="P2" s="4" t="s">
        <v>2033</v>
      </c>
      <c r="Q2" s="10" t="s">
        <v>2033</v>
      </c>
    </row>
    <row r="3" spans="1:17" s="8" customFormat="1" ht="17" thickBot="1" x14ac:dyDescent="0.25">
      <c r="A3" s="22" t="s">
        <v>2026</v>
      </c>
      <c r="B3" s="11" t="s">
        <v>2039</v>
      </c>
      <c r="C3" s="18" t="s">
        <v>2038</v>
      </c>
      <c r="D3" s="18" t="s">
        <v>2040</v>
      </c>
      <c r="E3" s="18" t="s">
        <v>2037</v>
      </c>
      <c r="F3" s="12" t="s">
        <v>2027</v>
      </c>
      <c r="G3" s="12" t="s">
        <v>2028</v>
      </c>
      <c r="H3" s="12" t="s">
        <v>2029</v>
      </c>
      <c r="I3" s="12" t="s">
        <v>2030</v>
      </c>
      <c r="J3" s="12" t="s">
        <v>2031</v>
      </c>
      <c r="K3" s="13" t="s">
        <v>2027</v>
      </c>
      <c r="L3" s="13" t="s">
        <v>2028</v>
      </c>
      <c r="M3" s="13" t="s">
        <v>2029</v>
      </c>
      <c r="N3" s="13" t="s">
        <v>2030</v>
      </c>
      <c r="O3" s="13" t="s">
        <v>2031</v>
      </c>
      <c r="P3" s="14" t="s">
        <v>2032</v>
      </c>
      <c r="Q3" s="15" t="s">
        <v>2034</v>
      </c>
    </row>
    <row r="4" spans="1:17" s="25" customFormat="1" x14ac:dyDescent="0.2">
      <c r="A4" s="25" t="s">
        <v>1875</v>
      </c>
      <c r="B4" s="25" t="s">
        <v>1876</v>
      </c>
      <c r="C4" s="26">
        <v>4.7086734617651897E-8</v>
      </c>
      <c r="D4" s="26">
        <v>3.1336221888047398E-5</v>
      </c>
      <c r="E4" s="27">
        <f>Q4/P4</f>
        <v>123.71361372188449</v>
      </c>
      <c r="F4" s="25">
        <v>39.804085184430399</v>
      </c>
      <c r="G4" s="25">
        <v>303.14468718425701</v>
      </c>
      <c r="H4" s="25">
        <v>390.88180542559599</v>
      </c>
      <c r="I4" s="25">
        <v>63.488494275223204</v>
      </c>
      <c r="J4" s="25">
        <v>145.711985222263</v>
      </c>
      <c r="K4" s="25">
        <v>13539.357735768301</v>
      </c>
      <c r="L4" s="25">
        <v>27643.885095485199</v>
      </c>
      <c r="M4" s="25">
        <v>25440.586025822398</v>
      </c>
      <c r="N4" s="25">
        <v>19579.891706394101</v>
      </c>
      <c r="O4" s="25">
        <v>30462.059386064298</v>
      </c>
      <c r="P4" s="25">
        <f>AVERAGE(F4:J4)</f>
        <v>188.60621145835393</v>
      </c>
      <c r="Q4" s="25">
        <f>AVERAGE(K4:O4)</f>
        <v>23333.15598990686</v>
      </c>
    </row>
    <row r="5" spans="1:17" s="25" customFormat="1" x14ac:dyDescent="0.2">
      <c r="A5" s="25" t="s">
        <v>95</v>
      </c>
      <c r="B5" s="25" t="s">
        <v>96</v>
      </c>
      <c r="C5" s="26">
        <v>1.68031058665767E-7</v>
      </c>
      <c r="D5" s="26">
        <v>7.4549779694712095E-5</v>
      </c>
      <c r="E5" s="27">
        <f t="shared" ref="E5:E68" si="0">Q5/P5</f>
        <v>16.288365746265278</v>
      </c>
      <c r="F5" s="25">
        <v>25426.127769872201</v>
      </c>
      <c r="G5" s="25">
        <v>17900.360787144498</v>
      </c>
      <c r="H5" s="25">
        <v>57360.360238159097</v>
      </c>
      <c r="I5" s="25">
        <v>28509.981851969402</v>
      </c>
      <c r="J5" s="25">
        <v>26857.785880519401</v>
      </c>
      <c r="K5" s="25">
        <v>291478.41860244301</v>
      </c>
      <c r="L5" s="25">
        <v>551294.29485422606</v>
      </c>
      <c r="M5" s="25">
        <v>552592.06645650999</v>
      </c>
      <c r="N5" s="25">
        <v>489199.52291166899</v>
      </c>
      <c r="O5" s="25">
        <v>657310.36757092702</v>
      </c>
      <c r="P5" s="25">
        <f t="shared" ref="P5:P68" si="1">AVERAGE(F5:J5)</f>
        <v>31210.923305532917</v>
      </c>
      <c r="Q5" s="25">
        <f t="shared" ref="Q5:Q68" si="2">AVERAGE(K5:O5)</f>
        <v>508374.93407915503</v>
      </c>
    </row>
    <row r="6" spans="1:17" s="25" customFormat="1" x14ac:dyDescent="0.2">
      <c r="A6" s="25" t="s">
        <v>1423</v>
      </c>
      <c r="B6" s="25" t="s">
        <v>1424</v>
      </c>
      <c r="C6" s="26">
        <v>3.07200768431463E-7</v>
      </c>
      <c r="D6" s="25">
        <v>1.02221055695569E-4</v>
      </c>
      <c r="E6" s="27">
        <f t="shared" si="0"/>
        <v>16.147917628821364</v>
      </c>
      <c r="F6" s="25">
        <v>5769.5273383011499</v>
      </c>
      <c r="G6" s="25">
        <v>3044.8187815554602</v>
      </c>
      <c r="H6" s="25">
        <v>11785.8043961146</v>
      </c>
      <c r="I6" s="25">
        <v>5011.9951214667599</v>
      </c>
      <c r="J6" s="25">
        <v>3415.5894340247</v>
      </c>
      <c r="K6" s="25">
        <v>58656.924220069501</v>
      </c>
      <c r="L6" s="25">
        <v>112708.41505647999</v>
      </c>
      <c r="M6" s="25">
        <v>92162.781573380198</v>
      </c>
      <c r="N6" s="25">
        <v>108966.773208882</v>
      </c>
      <c r="O6" s="25">
        <v>96242.580826416495</v>
      </c>
      <c r="P6" s="25">
        <f t="shared" si="1"/>
        <v>5805.5470142925342</v>
      </c>
      <c r="Q6" s="25">
        <f t="shared" si="2"/>
        <v>93747.494977045644</v>
      </c>
    </row>
    <row r="7" spans="1:17" s="25" customFormat="1" x14ac:dyDescent="0.2">
      <c r="A7" s="25" t="s">
        <v>1597</v>
      </c>
      <c r="B7" s="25" t="s">
        <v>1598</v>
      </c>
      <c r="C7" s="26">
        <v>2.3596439573163499E-5</v>
      </c>
      <c r="D7" s="25">
        <v>6.2813722143761196E-3</v>
      </c>
      <c r="E7" s="27">
        <f t="shared" si="0"/>
        <v>10.994616419865608</v>
      </c>
      <c r="F7" s="25">
        <v>8474.7196782550109</v>
      </c>
      <c r="G7" s="25">
        <v>3652.4311455418501</v>
      </c>
      <c r="H7" s="25">
        <v>33221.7833998879</v>
      </c>
      <c r="I7" s="25">
        <v>4982.2148754577302</v>
      </c>
      <c r="J7" s="25">
        <v>12826.704759812101</v>
      </c>
      <c r="K7" s="25">
        <v>69109.940158707599</v>
      </c>
      <c r="L7" s="25">
        <v>179937.52321645801</v>
      </c>
      <c r="M7" s="25">
        <v>160322.963873812</v>
      </c>
      <c r="N7" s="25">
        <v>103530.288992963</v>
      </c>
      <c r="O7" s="25">
        <v>181495.660839194</v>
      </c>
      <c r="P7" s="25">
        <f t="shared" si="1"/>
        <v>12631.570771790917</v>
      </c>
      <c r="Q7" s="25">
        <f t="shared" si="2"/>
        <v>138879.27541622691</v>
      </c>
    </row>
    <row r="8" spans="1:17" x14ac:dyDescent="0.2">
      <c r="A8" t="s">
        <v>2041</v>
      </c>
      <c r="B8" t="s">
        <v>2042</v>
      </c>
      <c r="C8" s="1">
        <v>6.2257961000159004E-5</v>
      </c>
      <c r="D8">
        <v>1.3810891015201899E-2</v>
      </c>
      <c r="E8" s="24">
        <f t="shared" si="0"/>
        <v>0.17362600019232238</v>
      </c>
      <c r="F8">
        <v>6218.1033980634302</v>
      </c>
      <c r="G8">
        <v>3392.6801596002501</v>
      </c>
      <c r="H8">
        <v>2285.40564538745</v>
      </c>
      <c r="I8">
        <v>2487.2027969226001</v>
      </c>
      <c r="J8">
        <v>2422.31279267935</v>
      </c>
      <c r="K8">
        <v>1070.9434417811699</v>
      </c>
      <c r="L8">
        <v>324.40273675341598</v>
      </c>
      <c r="M8">
        <v>690.60592006616196</v>
      </c>
      <c r="N8">
        <v>380.55355952602298</v>
      </c>
      <c r="O8">
        <v>451.40164543452602</v>
      </c>
      <c r="P8">
        <f t="shared" si="1"/>
        <v>3361.140958530616</v>
      </c>
      <c r="Q8">
        <f t="shared" si="2"/>
        <v>583.5814607122594</v>
      </c>
    </row>
    <row r="9" spans="1:17" x14ac:dyDescent="0.2">
      <c r="A9" t="s">
        <v>2043</v>
      </c>
      <c r="B9" t="s">
        <v>2044</v>
      </c>
      <c r="C9">
        <v>4.31474770109647E-4</v>
      </c>
      <c r="D9">
        <v>7.1786614876992505E-2</v>
      </c>
      <c r="E9" s="24">
        <f t="shared" si="0"/>
        <v>0.26051605171842085</v>
      </c>
      <c r="F9">
        <v>32597.1850404383</v>
      </c>
      <c r="G9">
        <v>26203.954018743199</v>
      </c>
      <c r="H9">
        <v>13751.0871941723</v>
      </c>
      <c r="I9">
        <v>13650.821786638</v>
      </c>
      <c r="J9">
        <v>13693.1409891403</v>
      </c>
      <c r="K9">
        <v>6167.6434587164003</v>
      </c>
      <c r="L9">
        <v>8630.5572695351202</v>
      </c>
      <c r="M9">
        <v>4211.5387520631402</v>
      </c>
      <c r="N9">
        <v>3117.6469504428401</v>
      </c>
      <c r="O9">
        <v>3897.17431682903</v>
      </c>
      <c r="P9">
        <f t="shared" si="1"/>
        <v>19979.237805826422</v>
      </c>
      <c r="Q9">
        <f t="shared" si="2"/>
        <v>5204.9121495173058</v>
      </c>
    </row>
    <row r="10" spans="1:17" x14ac:dyDescent="0.2">
      <c r="A10" t="s">
        <v>1653</v>
      </c>
      <c r="B10" t="s">
        <v>1654</v>
      </c>
      <c r="C10">
        <v>1.7933154411249701E-3</v>
      </c>
      <c r="D10">
        <v>0.23402050710804501</v>
      </c>
      <c r="E10" s="24">
        <f t="shared" si="0"/>
        <v>2.2420145631772321</v>
      </c>
      <c r="F10">
        <v>19397.144302471599</v>
      </c>
      <c r="G10">
        <v>13053.326571040199</v>
      </c>
      <c r="H10">
        <v>23470.882546243101</v>
      </c>
      <c r="I10">
        <v>19408.567031960902</v>
      </c>
      <c r="J10">
        <v>20753.787890258402</v>
      </c>
      <c r="K10">
        <v>34509.425233058202</v>
      </c>
      <c r="L10">
        <v>42013.909099372999</v>
      </c>
      <c r="M10">
        <v>43360.832901349</v>
      </c>
      <c r="N10">
        <v>55691.290424530802</v>
      </c>
      <c r="O10">
        <v>39845.615728468903</v>
      </c>
      <c r="P10">
        <f t="shared" si="1"/>
        <v>19216.741668394843</v>
      </c>
      <c r="Q10">
        <f t="shared" si="2"/>
        <v>43084.21467735598</v>
      </c>
    </row>
    <row r="11" spans="1:17" x14ac:dyDescent="0.2">
      <c r="A11" t="s">
        <v>2045</v>
      </c>
      <c r="B11" t="s">
        <v>2046</v>
      </c>
      <c r="C11">
        <v>1.93405377775244E-3</v>
      </c>
      <c r="D11">
        <v>0.23402050710804501</v>
      </c>
      <c r="E11" s="24">
        <f t="shared" si="0"/>
        <v>9.3659998275946829E-2</v>
      </c>
      <c r="F11">
        <v>47783.4838191542</v>
      </c>
      <c r="G11">
        <v>23848.099707161498</v>
      </c>
      <c r="H11">
        <v>6348.3923185649201</v>
      </c>
      <c r="I11">
        <v>7036.66888604831</v>
      </c>
      <c r="J11">
        <v>4035.9617396447902</v>
      </c>
      <c r="K11">
        <v>2258.2177341381398</v>
      </c>
      <c r="L11">
        <v>3190.5409953464</v>
      </c>
      <c r="M11">
        <v>227.537668801324</v>
      </c>
      <c r="N11">
        <v>744.28598739932102</v>
      </c>
      <c r="O11">
        <v>1920.0845828173201</v>
      </c>
      <c r="P11">
        <f t="shared" si="1"/>
        <v>17810.52129411474</v>
      </c>
      <c r="Q11">
        <f t="shared" si="2"/>
        <v>1668.1333937005008</v>
      </c>
    </row>
    <row r="12" spans="1:17" x14ac:dyDescent="0.2">
      <c r="A12" t="s">
        <v>1413</v>
      </c>
      <c r="B12" t="s">
        <v>1414</v>
      </c>
      <c r="C12">
        <v>3.0067988849040001E-3</v>
      </c>
      <c r="D12">
        <v>0.28586066541480198</v>
      </c>
      <c r="E12" s="24">
        <f t="shared" si="0"/>
        <v>0.30937820950736994</v>
      </c>
      <c r="F12">
        <v>2761.3631928049399</v>
      </c>
      <c r="G12">
        <v>2465.2917112073501</v>
      </c>
      <c r="H12">
        <v>7689.2368256064501</v>
      </c>
      <c r="I12">
        <v>3814.8957085796201</v>
      </c>
      <c r="J12">
        <v>4687.62810510292</v>
      </c>
      <c r="K12">
        <v>581.46897379855102</v>
      </c>
      <c r="L12">
        <v>897.03509469564699</v>
      </c>
      <c r="M12">
        <v>2091.7442007394002</v>
      </c>
      <c r="N12">
        <v>736.83460001728395</v>
      </c>
      <c r="O12">
        <v>2319.3081820204902</v>
      </c>
      <c r="P12">
        <f t="shared" si="1"/>
        <v>4283.683108660256</v>
      </c>
      <c r="Q12">
        <f t="shared" si="2"/>
        <v>1325.2782102542744</v>
      </c>
    </row>
    <row r="13" spans="1:17" x14ac:dyDescent="0.2">
      <c r="A13" t="s">
        <v>897</v>
      </c>
      <c r="B13" t="s">
        <v>898</v>
      </c>
      <c r="C13">
        <v>4.4466267562667397E-3</v>
      </c>
      <c r="D13">
        <v>0.39456401417273501</v>
      </c>
      <c r="E13" s="24">
        <f t="shared" si="0"/>
        <v>0.2882600518473879</v>
      </c>
      <c r="F13">
        <v>160467.933678047</v>
      </c>
      <c r="G13">
        <v>83613.350774315899</v>
      </c>
      <c r="H13">
        <v>117144.625499753</v>
      </c>
      <c r="I13">
        <v>42814.137615050902</v>
      </c>
      <c r="J13">
        <v>46351.875722096898</v>
      </c>
      <c r="K13">
        <v>14669.3270267672</v>
      </c>
      <c r="L13">
        <v>27883.011886360899</v>
      </c>
      <c r="M13">
        <v>44381.954157376</v>
      </c>
      <c r="N13">
        <v>9528.3905273394903</v>
      </c>
      <c r="O13">
        <v>33367.315561164301</v>
      </c>
      <c r="P13">
        <f t="shared" si="1"/>
        <v>90078.38465785273</v>
      </c>
      <c r="Q13">
        <f t="shared" si="2"/>
        <v>25965.999831801579</v>
      </c>
    </row>
    <row r="14" spans="1:17" x14ac:dyDescent="0.2">
      <c r="A14" t="s">
        <v>2047</v>
      </c>
      <c r="B14" t="s">
        <v>2048</v>
      </c>
      <c r="C14">
        <v>5.2525508093148104E-3</v>
      </c>
      <c r="D14">
        <v>0.42720930785577599</v>
      </c>
      <c r="E14" s="24">
        <f t="shared" si="0"/>
        <v>0.32945527414563647</v>
      </c>
      <c r="F14">
        <v>8128.4419286247703</v>
      </c>
      <c r="G14">
        <v>4327.0686492756404</v>
      </c>
      <c r="H14">
        <v>2498.8832343119998</v>
      </c>
      <c r="I14">
        <v>2162.4169947694099</v>
      </c>
      <c r="J14">
        <v>2509.9869378480198</v>
      </c>
      <c r="K14">
        <v>769.645025908143</v>
      </c>
      <c r="L14">
        <v>2158.1895239539599</v>
      </c>
      <c r="M14">
        <v>1507.15253853484</v>
      </c>
      <c r="N14">
        <v>1038.78749343256</v>
      </c>
      <c r="O14">
        <v>992.37744979437105</v>
      </c>
      <c r="P14">
        <f t="shared" si="1"/>
        <v>3925.3595489659683</v>
      </c>
      <c r="Q14">
        <f t="shared" si="2"/>
        <v>1293.230406324775</v>
      </c>
    </row>
    <row r="15" spans="1:17" x14ac:dyDescent="0.2">
      <c r="A15" t="s">
        <v>1978</v>
      </c>
      <c r="B15" t="s">
        <v>1979</v>
      </c>
      <c r="C15">
        <v>5.4564674932743697E-3</v>
      </c>
      <c r="D15">
        <v>0.42720930785577599</v>
      </c>
      <c r="E15" s="24">
        <f t="shared" si="0"/>
        <v>0.22073152610856284</v>
      </c>
      <c r="F15">
        <v>137435.406416999</v>
      </c>
      <c r="G15">
        <v>60468.265425429498</v>
      </c>
      <c r="H15">
        <v>29172.406170272701</v>
      </c>
      <c r="I15">
        <v>27074.519183134798</v>
      </c>
      <c r="J15">
        <v>16711.928113708698</v>
      </c>
      <c r="K15">
        <v>16618.135968728999</v>
      </c>
      <c r="L15">
        <v>17690.5200075545</v>
      </c>
      <c r="M15">
        <v>7591.41800788211</v>
      </c>
      <c r="N15">
        <v>8544.1754917272392</v>
      </c>
      <c r="O15">
        <v>9343.6491013021896</v>
      </c>
      <c r="P15">
        <f t="shared" si="1"/>
        <v>54172.505061908938</v>
      </c>
      <c r="Q15">
        <f t="shared" si="2"/>
        <v>11957.579715439006</v>
      </c>
    </row>
    <row r="16" spans="1:17" x14ac:dyDescent="0.2">
      <c r="A16" t="s">
        <v>726</v>
      </c>
      <c r="B16" t="s">
        <v>727</v>
      </c>
      <c r="C16">
        <v>9.8828052839320408E-3</v>
      </c>
      <c r="D16">
        <v>0.65770069164567702</v>
      </c>
      <c r="E16" s="24">
        <f t="shared" si="0"/>
        <v>2.0520938715267523</v>
      </c>
      <c r="F16">
        <v>11513.318855216899</v>
      </c>
      <c r="G16">
        <v>8752.0853240297492</v>
      </c>
      <c r="H16">
        <v>20364.8193332275</v>
      </c>
      <c r="I16">
        <v>11323.476779885301</v>
      </c>
      <c r="J16">
        <v>15028.9811596008</v>
      </c>
      <c r="K16">
        <v>15926.1178973401</v>
      </c>
      <c r="L16">
        <v>34242.038144503997</v>
      </c>
      <c r="M16">
        <v>28120.733317603201</v>
      </c>
      <c r="N16">
        <v>30597.401039341501</v>
      </c>
      <c r="O16">
        <v>28568.459707207501</v>
      </c>
      <c r="P16">
        <f t="shared" si="1"/>
        <v>13396.53629039205</v>
      </c>
      <c r="Q16">
        <f t="shared" si="2"/>
        <v>27490.95002119926</v>
      </c>
    </row>
    <row r="17" spans="1:30" x14ac:dyDescent="0.2">
      <c r="A17" t="s">
        <v>718</v>
      </c>
      <c r="B17" t="s">
        <v>719</v>
      </c>
      <c r="C17">
        <v>1.1726063339491799E-2</v>
      </c>
      <c r="D17">
        <v>0.74320906213636295</v>
      </c>
      <c r="E17" s="24">
        <f t="shared" si="0"/>
        <v>0.49761110053392865</v>
      </c>
      <c r="F17">
        <v>83909.167566378397</v>
      </c>
      <c r="G17">
        <v>50689.397912933397</v>
      </c>
      <c r="H17">
        <v>87905.659923700499</v>
      </c>
      <c r="I17">
        <v>50729.323780477898</v>
      </c>
      <c r="J17">
        <v>51956.002822720999</v>
      </c>
      <c r="K17">
        <v>21275.835312297899</v>
      </c>
      <c r="L17">
        <v>22084.639827793599</v>
      </c>
      <c r="M17">
        <v>41674.910408009302</v>
      </c>
      <c r="N17">
        <v>37831.430909319599</v>
      </c>
      <c r="O17">
        <v>38951.114398525599</v>
      </c>
      <c r="P17">
        <f t="shared" si="1"/>
        <v>65037.910401242247</v>
      </c>
      <c r="Q17">
        <f t="shared" si="2"/>
        <v>32363.586171189199</v>
      </c>
    </row>
    <row r="18" spans="1:30" x14ac:dyDescent="0.2">
      <c r="A18" t="s">
        <v>2049</v>
      </c>
      <c r="B18" t="s">
        <v>2050</v>
      </c>
      <c r="C18">
        <v>1.3094115023663699E-2</v>
      </c>
      <c r="D18">
        <v>0.79219395893165101</v>
      </c>
      <c r="E18" s="24">
        <f t="shared" si="0"/>
        <v>3.5170730647544963</v>
      </c>
      <c r="F18">
        <v>233.67646903072099</v>
      </c>
      <c r="G18">
        <v>194.486562400906</v>
      </c>
      <c r="H18">
        <v>421.89638557043298</v>
      </c>
      <c r="I18">
        <v>136.91458710113201</v>
      </c>
      <c r="J18">
        <v>616.01729996705103</v>
      </c>
      <c r="K18">
        <v>1154.5590695754599</v>
      </c>
      <c r="L18">
        <v>2181.7300788734101</v>
      </c>
      <c r="M18">
        <v>625.34845589257998</v>
      </c>
      <c r="N18">
        <v>1395.8048601989101</v>
      </c>
      <c r="O18">
        <v>280.395074040775</v>
      </c>
      <c r="P18">
        <f t="shared" si="1"/>
        <v>320.59826081404861</v>
      </c>
      <c r="Q18">
        <f t="shared" si="2"/>
        <v>1127.5675077162273</v>
      </c>
    </row>
    <row r="19" spans="1:30" x14ac:dyDescent="0.2">
      <c r="A19" t="s">
        <v>1104</v>
      </c>
      <c r="B19" t="s">
        <v>1105</v>
      </c>
      <c r="C19">
        <v>1.44544325506498E-2</v>
      </c>
      <c r="D19">
        <v>0.83647172717021201</v>
      </c>
      <c r="E19" s="24">
        <f t="shared" si="0"/>
        <v>0.20421752896625783</v>
      </c>
      <c r="F19">
        <v>83650.158673117694</v>
      </c>
      <c r="G19">
        <v>33858.152443237203</v>
      </c>
      <c r="H19">
        <v>8924.1730884737899</v>
      </c>
      <c r="I19">
        <v>11660.292173201</v>
      </c>
      <c r="J19">
        <v>9234.8092586978601</v>
      </c>
      <c r="K19">
        <v>6024.4953992124401</v>
      </c>
      <c r="L19">
        <v>6908.1671617399297</v>
      </c>
      <c r="M19">
        <v>4945.2346872114904</v>
      </c>
      <c r="N19">
        <v>9342.9799208085005</v>
      </c>
      <c r="O19">
        <v>2865.9983183248701</v>
      </c>
      <c r="P19">
        <f t="shared" si="1"/>
        <v>29465.517127345502</v>
      </c>
      <c r="Q19">
        <f t="shared" si="2"/>
        <v>6017.3750974594459</v>
      </c>
    </row>
    <row r="20" spans="1:30" x14ac:dyDescent="0.2">
      <c r="A20" t="s">
        <v>1775</v>
      </c>
      <c r="B20" t="s">
        <v>1776</v>
      </c>
      <c r="C20">
        <v>2.0897390965366299E-2</v>
      </c>
      <c r="D20">
        <v>0.84886639927487695</v>
      </c>
      <c r="E20" s="24">
        <f t="shared" si="0"/>
        <v>0.49907769750169095</v>
      </c>
      <c r="F20">
        <v>76218.012787460801</v>
      </c>
      <c r="G20">
        <v>51482.975870353897</v>
      </c>
      <c r="H20">
        <v>114983.46290559501</v>
      </c>
      <c r="I20">
        <v>45812.275119193902</v>
      </c>
      <c r="J20">
        <v>48028.113586890198</v>
      </c>
      <c r="K20">
        <v>22729.309148349199</v>
      </c>
      <c r="L20">
        <v>28320.270280549201</v>
      </c>
      <c r="M20">
        <v>36750.037209370901</v>
      </c>
      <c r="N20">
        <v>35036.670736039603</v>
      </c>
      <c r="O20">
        <v>45115.755059514398</v>
      </c>
      <c r="P20">
        <f t="shared" si="1"/>
        <v>67304.96805389876</v>
      </c>
      <c r="Q20">
        <f t="shared" si="2"/>
        <v>33590.40848676466</v>
      </c>
    </row>
    <row r="21" spans="1:30" x14ac:dyDescent="0.2">
      <c r="A21" t="s">
        <v>2051</v>
      </c>
      <c r="B21" t="s">
        <v>2052</v>
      </c>
      <c r="C21">
        <v>2.26528142814354E-2</v>
      </c>
      <c r="D21">
        <v>0.84886639927487695</v>
      </c>
      <c r="E21" s="24">
        <f t="shared" si="0"/>
        <v>0.47157313310508447</v>
      </c>
      <c r="F21">
        <v>721.719664449785</v>
      </c>
      <c r="G21">
        <v>514.73470974713905</v>
      </c>
      <c r="H21">
        <v>410.62986290113503</v>
      </c>
      <c r="I21">
        <v>208.05405532874201</v>
      </c>
      <c r="J21">
        <v>299.37681748843602</v>
      </c>
      <c r="K21">
        <v>147.02304662472201</v>
      </c>
      <c r="L21">
        <v>217.630460760792</v>
      </c>
      <c r="M21">
        <v>232.344958082094</v>
      </c>
      <c r="N21">
        <v>194.355582296629</v>
      </c>
      <c r="O21">
        <v>224.657392940737</v>
      </c>
      <c r="P21">
        <f t="shared" si="1"/>
        <v>430.90302198304744</v>
      </c>
      <c r="Q21">
        <f t="shared" si="2"/>
        <v>203.20228814099477</v>
      </c>
    </row>
    <row r="22" spans="1:30" x14ac:dyDescent="0.2">
      <c r="A22" t="s">
        <v>2053</v>
      </c>
      <c r="B22" t="s">
        <v>2054</v>
      </c>
      <c r="C22">
        <v>2.3580373303027698E-2</v>
      </c>
      <c r="D22">
        <v>0.84886639927487695</v>
      </c>
      <c r="E22" s="24">
        <f t="shared" si="0"/>
        <v>0.3117925309541667</v>
      </c>
      <c r="F22">
        <v>2575.8362456722698</v>
      </c>
      <c r="G22">
        <v>719.54666705278999</v>
      </c>
      <c r="H22">
        <v>4797.8758307398202</v>
      </c>
      <c r="I22">
        <v>1784.10807455862</v>
      </c>
      <c r="J22">
        <v>1986.39820453179</v>
      </c>
      <c r="K22">
        <v>26.949526518339201</v>
      </c>
      <c r="L22">
        <v>271.85387676015699</v>
      </c>
      <c r="M22">
        <v>2086.2431598795602</v>
      </c>
      <c r="N22">
        <v>264.795316704014</v>
      </c>
      <c r="O22">
        <v>1049.19144316596</v>
      </c>
      <c r="P22">
        <f t="shared" si="1"/>
        <v>2372.753004511058</v>
      </c>
      <c r="Q22">
        <f t="shared" si="2"/>
        <v>739.8066646056061</v>
      </c>
    </row>
    <row r="23" spans="1:30" x14ac:dyDescent="0.2">
      <c r="A23" t="s">
        <v>2055</v>
      </c>
      <c r="B23" t="s">
        <v>2056</v>
      </c>
      <c r="C23">
        <v>2.73620132225386E-2</v>
      </c>
      <c r="D23">
        <v>0.84886639927487695</v>
      </c>
      <c r="E23" s="24">
        <f t="shared" si="0"/>
        <v>9.3255320742408383</v>
      </c>
      <c r="F23">
        <v>2727.6660303491099</v>
      </c>
      <c r="G23">
        <v>1083.7019671507501</v>
      </c>
      <c r="H23">
        <v>2957.6959996792102</v>
      </c>
      <c r="I23">
        <v>2617.45089823737</v>
      </c>
      <c r="J23">
        <v>1734.6176368439701</v>
      </c>
      <c r="K23">
        <v>23106.864748699099</v>
      </c>
      <c r="L23">
        <v>69674.157079162804</v>
      </c>
      <c r="M23">
        <v>2258.2637884319702</v>
      </c>
      <c r="N23">
        <v>5721.9841928702199</v>
      </c>
      <c r="O23">
        <v>2949.2083223135901</v>
      </c>
      <c r="P23">
        <f t="shared" si="1"/>
        <v>2224.226506452082</v>
      </c>
      <c r="Q23">
        <f t="shared" si="2"/>
        <v>20742.095626295537</v>
      </c>
    </row>
    <row r="24" spans="1:30" x14ac:dyDescent="0.2">
      <c r="A24" t="s">
        <v>951</v>
      </c>
      <c r="B24" t="s">
        <v>952</v>
      </c>
      <c r="C24">
        <v>2.82989117867938E-2</v>
      </c>
      <c r="D24">
        <v>0.84886639927487695</v>
      </c>
      <c r="E24" s="24">
        <f t="shared" si="0"/>
        <v>2.7552699680864574</v>
      </c>
      <c r="F24">
        <v>5614.2030054873803</v>
      </c>
      <c r="G24">
        <v>5984.5108961787901</v>
      </c>
      <c r="H24">
        <v>8921.0898066178506</v>
      </c>
      <c r="I24">
        <v>5748.9698754732599</v>
      </c>
      <c r="J24">
        <v>7983.6513387477999</v>
      </c>
      <c r="K24">
        <v>14592.2384297935</v>
      </c>
      <c r="L24">
        <v>28899.001719886699</v>
      </c>
      <c r="M24">
        <v>8089.0845828848696</v>
      </c>
      <c r="N24">
        <v>35790.378284690698</v>
      </c>
      <c r="O24">
        <v>7003.9747058585999</v>
      </c>
      <c r="P24">
        <f t="shared" si="1"/>
        <v>6850.4849845010158</v>
      </c>
      <c r="Q24">
        <f t="shared" si="2"/>
        <v>18874.935544622869</v>
      </c>
    </row>
    <row r="25" spans="1:30" x14ac:dyDescent="0.2">
      <c r="A25" t="s">
        <v>2057</v>
      </c>
      <c r="B25" t="s">
        <v>2058</v>
      </c>
      <c r="C25">
        <v>2.8738886707003301E-2</v>
      </c>
      <c r="D25">
        <v>0.84886639927487695</v>
      </c>
      <c r="E25" s="24">
        <f t="shared" si="0"/>
        <v>0.3886331843420055</v>
      </c>
      <c r="F25">
        <v>11965.7808656078</v>
      </c>
      <c r="G25">
        <v>10886.525945969001</v>
      </c>
      <c r="H25">
        <v>43989.8002311038</v>
      </c>
      <c r="I25">
        <v>14093.7309608081</v>
      </c>
      <c r="J25">
        <v>22720.258194120401</v>
      </c>
      <c r="K25">
        <v>2456.57736489851</v>
      </c>
      <c r="L25">
        <v>8039.9678773761698</v>
      </c>
      <c r="M25">
        <v>14349.8296764647</v>
      </c>
      <c r="N25">
        <v>2017.49060427979</v>
      </c>
      <c r="O25">
        <v>13420.333218718901</v>
      </c>
      <c r="P25">
        <f t="shared" si="1"/>
        <v>20731.219239521819</v>
      </c>
      <c r="Q25">
        <f t="shared" si="2"/>
        <v>8056.8397483476147</v>
      </c>
    </row>
    <row r="26" spans="1:30" x14ac:dyDescent="0.2">
      <c r="A26" t="s">
        <v>1579</v>
      </c>
      <c r="B26" t="s">
        <v>1580</v>
      </c>
      <c r="C26">
        <v>3.1630722238733297E-2</v>
      </c>
      <c r="D26">
        <v>0.84886639927487695</v>
      </c>
      <c r="E26" s="24">
        <f t="shared" si="0"/>
        <v>0.57498514693034475</v>
      </c>
      <c r="F26">
        <v>79088.266634568397</v>
      </c>
      <c r="G26">
        <v>59618.398884291702</v>
      </c>
      <c r="H26">
        <v>89455.423863507298</v>
      </c>
      <c r="I26">
        <v>90751.335927118198</v>
      </c>
      <c r="J26">
        <v>74981.717855932206</v>
      </c>
      <c r="K26">
        <v>25076.736919160801</v>
      </c>
      <c r="L26">
        <v>23955.5231187518</v>
      </c>
      <c r="M26">
        <v>57782.828767613602</v>
      </c>
      <c r="N26">
        <v>80947.425080807399</v>
      </c>
      <c r="O26">
        <v>38721.342881783297</v>
      </c>
      <c r="P26">
        <f t="shared" si="1"/>
        <v>78779.028633083552</v>
      </c>
      <c r="Q26">
        <f t="shared" si="2"/>
        <v>45296.771353623379</v>
      </c>
    </row>
    <row r="27" spans="1:30" x14ac:dyDescent="0.2">
      <c r="A27" t="s">
        <v>1879</v>
      </c>
      <c r="B27" t="s">
        <v>1880</v>
      </c>
      <c r="C27">
        <v>3.1728018804901503E-2</v>
      </c>
      <c r="D27">
        <v>0.84886639927487695</v>
      </c>
      <c r="E27" s="24">
        <f t="shared" si="0"/>
        <v>4.4278194757201987</v>
      </c>
      <c r="F27">
        <v>1654.00896408839</v>
      </c>
      <c r="G27">
        <v>1635.9371894620499</v>
      </c>
      <c r="H27">
        <v>1888.7316231592499</v>
      </c>
      <c r="I27">
        <v>2176.9384385736598</v>
      </c>
      <c r="J27">
        <v>1037.7413132692</v>
      </c>
      <c r="K27">
        <v>5285.0715383952902</v>
      </c>
      <c r="L27">
        <v>5932.3746288019101</v>
      </c>
      <c r="M27">
        <v>2307.7194144714399</v>
      </c>
      <c r="N27">
        <v>22198.047005234799</v>
      </c>
      <c r="O27">
        <v>1441.05934470429</v>
      </c>
      <c r="P27">
        <f t="shared" si="1"/>
        <v>1678.6715057105098</v>
      </c>
      <c r="Q27">
        <f t="shared" si="2"/>
        <v>7432.8543863215455</v>
      </c>
    </row>
    <row r="28" spans="1:30" x14ac:dyDescent="0.2">
      <c r="A28" t="s">
        <v>1843</v>
      </c>
      <c r="B28" t="s">
        <v>1844</v>
      </c>
      <c r="C28">
        <v>3.3199945794986203E-2</v>
      </c>
      <c r="D28">
        <v>0.84886639927487695</v>
      </c>
      <c r="E28" s="24">
        <f t="shared" si="0"/>
        <v>3.6012756001046959</v>
      </c>
      <c r="F28">
        <v>5762.4239187167996</v>
      </c>
      <c r="G28">
        <v>4929.6125966730797</v>
      </c>
      <c r="H28">
        <v>4964.7189711794999</v>
      </c>
      <c r="I28">
        <v>10373.2944342012</v>
      </c>
      <c r="J28">
        <v>9540.5528243733406</v>
      </c>
      <c r="K28">
        <v>15963.9808659635</v>
      </c>
      <c r="L28">
        <v>20198.885774960199</v>
      </c>
      <c r="M28">
        <v>8038.68969914427</v>
      </c>
      <c r="N28">
        <v>75222.642390948997</v>
      </c>
      <c r="O28">
        <v>8675.3450160869506</v>
      </c>
      <c r="P28">
        <f t="shared" si="1"/>
        <v>7114.1205490287848</v>
      </c>
      <c r="Q28">
        <f t="shared" si="2"/>
        <v>25619.908749420785</v>
      </c>
    </row>
    <row r="29" spans="1:30" x14ac:dyDescent="0.2">
      <c r="A29" t="s">
        <v>1607</v>
      </c>
      <c r="B29" t="s">
        <v>1608</v>
      </c>
      <c r="C29">
        <v>3.4753276365158903E-2</v>
      </c>
      <c r="D29">
        <v>0.84886639927487695</v>
      </c>
      <c r="E29" s="24">
        <f t="shared" si="0"/>
        <v>0.51654686380122228</v>
      </c>
      <c r="F29">
        <v>5389.3342506931504</v>
      </c>
      <c r="G29">
        <v>6562.5862757076102</v>
      </c>
      <c r="H29">
        <v>10444.4091839292</v>
      </c>
      <c r="I29">
        <v>5506.5615958326498</v>
      </c>
      <c r="J29">
        <v>6970.9915549522002</v>
      </c>
      <c r="K29">
        <v>936.98438659301098</v>
      </c>
      <c r="L29">
        <v>2231.71590176883</v>
      </c>
      <c r="M29">
        <v>4217.2292761523504</v>
      </c>
      <c r="N29">
        <v>5769.7713948836399</v>
      </c>
      <c r="O29">
        <v>4858.2938610822202</v>
      </c>
      <c r="P29">
        <f t="shared" si="1"/>
        <v>6974.7765722229624</v>
      </c>
      <c r="Q29">
        <f t="shared" si="2"/>
        <v>3602.7989640960104</v>
      </c>
    </row>
    <row r="30" spans="1:30" x14ac:dyDescent="0.2">
      <c r="A30" t="s">
        <v>2059</v>
      </c>
      <c r="B30" t="s">
        <v>2060</v>
      </c>
      <c r="C30">
        <v>3.6174030769100897E-2</v>
      </c>
      <c r="D30">
        <v>0.84886639927487695</v>
      </c>
      <c r="E30" s="24">
        <f t="shared" si="0"/>
        <v>2.7878814043830182</v>
      </c>
      <c r="F30">
        <v>129.362370098247</v>
      </c>
      <c r="G30">
        <v>120.148987577729</v>
      </c>
      <c r="H30">
        <v>213.49912061654601</v>
      </c>
      <c r="I30">
        <v>86.032657021159693</v>
      </c>
      <c r="J30">
        <v>858.33221920845597</v>
      </c>
      <c r="K30">
        <v>328.78890139645301</v>
      </c>
      <c r="L30">
        <v>1320.47341446379</v>
      </c>
      <c r="M30">
        <v>488.49608627351898</v>
      </c>
      <c r="N30">
        <v>1551.80977148848</v>
      </c>
      <c r="O30">
        <v>234.02740623698301</v>
      </c>
      <c r="P30">
        <f t="shared" si="1"/>
        <v>281.47507090442753</v>
      </c>
      <c r="Q30">
        <f t="shared" si="2"/>
        <v>784.7191159718451</v>
      </c>
      <c r="AC30" s="1"/>
      <c r="AD30" s="1"/>
    </row>
    <row r="31" spans="1:30" x14ac:dyDescent="0.2">
      <c r="A31" t="s">
        <v>2061</v>
      </c>
      <c r="B31" t="s">
        <v>2062</v>
      </c>
      <c r="C31">
        <v>3.6405482755482201E-2</v>
      </c>
      <c r="D31">
        <v>0.84886639927487695</v>
      </c>
      <c r="E31" s="24">
        <f t="shared" si="0"/>
        <v>0.42452031791747374</v>
      </c>
      <c r="F31">
        <v>1152.93959535166</v>
      </c>
      <c r="G31">
        <v>283.73221874960598</v>
      </c>
      <c r="H31">
        <v>768.31159414608396</v>
      </c>
      <c r="I31">
        <v>705.50831600927495</v>
      </c>
      <c r="J31">
        <v>913.12913106810504</v>
      </c>
      <c r="K31">
        <v>60.526644008451797</v>
      </c>
      <c r="L31">
        <v>73.713591621667504</v>
      </c>
      <c r="M31">
        <v>529.60410687546698</v>
      </c>
      <c r="N31">
        <v>441.54744015240499</v>
      </c>
      <c r="O31">
        <v>517.81295844034605</v>
      </c>
      <c r="P31">
        <f t="shared" si="1"/>
        <v>764.72417106494595</v>
      </c>
      <c r="Q31">
        <f t="shared" si="2"/>
        <v>324.64094821966745</v>
      </c>
    </row>
    <row r="32" spans="1:30" x14ac:dyDescent="0.2">
      <c r="A32" t="s">
        <v>1035</v>
      </c>
      <c r="B32" t="s">
        <v>1036</v>
      </c>
      <c r="C32">
        <v>4.0469755151698802E-2</v>
      </c>
      <c r="D32">
        <v>0.84886639927487695</v>
      </c>
      <c r="E32" s="24">
        <f t="shared" si="0"/>
        <v>0.4423402705396256</v>
      </c>
      <c r="F32">
        <v>206377.651843075</v>
      </c>
      <c r="G32">
        <v>98574.0500427527</v>
      </c>
      <c r="H32">
        <v>137009.046072417</v>
      </c>
      <c r="I32">
        <v>60437.850460993897</v>
      </c>
      <c r="J32">
        <v>45725.514842869801</v>
      </c>
      <c r="K32">
        <v>25128.420968939499</v>
      </c>
      <c r="L32">
        <v>41088.409763536903</v>
      </c>
      <c r="M32">
        <v>50258.908995998201</v>
      </c>
      <c r="N32">
        <v>93182.430308966505</v>
      </c>
      <c r="O32">
        <v>32799.198512212301</v>
      </c>
      <c r="P32">
        <f t="shared" si="1"/>
        <v>109624.82265242169</v>
      </c>
      <c r="Q32">
        <f t="shared" si="2"/>
        <v>48491.473709930688</v>
      </c>
    </row>
    <row r="33" spans="1:17" x14ac:dyDescent="0.2">
      <c r="A33" t="s">
        <v>1053</v>
      </c>
      <c r="B33" t="s">
        <v>1054</v>
      </c>
      <c r="C33">
        <v>4.0674586718085798E-2</v>
      </c>
      <c r="D33">
        <v>0.84886639927487695</v>
      </c>
      <c r="E33" s="24">
        <f t="shared" si="0"/>
        <v>0.54345542763023713</v>
      </c>
      <c r="F33">
        <v>6679.9738710884503</v>
      </c>
      <c r="G33">
        <v>3978.3142977935399</v>
      </c>
      <c r="H33">
        <v>10466.225785074201</v>
      </c>
      <c r="I33">
        <v>4747.7185183849297</v>
      </c>
      <c r="J33">
        <v>5814.6714547667998</v>
      </c>
      <c r="K33">
        <v>2270.3340281628298</v>
      </c>
      <c r="L33">
        <v>3161.8029295462002</v>
      </c>
      <c r="M33">
        <v>5144.6031061199701</v>
      </c>
      <c r="N33">
        <v>1952.1625792060599</v>
      </c>
      <c r="O33">
        <v>4691.5172809496198</v>
      </c>
      <c r="P33">
        <f t="shared" si="1"/>
        <v>6337.3807854215847</v>
      </c>
      <c r="Q33">
        <f t="shared" si="2"/>
        <v>3444.0839847969355</v>
      </c>
    </row>
    <row r="34" spans="1:17" x14ac:dyDescent="0.2">
      <c r="A34" t="s">
        <v>1302</v>
      </c>
      <c r="B34" t="s">
        <v>1303</v>
      </c>
      <c r="C34">
        <v>4.2396320211575397E-2</v>
      </c>
      <c r="D34">
        <v>0.84886639927487695</v>
      </c>
      <c r="E34" s="24">
        <f t="shared" si="0"/>
        <v>0.5590939042292522</v>
      </c>
      <c r="F34">
        <v>8173.6679964980904</v>
      </c>
      <c r="G34">
        <v>5192.9479685946299</v>
      </c>
      <c r="H34">
        <v>12126.9277140627</v>
      </c>
      <c r="I34">
        <v>6281.65971650555</v>
      </c>
      <c r="J34">
        <v>5418.1483629088798</v>
      </c>
      <c r="K34">
        <v>2343.6178113112001</v>
      </c>
      <c r="L34">
        <v>3717.5559947893598</v>
      </c>
      <c r="M34">
        <v>4682.1900624834598</v>
      </c>
      <c r="N34">
        <v>3733.4124718755402</v>
      </c>
      <c r="O34">
        <v>6317.7999056111803</v>
      </c>
      <c r="P34">
        <f t="shared" si="1"/>
        <v>7438.6703517139704</v>
      </c>
      <c r="Q34">
        <f t="shared" si="2"/>
        <v>4158.9152492141484</v>
      </c>
    </row>
    <row r="35" spans="1:17" x14ac:dyDescent="0.2">
      <c r="A35" t="s">
        <v>1707</v>
      </c>
      <c r="B35" t="s">
        <v>1708</v>
      </c>
      <c r="C35">
        <v>4.28049260659253E-2</v>
      </c>
      <c r="D35">
        <v>0.84886639927487695</v>
      </c>
      <c r="E35" s="24">
        <f t="shared" si="0"/>
        <v>5.2428905139047348</v>
      </c>
      <c r="F35">
        <v>1504.4131797630901</v>
      </c>
      <c r="G35">
        <v>2166.76470328292</v>
      </c>
      <c r="H35">
        <v>4713.3262094212596</v>
      </c>
      <c r="I35">
        <v>2441.23818129343</v>
      </c>
      <c r="J35">
        <v>4302.8840202229403</v>
      </c>
      <c r="K35">
        <v>24557.340853631398</v>
      </c>
      <c r="L35">
        <v>40458.492583411302</v>
      </c>
      <c r="M35">
        <v>3013.87548831186</v>
      </c>
      <c r="N35">
        <v>8968.1510467359894</v>
      </c>
      <c r="O35">
        <v>2319.8713130460201</v>
      </c>
      <c r="P35">
        <f t="shared" si="1"/>
        <v>3025.7252587967278</v>
      </c>
      <c r="Q35">
        <f t="shared" si="2"/>
        <v>15863.546257027314</v>
      </c>
    </row>
    <row r="36" spans="1:17" x14ac:dyDescent="0.2">
      <c r="A36" t="s">
        <v>2063</v>
      </c>
      <c r="B36" t="s">
        <v>2064</v>
      </c>
      <c r="C36">
        <v>4.3679010608155003E-2</v>
      </c>
      <c r="D36">
        <v>0.84886639927487695</v>
      </c>
      <c r="E36" s="24">
        <f t="shared" si="0"/>
        <v>0.5454788116646857</v>
      </c>
      <c r="F36">
        <v>3775.15450040719</v>
      </c>
      <c r="G36">
        <v>3315.0133462644499</v>
      </c>
      <c r="H36">
        <v>7453.4548260553902</v>
      </c>
      <c r="I36">
        <v>3735.2276586181802</v>
      </c>
      <c r="J36">
        <v>5856.11808747345</v>
      </c>
      <c r="K36">
        <v>1064.6794908008101</v>
      </c>
      <c r="L36">
        <v>2238.7677262020902</v>
      </c>
      <c r="M36">
        <v>3645.47857156994</v>
      </c>
      <c r="N36">
        <v>2426.73903897427</v>
      </c>
      <c r="O36">
        <v>3789.4490651148099</v>
      </c>
      <c r="P36">
        <f t="shared" si="1"/>
        <v>4826.9936837637315</v>
      </c>
      <c r="Q36">
        <f t="shared" si="2"/>
        <v>2633.0227785323841</v>
      </c>
    </row>
    <row r="37" spans="1:17" x14ac:dyDescent="0.2">
      <c r="A37" t="s">
        <v>1288</v>
      </c>
      <c r="B37" t="s">
        <v>1289</v>
      </c>
      <c r="C37">
        <v>4.3741280949448402E-2</v>
      </c>
      <c r="D37">
        <v>0.84886639927487695</v>
      </c>
      <c r="E37" s="24">
        <f t="shared" si="0"/>
        <v>1.922936172524313</v>
      </c>
      <c r="F37">
        <v>5422.2549421597196</v>
      </c>
      <c r="G37">
        <v>1586.08895949318</v>
      </c>
      <c r="H37">
        <v>2690.2274793716902</v>
      </c>
      <c r="I37">
        <v>32128.506034383299</v>
      </c>
      <c r="J37">
        <v>8065.4598832216298</v>
      </c>
      <c r="K37">
        <v>14093.0512172787</v>
      </c>
      <c r="L37">
        <v>15383.221241679799</v>
      </c>
      <c r="M37">
        <v>19079.3478057553</v>
      </c>
      <c r="N37">
        <v>37283.566264854497</v>
      </c>
      <c r="O37">
        <v>10100.978180984899</v>
      </c>
      <c r="P37">
        <f t="shared" si="1"/>
        <v>9978.5074597259045</v>
      </c>
      <c r="Q37">
        <f t="shared" si="2"/>
        <v>19188.032942110636</v>
      </c>
    </row>
    <row r="38" spans="1:17" x14ac:dyDescent="0.2">
      <c r="A38" t="s">
        <v>1541</v>
      </c>
      <c r="B38" t="s">
        <v>1542</v>
      </c>
      <c r="C38">
        <v>4.4149662746832102E-2</v>
      </c>
      <c r="D38">
        <v>0.84886639927487695</v>
      </c>
      <c r="E38" s="24">
        <f t="shared" si="0"/>
        <v>0.50514145058225202</v>
      </c>
      <c r="F38">
        <v>8539.4119161930794</v>
      </c>
      <c r="G38">
        <v>4234.3499117624096</v>
      </c>
      <c r="H38">
        <v>8431.9973764117494</v>
      </c>
      <c r="I38">
        <v>3632.14520529744</v>
      </c>
      <c r="J38">
        <v>2885.0458231779398</v>
      </c>
      <c r="K38">
        <v>2368.69783980186</v>
      </c>
      <c r="L38">
        <v>3284.6832527423599</v>
      </c>
      <c r="M38">
        <v>3855.9102190466901</v>
      </c>
      <c r="N38">
        <v>1913.6810043294299</v>
      </c>
      <c r="O38">
        <v>2581.0389791173602</v>
      </c>
      <c r="P38">
        <f t="shared" si="1"/>
        <v>5544.5900465685236</v>
      </c>
      <c r="Q38">
        <f t="shared" si="2"/>
        <v>2800.8022590075402</v>
      </c>
    </row>
    <row r="39" spans="1:17" x14ac:dyDescent="0.2">
      <c r="A39" t="s">
        <v>1834</v>
      </c>
      <c r="B39" t="s">
        <v>1835</v>
      </c>
      <c r="C39">
        <v>4.4850727057818597E-2</v>
      </c>
      <c r="D39">
        <v>0.84886639927487695</v>
      </c>
      <c r="E39" s="24">
        <f t="shared" si="0"/>
        <v>0.3260957997840136</v>
      </c>
      <c r="F39">
        <v>5043.5041302172503</v>
      </c>
      <c r="G39">
        <v>2609.2116534521201</v>
      </c>
      <c r="H39">
        <v>29948.823965677399</v>
      </c>
      <c r="I39">
        <v>5484.6118281494801</v>
      </c>
      <c r="J39">
        <v>9154.2242090158798</v>
      </c>
      <c r="K39">
        <v>240.662534745362</v>
      </c>
      <c r="L39">
        <v>913.15623811971102</v>
      </c>
      <c r="M39">
        <v>8469.8984482656106</v>
      </c>
      <c r="N39">
        <v>897.53551572822403</v>
      </c>
      <c r="O39">
        <v>6514.1143862611798</v>
      </c>
      <c r="P39">
        <f t="shared" si="1"/>
        <v>10448.075157302426</v>
      </c>
      <c r="Q39">
        <f t="shared" si="2"/>
        <v>3407.0734246240181</v>
      </c>
    </row>
    <row r="40" spans="1:17" x14ac:dyDescent="0.2">
      <c r="A40" t="s">
        <v>2012</v>
      </c>
      <c r="B40" t="s">
        <v>2013</v>
      </c>
      <c r="C40">
        <v>4.7217274017293497E-2</v>
      </c>
      <c r="D40">
        <v>0.84886639927487695</v>
      </c>
      <c r="E40" s="24">
        <f t="shared" si="0"/>
        <v>0.52945631764656753</v>
      </c>
      <c r="F40">
        <v>762.86207145187404</v>
      </c>
      <c r="G40">
        <v>754.37722881087097</v>
      </c>
      <c r="H40">
        <v>2000.7947210851801</v>
      </c>
      <c r="I40">
        <v>739.44237196892095</v>
      </c>
      <c r="J40">
        <v>796.26969120932301</v>
      </c>
      <c r="K40">
        <v>316.90067460870898</v>
      </c>
      <c r="L40">
        <v>533.15356181054005</v>
      </c>
      <c r="M40">
        <v>598.64411946265795</v>
      </c>
      <c r="N40">
        <v>793.39102310204305</v>
      </c>
      <c r="O40">
        <v>433.64841325003403</v>
      </c>
      <c r="P40">
        <f t="shared" si="1"/>
        <v>1010.7492169052339</v>
      </c>
      <c r="Q40">
        <f t="shared" si="2"/>
        <v>535.14755844679689</v>
      </c>
    </row>
    <row r="41" spans="1:17" x14ac:dyDescent="0.2">
      <c r="A41" t="s">
        <v>1599</v>
      </c>
      <c r="B41" t="s">
        <v>1600</v>
      </c>
      <c r="C41">
        <v>4.8308399016923999E-2</v>
      </c>
      <c r="D41">
        <v>0.84886639927487695</v>
      </c>
      <c r="E41" s="24">
        <f t="shared" si="0"/>
        <v>0.43286811445175127</v>
      </c>
      <c r="F41">
        <v>8581.3613356245005</v>
      </c>
      <c r="G41">
        <v>3267.9300942038299</v>
      </c>
      <c r="H41">
        <v>13845.928266098699</v>
      </c>
      <c r="I41">
        <v>8625.1699138735603</v>
      </c>
      <c r="J41">
        <v>14823.692776820801</v>
      </c>
      <c r="K41">
        <v>910.48972589633195</v>
      </c>
      <c r="L41">
        <v>4502.2440710811097</v>
      </c>
      <c r="M41">
        <v>5872.32910659756</v>
      </c>
      <c r="N41">
        <v>4497.32241140525</v>
      </c>
      <c r="O41">
        <v>5490.5209641780702</v>
      </c>
      <c r="P41">
        <f t="shared" si="1"/>
        <v>9828.8164773242788</v>
      </c>
      <c r="Q41">
        <f t="shared" si="2"/>
        <v>4254.5812558316647</v>
      </c>
    </row>
    <row r="42" spans="1:17" x14ac:dyDescent="0.2">
      <c r="A42" t="s">
        <v>1098</v>
      </c>
      <c r="B42" t="s">
        <v>1099</v>
      </c>
      <c r="C42">
        <v>5.0439137899674198E-2</v>
      </c>
      <c r="D42">
        <v>0.84886639927487695</v>
      </c>
      <c r="E42" s="24">
        <f t="shared" si="0"/>
        <v>0.54204002801230733</v>
      </c>
      <c r="F42">
        <v>790699.88199782395</v>
      </c>
      <c r="G42">
        <v>467261.11411569099</v>
      </c>
      <c r="H42">
        <v>1385160.5271678299</v>
      </c>
      <c r="I42">
        <v>911531.79170515097</v>
      </c>
      <c r="J42">
        <v>982167.91691382602</v>
      </c>
      <c r="K42">
        <v>199088.12222689099</v>
      </c>
      <c r="L42">
        <v>479463.69880776701</v>
      </c>
      <c r="M42">
        <v>702027.411365206</v>
      </c>
      <c r="N42">
        <v>337773.53973797499</v>
      </c>
      <c r="O42">
        <v>740785.93548824196</v>
      </c>
      <c r="P42">
        <f t="shared" si="1"/>
        <v>907364.2463800644</v>
      </c>
      <c r="Q42">
        <f t="shared" si="2"/>
        <v>491827.7415252162</v>
      </c>
    </row>
    <row r="43" spans="1:17" x14ac:dyDescent="0.2">
      <c r="A43" t="s">
        <v>843</v>
      </c>
      <c r="B43" t="s">
        <v>844</v>
      </c>
      <c r="C43">
        <v>5.4498997082433998E-2</v>
      </c>
      <c r="D43">
        <v>0.84886639927487695</v>
      </c>
      <c r="E43" s="24">
        <f t="shared" si="0"/>
        <v>0.67336918369330323</v>
      </c>
      <c r="F43">
        <v>8745.5837540588891</v>
      </c>
      <c r="G43">
        <v>9795.7433289064902</v>
      </c>
      <c r="H43">
        <v>8329.4174178205903</v>
      </c>
      <c r="I43">
        <v>7262.6126909027998</v>
      </c>
      <c r="J43">
        <v>9918.1429526181691</v>
      </c>
      <c r="K43">
        <v>5651.9248187234798</v>
      </c>
      <c r="L43">
        <v>6676.1403973164497</v>
      </c>
      <c r="M43">
        <v>6221.80931096327</v>
      </c>
      <c r="N43">
        <v>5818.3567346466698</v>
      </c>
      <c r="O43">
        <v>5294.6914309875201</v>
      </c>
      <c r="P43">
        <f t="shared" si="1"/>
        <v>8810.3000288613875</v>
      </c>
      <c r="Q43">
        <f t="shared" si="2"/>
        <v>5932.5845385274788</v>
      </c>
    </row>
    <row r="44" spans="1:17" x14ac:dyDescent="0.2">
      <c r="A44" t="s">
        <v>736</v>
      </c>
      <c r="B44" t="s">
        <v>737</v>
      </c>
      <c r="C44">
        <v>5.5345237668007197E-2</v>
      </c>
      <c r="D44">
        <v>0.84886639927487695</v>
      </c>
      <c r="E44" s="24">
        <f t="shared" si="0"/>
        <v>0.5096111129272457</v>
      </c>
      <c r="F44">
        <v>13297.133775241</v>
      </c>
      <c r="G44">
        <v>9559.0460548469891</v>
      </c>
      <c r="H44">
        <v>35631.217504457898</v>
      </c>
      <c r="I44">
        <v>17562.097369323601</v>
      </c>
      <c r="J44">
        <v>22286.062486968</v>
      </c>
      <c r="K44">
        <v>4572.8350374177398</v>
      </c>
      <c r="L44">
        <v>8470.2028397043596</v>
      </c>
      <c r="M44">
        <v>13507.839308631599</v>
      </c>
      <c r="N44">
        <v>11105.373351742101</v>
      </c>
      <c r="O44">
        <v>12456.642202847701</v>
      </c>
      <c r="P44">
        <f t="shared" si="1"/>
        <v>19667.111438167496</v>
      </c>
      <c r="Q44">
        <f t="shared" si="2"/>
        <v>10022.578548068701</v>
      </c>
    </row>
    <row r="45" spans="1:17" x14ac:dyDescent="0.2">
      <c r="A45" t="s">
        <v>1679</v>
      </c>
      <c r="B45" t="s">
        <v>1680</v>
      </c>
      <c r="C45">
        <v>6.03858816297871E-2</v>
      </c>
      <c r="D45">
        <v>0.84886639927487695</v>
      </c>
      <c r="E45" s="24">
        <f t="shared" si="0"/>
        <v>1.9969247064934308</v>
      </c>
      <c r="F45">
        <v>3337.0978894453301</v>
      </c>
      <c r="G45">
        <v>1803.1288116155699</v>
      </c>
      <c r="H45">
        <v>2724.6500552063399</v>
      </c>
      <c r="I45">
        <v>912.49885636618205</v>
      </c>
      <c r="J45">
        <v>2933.3917773323701</v>
      </c>
      <c r="K45">
        <v>2178.6521801724598</v>
      </c>
      <c r="L45">
        <v>7363.16829749321</v>
      </c>
      <c r="M45">
        <v>5839.3751467692</v>
      </c>
      <c r="N45">
        <v>5413.6183369624496</v>
      </c>
      <c r="O45">
        <v>2590.7067716229599</v>
      </c>
      <c r="P45">
        <f t="shared" si="1"/>
        <v>2342.1534779931585</v>
      </c>
      <c r="Q45">
        <f t="shared" si="2"/>
        <v>4677.104146604056</v>
      </c>
    </row>
    <row r="46" spans="1:17" x14ac:dyDescent="0.2">
      <c r="A46" t="s">
        <v>2065</v>
      </c>
      <c r="B46" t="s">
        <v>2066</v>
      </c>
      <c r="C46">
        <v>6.1735058513036803E-2</v>
      </c>
      <c r="D46">
        <v>0.84886639927487695</v>
      </c>
      <c r="E46" s="24">
        <f t="shared" si="0"/>
        <v>2.8617493460434194</v>
      </c>
      <c r="F46">
        <v>5554.6716564589597</v>
      </c>
      <c r="G46">
        <v>15162.6972169818</v>
      </c>
      <c r="H46">
        <v>15520.6541048448</v>
      </c>
      <c r="I46">
        <v>5922.2410748515604</v>
      </c>
      <c r="J46">
        <v>6006.4813491085597</v>
      </c>
      <c r="K46">
        <v>10215.644546892499</v>
      </c>
      <c r="L46">
        <v>61113.397725428797</v>
      </c>
      <c r="M46">
        <v>42186.054984420203</v>
      </c>
      <c r="N46">
        <v>8092.59891622345</v>
      </c>
      <c r="O46">
        <v>16233.4559829515</v>
      </c>
      <c r="P46">
        <f t="shared" si="1"/>
        <v>9633.3490804491357</v>
      </c>
      <c r="Q46">
        <f t="shared" si="2"/>
        <v>27568.230431183289</v>
      </c>
    </row>
    <row r="47" spans="1:17" x14ac:dyDescent="0.2">
      <c r="A47" t="s">
        <v>1547</v>
      </c>
      <c r="B47" t="s">
        <v>1548</v>
      </c>
      <c r="C47">
        <v>6.1794930132572201E-2</v>
      </c>
      <c r="D47">
        <v>0.84886639927487695</v>
      </c>
      <c r="E47" s="24">
        <f t="shared" si="0"/>
        <v>0.28355955643228664</v>
      </c>
      <c r="F47">
        <v>1551.10493714476</v>
      </c>
      <c r="G47">
        <v>1578.31485089186</v>
      </c>
      <c r="H47">
        <v>17632.2352898508</v>
      </c>
      <c r="I47">
        <v>4226.7056638397798</v>
      </c>
      <c r="J47">
        <v>3689.4215751714701</v>
      </c>
      <c r="K47">
        <v>880.71908759141104</v>
      </c>
      <c r="L47">
        <v>1560.6696662100601</v>
      </c>
      <c r="M47">
        <v>1447.8501562644699</v>
      </c>
      <c r="N47">
        <v>3013.1515586333198</v>
      </c>
      <c r="O47">
        <v>1229.4687645422</v>
      </c>
      <c r="P47">
        <f t="shared" si="1"/>
        <v>5735.5564633797339</v>
      </c>
      <c r="Q47">
        <f t="shared" si="2"/>
        <v>1626.3718466482921</v>
      </c>
    </row>
    <row r="48" spans="1:17" x14ac:dyDescent="0.2">
      <c r="A48" t="s">
        <v>2067</v>
      </c>
      <c r="B48" t="s">
        <v>2068</v>
      </c>
      <c r="C48">
        <v>6.7491196179205404E-2</v>
      </c>
      <c r="D48">
        <v>0.84886639927487695</v>
      </c>
      <c r="E48" s="24">
        <f t="shared" si="0"/>
        <v>0.56275371055855172</v>
      </c>
      <c r="F48">
        <v>1207.53360659635</v>
      </c>
      <c r="G48">
        <v>1185.6390481763899</v>
      </c>
      <c r="H48">
        <v>2890.90128254006</v>
      </c>
      <c r="I48">
        <v>1511.7964569964499</v>
      </c>
      <c r="J48">
        <v>2525.2608579750199</v>
      </c>
      <c r="K48">
        <v>461.04985416860899</v>
      </c>
      <c r="L48">
        <v>731.37665900175205</v>
      </c>
      <c r="M48">
        <v>1401.0987504505499</v>
      </c>
      <c r="N48">
        <v>912.90440348710194</v>
      </c>
      <c r="O48">
        <v>1739.0715317182401</v>
      </c>
      <c r="P48">
        <f t="shared" si="1"/>
        <v>1864.2262504568539</v>
      </c>
      <c r="Q48">
        <f t="shared" si="2"/>
        <v>1049.1002397652505</v>
      </c>
    </row>
    <row r="49" spans="1:17" x14ac:dyDescent="0.2">
      <c r="A49" t="s">
        <v>2069</v>
      </c>
      <c r="B49" t="s">
        <v>2070</v>
      </c>
      <c r="C49">
        <v>6.7762299852298993E-2</v>
      </c>
      <c r="D49">
        <v>0.84886639927487695</v>
      </c>
      <c r="E49" s="24">
        <f t="shared" si="0"/>
        <v>0.34669914832724147</v>
      </c>
      <c r="F49">
        <v>92.799791091016402</v>
      </c>
      <c r="G49">
        <v>77.308198074275296</v>
      </c>
      <c r="H49">
        <v>406.69767525106101</v>
      </c>
      <c r="I49">
        <v>85.534243735053494</v>
      </c>
      <c r="J49">
        <v>223.84940796175499</v>
      </c>
      <c r="K49">
        <v>24.051994488166699</v>
      </c>
      <c r="L49">
        <v>135.86473346142799</v>
      </c>
      <c r="M49">
        <v>79.581174787773193</v>
      </c>
      <c r="N49">
        <v>0.77611906783711404</v>
      </c>
      <c r="O49">
        <v>66.967059347928597</v>
      </c>
      <c r="P49">
        <f t="shared" si="1"/>
        <v>177.23786322263226</v>
      </c>
      <c r="Q49">
        <f t="shared" si="2"/>
        <v>61.448216230626713</v>
      </c>
    </row>
    <row r="50" spans="1:17" x14ac:dyDescent="0.2">
      <c r="A50" t="s">
        <v>1427</v>
      </c>
      <c r="B50" t="s">
        <v>1428</v>
      </c>
      <c r="C50">
        <v>6.8457034129961597E-2</v>
      </c>
      <c r="D50">
        <v>0.84886639927487695</v>
      </c>
      <c r="E50" s="24">
        <f t="shared" si="0"/>
        <v>0.52945905689326633</v>
      </c>
      <c r="F50">
        <v>2192.2445796430002</v>
      </c>
      <c r="G50">
        <v>1260.94381238291</v>
      </c>
      <c r="H50">
        <v>4709.6168312892096</v>
      </c>
      <c r="I50">
        <v>1707.10745339204</v>
      </c>
      <c r="J50">
        <v>2879.8925281414599</v>
      </c>
      <c r="K50">
        <v>661.13765417209697</v>
      </c>
      <c r="L50">
        <v>1465.56598015533</v>
      </c>
      <c r="M50">
        <v>2136.70176083154</v>
      </c>
      <c r="N50">
        <v>1282.12501464107</v>
      </c>
      <c r="O50">
        <v>1204.96942953197</v>
      </c>
      <c r="P50">
        <f t="shared" si="1"/>
        <v>2549.9610409697239</v>
      </c>
      <c r="Q50">
        <f t="shared" si="2"/>
        <v>1350.0999678664016</v>
      </c>
    </row>
    <row r="51" spans="1:17" x14ac:dyDescent="0.2">
      <c r="A51" t="s">
        <v>2071</v>
      </c>
      <c r="B51" t="s">
        <v>2072</v>
      </c>
      <c r="C51">
        <v>7.2331384264845006E-2</v>
      </c>
      <c r="D51">
        <v>0.84886639927487695</v>
      </c>
      <c r="E51" s="24">
        <f t="shared" si="0"/>
        <v>0.2068861338426565</v>
      </c>
      <c r="F51">
        <v>160.16192145192599</v>
      </c>
      <c r="G51">
        <v>50.903608640287203</v>
      </c>
      <c r="H51">
        <v>1303.63783170699</v>
      </c>
      <c r="I51">
        <v>158.98489698016101</v>
      </c>
      <c r="J51">
        <v>43.159916662656101</v>
      </c>
      <c r="K51">
        <v>35.224957850157701</v>
      </c>
      <c r="L51">
        <v>28.861955236889401</v>
      </c>
      <c r="M51">
        <v>3.6975330081822699</v>
      </c>
      <c r="N51">
        <v>245.06484138926601</v>
      </c>
      <c r="O51">
        <v>42.342793927523097</v>
      </c>
      <c r="P51">
        <f t="shared" si="1"/>
        <v>343.3696350884041</v>
      </c>
      <c r="Q51">
        <f t="shared" si="2"/>
        <v>71.038416282403688</v>
      </c>
    </row>
    <row r="52" spans="1:17" x14ac:dyDescent="0.2">
      <c r="A52" t="s">
        <v>1397</v>
      </c>
      <c r="B52" t="s">
        <v>1398</v>
      </c>
      <c r="C52">
        <v>7.4209077331124002E-2</v>
      </c>
      <c r="D52">
        <v>0.84886639927487695</v>
      </c>
      <c r="E52" s="24">
        <f t="shared" si="0"/>
        <v>0.64916004606191946</v>
      </c>
      <c r="F52">
        <v>22251.9146559033</v>
      </c>
      <c r="G52">
        <v>12956.947377005999</v>
      </c>
      <c r="H52">
        <v>22521.101684388301</v>
      </c>
      <c r="I52">
        <v>17908.520640460301</v>
      </c>
      <c r="J52">
        <v>25874.948988382799</v>
      </c>
      <c r="K52">
        <v>10521.0353543329</v>
      </c>
      <c r="L52">
        <v>10053.1941422526</v>
      </c>
      <c r="M52">
        <v>14900.558111250501</v>
      </c>
      <c r="N52">
        <v>14625.634854135</v>
      </c>
      <c r="O52">
        <v>15798.0426049133</v>
      </c>
      <c r="P52">
        <f t="shared" si="1"/>
        <v>20302.68666922814</v>
      </c>
      <c r="Q52">
        <f t="shared" si="2"/>
        <v>13179.693013376858</v>
      </c>
    </row>
    <row r="53" spans="1:17" x14ac:dyDescent="0.2">
      <c r="A53" t="s">
        <v>1952</v>
      </c>
      <c r="B53" t="s">
        <v>1953</v>
      </c>
      <c r="C53">
        <v>7.4975607475159495E-2</v>
      </c>
      <c r="D53">
        <v>0.84886639927487695</v>
      </c>
      <c r="E53" s="24">
        <f t="shared" si="0"/>
        <v>0.49875597880611089</v>
      </c>
      <c r="F53">
        <v>1078.4150555978399</v>
      </c>
      <c r="G53">
        <v>637.02214877381698</v>
      </c>
      <c r="H53">
        <v>2889.8226563000098</v>
      </c>
      <c r="I53">
        <v>851.56188886204097</v>
      </c>
      <c r="J53">
        <v>1157.91938955455</v>
      </c>
      <c r="K53">
        <v>297.56043786881003</v>
      </c>
      <c r="L53">
        <v>585.03795626821102</v>
      </c>
      <c r="M53">
        <v>1017.05470382819</v>
      </c>
      <c r="N53">
        <v>723.91299037435499</v>
      </c>
      <c r="O53">
        <v>675.57560303544699</v>
      </c>
      <c r="P53">
        <f t="shared" si="1"/>
        <v>1322.9482278176515</v>
      </c>
      <c r="Q53">
        <f t="shared" si="2"/>
        <v>659.82833827500258</v>
      </c>
    </row>
    <row r="54" spans="1:17" x14ac:dyDescent="0.2">
      <c r="A54" t="s">
        <v>2016</v>
      </c>
      <c r="B54" t="s">
        <v>2017</v>
      </c>
      <c r="C54">
        <v>7.6397493827178406E-2</v>
      </c>
      <c r="D54">
        <v>0.84886639927487695</v>
      </c>
      <c r="E54" s="24">
        <f t="shared" si="0"/>
        <v>2.3675889780119141</v>
      </c>
      <c r="F54">
        <v>771.05615308409597</v>
      </c>
      <c r="G54">
        <v>3275.6211950243301</v>
      </c>
      <c r="H54">
        <v>1239.46340608284</v>
      </c>
      <c r="I54">
        <v>1474.1255455395999</v>
      </c>
      <c r="J54">
        <v>1433.7628702689501</v>
      </c>
      <c r="K54">
        <v>1255.3150715956699</v>
      </c>
      <c r="L54">
        <v>2616.6517699548999</v>
      </c>
      <c r="M54">
        <v>9762.1252600909393</v>
      </c>
      <c r="N54">
        <v>2419.0676170240099</v>
      </c>
      <c r="O54">
        <v>3346.9334297341602</v>
      </c>
      <c r="P54">
        <f t="shared" si="1"/>
        <v>1638.8058339999632</v>
      </c>
      <c r="Q54">
        <f t="shared" si="2"/>
        <v>3880.0186296799357</v>
      </c>
    </row>
    <row r="55" spans="1:17" x14ac:dyDescent="0.2">
      <c r="A55" t="s">
        <v>2073</v>
      </c>
      <c r="B55" t="s">
        <v>2074</v>
      </c>
      <c r="C55">
        <v>7.6878625491477295E-2</v>
      </c>
      <c r="D55">
        <v>0.84886639927487695</v>
      </c>
      <c r="E55" s="24">
        <f t="shared" si="0"/>
        <v>0.41792923141456417</v>
      </c>
      <c r="F55">
        <v>288.49675199661601</v>
      </c>
      <c r="G55">
        <v>116.195952636995</v>
      </c>
      <c r="H55">
        <v>967.83298604319396</v>
      </c>
      <c r="I55">
        <v>229.93127761723099</v>
      </c>
      <c r="J55">
        <v>330.24757982382999</v>
      </c>
      <c r="K55">
        <v>30.435931886418398</v>
      </c>
      <c r="L55">
        <v>208.88488250285499</v>
      </c>
      <c r="M55">
        <v>330.32496327802301</v>
      </c>
      <c r="N55">
        <v>30.513371043926799</v>
      </c>
      <c r="O55">
        <v>207.57457763510899</v>
      </c>
      <c r="P55">
        <f t="shared" si="1"/>
        <v>386.54090962357316</v>
      </c>
      <c r="Q55">
        <f t="shared" si="2"/>
        <v>161.54674526926644</v>
      </c>
    </row>
    <row r="56" spans="1:17" x14ac:dyDescent="0.2">
      <c r="A56" t="s">
        <v>1134</v>
      </c>
      <c r="B56" t="s">
        <v>1135</v>
      </c>
      <c r="C56">
        <v>7.7610755432652001E-2</v>
      </c>
      <c r="D56">
        <v>0.84886639927487695</v>
      </c>
      <c r="E56" s="24">
        <f t="shared" si="0"/>
        <v>0.59054556147066861</v>
      </c>
      <c r="F56">
        <v>17421.680132840302</v>
      </c>
      <c r="G56">
        <v>6269.5978944971703</v>
      </c>
      <c r="H56">
        <v>18468.544657953898</v>
      </c>
      <c r="I56">
        <v>11674.992725149599</v>
      </c>
      <c r="J56">
        <v>13877.427738202899</v>
      </c>
      <c r="K56">
        <v>6477.9868584817004</v>
      </c>
      <c r="L56">
        <v>8168.0073988704398</v>
      </c>
      <c r="M56">
        <v>9360.9023954721506</v>
      </c>
      <c r="N56">
        <v>7539.4293804961499</v>
      </c>
      <c r="O56">
        <v>8440.8386153338906</v>
      </c>
      <c r="P56">
        <f t="shared" si="1"/>
        <v>13542.448629728775</v>
      </c>
      <c r="Q56">
        <f t="shared" si="2"/>
        <v>7997.4329297308668</v>
      </c>
    </row>
    <row r="57" spans="1:17" x14ac:dyDescent="0.2">
      <c r="A57" t="s">
        <v>2075</v>
      </c>
      <c r="B57" t="s">
        <v>2076</v>
      </c>
      <c r="C57">
        <v>7.8340068469030993E-2</v>
      </c>
      <c r="D57">
        <v>0.84886639927487695</v>
      </c>
      <c r="E57" s="24">
        <f t="shared" si="0"/>
        <v>0.60573277115700042</v>
      </c>
      <c r="F57">
        <v>1708.3628565636</v>
      </c>
      <c r="G57">
        <v>1487.76866538441</v>
      </c>
      <c r="H57">
        <v>1490.40805482567</v>
      </c>
      <c r="I57">
        <v>1430.9191130540701</v>
      </c>
      <c r="J57">
        <v>3017.0330186189499</v>
      </c>
      <c r="K57">
        <v>486.52542985973099</v>
      </c>
      <c r="L57">
        <v>483.703820131111</v>
      </c>
      <c r="M57">
        <v>1196.63799623824</v>
      </c>
      <c r="N57">
        <v>1619.9004517737601</v>
      </c>
      <c r="O57">
        <v>1746.2932776652201</v>
      </c>
      <c r="P57">
        <f t="shared" si="1"/>
        <v>1826.89834168934</v>
      </c>
      <c r="Q57">
        <f t="shared" si="2"/>
        <v>1106.6121951336124</v>
      </c>
    </row>
    <row r="58" spans="1:17" x14ac:dyDescent="0.2">
      <c r="A58" t="s">
        <v>169</v>
      </c>
      <c r="B58" t="s">
        <v>170</v>
      </c>
      <c r="C58">
        <v>8.4048723697965899E-2</v>
      </c>
      <c r="D58">
        <v>0.84886639927487695</v>
      </c>
      <c r="E58" s="24">
        <f t="shared" si="0"/>
        <v>0.60925035867366495</v>
      </c>
      <c r="F58">
        <v>38681.692008366299</v>
      </c>
      <c r="G58">
        <v>25841.455789139301</v>
      </c>
      <c r="H58">
        <v>73184.950466505004</v>
      </c>
      <c r="I58">
        <v>31460.884390991301</v>
      </c>
      <c r="J58">
        <v>39133.099914130202</v>
      </c>
      <c r="K58">
        <v>21360.432845377702</v>
      </c>
      <c r="L58">
        <v>23787.851801124401</v>
      </c>
      <c r="M58">
        <v>28819.233165992599</v>
      </c>
      <c r="N58">
        <v>27191.3711038123</v>
      </c>
      <c r="O58">
        <v>25749.2296014081</v>
      </c>
      <c r="P58">
        <f t="shared" si="1"/>
        <v>41660.416513826422</v>
      </c>
      <c r="Q58">
        <f t="shared" si="2"/>
        <v>25381.62370354302</v>
      </c>
    </row>
    <row r="59" spans="1:17" x14ac:dyDescent="0.2">
      <c r="A59" t="s">
        <v>1940</v>
      </c>
      <c r="B59" t="s">
        <v>1941</v>
      </c>
      <c r="C59">
        <v>8.4682415073472003E-2</v>
      </c>
      <c r="D59">
        <v>0.84886639927487695</v>
      </c>
      <c r="E59" s="24">
        <f t="shared" si="0"/>
        <v>0.57179563810593304</v>
      </c>
      <c r="F59">
        <v>1295.1292948028399</v>
      </c>
      <c r="G59">
        <v>1220.0367310818499</v>
      </c>
      <c r="H59">
        <v>3532.7523057906301</v>
      </c>
      <c r="I59">
        <v>1659.7161820251399</v>
      </c>
      <c r="J59">
        <v>2167.63634470737</v>
      </c>
      <c r="K59">
        <v>392.241719120146</v>
      </c>
      <c r="L59">
        <v>724.29679962669297</v>
      </c>
      <c r="M59">
        <v>2046.2042817758199</v>
      </c>
      <c r="N59">
        <v>1015.2063899073401</v>
      </c>
      <c r="O59">
        <v>1468.6876115222301</v>
      </c>
      <c r="P59">
        <f t="shared" si="1"/>
        <v>1975.0541716815655</v>
      </c>
      <c r="Q59">
        <f t="shared" si="2"/>
        <v>1129.3273603904458</v>
      </c>
    </row>
    <row r="60" spans="1:17" x14ac:dyDescent="0.2">
      <c r="A60" t="s">
        <v>1629</v>
      </c>
      <c r="B60" t="s">
        <v>1630</v>
      </c>
      <c r="C60">
        <v>8.5172678512062103E-2</v>
      </c>
      <c r="D60">
        <v>0.84886639927487695</v>
      </c>
      <c r="E60" s="24">
        <f t="shared" si="0"/>
        <v>0.21992350842558284</v>
      </c>
      <c r="F60">
        <v>782.59276058706496</v>
      </c>
      <c r="G60">
        <v>867.15379479602996</v>
      </c>
      <c r="H60">
        <v>8504.1471871960803</v>
      </c>
      <c r="I60">
        <v>713.16937400015502</v>
      </c>
      <c r="J60">
        <v>469.59512276022502</v>
      </c>
      <c r="K60">
        <v>221.19851691692801</v>
      </c>
      <c r="L60">
        <v>411.215343010862</v>
      </c>
      <c r="M60">
        <v>719.028948556469</v>
      </c>
      <c r="N60">
        <v>785.20213305478399</v>
      </c>
      <c r="O60">
        <v>356.55271227830298</v>
      </c>
      <c r="P60">
        <f t="shared" si="1"/>
        <v>2267.3316478679112</v>
      </c>
      <c r="Q60">
        <f t="shared" si="2"/>
        <v>498.63953076346917</v>
      </c>
    </row>
    <row r="61" spans="1:17" x14ac:dyDescent="0.2">
      <c r="A61" t="s">
        <v>2077</v>
      </c>
      <c r="B61" t="s">
        <v>2078</v>
      </c>
      <c r="C61">
        <v>8.67243817280587E-2</v>
      </c>
      <c r="D61">
        <v>0.84886639927487695</v>
      </c>
      <c r="E61" s="24">
        <f t="shared" si="0"/>
        <v>0.51726257231570305</v>
      </c>
      <c r="F61">
        <v>2792.6336692555501</v>
      </c>
      <c r="G61">
        <v>1950.18216542493</v>
      </c>
      <c r="H61">
        <v>5780.5114305420902</v>
      </c>
      <c r="I61">
        <v>2992.4691642133998</v>
      </c>
      <c r="J61">
        <v>3308.41606503919</v>
      </c>
      <c r="K61">
        <v>881.17008513528197</v>
      </c>
      <c r="L61">
        <v>1196.1534927273799</v>
      </c>
      <c r="M61">
        <v>3448.9535844397201</v>
      </c>
      <c r="N61">
        <v>45.935391248221599</v>
      </c>
      <c r="O61">
        <v>3130.3228785276101</v>
      </c>
      <c r="P61">
        <f t="shared" si="1"/>
        <v>3364.8424988950328</v>
      </c>
      <c r="Q61">
        <f t="shared" si="2"/>
        <v>1740.5070864156428</v>
      </c>
    </row>
    <row r="62" spans="1:17" x14ac:dyDescent="0.2">
      <c r="A62" t="s">
        <v>1325</v>
      </c>
      <c r="B62" t="s">
        <v>1326</v>
      </c>
      <c r="C62">
        <v>9.3448259050294899E-2</v>
      </c>
      <c r="D62">
        <v>0.84886639927487695</v>
      </c>
      <c r="E62" s="24">
        <f t="shared" si="0"/>
        <v>0.36194193315848772</v>
      </c>
      <c r="F62">
        <v>5131.0330854656404</v>
      </c>
      <c r="G62">
        <v>5600.6022144260196</v>
      </c>
      <c r="H62">
        <v>45418.586185237902</v>
      </c>
      <c r="I62">
        <v>16468.802803573501</v>
      </c>
      <c r="J62">
        <v>11494.9559249635</v>
      </c>
      <c r="K62">
        <v>6625.6873526295403</v>
      </c>
      <c r="L62">
        <v>7047.9747342296596</v>
      </c>
      <c r="M62">
        <v>5327.1136833022501</v>
      </c>
      <c r="N62">
        <v>5262.93202576762</v>
      </c>
      <c r="O62">
        <v>6180.6688082601904</v>
      </c>
      <c r="P62">
        <f t="shared" si="1"/>
        <v>16822.796042733313</v>
      </c>
      <c r="Q62">
        <f t="shared" si="2"/>
        <v>6088.8753208378521</v>
      </c>
    </row>
    <row r="63" spans="1:17" x14ac:dyDescent="0.2">
      <c r="A63" t="s">
        <v>1857</v>
      </c>
      <c r="B63" t="s">
        <v>1858</v>
      </c>
      <c r="C63">
        <v>9.4060582372452906E-2</v>
      </c>
      <c r="D63">
        <v>0.84886639927487695</v>
      </c>
      <c r="E63" s="24">
        <f t="shared" si="0"/>
        <v>0.64625679421892324</v>
      </c>
      <c r="F63">
        <v>769.22243377410496</v>
      </c>
      <c r="G63">
        <v>781.01057399320098</v>
      </c>
      <c r="H63">
        <v>1561.85234810152</v>
      </c>
      <c r="I63">
        <v>796.46858783853304</v>
      </c>
      <c r="J63">
        <v>936.91600101765698</v>
      </c>
      <c r="K63">
        <v>357.99185735926898</v>
      </c>
      <c r="L63">
        <v>535.057219845139</v>
      </c>
      <c r="M63">
        <v>584.88290780383602</v>
      </c>
      <c r="N63">
        <v>774.89610940489695</v>
      </c>
      <c r="O63">
        <v>878.58977854899103</v>
      </c>
      <c r="P63">
        <f t="shared" si="1"/>
        <v>969.09398894500316</v>
      </c>
      <c r="Q63">
        <f t="shared" si="2"/>
        <v>626.28357459242636</v>
      </c>
    </row>
    <row r="64" spans="1:17" x14ac:dyDescent="0.2">
      <c r="A64" t="s">
        <v>350</v>
      </c>
      <c r="B64" t="s">
        <v>351</v>
      </c>
      <c r="C64">
        <v>9.4708966828618693E-2</v>
      </c>
      <c r="D64">
        <v>0.84886639927487695</v>
      </c>
      <c r="E64" s="24">
        <f t="shared" si="0"/>
        <v>0.61381770996784135</v>
      </c>
      <c r="F64">
        <v>263815.64873456297</v>
      </c>
      <c r="G64">
        <v>199491.386711992</v>
      </c>
      <c r="H64">
        <v>557902.12566693302</v>
      </c>
      <c r="I64">
        <v>260345.16097860501</v>
      </c>
      <c r="J64">
        <v>290638.77911968803</v>
      </c>
      <c r="K64">
        <v>114036.64927855</v>
      </c>
      <c r="L64">
        <v>186943.80691612</v>
      </c>
      <c r="M64">
        <v>228189.16585030899</v>
      </c>
      <c r="N64">
        <v>143463.26330630999</v>
      </c>
      <c r="O64">
        <v>292407.08366176498</v>
      </c>
      <c r="P64">
        <f t="shared" si="1"/>
        <v>314438.62024235621</v>
      </c>
      <c r="Q64">
        <f t="shared" si="2"/>
        <v>193007.99380261081</v>
      </c>
    </row>
    <row r="65" spans="1:17" x14ac:dyDescent="0.2">
      <c r="A65" t="s">
        <v>2079</v>
      </c>
      <c r="B65" t="s">
        <v>2080</v>
      </c>
      <c r="C65">
        <v>9.5150164513139499E-2</v>
      </c>
      <c r="D65">
        <v>0.84886639927487695</v>
      </c>
      <c r="E65" s="24">
        <f t="shared" si="0"/>
        <v>0.22657098210026053</v>
      </c>
      <c r="F65">
        <v>1927.9057065393799</v>
      </c>
      <c r="G65">
        <v>51.617237576782401</v>
      </c>
      <c r="H65">
        <v>5177.6234957670304</v>
      </c>
      <c r="I65">
        <v>657.12152828088699</v>
      </c>
      <c r="J65">
        <v>1640.2472192851001</v>
      </c>
      <c r="K65">
        <v>66.632811963138707</v>
      </c>
      <c r="L65">
        <v>146.812457010099</v>
      </c>
      <c r="M65">
        <v>1474.2778261431099</v>
      </c>
      <c r="N65">
        <v>415.03969653323099</v>
      </c>
      <c r="O65">
        <v>39.3559996526105</v>
      </c>
      <c r="P65">
        <f t="shared" si="1"/>
        <v>1890.9030374898357</v>
      </c>
      <c r="Q65">
        <f t="shared" si="2"/>
        <v>428.42375826043781</v>
      </c>
    </row>
    <row r="66" spans="1:17" x14ac:dyDescent="0.2">
      <c r="A66" t="s">
        <v>2081</v>
      </c>
      <c r="B66" t="s">
        <v>2082</v>
      </c>
      <c r="C66">
        <v>9.5209764240231601E-2</v>
      </c>
      <c r="D66">
        <v>0.84886639927487695</v>
      </c>
      <c r="E66" s="24">
        <f t="shared" si="0"/>
        <v>0.4439678715222824</v>
      </c>
      <c r="F66">
        <v>1853.66142617218</v>
      </c>
      <c r="G66">
        <v>672.48787547700795</v>
      </c>
      <c r="H66">
        <v>7518.4514976864502</v>
      </c>
      <c r="I66">
        <v>1735.3523592897</v>
      </c>
      <c r="J66">
        <v>2561.78925663066</v>
      </c>
      <c r="K66">
        <v>76.3737726829157</v>
      </c>
      <c r="L66">
        <v>1489.49411485173</v>
      </c>
      <c r="M66">
        <v>2872.6289444785598</v>
      </c>
      <c r="N66">
        <v>35.451853665177701</v>
      </c>
      <c r="O66">
        <v>1893.3241683436599</v>
      </c>
      <c r="P66">
        <f t="shared" si="1"/>
        <v>2868.3484830511998</v>
      </c>
      <c r="Q66">
        <f t="shared" si="2"/>
        <v>1273.4545708044086</v>
      </c>
    </row>
    <row r="67" spans="1:17" x14ac:dyDescent="0.2">
      <c r="A67" t="s">
        <v>2083</v>
      </c>
      <c r="B67" t="s">
        <v>2084</v>
      </c>
      <c r="C67">
        <v>9.84696017884788E-2</v>
      </c>
      <c r="D67">
        <v>0.84886639927487695</v>
      </c>
      <c r="E67" s="24">
        <f t="shared" si="0"/>
        <v>0.49773108550374912</v>
      </c>
      <c r="F67">
        <v>1573.6231623265801</v>
      </c>
      <c r="G67">
        <v>673.76793126720895</v>
      </c>
      <c r="H67">
        <v>4721.6803177443098</v>
      </c>
      <c r="I67">
        <v>1310.70337117031</v>
      </c>
      <c r="J67">
        <v>1693.83333676642</v>
      </c>
      <c r="K67">
        <v>104.89740669933499</v>
      </c>
      <c r="L67">
        <v>1174.6201536831099</v>
      </c>
      <c r="M67">
        <v>2087.8694913907698</v>
      </c>
      <c r="N67">
        <v>33.513511482891097</v>
      </c>
      <c r="O67">
        <v>1563.2742323395601</v>
      </c>
      <c r="P67">
        <f t="shared" si="1"/>
        <v>1994.7216238549659</v>
      </c>
      <c r="Q67">
        <f t="shared" si="2"/>
        <v>992.83495911913326</v>
      </c>
    </row>
    <row r="68" spans="1:17" x14ac:dyDescent="0.2">
      <c r="A68" t="s">
        <v>1304</v>
      </c>
      <c r="B68" t="s">
        <v>1305</v>
      </c>
      <c r="C68">
        <v>9.8741763403278601E-2</v>
      </c>
      <c r="D68">
        <v>0.84886639927487695</v>
      </c>
      <c r="E68" s="24">
        <f t="shared" si="0"/>
        <v>0.58572523893109107</v>
      </c>
      <c r="F68">
        <v>11720.559458547799</v>
      </c>
      <c r="G68">
        <v>7900.2707414040897</v>
      </c>
      <c r="H68">
        <v>27378.540870824701</v>
      </c>
      <c r="I68">
        <v>13075.0737823748</v>
      </c>
      <c r="J68">
        <v>11707.112743982099</v>
      </c>
      <c r="K68">
        <v>4633.3229319291204</v>
      </c>
      <c r="L68">
        <v>6049.3452423568697</v>
      </c>
      <c r="M68">
        <v>11156.0751222865</v>
      </c>
      <c r="N68">
        <v>7123.1123718230801</v>
      </c>
      <c r="O68">
        <v>13082.4143060313</v>
      </c>
      <c r="P68">
        <f t="shared" si="1"/>
        <v>14356.311519426696</v>
      </c>
      <c r="Q68">
        <f t="shared" si="2"/>
        <v>8408.8539948853759</v>
      </c>
    </row>
    <row r="69" spans="1:17" x14ac:dyDescent="0.2">
      <c r="A69" t="s">
        <v>1912</v>
      </c>
      <c r="B69" t="s">
        <v>1913</v>
      </c>
      <c r="C69">
        <v>0.101073352484773</v>
      </c>
      <c r="D69">
        <v>0.84886639927487695</v>
      </c>
      <c r="E69" s="24">
        <f t="shared" ref="E69:E132" si="3">Q69/P69</f>
        <v>0.60829283661725531</v>
      </c>
      <c r="F69">
        <v>1688.9393109601599</v>
      </c>
      <c r="G69">
        <v>1631.2355487171401</v>
      </c>
      <c r="H69">
        <v>4140.17450242822</v>
      </c>
      <c r="I69">
        <v>2671.9222863822501</v>
      </c>
      <c r="J69">
        <v>1814.3741828139</v>
      </c>
      <c r="K69">
        <v>693.56198090502596</v>
      </c>
      <c r="L69">
        <v>822.83783585477602</v>
      </c>
      <c r="M69">
        <v>2282.6481811744202</v>
      </c>
      <c r="N69">
        <v>1598.55109520165</v>
      </c>
      <c r="O69">
        <v>1869.4599876483301</v>
      </c>
      <c r="P69">
        <f t="shared" ref="P69:P132" si="4">AVERAGE(F69:J69)</f>
        <v>2389.3291662603342</v>
      </c>
      <c r="Q69">
        <f t="shared" ref="Q69:Q132" si="5">AVERAGE(K69:O69)</f>
        <v>1453.4118161568404</v>
      </c>
    </row>
    <row r="70" spans="1:17" x14ac:dyDescent="0.2">
      <c r="A70" t="s">
        <v>1349</v>
      </c>
      <c r="B70" t="s">
        <v>1350</v>
      </c>
      <c r="C70">
        <v>0.105349881094544</v>
      </c>
      <c r="D70">
        <v>0.84886639927487695</v>
      </c>
      <c r="E70" s="24">
        <f t="shared" si="3"/>
        <v>0.55093694523438186</v>
      </c>
      <c r="F70">
        <v>2618.4204115515199</v>
      </c>
      <c r="G70">
        <v>1531.6058080621499</v>
      </c>
      <c r="H70">
        <v>6167.66264476173</v>
      </c>
      <c r="I70">
        <v>2156.4660053876701</v>
      </c>
      <c r="J70">
        <v>2527.7018156284098</v>
      </c>
      <c r="K70">
        <v>423.83953758420199</v>
      </c>
      <c r="L70">
        <v>1496.5327118928301</v>
      </c>
      <c r="M70">
        <v>3024.0601916222599</v>
      </c>
      <c r="N70">
        <v>1419.4437167675901</v>
      </c>
      <c r="O70">
        <v>1901.20093722669</v>
      </c>
      <c r="P70">
        <f t="shared" si="4"/>
        <v>3000.3713370782962</v>
      </c>
      <c r="Q70">
        <f t="shared" si="5"/>
        <v>1653.0154190187143</v>
      </c>
    </row>
    <row r="71" spans="1:17" x14ac:dyDescent="0.2">
      <c r="A71" t="s">
        <v>925</v>
      </c>
      <c r="B71" t="s">
        <v>926</v>
      </c>
      <c r="C71">
        <v>0.105456774103446</v>
      </c>
      <c r="D71">
        <v>0.84886639927487695</v>
      </c>
      <c r="E71" s="24">
        <f t="shared" si="3"/>
        <v>0.57466687381056347</v>
      </c>
      <c r="F71">
        <v>41558.406939421999</v>
      </c>
      <c r="G71">
        <v>23188.8434881996</v>
      </c>
      <c r="H71">
        <v>87205.631516006804</v>
      </c>
      <c r="I71">
        <v>33530.236874267997</v>
      </c>
      <c r="J71">
        <v>51007.7055770507</v>
      </c>
      <c r="K71">
        <v>13149.169602252199</v>
      </c>
      <c r="L71">
        <v>25658.379078652801</v>
      </c>
      <c r="M71">
        <v>36994.156093269499</v>
      </c>
      <c r="N71">
        <v>22748.617629148299</v>
      </c>
      <c r="O71">
        <v>37353.120336604399</v>
      </c>
      <c r="P71">
        <f t="shared" si="4"/>
        <v>47298.164878989417</v>
      </c>
      <c r="Q71">
        <f t="shared" si="5"/>
        <v>27180.688547985435</v>
      </c>
    </row>
    <row r="72" spans="1:17" x14ac:dyDescent="0.2">
      <c r="A72" t="s">
        <v>1849</v>
      </c>
      <c r="B72" t="s">
        <v>1850</v>
      </c>
      <c r="C72">
        <v>0.107973937583475</v>
      </c>
      <c r="D72">
        <v>0.84886639927487695</v>
      </c>
      <c r="E72" s="24">
        <f t="shared" si="3"/>
        <v>0.54493343882275125</v>
      </c>
      <c r="F72">
        <v>2752.61151555989</v>
      </c>
      <c r="G72">
        <v>2105.5823840210601</v>
      </c>
      <c r="H72">
        <v>9675.2860537551205</v>
      </c>
      <c r="I72">
        <v>3389.7539668408799</v>
      </c>
      <c r="J72">
        <v>5841.6029058487602</v>
      </c>
      <c r="K72">
        <v>724.49073949018396</v>
      </c>
      <c r="L72">
        <v>1928.0292153092</v>
      </c>
      <c r="M72">
        <v>5367.7942931646003</v>
      </c>
      <c r="N72">
        <v>225.81893621107099</v>
      </c>
      <c r="O72">
        <v>4704.1210704926898</v>
      </c>
      <c r="P72">
        <f t="shared" si="4"/>
        <v>4752.9673652051424</v>
      </c>
      <c r="Q72">
        <f t="shared" si="5"/>
        <v>2590.0508509335496</v>
      </c>
    </row>
    <row r="73" spans="1:17" x14ac:dyDescent="0.2">
      <c r="A73" t="s">
        <v>1811</v>
      </c>
      <c r="B73" t="s">
        <v>1812</v>
      </c>
      <c r="C73">
        <v>0.10848146150348301</v>
      </c>
      <c r="D73">
        <v>0.84886639927487695</v>
      </c>
      <c r="E73" s="24">
        <f t="shared" si="3"/>
        <v>0.5636012822112676</v>
      </c>
      <c r="F73">
        <v>2704.4031858158701</v>
      </c>
      <c r="G73">
        <v>2369.4104816140398</v>
      </c>
      <c r="H73">
        <v>9230.5510496177794</v>
      </c>
      <c r="I73">
        <v>3976.9291768526</v>
      </c>
      <c r="J73">
        <v>5008.7265733557097</v>
      </c>
      <c r="K73">
        <v>760.13995656207396</v>
      </c>
      <c r="L73">
        <v>1794.1888070559701</v>
      </c>
      <c r="M73">
        <v>4168.9914414101604</v>
      </c>
      <c r="N73">
        <v>1338.8740735454101</v>
      </c>
      <c r="O73">
        <v>5064.0911194985301</v>
      </c>
      <c r="P73">
        <f t="shared" si="4"/>
        <v>4658.0040934511999</v>
      </c>
      <c r="Q73">
        <f t="shared" si="5"/>
        <v>2625.2570796144291</v>
      </c>
    </row>
    <row r="74" spans="1:17" x14ac:dyDescent="0.2">
      <c r="A74" t="s">
        <v>2085</v>
      </c>
      <c r="B74" t="s">
        <v>2086</v>
      </c>
      <c r="C74">
        <v>0.11058679994187701</v>
      </c>
      <c r="D74">
        <v>0.84886639927487695</v>
      </c>
      <c r="E74" s="24">
        <f t="shared" si="3"/>
        <v>0.36290340682587435</v>
      </c>
      <c r="F74">
        <v>577.66009777044098</v>
      </c>
      <c r="G74">
        <v>76.770695970840094</v>
      </c>
      <c r="H74">
        <v>1907.03777413223</v>
      </c>
      <c r="I74">
        <v>495.659517317103</v>
      </c>
      <c r="J74">
        <v>708.18188569942504</v>
      </c>
      <c r="K74">
        <v>81.773286767978405</v>
      </c>
      <c r="L74">
        <v>185.053559107848</v>
      </c>
      <c r="M74">
        <v>741.94470918011405</v>
      </c>
      <c r="N74">
        <v>25.954383601722601</v>
      </c>
      <c r="O74">
        <v>331.717877533766</v>
      </c>
      <c r="P74">
        <f t="shared" si="4"/>
        <v>753.06199417800781</v>
      </c>
      <c r="Q74">
        <f t="shared" si="5"/>
        <v>273.28876323828581</v>
      </c>
    </row>
    <row r="75" spans="1:17" x14ac:dyDescent="0.2">
      <c r="A75" t="s">
        <v>2087</v>
      </c>
      <c r="B75" t="s">
        <v>2088</v>
      </c>
      <c r="C75">
        <v>0.111704420296886</v>
      </c>
      <c r="D75">
        <v>0.84886639927487695</v>
      </c>
      <c r="E75" s="24">
        <f t="shared" si="3"/>
        <v>0.54518863761972647</v>
      </c>
      <c r="F75">
        <v>7058.6614789757195</v>
      </c>
      <c r="G75">
        <v>2911.8752952945501</v>
      </c>
      <c r="H75">
        <v>14434.1090064784</v>
      </c>
      <c r="I75">
        <v>4773.4516002523897</v>
      </c>
      <c r="J75">
        <v>5871.3889634431598</v>
      </c>
      <c r="K75">
        <v>1505.6423244103501</v>
      </c>
      <c r="L75">
        <v>5314.9086260398199</v>
      </c>
      <c r="M75">
        <v>7361.7893271134699</v>
      </c>
      <c r="N75">
        <v>1253.2611216943401</v>
      </c>
      <c r="O75">
        <v>3672.9803101407701</v>
      </c>
      <c r="P75">
        <f t="shared" si="4"/>
        <v>7009.8972688888434</v>
      </c>
      <c r="Q75">
        <f t="shared" si="5"/>
        <v>3821.71634187975</v>
      </c>
    </row>
    <row r="76" spans="1:17" x14ac:dyDescent="0.2">
      <c r="A76" t="s">
        <v>1475</v>
      </c>
      <c r="B76" t="s">
        <v>1476</v>
      </c>
      <c r="C76">
        <v>0.115810654293499</v>
      </c>
      <c r="D76">
        <v>0.84886639927487695</v>
      </c>
      <c r="E76" s="24">
        <f t="shared" si="3"/>
        <v>1.7894155297495868</v>
      </c>
      <c r="F76">
        <v>3686.57358757066</v>
      </c>
      <c r="G76">
        <v>3692.9716829006202</v>
      </c>
      <c r="H76">
        <v>6769.9730029382199</v>
      </c>
      <c r="I76">
        <v>3643.64847882922</v>
      </c>
      <c r="J76">
        <v>5219.8509706837503</v>
      </c>
      <c r="K76">
        <v>9769.0350817138005</v>
      </c>
      <c r="L76">
        <v>15465.0489857885</v>
      </c>
      <c r="M76">
        <v>7341.1356448078204</v>
      </c>
      <c r="N76">
        <v>3829.5338724995599</v>
      </c>
      <c r="O76">
        <v>4775.0977149902701</v>
      </c>
      <c r="P76">
        <f t="shared" si="4"/>
        <v>4602.6035445844946</v>
      </c>
      <c r="Q76">
        <f t="shared" si="5"/>
        <v>8235.9702599599896</v>
      </c>
    </row>
    <row r="77" spans="1:17" x14ac:dyDescent="0.2">
      <c r="A77" t="s">
        <v>1777</v>
      </c>
      <c r="B77" t="s">
        <v>1778</v>
      </c>
      <c r="C77">
        <v>0.116014626869735</v>
      </c>
      <c r="D77">
        <v>0.84886639927487695</v>
      </c>
      <c r="E77" s="24">
        <f t="shared" si="3"/>
        <v>0.61584205620715793</v>
      </c>
      <c r="F77">
        <v>29273.085683522899</v>
      </c>
      <c r="G77">
        <v>15971.9307426329</v>
      </c>
      <c r="H77">
        <v>43973.471236708203</v>
      </c>
      <c r="I77">
        <v>15743.619077560301</v>
      </c>
      <c r="J77">
        <v>28475.618542438198</v>
      </c>
      <c r="K77">
        <v>8042.4784952751797</v>
      </c>
      <c r="L77">
        <v>14423.158497824999</v>
      </c>
      <c r="M77">
        <v>21234.460173700802</v>
      </c>
      <c r="N77">
        <v>6650.9200682287201</v>
      </c>
      <c r="O77">
        <v>31825.545878774199</v>
      </c>
      <c r="P77">
        <f t="shared" si="4"/>
        <v>26687.545056572497</v>
      </c>
      <c r="Q77">
        <f t="shared" si="5"/>
        <v>16435.312622760779</v>
      </c>
    </row>
    <row r="78" spans="1:17" x14ac:dyDescent="0.2">
      <c r="A78" t="s">
        <v>1773</v>
      </c>
      <c r="B78" t="s">
        <v>1774</v>
      </c>
      <c r="C78">
        <v>0.116466507464943</v>
      </c>
      <c r="D78">
        <v>0.84886639927487695</v>
      </c>
      <c r="E78" s="24">
        <f t="shared" si="3"/>
        <v>0.5432662387023689</v>
      </c>
      <c r="F78">
        <v>35162.8250186675</v>
      </c>
      <c r="G78">
        <v>13771.2554993128</v>
      </c>
      <c r="H78">
        <v>69512.698635430104</v>
      </c>
      <c r="I78">
        <v>26325.5184486545</v>
      </c>
      <c r="J78">
        <v>40340.281404793102</v>
      </c>
      <c r="K78">
        <v>8594.5100027783592</v>
      </c>
      <c r="L78">
        <v>17526.405926932501</v>
      </c>
      <c r="M78">
        <v>23530.246484498301</v>
      </c>
      <c r="N78">
        <v>18580.892231643698</v>
      </c>
      <c r="O78">
        <v>32333.359887698</v>
      </c>
      <c r="P78">
        <f t="shared" si="4"/>
        <v>37022.515801371599</v>
      </c>
      <c r="Q78">
        <f t="shared" si="5"/>
        <v>20113.082906710169</v>
      </c>
    </row>
    <row r="79" spans="1:17" x14ac:dyDescent="0.2">
      <c r="A79" t="s">
        <v>578</v>
      </c>
      <c r="B79" t="s">
        <v>579</v>
      </c>
      <c r="C79">
        <v>0.116848273232712</v>
      </c>
      <c r="D79">
        <v>0.84886639927487695</v>
      </c>
      <c r="E79" s="24">
        <f t="shared" si="3"/>
        <v>0.57744757074732678</v>
      </c>
      <c r="F79">
        <v>50028.309532490399</v>
      </c>
      <c r="G79">
        <v>15266.4180200306</v>
      </c>
      <c r="H79">
        <v>40925.323978639797</v>
      </c>
      <c r="I79">
        <v>34051.520807543297</v>
      </c>
      <c r="J79">
        <v>62546.110767783997</v>
      </c>
      <c r="K79">
        <v>16249.676312428801</v>
      </c>
      <c r="L79">
        <v>19095.740427668199</v>
      </c>
      <c r="M79">
        <v>23034.877155660899</v>
      </c>
      <c r="N79">
        <v>32884.045463308503</v>
      </c>
      <c r="O79">
        <v>25852.2390553763</v>
      </c>
      <c r="P79">
        <f t="shared" si="4"/>
        <v>40563.536621297622</v>
      </c>
      <c r="Q79">
        <f t="shared" si="5"/>
        <v>23423.31568288854</v>
      </c>
    </row>
    <row r="80" spans="1:17" x14ac:dyDescent="0.2">
      <c r="A80" t="s">
        <v>1495</v>
      </c>
      <c r="B80" t="s">
        <v>1496</v>
      </c>
      <c r="C80">
        <v>0.116871421997067</v>
      </c>
      <c r="D80">
        <v>0.84886639927487695</v>
      </c>
      <c r="E80" s="24">
        <f t="shared" si="3"/>
        <v>0.63544388269030616</v>
      </c>
      <c r="F80">
        <v>2072.2017997971702</v>
      </c>
      <c r="G80">
        <v>1977.56663652719</v>
      </c>
      <c r="H80">
        <v>4680.6923749055904</v>
      </c>
      <c r="I80">
        <v>2128.6257845080099</v>
      </c>
      <c r="J80">
        <v>3446.9374833750499</v>
      </c>
      <c r="K80">
        <v>865.63992132033297</v>
      </c>
      <c r="L80">
        <v>2167.3142887991298</v>
      </c>
      <c r="M80">
        <v>1388.2884565414499</v>
      </c>
      <c r="N80">
        <v>1471.5389703112801</v>
      </c>
      <c r="O80">
        <v>3197.8938497203899</v>
      </c>
      <c r="P80">
        <f t="shared" si="4"/>
        <v>2861.2048158226021</v>
      </c>
      <c r="Q80">
        <f t="shared" si="5"/>
        <v>1818.1350973385167</v>
      </c>
    </row>
    <row r="81" spans="1:17" x14ac:dyDescent="0.2">
      <c r="A81" t="s">
        <v>2089</v>
      </c>
      <c r="B81" t="s">
        <v>2090</v>
      </c>
      <c r="C81">
        <v>0.11704518735356401</v>
      </c>
      <c r="D81">
        <v>0.84886639927487695</v>
      </c>
      <c r="E81" s="24">
        <f t="shared" si="3"/>
        <v>0.42548854429768551</v>
      </c>
      <c r="F81">
        <v>1631.9481420643499</v>
      </c>
      <c r="G81">
        <v>5353.9813909644299</v>
      </c>
      <c r="H81">
        <v>7036.8699591496998</v>
      </c>
      <c r="I81">
        <v>838.50967934235905</v>
      </c>
      <c r="J81">
        <v>2075.6980650554801</v>
      </c>
      <c r="K81">
        <v>767.370991509497</v>
      </c>
      <c r="L81">
        <v>1041.60946028271</v>
      </c>
      <c r="M81">
        <v>2132.0244528687799</v>
      </c>
      <c r="N81">
        <v>535.02792162665605</v>
      </c>
      <c r="O81">
        <v>2730.4697275625799</v>
      </c>
      <c r="P81">
        <f t="shared" si="4"/>
        <v>3387.4014473152638</v>
      </c>
      <c r="Q81">
        <f t="shared" si="5"/>
        <v>1441.3005107700446</v>
      </c>
    </row>
    <row r="82" spans="1:17" x14ac:dyDescent="0.2">
      <c r="A82" t="s">
        <v>2091</v>
      </c>
      <c r="B82" t="s">
        <v>2092</v>
      </c>
      <c r="C82">
        <v>0.12042938261469301</v>
      </c>
      <c r="D82">
        <v>0.84886639927487695</v>
      </c>
      <c r="E82" s="24">
        <f t="shared" si="3"/>
        <v>0.48452281196424707</v>
      </c>
      <c r="F82">
        <v>844.22087984652001</v>
      </c>
      <c r="G82">
        <v>309.38077655189898</v>
      </c>
      <c r="H82">
        <v>2013.4426600476299</v>
      </c>
      <c r="I82">
        <v>388.39403085402</v>
      </c>
      <c r="J82">
        <v>929.06414941647699</v>
      </c>
      <c r="K82">
        <v>33.260062540677701</v>
      </c>
      <c r="L82">
        <v>327.60693441714199</v>
      </c>
      <c r="M82">
        <v>1055.20456099072</v>
      </c>
      <c r="N82">
        <v>469.034427607748</v>
      </c>
      <c r="O82">
        <v>287.73777441350001</v>
      </c>
      <c r="P82">
        <f t="shared" si="4"/>
        <v>896.90049934330932</v>
      </c>
      <c r="Q82">
        <f t="shared" si="5"/>
        <v>434.56875199395756</v>
      </c>
    </row>
    <row r="83" spans="1:17" x14ac:dyDescent="0.2">
      <c r="A83" t="s">
        <v>1277</v>
      </c>
      <c r="B83" t="s">
        <v>1278</v>
      </c>
      <c r="C83">
        <v>0.121277308249244</v>
      </c>
      <c r="D83">
        <v>0.84886639927487695</v>
      </c>
      <c r="E83" s="24">
        <f t="shared" si="3"/>
        <v>0.6383907520167037</v>
      </c>
      <c r="F83">
        <v>5882.7556954462398</v>
      </c>
      <c r="G83">
        <v>11593.379635275</v>
      </c>
      <c r="H83">
        <v>14574.5095301361</v>
      </c>
      <c r="I83">
        <v>8530.0577123310995</v>
      </c>
      <c r="J83">
        <v>12691.418593157399</v>
      </c>
      <c r="K83">
        <v>2235.85122463691</v>
      </c>
      <c r="L83">
        <v>5158.0273331990602</v>
      </c>
      <c r="M83">
        <v>9448.8420000467904</v>
      </c>
      <c r="N83">
        <v>6953.7383120127197</v>
      </c>
      <c r="O83">
        <v>10211.970623013</v>
      </c>
      <c r="P83">
        <f t="shared" si="4"/>
        <v>10654.424233269168</v>
      </c>
      <c r="Q83">
        <f t="shared" si="5"/>
        <v>6801.6858985816962</v>
      </c>
    </row>
    <row r="84" spans="1:17" x14ac:dyDescent="0.2">
      <c r="A84" t="s">
        <v>2093</v>
      </c>
      <c r="B84" t="s">
        <v>2094</v>
      </c>
      <c r="C84">
        <v>0.12160935637588199</v>
      </c>
      <c r="D84">
        <v>0.84886639927487695</v>
      </c>
      <c r="E84" s="24">
        <f t="shared" si="3"/>
        <v>0.53490584515592121</v>
      </c>
      <c r="F84">
        <v>7984.1034363574199</v>
      </c>
      <c r="G84">
        <v>4010.75464029367</v>
      </c>
      <c r="H84">
        <v>21046.064037791599</v>
      </c>
      <c r="I84">
        <v>8225.7890087197502</v>
      </c>
      <c r="J84">
        <v>13808.1391667965</v>
      </c>
      <c r="K84">
        <v>2484.19231737466</v>
      </c>
      <c r="L84">
        <v>5384.3304463368704</v>
      </c>
      <c r="M84">
        <v>10349.406572600201</v>
      </c>
      <c r="N84">
        <v>367.80154476878897</v>
      </c>
      <c r="O84">
        <v>10874.1284601058</v>
      </c>
      <c r="P84">
        <f t="shared" si="4"/>
        <v>11014.970057991788</v>
      </c>
      <c r="Q84">
        <f t="shared" si="5"/>
        <v>5891.9718682372641</v>
      </c>
    </row>
    <row r="85" spans="1:17" x14ac:dyDescent="0.2">
      <c r="A85" t="s">
        <v>2095</v>
      </c>
      <c r="B85" t="s">
        <v>2096</v>
      </c>
      <c r="C85">
        <v>0.124232650795418</v>
      </c>
      <c r="D85">
        <v>0.84886639927487695</v>
      </c>
      <c r="E85" s="24">
        <f t="shared" si="3"/>
        <v>1.5909770404412167</v>
      </c>
      <c r="F85">
        <v>1902.0966740295701</v>
      </c>
      <c r="G85">
        <v>2402.9165958936201</v>
      </c>
      <c r="H85">
        <v>1145.53833531646</v>
      </c>
      <c r="I85">
        <v>2650.98430503178</v>
      </c>
      <c r="J85">
        <v>2605.40879612665</v>
      </c>
      <c r="K85">
        <v>3956.9577667475801</v>
      </c>
      <c r="L85">
        <v>2850.0608574306498</v>
      </c>
      <c r="M85">
        <v>2403.26416689897</v>
      </c>
      <c r="N85">
        <v>5752.7376163394201</v>
      </c>
      <c r="O85">
        <v>2071.4827937363498</v>
      </c>
      <c r="P85">
        <f t="shared" si="4"/>
        <v>2141.3889412796161</v>
      </c>
      <c r="Q85">
        <f t="shared" si="5"/>
        <v>3406.900640230594</v>
      </c>
    </row>
    <row r="86" spans="1:17" x14ac:dyDescent="0.2">
      <c r="A86" t="s">
        <v>945</v>
      </c>
      <c r="B86" t="s">
        <v>946</v>
      </c>
      <c r="C86">
        <v>0.12578541141045499</v>
      </c>
      <c r="D86">
        <v>0.84886639927487695</v>
      </c>
      <c r="E86" s="24">
        <f t="shared" si="3"/>
        <v>0.66667166985035153</v>
      </c>
      <c r="F86">
        <v>17309.600059265998</v>
      </c>
      <c r="G86">
        <v>13606.822473611201</v>
      </c>
      <c r="H86">
        <v>32239.838101923899</v>
      </c>
      <c r="I86">
        <v>15679.299775249499</v>
      </c>
      <c r="J86">
        <v>19654.953350319902</v>
      </c>
      <c r="K86">
        <v>8699.5426141316402</v>
      </c>
      <c r="L86">
        <v>12455.514038285701</v>
      </c>
      <c r="M86">
        <v>17099.261439411999</v>
      </c>
      <c r="N86">
        <v>13193.9867524295</v>
      </c>
      <c r="O86">
        <v>14212.5304287864</v>
      </c>
      <c r="P86">
        <f t="shared" si="4"/>
        <v>19698.102752074101</v>
      </c>
      <c r="Q86">
        <f t="shared" si="5"/>
        <v>13132.167054609046</v>
      </c>
    </row>
    <row r="87" spans="1:17" x14ac:dyDescent="0.2">
      <c r="A87" t="s">
        <v>1323</v>
      </c>
      <c r="B87" t="s">
        <v>1324</v>
      </c>
      <c r="C87">
        <v>0.126136592788573</v>
      </c>
      <c r="D87">
        <v>0.84886639927487695</v>
      </c>
      <c r="E87" s="24">
        <f t="shared" si="3"/>
        <v>0.64896989679748252</v>
      </c>
      <c r="F87">
        <v>12637.174775874801</v>
      </c>
      <c r="G87">
        <v>15516.9071481602</v>
      </c>
      <c r="H87">
        <v>26459.981194643598</v>
      </c>
      <c r="I87">
        <v>10052.7832085672</v>
      </c>
      <c r="J87">
        <v>15943.903660076099</v>
      </c>
      <c r="K87">
        <v>4574.8820559381702</v>
      </c>
      <c r="L87">
        <v>8596.16611151303</v>
      </c>
      <c r="M87">
        <v>12637.7050034444</v>
      </c>
      <c r="N87">
        <v>16892.491038371601</v>
      </c>
      <c r="O87">
        <v>9612.7058907727696</v>
      </c>
      <c r="P87">
        <f t="shared" si="4"/>
        <v>16122.149997464381</v>
      </c>
      <c r="Q87">
        <f t="shared" si="5"/>
        <v>10462.790020007993</v>
      </c>
    </row>
    <row r="88" spans="1:17" x14ac:dyDescent="0.2">
      <c r="A88" t="s">
        <v>1683</v>
      </c>
      <c r="B88" t="s">
        <v>1684</v>
      </c>
      <c r="C88">
        <v>0.126206332355187</v>
      </c>
      <c r="D88">
        <v>0.84886639927487695</v>
      </c>
      <c r="E88" s="24">
        <f t="shared" si="3"/>
        <v>0.64652559551601518</v>
      </c>
      <c r="F88">
        <v>17423.718935282999</v>
      </c>
      <c r="G88">
        <v>9879.4167620720891</v>
      </c>
      <c r="H88">
        <v>13672.6141421005</v>
      </c>
      <c r="I88">
        <v>15565.8794359274</v>
      </c>
      <c r="J88">
        <v>23395.276980462801</v>
      </c>
      <c r="K88">
        <v>2411.18961137112</v>
      </c>
      <c r="L88">
        <v>6677.5863703039604</v>
      </c>
      <c r="M88">
        <v>13055.8859515896</v>
      </c>
      <c r="N88">
        <v>14075.758429241199</v>
      </c>
      <c r="O88">
        <v>15460.835558262699</v>
      </c>
      <c r="P88">
        <f t="shared" si="4"/>
        <v>15987.381251169159</v>
      </c>
      <c r="Q88">
        <f t="shared" si="5"/>
        <v>10336.251184153716</v>
      </c>
    </row>
    <row r="89" spans="1:17" x14ac:dyDescent="0.2">
      <c r="A89" t="s">
        <v>1928</v>
      </c>
      <c r="B89" t="s">
        <v>1929</v>
      </c>
      <c r="C89">
        <v>0.126340776230253</v>
      </c>
      <c r="D89">
        <v>0.84886639927487695</v>
      </c>
      <c r="E89" s="24">
        <f t="shared" si="3"/>
        <v>0.67303506458497242</v>
      </c>
      <c r="F89">
        <v>157395.983450039</v>
      </c>
      <c r="G89">
        <v>71381.219292608104</v>
      </c>
      <c r="H89">
        <v>113981.561898464</v>
      </c>
      <c r="I89">
        <v>90516.401090810497</v>
      </c>
      <c r="J89">
        <v>134674.79442487599</v>
      </c>
      <c r="K89">
        <v>39677.5809924274</v>
      </c>
      <c r="L89">
        <v>42118.586131743497</v>
      </c>
      <c r="M89">
        <v>74385.893580587304</v>
      </c>
      <c r="N89">
        <v>140628.23949512799</v>
      </c>
      <c r="O89">
        <v>85439.937915276503</v>
      </c>
      <c r="P89">
        <f t="shared" si="4"/>
        <v>113589.99203135951</v>
      </c>
      <c r="Q89">
        <f t="shared" si="5"/>
        <v>76450.047623032544</v>
      </c>
    </row>
    <row r="90" spans="1:17" x14ac:dyDescent="0.2">
      <c r="A90" t="s">
        <v>2097</v>
      </c>
      <c r="B90" t="s">
        <v>2098</v>
      </c>
      <c r="C90">
        <v>0.127454614481957</v>
      </c>
      <c r="D90">
        <v>0.84886639927487695</v>
      </c>
      <c r="E90" s="24">
        <f t="shared" si="3"/>
        <v>0.67807427133386267</v>
      </c>
      <c r="F90">
        <v>11554.020174274699</v>
      </c>
      <c r="G90">
        <v>11149.9362408655</v>
      </c>
      <c r="H90">
        <v>17194.4798387681</v>
      </c>
      <c r="I90">
        <v>8539.0662551311107</v>
      </c>
      <c r="J90">
        <v>11696.0637198485</v>
      </c>
      <c r="K90">
        <v>2108.2447621373199</v>
      </c>
      <c r="L90">
        <v>11752.6550331489</v>
      </c>
      <c r="M90">
        <v>10400.7247723784</v>
      </c>
      <c r="N90">
        <v>2657.09345212892</v>
      </c>
      <c r="O90">
        <v>13856.3060835662</v>
      </c>
      <c r="P90">
        <f t="shared" si="4"/>
        <v>12026.713245777582</v>
      </c>
      <c r="Q90">
        <f t="shared" si="5"/>
        <v>8155.0048206719484</v>
      </c>
    </row>
    <row r="91" spans="1:17" x14ac:dyDescent="0.2">
      <c r="A91" t="s">
        <v>2099</v>
      </c>
      <c r="B91" t="s">
        <v>2100</v>
      </c>
      <c r="C91">
        <v>0.12868062435150099</v>
      </c>
      <c r="D91">
        <v>0.84886639927487695</v>
      </c>
      <c r="E91" s="24">
        <f t="shared" si="3"/>
        <v>0.52461464268811508</v>
      </c>
      <c r="F91">
        <v>4650.4887713768403</v>
      </c>
      <c r="G91">
        <v>5884.2107982798998</v>
      </c>
      <c r="H91">
        <v>16241.521369240299</v>
      </c>
      <c r="I91">
        <v>2893.5534502743999</v>
      </c>
      <c r="J91">
        <v>5410.2617528629999</v>
      </c>
      <c r="K91">
        <v>1462.71225018531</v>
      </c>
      <c r="L91">
        <v>4482.9316742177398</v>
      </c>
      <c r="M91">
        <v>5703.0722778509598</v>
      </c>
      <c r="N91">
        <v>1811.1191985370799</v>
      </c>
      <c r="O91">
        <v>4943.6652253484699</v>
      </c>
      <c r="P91">
        <f t="shared" si="4"/>
        <v>7016.0072284068883</v>
      </c>
      <c r="Q91">
        <f t="shared" si="5"/>
        <v>3680.7001252279124</v>
      </c>
    </row>
    <row r="92" spans="1:17" x14ac:dyDescent="0.2">
      <c r="A92" t="s">
        <v>1665</v>
      </c>
      <c r="B92" t="s">
        <v>1666</v>
      </c>
      <c r="C92">
        <v>0.13059387671811401</v>
      </c>
      <c r="D92">
        <v>0.84886639927487695</v>
      </c>
      <c r="E92" s="24">
        <f t="shared" si="3"/>
        <v>0.5988736120543614</v>
      </c>
      <c r="F92">
        <v>4348.6741135129596</v>
      </c>
      <c r="G92">
        <v>2973.7216144351601</v>
      </c>
      <c r="H92">
        <v>10327.031358128101</v>
      </c>
      <c r="I92">
        <v>4459.0256209731697</v>
      </c>
      <c r="J92">
        <v>6263.4407063013095</v>
      </c>
      <c r="K92">
        <v>1178.7133927735999</v>
      </c>
      <c r="L92">
        <v>3491.08053720624</v>
      </c>
      <c r="M92">
        <v>4002.81985745681</v>
      </c>
      <c r="N92">
        <v>3924.39582160894</v>
      </c>
      <c r="O92">
        <v>4394.1686802290897</v>
      </c>
      <c r="P92">
        <f t="shared" si="4"/>
        <v>5674.3786826701398</v>
      </c>
      <c r="Q92">
        <f t="shared" si="5"/>
        <v>3398.2356578549357</v>
      </c>
    </row>
    <row r="93" spans="1:17" x14ac:dyDescent="0.2">
      <c r="A93" t="s">
        <v>1992</v>
      </c>
      <c r="B93" t="s">
        <v>1993</v>
      </c>
      <c r="C93">
        <v>0.13535028155545001</v>
      </c>
      <c r="D93">
        <v>0.84886639927487695</v>
      </c>
      <c r="E93" s="24">
        <f t="shared" si="3"/>
        <v>0.617593932884689</v>
      </c>
      <c r="F93">
        <v>747.83943093417497</v>
      </c>
      <c r="G93">
        <v>310.32330707293403</v>
      </c>
      <c r="H93">
        <v>1132.17403337524</v>
      </c>
      <c r="I93">
        <v>747.25451308307095</v>
      </c>
      <c r="J93">
        <v>584.03182037736599</v>
      </c>
      <c r="K93">
        <v>256.770805766004</v>
      </c>
      <c r="L93">
        <v>319.851845732247</v>
      </c>
      <c r="M93">
        <v>518.50272056693302</v>
      </c>
      <c r="N93">
        <v>438.22161552903799</v>
      </c>
      <c r="O93">
        <v>641.58607586322398</v>
      </c>
      <c r="P93">
        <f t="shared" si="4"/>
        <v>704.32462096855716</v>
      </c>
      <c r="Q93">
        <f t="shared" si="5"/>
        <v>434.98661269148914</v>
      </c>
    </row>
    <row r="94" spans="1:17" x14ac:dyDescent="0.2">
      <c r="A94" t="s">
        <v>1292</v>
      </c>
      <c r="B94" t="s">
        <v>1293</v>
      </c>
      <c r="C94">
        <v>0.13695134535387801</v>
      </c>
      <c r="D94">
        <v>0.84886639927487695</v>
      </c>
      <c r="E94" s="24">
        <f t="shared" si="3"/>
        <v>0.64144779812861552</v>
      </c>
      <c r="F94">
        <v>6904.0507876185902</v>
      </c>
      <c r="G94">
        <v>6831.0977545955202</v>
      </c>
      <c r="H94">
        <v>16062.8214011034</v>
      </c>
      <c r="I94">
        <v>5978.8633031013396</v>
      </c>
      <c r="J94">
        <v>8404.5190558265094</v>
      </c>
      <c r="K94">
        <v>2760.1197923377799</v>
      </c>
      <c r="L94">
        <v>3757.6290473174799</v>
      </c>
      <c r="M94">
        <v>7466.8814843629198</v>
      </c>
      <c r="N94">
        <v>6861.2745825584698</v>
      </c>
      <c r="O94">
        <v>7494.1262460432699</v>
      </c>
      <c r="P94">
        <f t="shared" si="4"/>
        <v>8836.2704604490718</v>
      </c>
      <c r="Q94">
        <f t="shared" si="5"/>
        <v>5668.0062305239844</v>
      </c>
    </row>
    <row r="95" spans="1:17" x14ac:dyDescent="0.2">
      <c r="A95" t="s">
        <v>1877</v>
      </c>
      <c r="B95" t="s">
        <v>1878</v>
      </c>
      <c r="C95">
        <v>0.13789260926848201</v>
      </c>
      <c r="D95">
        <v>0.84886639927487695</v>
      </c>
      <c r="E95" s="24">
        <f t="shared" si="3"/>
        <v>0.57472994352899998</v>
      </c>
      <c r="F95">
        <v>4642.8611966415301</v>
      </c>
      <c r="G95">
        <v>2479.1581137210301</v>
      </c>
      <c r="H95">
        <v>9968.2318562858109</v>
      </c>
      <c r="I95">
        <v>2812.2404036295202</v>
      </c>
      <c r="J95">
        <v>4333.8161863351597</v>
      </c>
      <c r="K95">
        <v>1386.8403175588101</v>
      </c>
      <c r="L95">
        <v>2825.76444166992</v>
      </c>
      <c r="M95">
        <v>3701.1776551539001</v>
      </c>
      <c r="N95">
        <v>1983.8828983380199</v>
      </c>
      <c r="O95">
        <v>4031.6664755890301</v>
      </c>
      <c r="P95">
        <f t="shared" si="4"/>
        <v>4847.2615513226101</v>
      </c>
      <c r="Q95">
        <f t="shared" si="5"/>
        <v>2785.8663576619365</v>
      </c>
    </row>
    <row r="96" spans="1:17" x14ac:dyDescent="0.2">
      <c r="A96" t="s">
        <v>1263</v>
      </c>
      <c r="B96" t="s">
        <v>1264</v>
      </c>
      <c r="C96">
        <v>0.138332574981814</v>
      </c>
      <c r="D96">
        <v>0.84886639927487695</v>
      </c>
      <c r="E96" s="24">
        <f t="shared" si="3"/>
        <v>0.60025758904557103</v>
      </c>
      <c r="F96">
        <v>519.178737710978</v>
      </c>
      <c r="G96">
        <v>611.25855518129595</v>
      </c>
      <c r="H96">
        <v>1793.1058932588901</v>
      </c>
      <c r="I96">
        <v>879.83387315026096</v>
      </c>
      <c r="J96">
        <v>718.20279328791503</v>
      </c>
      <c r="K96">
        <v>174.94600591363701</v>
      </c>
      <c r="L96">
        <v>368.357513077173</v>
      </c>
      <c r="M96">
        <v>871.20423549793998</v>
      </c>
      <c r="N96">
        <v>677.36565449224997</v>
      </c>
      <c r="O96">
        <v>622.23921201130599</v>
      </c>
      <c r="P96">
        <f t="shared" si="4"/>
        <v>904.3159705178681</v>
      </c>
      <c r="Q96">
        <f t="shared" si="5"/>
        <v>542.82252419846122</v>
      </c>
    </row>
    <row r="97" spans="1:17" x14ac:dyDescent="0.2">
      <c r="A97" t="s">
        <v>1789</v>
      </c>
      <c r="B97" t="s">
        <v>1790</v>
      </c>
      <c r="C97">
        <v>0.13842701009867101</v>
      </c>
      <c r="D97">
        <v>0.84886639927487695</v>
      </c>
      <c r="E97" s="24">
        <f t="shared" si="3"/>
        <v>0.5395351298620269</v>
      </c>
      <c r="F97">
        <v>1363.7866750451501</v>
      </c>
      <c r="G97">
        <v>1515.9983785980901</v>
      </c>
      <c r="H97">
        <v>4841.3379653391903</v>
      </c>
      <c r="I97">
        <v>1128.9859154369401</v>
      </c>
      <c r="J97">
        <v>1143.6177758941701</v>
      </c>
      <c r="K97">
        <v>354.42463850454402</v>
      </c>
      <c r="L97">
        <v>944.20183673527004</v>
      </c>
      <c r="M97">
        <v>1741.0796173101601</v>
      </c>
      <c r="N97">
        <v>654.76238985903899</v>
      </c>
      <c r="O97">
        <v>1697.4981560456099</v>
      </c>
      <c r="P97">
        <f t="shared" si="4"/>
        <v>1998.7453420627085</v>
      </c>
      <c r="Q97">
        <f t="shared" si="5"/>
        <v>1078.3933276909247</v>
      </c>
    </row>
    <row r="98" spans="1:17" x14ac:dyDescent="0.2">
      <c r="A98" t="s">
        <v>798</v>
      </c>
      <c r="B98" t="s">
        <v>799</v>
      </c>
      <c r="C98">
        <v>0.13864724317287699</v>
      </c>
      <c r="D98">
        <v>0.84886639927487695</v>
      </c>
      <c r="E98" s="24">
        <f t="shared" si="3"/>
        <v>0.6778215815265819</v>
      </c>
      <c r="F98">
        <v>2836.8522092488702</v>
      </c>
      <c r="G98">
        <v>1836.7558106157101</v>
      </c>
      <c r="H98">
        <v>4388.5838146606602</v>
      </c>
      <c r="I98">
        <v>3206.6169694733599</v>
      </c>
      <c r="J98">
        <v>3553.7088620589202</v>
      </c>
      <c r="K98">
        <v>1109.5155186440199</v>
      </c>
      <c r="L98">
        <v>1360.6639582059099</v>
      </c>
      <c r="M98">
        <v>2406.7377535999399</v>
      </c>
      <c r="N98">
        <v>3412.5954977967899</v>
      </c>
      <c r="O98">
        <v>2435.3312198927301</v>
      </c>
      <c r="P98">
        <f t="shared" si="4"/>
        <v>3164.5035332115044</v>
      </c>
      <c r="Q98">
        <f t="shared" si="5"/>
        <v>2144.9687896278783</v>
      </c>
    </row>
    <row r="99" spans="1:17" x14ac:dyDescent="0.2">
      <c r="A99" t="s">
        <v>2004</v>
      </c>
      <c r="B99" t="s">
        <v>2005</v>
      </c>
      <c r="C99">
        <v>0.13877185783583901</v>
      </c>
      <c r="D99">
        <v>0.84886639927487695</v>
      </c>
      <c r="E99" s="24">
        <f t="shared" si="3"/>
        <v>1.9823533736649439</v>
      </c>
      <c r="F99">
        <v>582.01650190015903</v>
      </c>
      <c r="G99">
        <v>862.43069738133295</v>
      </c>
      <c r="H99">
        <v>1734.91104421765</v>
      </c>
      <c r="I99">
        <v>703.41066213699003</v>
      </c>
      <c r="J99">
        <v>938.67591194508896</v>
      </c>
      <c r="K99">
        <v>2241.7236168774798</v>
      </c>
      <c r="L99">
        <v>4339.8957076295401</v>
      </c>
      <c r="M99">
        <v>864.66633298937097</v>
      </c>
      <c r="N99">
        <v>838.92257621979297</v>
      </c>
      <c r="O99">
        <v>1272.59916635531</v>
      </c>
      <c r="P99">
        <f t="shared" si="4"/>
        <v>964.28896351624428</v>
      </c>
      <c r="Q99">
        <f t="shared" si="5"/>
        <v>1911.5614800142989</v>
      </c>
    </row>
    <row r="100" spans="1:17" x14ac:dyDescent="0.2">
      <c r="A100" t="s">
        <v>2101</v>
      </c>
      <c r="B100" t="s">
        <v>2102</v>
      </c>
      <c r="C100">
        <v>0.14107352268500201</v>
      </c>
      <c r="D100">
        <v>0.84886639927487695</v>
      </c>
      <c r="E100" s="24">
        <f t="shared" si="3"/>
        <v>0.37494725947234603</v>
      </c>
      <c r="F100">
        <v>868.60543682809703</v>
      </c>
      <c r="G100">
        <v>424.715647890051</v>
      </c>
      <c r="H100">
        <v>5728.1249158892897</v>
      </c>
      <c r="I100">
        <v>1175.1892645652499</v>
      </c>
      <c r="J100">
        <v>1992.2096364133499</v>
      </c>
      <c r="K100">
        <v>271.50675016008802</v>
      </c>
      <c r="L100">
        <v>935.96041050320196</v>
      </c>
      <c r="M100">
        <v>1320.31149486956</v>
      </c>
      <c r="N100">
        <v>513.32855562520899</v>
      </c>
      <c r="O100">
        <v>779.17226188041104</v>
      </c>
      <c r="P100">
        <f t="shared" si="4"/>
        <v>2037.7689803172077</v>
      </c>
      <c r="Q100">
        <f t="shared" si="5"/>
        <v>764.05589460769409</v>
      </c>
    </row>
    <row r="101" spans="1:17" x14ac:dyDescent="0.2">
      <c r="A101" t="s">
        <v>1693</v>
      </c>
      <c r="B101" t="s">
        <v>1694</v>
      </c>
      <c r="C101">
        <v>0.14130390280577701</v>
      </c>
      <c r="D101">
        <v>0.84886639927487695</v>
      </c>
      <c r="E101" s="24">
        <f t="shared" si="3"/>
        <v>0.58943010782742411</v>
      </c>
      <c r="F101">
        <v>3146.56140702017</v>
      </c>
      <c r="G101">
        <v>2986.7019246741302</v>
      </c>
      <c r="H101">
        <v>10031.600514142299</v>
      </c>
      <c r="I101">
        <v>3099.6628934557698</v>
      </c>
      <c r="J101">
        <v>3199.3407175953698</v>
      </c>
      <c r="K101">
        <v>930.04727744278398</v>
      </c>
      <c r="L101">
        <v>3285.3215504580899</v>
      </c>
      <c r="M101">
        <v>5243.90762423258</v>
      </c>
      <c r="N101">
        <v>201.20222649492899</v>
      </c>
      <c r="O101">
        <v>3580.4011387059199</v>
      </c>
      <c r="P101">
        <f t="shared" si="4"/>
        <v>4492.7734913775475</v>
      </c>
      <c r="Q101">
        <f t="shared" si="5"/>
        <v>2648.1759634668606</v>
      </c>
    </row>
    <row r="102" spans="1:17" x14ac:dyDescent="0.2">
      <c r="A102" t="s">
        <v>1591</v>
      </c>
      <c r="B102" t="s">
        <v>1592</v>
      </c>
      <c r="C102">
        <v>0.14163583952525299</v>
      </c>
      <c r="D102">
        <v>0.84886639927487695</v>
      </c>
      <c r="E102" s="24">
        <f t="shared" si="3"/>
        <v>0.61749081752428581</v>
      </c>
      <c r="F102">
        <v>5248.4133266755098</v>
      </c>
      <c r="G102">
        <v>4337.8738018490803</v>
      </c>
      <c r="H102">
        <v>13197.7512428054</v>
      </c>
      <c r="I102">
        <v>5052.9318780146596</v>
      </c>
      <c r="J102">
        <v>8458.8610925201192</v>
      </c>
      <c r="K102">
        <v>2434.7999143950001</v>
      </c>
      <c r="L102">
        <v>6378.1721119788499</v>
      </c>
      <c r="M102">
        <v>5113.5899506989099</v>
      </c>
      <c r="N102">
        <v>1164.33307992349</v>
      </c>
      <c r="O102">
        <v>7321.4475110154199</v>
      </c>
      <c r="P102">
        <f t="shared" si="4"/>
        <v>7259.1662683729537</v>
      </c>
      <c r="Q102">
        <f t="shared" si="5"/>
        <v>4482.4685136023345</v>
      </c>
    </row>
    <row r="103" spans="1:17" x14ac:dyDescent="0.2">
      <c r="A103" t="s">
        <v>1215</v>
      </c>
      <c r="B103" t="s">
        <v>1216</v>
      </c>
      <c r="C103">
        <v>0.14306780099306499</v>
      </c>
      <c r="D103">
        <v>0.84886639927487695</v>
      </c>
      <c r="E103" s="24">
        <f t="shared" si="3"/>
        <v>1.4178549425620011</v>
      </c>
      <c r="F103">
        <v>8625.4155572295404</v>
      </c>
      <c r="G103">
        <v>9533.5076201079901</v>
      </c>
      <c r="H103">
        <v>1941.6457805740399</v>
      </c>
      <c r="I103">
        <v>7133.5951144601604</v>
      </c>
      <c r="J103">
        <v>8578.7176629707901</v>
      </c>
      <c r="K103">
        <v>8582.8170615291292</v>
      </c>
      <c r="L103">
        <v>11603.214675372499</v>
      </c>
      <c r="M103">
        <v>10384.646283725</v>
      </c>
      <c r="N103">
        <v>9810.7941775470699</v>
      </c>
      <c r="O103">
        <v>10395.999177670101</v>
      </c>
      <c r="P103">
        <f t="shared" si="4"/>
        <v>7162.5763470685033</v>
      </c>
      <c r="Q103">
        <f t="shared" si="5"/>
        <v>10155.494275168759</v>
      </c>
    </row>
    <row r="104" spans="1:17" x14ac:dyDescent="0.2">
      <c r="A104" t="s">
        <v>1787</v>
      </c>
      <c r="B104" t="s">
        <v>1788</v>
      </c>
      <c r="C104">
        <v>0.14630290078516101</v>
      </c>
      <c r="D104">
        <v>0.84886639927487695</v>
      </c>
      <c r="E104" s="24">
        <f t="shared" si="3"/>
        <v>0.55989654486184159</v>
      </c>
      <c r="F104">
        <v>22610.501660631999</v>
      </c>
      <c r="G104">
        <v>10786.1049414069</v>
      </c>
      <c r="H104">
        <v>56397.409024535198</v>
      </c>
      <c r="I104">
        <v>14974.027922560201</v>
      </c>
      <c r="J104">
        <v>22156.489878053399</v>
      </c>
      <c r="K104">
        <v>3875.0453487851</v>
      </c>
      <c r="L104">
        <v>13549.398117192701</v>
      </c>
      <c r="M104">
        <v>27348.782943555601</v>
      </c>
      <c r="N104">
        <v>6493.9390519610997</v>
      </c>
      <c r="O104">
        <v>19797.4422625892</v>
      </c>
      <c r="P104">
        <f t="shared" si="4"/>
        <v>25384.906685437538</v>
      </c>
      <c r="Q104">
        <f t="shared" si="5"/>
        <v>14212.921544816742</v>
      </c>
    </row>
    <row r="105" spans="1:17" x14ac:dyDescent="0.2">
      <c r="A105" t="s">
        <v>2103</v>
      </c>
      <c r="B105" t="s">
        <v>2104</v>
      </c>
      <c r="C105">
        <v>0.146898664336433</v>
      </c>
      <c r="D105">
        <v>0.84886639927487695</v>
      </c>
      <c r="E105" s="24">
        <f t="shared" si="3"/>
        <v>0.57646486209365044</v>
      </c>
      <c r="F105">
        <v>724555.99520951603</v>
      </c>
      <c r="G105">
        <v>452027.02581387502</v>
      </c>
      <c r="H105">
        <v>1773884.7618894801</v>
      </c>
      <c r="I105">
        <v>426939.58467871998</v>
      </c>
      <c r="J105">
        <v>945580.99124788796</v>
      </c>
      <c r="K105">
        <v>250950.90443402101</v>
      </c>
      <c r="L105">
        <v>417092.796071488</v>
      </c>
      <c r="M105">
        <v>759847.02431510296</v>
      </c>
      <c r="N105">
        <v>189312.848265757</v>
      </c>
      <c r="O105">
        <v>874847.31502448698</v>
      </c>
      <c r="P105">
        <f t="shared" si="4"/>
        <v>864597.67176789569</v>
      </c>
      <c r="Q105">
        <f t="shared" si="5"/>
        <v>498410.17762217124</v>
      </c>
    </row>
    <row r="106" spans="1:17" x14ac:dyDescent="0.2">
      <c r="A106" t="s">
        <v>830</v>
      </c>
      <c r="B106" t="s">
        <v>831</v>
      </c>
      <c r="C106">
        <v>0.14801627524125099</v>
      </c>
      <c r="D106">
        <v>0.84886639927487695</v>
      </c>
      <c r="E106" s="24">
        <f t="shared" si="3"/>
        <v>0.70710676878347911</v>
      </c>
      <c r="F106">
        <v>849945.86337335804</v>
      </c>
      <c r="G106">
        <v>529462.96690632403</v>
      </c>
      <c r="H106">
        <v>1014493.71346783</v>
      </c>
      <c r="I106">
        <v>716826.58558926999</v>
      </c>
      <c r="J106">
        <v>880431.66800886695</v>
      </c>
      <c r="K106">
        <v>280533.00638807</v>
      </c>
      <c r="L106">
        <v>574879.73252607905</v>
      </c>
      <c r="M106">
        <v>818280.88577757694</v>
      </c>
      <c r="N106">
        <v>546024.19835730095</v>
      </c>
      <c r="O106">
        <v>602458.99205734895</v>
      </c>
      <c r="P106">
        <f t="shared" si="4"/>
        <v>798232.15946912987</v>
      </c>
      <c r="Q106">
        <f t="shared" si="5"/>
        <v>564435.36302127526</v>
      </c>
    </row>
    <row r="107" spans="1:17" x14ac:dyDescent="0.2">
      <c r="A107" t="s">
        <v>1193</v>
      </c>
      <c r="B107" t="s">
        <v>1194</v>
      </c>
      <c r="C107">
        <v>0.150758953532313</v>
      </c>
      <c r="D107">
        <v>0.84886639927487695</v>
      </c>
      <c r="E107" s="24">
        <f t="shared" si="3"/>
        <v>0.63832332886940912</v>
      </c>
      <c r="F107">
        <v>87498.622984757705</v>
      </c>
      <c r="G107">
        <v>61693.059968847803</v>
      </c>
      <c r="H107">
        <v>176876.467833175</v>
      </c>
      <c r="I107">
        <v>71023.358294702703</v>
      </c>
      <c r="J107">
        <v>76524.043084524194</v>
      </c>
      <c r="K107">
        <v>22683.656298437199</v>
      </c>
      <c r="L107">
        <v>62264.4654476949</v>
      </c>
      <c r="M107">
        <v>85526.989216690999</v>
      </c>
      <c r="N107">
        <v>56001.240363552301</v>
      </c>
      <c r="O107">
        <v>75843.504536553795</v>
      </c>
      <c r="P107">
        <f t="shared" si="4"/>
        <v>94723.110433201495</v>
      </c>
      <c r="Q107">
        <f t="shared" si="5"/>
        <v>60463.971172585836</v>
      </c>
    </row>
    <row r="108" spans="1:17" x14ac:dyDescent="0.2">
      <c r="A108" t="s">
        <v>1743</v>
      </c>
      <c r="B108" t="s">
        <v>1744</v>
      </c>
      <c r="C108">
        <v>0.15162132606526399</v>
      </c>
      <c r="D108">
        <v>0.84886639927487695</v>
      </c>
      <c r="E108" s="24">
        <f t="shared" si="3"/>
        <v>0.67174683506209443</v>
      </c>
      <c r="F108">
        <v>7119.6549689163103</v>
      </c>
      <c r="G108">
        <v>3880.6569890000701</v>
      </c>
      <c r="H108">
        <v>9740.4947241169903</v>
      </c>
      <c r="I108">
        <v>8821.29087996628</v>
      </c>
      <c r="J108">
        <v>9748.8152569199101</v>
      </c>
      <c r="K108">
        <v>3762.31883187519</v>
      </c>
      <c r="L108">
        <v>3924.8223557554102</v>
      </c>
      <c r="M108">
        <v>5687.7498099363102</v>
      </c>
      <c r="N108">
        <v>8566.6104553636396</v>
      </c>
      <c r="O108">
        <v>4465.4798165805796</v>
      </c>
      <c r="P108">
        <f t="shared" si="4"/>
        <v>7862.182563783912</v>
      </c>
      <c r="Q108">
        <f t="shared" si="5"/>
        <v>5281.3962539022259</v>
      </c>
    </row>
    <row r="109" spans="1:17" x14ac:dyDescent="0.2">
      <c r="A109" t="s">
        <v>1144</v>
      </c>
      <c r="B109" t="s">
        <v>1145</v>
      </c>
      <c r="C109">
        <v>0.15194415002265299</v>
      </c>
      <c r="D109">
        <v>0.84886639927487695</v>
      </c>
      <c r="E109" s="24">
        <f t="shared" si="3"/>
        <v>1.5744346207196338</v>
      </c>
      <c r="F109">
        <v>26166.834425307101</v>
      </c>
      <c r="G109">
        <v>23295.635237975799</v>
      </c>
      <c r="H109">
        <v>36915.860234739499</v>
      </c>
      <c r="I109">
        <v>22963.1785526932</v>
      </c>
      <c r="J109">
        <v>35798.581223422298</v>
      </c>
      <c r="K109">
        <v>56621.907638696102</v>
      </c>
      <c r="L109">
        <v>76486.500449195999</v>
      </c>
      <c r="M109">
        <v>29520.705857273901</v>
      </c>
      <c r="N109">
        <v>40406.994937133903</v>
      </c>
      <c r="O109">
        <v>25477.473155014999</v>
      </c>
      <c r="P109">
        <f t="shared" si="4"/>
        <v>29028.017934827578</v>
      </c>
      <c r="Q109">
        <f t="shared" si="5"/>
        <v>45702.716407462984</v>
      </c>
    </row>
    <row r="110" spans="1:17" x14ac:dyDescent="0.2">
      <c r="A110" t="s">
        <v>993</v>
      </c>
      <c r="B110" t="s">
        <v>994</v>
      </c>
      <c r="C110">
        <v>0.15196524241120901</v>
      </c>
      <c r="D110">
        <v>0.84886639927487695</v>
      </c>
      <c r="E110" s="24">
        <f t="shared" si="3"/>
        <v>0.5755993050847571</v>
      </c>
      <c r="F110">
        <v>6047.7959756150804</v>
      </c>
      <c r="G110">
        <v>8982.5597070399399</v>
      </c>
      <c r="H110">
        <v>24012.9836913607</v>
      </c>
      <c r="I110">
        <v>6364.8672990569703</v>
      </c>
      <c r="J110">
        <v>10113.9657407919</v>
      </c>
      <c r="K110">
        <v>2897.8384098987799</v>
      </c>
      <c r="L110">
        <v>5981.1181364107697</v>
      </c>
      <c r="M110">
        <v>9225.1917594721199</v>
      </c>
      <c r="N110">
        <v>6366.2146624818597</v>
      </c>
      <c r="O110">
        <v>7488.1608899530002</v>
      </c>
      <c r="P110">
        <f t="shared" si="4"/>
        <v>11104.434482772918</v>
      </c>
      <c r="Q110">
        <f t="shared" si="5"/>
        <v>6391.7047716433062</v>
      </c>
    </row>
    <row r="111" spans="1:17" x14ac:dyDescent="0.2">
      <c r="A111" t="s">
        <v>1617</v>
      </c>
      <c r="B111" t="s">
        <v>1618</v>
      </c>
      <c r="C111">
        <v>0.15196856257300101</v>
      </c>
      <c r="D111">
        <v>0.84886639927487695</v>
      </c>
      <c r="E111" s="24">
        <f t="shared" si="3"/>
        <v>0.54088400081270094</v>
      </c>
      <c r="F111">
        <v>383.56111788675798</v>
      </c>
      <c r="G111">
        <v>125.67912396443801</v>
      </c>
      <c r="H111">
        <v>955.10269727852199</v>
      </c>
      <c r="I111">
        <v>345.81006829256103</v>
      </c>
      <c r="J111">
        <v>603.51682097917205</v>
      </c>
      <c r="K111">
        <v>32.911050786420397</v>
      </c>
      <c r="L111">
        <v>169.416540155913</v>
      </c>
      <c r="M111">
        <v>540.61831685620496</v>
      </c>
      <c r="N111">
        <v>133.08326011854399</v>
      </c>
      <c r="O111">
        <v>429.48622550959999</v>
      </c>
      <c r="P111">
        <f t="shared" si="4"/>
        <v>482.73396568029023</v>
      </c>
      <c r="Q111">
        <f t="shared" si="5"/>
        <v>261.10307868533647</v>
      </c>
    </row>
    <row r="112" spans="1:17" x14ac:dyDescent="0.2">
      <c r="A112" t="s">
        <v>268</v>
      </c>
      <c r="B112" t="s">
        <v>269</v>
      </c>
      <c r="C112">
        <v>0.152101649866175</v>
      </c>
      <c r="D112">
        <v>0.84886639927487695</v>
      </c>
      <c r="E112" s="24">
        <f t="shared" si="3"/>
        <v>0.67213367205260988</v>
      </c>
      <c r="F112">
        <v>29571.118785850598</v>
      </c>
      <c r="G112">
        <v>19406.450200501899</v>
      </c>
      <c r="H112">
        <v>50569.302687411502</v>
      </c>
      <c r="I112">
        <v>23645.8674219368</v>
      </c>
      <c r="J112">
        <v>26884.9829297246</v>
      </c>
      <c r="K112">
        <v>11367.00338862</v>
      </c>
      <c r="L112">
        <v>15592.964490930201</v>
      </c>
      <c r="M112">
        <v>29415.184828793801</v>
      </c>
      <c r="N112">
        <v>26639.9828640667</v>
      </c>
      <c r="O112">
        <v>17857.154825829301</v>
      </c>
      <c r="P112">
        <f t="shared" si="4"/>
        <v>30015.544405085075</v>
      </c>
      <c r="Q112">
        <f t="shared" si="5"/>
        <v>20174.458079648</v>
      </c>
    </row>
    <row r="113" spans="1:17" x14ac:dyDescent="0.2">
      <c r="A113" t="s">
        <v>1731</v>
      </c>
      <c r="B113" t="s">
        <v>1732</v>
      </c>
      <c r="C113">
        <v>0.152862840956735</v>
      </c>
      <c r="D113">
        <v>0.84886639927487695</v>
      </c>
      <c r="E113" s="24">
        <f t="shared" si="3"/>
        <v>0.60698486485647341</v>
      </c>
      <c r="F113">
        <v>5933.9667705542897</v>
      </c>
      <c r="G113">
        <v>3212.1153683108</v>
      </c>
      <c r="H113">
        <v>12013.6895420949</v>
      </c>
      <c r="I113">
        <v>4033.79536198599</v>
      </c>
      <c r="J113">
        <v>7133.7873561406896</v>
      </c>
      <c r="K113">
        <v>1868.2779956253901</v>
      </c>
      <c r="L113">
        <v>2475.4244895655302</v>
      </c>
      <c r="M113">
        <v>6000.7147308125104</v>
      </c>
      <c r="N113">
        <v>4659.7470270485801</v>
      </c>
      <c r="O113">
        <v>4618.0505980449298</v>
      </c>
      <c r="P113">
        <f t="shared" si="4"/>
        <v>6465.4708798173333</v>
      </c>
      <c r="Q113">
        <f t="shared" si="5"/>
        <v>3924.4429682193886</v>
      </c>
    </row>
    <row r="114" spans="1:17" x14ac:dyDescent="0.2">
      <c r="A114" t="s">
        <v>1836</v>
      </c>
      <c r="B114" t="s">
        <v>1837</v>
      </c>
      <c r="C114">
        <v>0.153516888691688</v>
      </c>
      <c r="D114">
        <v>0.84886639927487695</v>
      </c>
      <c r="E114" s="24">
        <f t="shared" si="3"/>
        <v>0.60459964604496907</v>
      </c>
      <c r="F114">
        <v>1191.4844748611599</v>
      </c>
      <c r="G114">
        <v>290.35727409666202</v>
      </c>
      <c r="H114">
        <v>2449.4302124916098</v>
      </c>
      <c r="I114">
        <v>1492.9398716932999</v>
      </c>
      <c r="J114">
        <v>1921.60146609906</v>
      </c>
      <c r="K114">
        <v>66.974672117728502</v>
      </c>
      <c r="L114">
        <v>458.517008743936</v>
      </c>
      <c r="M114">
        <v>450.21747606217002</v>
      </c>
      <c r="N114">
        <v>2857.8255190920599</v>
      </c>
      <c r="O114">
        <v>607.74144461812</v>
      </c>
      <c r="P114">
        <f t="shared" si="4"/>
        <v>1469.1626598483585</v>
      </c>
      <c r="Q114">
        <f t="shared" si="5"/>
        <v>888.25522412680289</v>
      </c>
    </row>
    <row r="115" spans="1:17" x14ac:dyDescent="0.2">
      <c r="A115" t="s">
        <v>226</v>
      </c>
      <c r="B115" t="s">
        <v>227</v>
      </c>
      <c r="C115">
        <v>0.15369361184170599</v>
      </c>
      <c r="D115">
        <v>0.84886639927487695</v>
      </c>
      <c r="E115" s="24">
        <f t="shared" si="3"/>
        <v>1.4675021272342132</v>
      </c>
      <c r="F115">
        <v>10828965.380557001</v>
      </c>
      <c r="G115">
        <v>11017787.2675977</v>
      </c>
      <c r="H115">
        <v>5126743.1662203399</v>
      </c>
      <c r="I115">
        <v>12306168.5533884</v>
      </c>
      <c r="J115">
        <v>10315067.7617596</v>
      </c>
      <c r="K115">
        <v>18057960.6583056</v>
      </c>
      <c r="L115">
        <v>11951455.3830275</v>
      </c>
      <c r="M115">
        <v>9964304.6331312396</v>
      </c>
      <c r="N115">
        <v>21618713.317286201</v>
      </c>
      <c r="O115">
        <v>11187940.9079355</v>
      </c>
      <c r="P115">
        <f t="shared" si="4"/>
        <v>9918946.4259046074</v>
      </c>
      <c r="Q115">
        <f t="shared" si="5"/>
        <v>14556074.979937207</v>
      </c>
    </row>
    <row r="116" spans="1:17" x14ac:dyDescent="0.2">
      <c r="A116" t="s">
        <v>883</v>
      </c>
      <c r="B116" t="s">
        <v>884</v>
      </c>
      <c r="C116">
        <v>0.154161605064638</v>
      </c>
      <c r="D116">
        <v>0.84886639927487695</v>
      </c>
      <c r="E116" s="24">
        <f t="shared" si="3"/>
        <v>0.59546919192450465</v>
      </c>
      <c r="F116">
        <v>8958.9035370920101</v>
      </c>
      <c r="G116">
        <v>8628.0205841158404</v>
      </c>
      <c r="H116">
        <v>31668.218027967701</v>
      </c>
      <c r="I116">
        <v>14931.6663231326</v>
      </c>
      <c r="J116">
        <v>18413.469215797599</v>
      </c>
      <c r="K116">
        <v>1809.3994839662801</v>
      </c>
      <c r="L116">
        <v>5754.60704394394</v>
      </c>
      <c r="M116">
        <v>12661.2359215755</v>
      </c>
      <c r="N116">
        <v>11496.797947986301</v>
      </c>
      <c r="O116">
        <v>17463.880210203999</v>
      </c>
      <c r="P116">
        <f t="shared" si="4"/>
        <v>16520.055537621149</v>
      </c>
      <c r="Q116">
        <f t="shared" si="5"/>
        <v>9837.1841215352033</v>
      </c>
    </row>
    <row r="117" spans="1:17" x14ac:dyDescent="0.2">
      <c r="A117" t="s">
        <v>1110</v>
      </c>
      <c r="B117" t="s">
        <v>1111</v>
      </c>
      <c r="C117">
        <v>0.15679857695531299</v>
      </c>
      <c r="D117">
        <v>0.84886639927487695</v>
      </c>
      <c r="E117" s="24">
        <f t="shared" si="3"/>
        <v>0.56892186706743531</v>
      </c>
      <c r="F117">
        <v>5302.6591907721004</v>
      </c>
      <c r="G117">
        <v>2892.9554680849301</v>
      </c>
      <c r="H117">
        <v>15369.34752549</v>
      </c>
      <c r="I117">
        <v>4647.0009701850504</v>
      </c>
      <c r="J117">
        <v>6643.8988902328201</v>
      </c>
      <c r="K117">
        <v>1154.9932219716</v>
      </c>
      <c r="L117">
        <v>3430.9423526371002</v>
      </c>
      <c r="M117">
        <v>7972.8192470268796</v>
      </c>
      <c r="N117">
        <v>2621.5588915345702</v>
      </c>
      <c r="O117">
        <v>4649.9483995824503</v>
      </c>
      <c r="P117">
        <f t="shared" si="4"/>
        <v>6971.1724089529798</v>
      </c>
      <c r="Q117">
        <f t="shared" si="5"/>
        <v>3966.0524225505201</v>
      </c>
    </row>
    <row r="118" spans="1:17" x14ac:dyDescent="0.2">
      <c r="A118" t="s">
        <v>1399</v>
      </c>
      <c r="B118" t="s">
        <v>1400</v>
      </c>
      <c r="C118">
        <v>0.15788039966605799</v>
      </c>
      <c r="D118">
        <v>0.84886639927487695</v>
      </c>
      <c r="E118" s="24">
        <f t="shared" si="3"/>
        <v>0.59261863568079143</v>
      </c>
      <c r="F118">
        <v>33213.465625776596</v>
      </c>
      <c r="G118">
        <v>18920.014757779601</v>
      </c>
      <c r="H118">
        <v>75861.708133174106</v>
      </c>
      <c r="I118">
        <v>20101.880294043</v>
      </c>
      <c r="J118">
        <v>43318.444045398399</v>
      </c>
      <c r="K118">
        <v>8906.7675587140602</v>
      </c>
      <c r="L118">
        <v>23035.547722745199</v>
      </c>
      <c r="M118">
        <v>33278.233688543703</v>
      </c>
      <c r="N118">
        <v>8543.6660864695095</v>
      </c>
      <c r="O118">
        <v>39672.185020491001</v>
      </c>
      <c r="P118">
        <f t="shared" si="4"/>
        <v>38283.10257123434</v>
      </c>
      <c r="Q118">
        <f t="shared" si="5"/>
        <v>22687.280015392695</v>
      </c>
    </row>
    <row r="119" spans="1:17" x14ac:dyDescent="0.2">
      <c r="A119" t="s">
        <v>2105</v>
      </c>
      <c r="B119" t="s">
        <v>2106</v>
      </c>
      <c r="C119">
        <v>0.16081489054358999</v>
      </c>
      <c r="D119">
        <v>0.84886639927487695</v>
      </c>
      <c r="E119" s="24">
        <f t="shared" si="3"/>
        <v>0.62872168442920418</v>
      </c>
      <c r="F119">
        <v>2297.0818838169998</v>
      </c>
      <c r="G119">
        <v>3823.1763516907399</v>
      </c>
      <c r="H119">
        <v>2629.8476199936599</v>
      </c>
      <c r="I119">
        <v>7660.37614744641</v>
      </c>
      <c r="J119">
        <v>4715.7914319863003</v>
      </c>
      <c r="K119">
        <v>2011.9171107838099</v>
      </c>
      <c r="L119">
        <v>2969.20311594953</v>
      </c>
      <c r="M119">
        <v>1916.5197818112499</v>
      </c>
      <c r="N119">
        <v>2223.3754078615698</v>
      </c>
      <c r="O119">
        <v>4161.5308033175597</v>
      </c>
      <c r="P119">
        <f t="shared" si="4"/>
        <v>4225.254686986822</v>
      </c>
      <c r="Q119">
        <f t="shared" si="5"/>
        <v>2656.5092439447444</v>
      </c>
    </row>
    <row r="120" spans="1:17" x14ac:dyDescent="0.2">
      <c r="A120" t="s">
        <v>1932</v>
      </c>
      <c r="B120" t="s">
        <v>1933</v>
      </c>
      <c r="C120">
        <v>0.163024396252305</v>
      </c>
      <c r="D120">
        <v>0.84886639927487695</v>
      </c>
      <c r="E120" s="24">
        <f t="shared" si="3"/>
        <v>0.43092826587991906</v>
      </c>
      <c r="F120">
        <v>11488.466495552801</v>
      </c>
      <c r="G120">
        <v>8685.7391428599203</v>
      </c>
      <c r="H120">
        <v>1114.28945493468</v>
      </c>
      <c r="I120">
        <v>3007.2239035503999</v>
      </c>
      <c r="J120">
        <v>2965.4427451878</v>
      </c>
      <c r="K120">
        <v>3105.7549995371501</v>
      </c>
      <c r="L120">
        <v>3063.8260578045702</v>
      </c>
      <c r="M120">
        <v>1199.4960665777301</v>
      </c>
      <c r="N120">
        <v>3604.5052394453301</v>
      </c>
      <c r="O120">
        <v>774.02279202416003</v>
      </c>
      <c r="P120">
        <f t="shared" si="4"/>
        <v>5452.2323484171193</v>
      </c>
      <c r="Q120">
        <f t="shared" si="5"/>
        <v>2349.5210310777879</v>
      </c>
    </row>
    <row r="121" spans="1:17" x14ac:dyDescent="0.2">
      <c r="A121" t="s">
        <v>1549</v>
      </c>
      <c r="B121" t="s">
        <v>1550</v>
      </c>
      <c r="C121">
        <v>0.16328148732651801</v>
      </c>
      <c r="D121">
        <v>0.84886639927487695</v>
      </c>
      <c r="E121" s="24">
        <f t="shared" si="3"/>
        <v>0.67800602817069322</v>
      </c>
      <c r="F121">
        <v>3538.3803350316098</v>
      </c>
      <c r="G121">
        <v>3458.0900267336201</v>
      </c>
      <c r="H121">
        <v>7762.8392636337803</v>
      </c>
      <c r="I121">
        <v>3863.35876418724</v>
      </c>
      <c r="J121">
        <v>4502.7951488949002</v>
      </c>
      <c r="K121">
        <v>1088.50315920142</v>
      </c>
      <c r="L121">
        <v>3350.2892870134601</v>
      </c>
      <c r="M121">
        <v>4283.7609631258701</v>
      </c>
      <c r="N121">
        <v>2738.1926622583401</v>
      </c>
      <c r="O121">
        <v>4218.4576117326997</v>
      </c>
      <c r="P121">
        <f t="shared" si="4"/>
        <v>4625.0927076962307</v>
      </c>
      <c r="Q121">
        <f t="shared" si="5"/>
        <v>3135.8407366663582</v>
      </c>
    </row>
    <row r="122" spans="1:17" x14ac:dyDescent="0.2">
      <c r="A122" t="s">
        <v>1393</v>
      </c>
      <c r="B122" t="s">
        <v>1394</v>
      </c>
      <c r="C122">
        <v>0.16444427000749801</v>
      </c>
      <c r="D122">
        <v>0.84886639927487695</v>
      </c>
      <c r="E122" s="24">
        <f t="shared" si="3"/>
        <v>0.54773339896943751</v>
      </c>
      <c r="F122">
        <v>4250.6468389366701</v>
      </c>
      <c r="G122">
        <v>2293.4153388035002</v>
      </c>
      <c r="H122">
        <v>12145.3364106996</v>
      </c>
      <c r="I122">
        <v>2874.4940068211199</v>
      </c>
      <c r="J122">
        <v>6024.3293660477202</v>
      </c>
      <c r="K122">
        <v>1366.0476637137499</v>
      </c>
      <c r="L122">
        <v>2292.3072475704298</v>
      </c>
      <c r="M122">
        <v>5108.5503863131598</v>
      </c>
      <c r="N122">
        <v>2213.4807140234502</v>
      </c>
      <c r="O122">
        <v>4130.60457477006</v>
      </c>
      <c r="P122">
        <f t="shared" si="4"/>
        <v>5517.6443922617227</v>
      </c>
      <c r="Q122">
        <f t="shared" si="5"/>
        <v>3022.1981172781698</v>
      </c>
    </row>
    <row r="123" spans="1:17" x14ac:dyDescent="0.2">
      <c r="A123" t="s">
        <v>1021</v>
      </c>
      <c r="B123" t="s">
        <v>1022</v>
      </c>
      <c r="C123">
        <v>0.16461855049305199</v>
      </c>
      <c r="D123">
        <v>0.84886639927487695</v>
      </c>
      <c r="E123" s="24">
        <f t="shared" si="3"/>
        <v>0.69329673833773331</v>
      </c>
      <c r="F123">
        <v>17451.5854176211</v>
      </c>
      <c r="G123">
        <v>18052.3825386149</v>
      </c>
      <c r="H123">
        <v>38630.210721751202</v>
      </c>
      <c r="I123">
        <v>21929.2699248432</v>
      </c>
      <c r="J123">
        <v>19692.421414823999</v>
      </c>
      <c r="K123">
        <v>9516.4252690969006</v>
      </c>
      <c r="L123">
        <v>12259.157468105201</v>
      </c>
      <c r="M123">
        <v>18383.8220342368</v>
      </c>
      <c r="N123">
        <v>16149.0175341707</v>
      </c>
      <c r="O123">
        <v>23944.744821076802</v>
      </c>
      <c r="P123">
        <f t="shared" si="4"/>
        <v>23151.174003530879</v>
      </c>
      <c r="Q123">
        <f t="shared" si="5"/>
        <v>16050.633425337281</v>
      </c>
    </row>
    <row r="124" spans="1:17" x14ac:dyDescent="0.2">
      <c r="A124" t="s">
        <v>1795</v>
      </c>
      <c r="B124" t="s">
        <v>1796</v>
      </c>
      <c r="C124">
        <v>0.16463926419970601</v>
      </c>
      <c r="D124">
        <v>0.84886639927487695</v>
      </c>
      <c r="E124" s="24">
        <f t="shared" si="3"/>
        <v>0.59533840410993644</v>
      </c>
      <c r="F124">
        <v>3182.7348038017499</v>
      </c>
      <c r="G124">
        <v>997.12840381238698</v>
      </c>
      <c r="H124">
        <v>4600.9159613390502</v>
      </c>
      <c r="I124">
        <v>3261.8675112646401</v>
      </c>
      <c r="J124">
        <v>3497.17950129984</v>
      </c>
      <c r="K124">
        <v>759.92060461905703</v>
      </c>
      <c r="L124">
        <v>1290.7692021333601</v>
      </c>
      <c r="M124">
        <v>2400.05870026808</v>
      </c>
      <c r="N124">
        <v>2412.81144255445</v>
      </c>
      <c r="O124">
        <v>2387.8953694755901</v>
      </c>
      <c r="P124">
        <f t="shared" si="4"/>
        <v>3107.9652363035334</v>
      </c>
      <c r="Q124">
        <f t="shared" si="5"/>
        <v>1850.2910638101071</v>
      </c>
    </row>
    <row r="125" spans="1:17" x14ac:dyDescent="0.2">
      <c r="A125" t="s">
        <v>1483</v>
      </c>
      <c r="B125" t="s">
        <v>1484</v>
      </c>
      <c r="C125">
        <v>0.16484248738087401</v>
      </c>
      <c r="D125">
        <v>0.84886639927487695</v>
      </c>
      <c r="E125" s="24">
        <f t="shared" si="3"/>
        <v>0.64534595899208402</v>
      </c>
      <c r="F125">
        <v>71063.246146657606</v>
      </c>
      <c r="G125">
        <v>65873.819017217407</v>
      </c>
      <c r="H125">
        <v>68780.633695463199</v>
      </c>
      <c r="I125">
        <v>173767.68606216699</v>
      </c>
      <c r="J125">
        <v>129022.244333929</v>
      </c>
      <c r="K125">
        <v>64540.831579990903</v>
      </c>
      <c r="L125">
        <v>80637.5903977954</v>
      </c>
      <c r="M125">
        <v>55854.4362486717</v>
      </c>
      <c r="N125">
        <v>35672.832294737098</v>
      </c>
      <c r="O125">
        <v>91457.653135444198</v>
      </c>
      <c r="P125">
        <f t="shared" si="4"/>
        <v>101701.52585108683</v>
      </c>
      <c r="Q125">
        <f t="shared" si="5"/>
        <v>65632.668731327853</v>
      </c>
    </row>
    <row r="126" spans="1:17" x14ac:dyDescent="0.2">
      <c r="A126" t="s">
        <v>1968</v>
      </c>
      <c r="B126" t="s">
        <v>1969</v>
      </c>
      <c r="C126">
        <v>0.16527651016140499</v>
      </c>
      <c r="D126">
        <v>0.84886639927487695</v>
      </c>
      <c r="E126" s="24">
        <f t="shared" si="3"/>
        <v>0.63800561631191632</v>
      </c>
      <c r="F126">
        <v>9721.2527741769009</v>
      </c>
      <c r="G126">
        <v>5362.30206367337</v>
      </c>
      <c r="H126">
        <v>18867.9076525114</v>
      </c>
      <c r="I126">
        <v>8985.1957157458</v>
      </c>
      <c r="J126">
        <v>11901.620888917099</v>
      </c>
      <c r="K126">
        <v>1855.34481334152</v>
      </c>
      <c r="L126">
        <v>5795.7407863797998</v>
      </c>
      <c r="M126">
        <v>9856.6633631499299</v>
      </c>
      <c r="N126">
        <v>6587.0925983529796</v>
      </c>
      <c r="O126">
        <v>10892.2884902818</v>
      </c>
      <c r="P126">
        <f t="shared" si="4"/>
        <v>10967.655819004915</v>
      </c>
      <c r="Q126">
        <f t="shared" si="5"/>
        <v>6997.4260103012057</v>
      </c>
    </row>
    <row r="127" spans="1:17" x14ac:dyDescent="0.2">
      <c r="A127" t="s">
        <v>901</v>
      </c>
      <c r="B127" t="s">
        <v>902</v>
      </c>
      <c r="C127">
        <v>0.16609842298379901</v>
      </c>
      <c r="D127">
        <v>0.84886639927487695</v>
      </c>
      <c r="E127" s="24">
        <f t="shared" si="3"/>
        <v>0.70087266327448894</v>
      </c>
      <c r="F127">
        <v>8019.8411937344099</v>
      </c>
      <c r="G127">
        <v>10278.5795160294</v>
      </c>
      <c r="H127">
        <v>18037.4502925917</v>
      </c>
      <c r="I127">
        <v>9276.0726248080791</v>
      </c>
      <c r="J127">
        <v>9697.9102341718808</v>
      </c>
      <c r="K127">
        <v>5185.91792475694</v>
      </c>
      <c r="L127">
        <v>7098.07318873242</v>
      </c>
      <c r="M127">
        <v>10297.2845535013</v>
      </c>
      <c r="N127">
        <v>7909.3321550144101</v>
      </c>
      <c r="O127">
        <v>8274.5567591118997</v>
      </c>
      <c r="P127">
        <f t="shared" si="4"/>
        <v>11061.970772267096</v>
      </c>
      <c r="Q127">
        <f t="shared" si="5"/>
        <v>7753.0329162233947</v>
      </c>
    </row>
    <row r="128" spans="1:17" x14ac:dyDescent="0.2">
      <c r="A128" t="s">
        <v>610</v>
      </c>
      <c r="B128" t="s">
        <v>611</v>
      </c>
      <c r="C128">
        <v>0.16641263397856401</v>
      </c>
      <c r="D128">
        <v>0.84886639927487695</v>
      </c>
      <c r="E128" s="24">
        <f t="shared" si="3"/>
        <v>0.67972762360061056</v>
      </c>
      <c r="F128">
        <v>5517.5860169818598</v>
      </c>
      <c r="G128">
        <v>5277.2699134934301</v>
      </c>
      <c r="H128">
        <v>11667.354040149001</v>
      </c>
      <c r="I128">
        <v>5480.3699379134596</v>
      </c>
      <c r="J128">
        <v>5187.3120500676696</v>
      </c>
      <c r="K128">
        <v>1995.1169403638401</v>
      </c>
      <c r="L128">
        <v>2895.3588259387202</v>
      </c>
      <c r="M128">
        <v>5845.3052351721499</v>
      </c>
      <c r="N128">
        <v>5797.5118126157904</v>
      </c>
      <c r="O128">
        <v>5986.0099170773401</v>
      </c>
      <c r="P128">
        <f t="shared" si="4"/>
        <v>6625.9783917210834</v>
      </c>
      <c r="Q128">
        <f t="shared" si="5"/>
        <v>4503.8605462335672</v>
      </c>
    </row>
    <row r="129" spans="1:17" x14ac:dyDescent="0.2">
      <c r="A129" t="s">
        <v>1173</v>
      </c>
      <c r="B129" t="s">
        <v>1174</v>
      </c>
      <c r="C129">
        <v>0.167748987427777</v>
      </c>
      <c r="D129">
        <v>0.84886639927487695</v>
      </c>
      <c r="E129" s="24">
        <f t="shared" si="3"/>
        <v>0.66229238768608978</v>
      </c>
      <c r="F129">
        <v>84432.430969122899</v>
      </c>
      <c r="G129">
        <v>50592.276148367702</v>
      </c>
      <c r="H129">
        <v>152641.97248056901</v>
      </c>
      <c r="I129">
        <v>88330.638364430401</v>
      </c>
      <c r="J129">
        <v>95419.279976606893</v>
      </c>
      <c r="K129">
        <v>15391.2835750292</v>
      </c>
      <c r="L129">
        <v>62942.597674428398</v>
      </c>
      <c r="M129">
        <v>94634.2068393394</v>
      </c>
      <c r="N129">
        <v>49990.072632545802</v>
      </c>
      <c r="O129">
        <v>89257.463522595106</v>
      </c>
      <c r="P129">
        <f t="shared" si="4"/>
        <v>94283.31958781938</v>
      </c>
      <c r="Q129">
        <f t="shared" si="5"/>
        <v>62443.124848787578</v>
      </c>
    </row>
    <row r="130" spans="1:17" x14ac:dyDescent="0.2">
      <c r="A130" t="s">
        <v>1471</v>
      </c>
      <c r="B130" t="s">
        <v>1472</v>
      </c>
      <c r="C130">
        <v>0.16804236290347599</v>
      </c>
      <c r="D130">
        <v>0.84886639927487695</v>
      </c>
      <c r="E130" s="24">
        <f t="shared" si="3"/>
        <v>0.53921371468212753</v>
      </c>
      <c r="F130">
        <v>5372.5276276962904</v>
      </c>
      <c r="G130">
        <v>4709.6592042133698</v>
      </c>
      <c r="H130">
        <v>20334.526231694599</v>
      </c>
      <c r="I130">
        <v>4384.3478126212303</v>
      </c>
      <c r="J130">
        <v>5466.7767041343104</v>
      </c>
      <c r="K130">
        <v>1055.0561368078199</v>
      </c>
      <c r="L130">
        <v>2895.09982918997</v>
      </c>
      <c r="M130">
        <v>6092.6317124758198</v>
      </c>
      <c r="N130">
        <v>5925.0570693909303</v>
      </c>
      <c r="O130">
        <v>5745.1255360578398</v>
      </c>
      <c r="P130">
        <f t="shared" si="4"/>
        <v>8053.5675160719602</v>
      </c>
      <c r="Q130">
        <f t="shared" si="5"/>
        <v>4342.5940567844764</v>
      </c>
    </row>
    <row r="131" spans="1:17" x14ac:dyDescent="0.2">
      <c r="A131" t="s">
        <v>1126</v>
      </c>
      <c r="B131" t="s">
        <v>1127</v>
      </c>
      <c r="C131">
        <v>0.169118021556842</v>
      </c>
      <c r="D131">
        <v>0.84886639927487695</v>
      </c>
      <c r="E131" s="24">
        <f t="shared" si="3"/>
        <v>1.6895589346823068</v>
      </c>
      <c r="F131">
        <v>15702.660090597999</v>
      </c>
      <c r="G131">
        <v>2458.2091180223301</v>
      </c>
      <c r="H131">
        <v>20603.502693393199</v>
      </c>
      <c r="I131">
        <v>60021.373094213901</v>
      </c>
      <c r="J131">
        <v>11526.5838734596</v>
      </c>
      <c r="K131">
        <v>17202.248230175701</v>
      </c>
      <c r="L131">
        <v>28396.249136974999</v>
      </c>
      <c r="M131">
        <v>31592.972099085899</v>
      </c>
      <c r="N131">
        <v>91224.580332194804</v>
      </c>
      <c r="O131">
        <v>17963.131048961299</v>
      </c>
      <c r="P131">
        <f t="shared" si="4"/>
        <v>22062.465773937409</v>
      </c>
      <c r="Q131">
        <f t="shared" si="5"/>
        <v>37275.836169478542</v>
      </c>
    </row>
    <row r="132" spans="1:17" x14ac:dyDescent="0.2">
      <c r="A132" t="s">
        <v>2107</v>
      </c>
      <c r="B132" t="s">
        <v>2108</v>
      </c>
      <c r="C132">
        <v>0.17015940792742801</v>
      </c>
      <c r="D132">
        <v>0.84886639927487695</v>
      </c>
      <c r="E132" s="24">
        <f t="shared" si="3"/>
        <v>0.68658723122068077</v>
      </c>
      <c r="F132">
        <v>1022.99260482357</v>
      </c>
      <c r="G132">
        <v>797.61494732908795</v>
      </c>
      <c r="H132">
        <v>1926.2804453768599</v>
      </c>
      <c r="I132">
        <v>966.77177424844399</v>
      </c>
      <c r="J132">
        <v>919.01004021726203</v>
      </c>
      <c r="K132">
        <v>357.14506708887598</v>
      </c>
      <c r="L132">
        <v>637.29264119691095</v>
      </c>
      <c r="M132">
        <v>890.68391513448705</v>
      </c>
      <c r="N132">
        <v>1164.81000018131</v>
      </c>
      <c r="O132">
        <v>817.38754699652895</v>
      </c>
      <c r="P132">
        <f t="shared" si="4"/>
        <v>1126.5339623990446</v>
      </c>
      <c r="Q132">
        <f t="shared" si="5"/>
        <v>773.46383411962256</v>
      </c>
    </row>
    <row r="133" spans="1:17" x14ac:dyDescent="0.2">
      <c r="A133" t="s">
        <v>2109</v>
      </c>
      <c r="B133" t="s">
        <v>2110</v>
      </c>
      <c r="C133">
        <v>0.17058813935689199</v>
      </c>
      <c r="D133">
        <v>0.84886639927487695</v>
      </c>
      <c r="E133" s="24">
        <f t="shared" ref="E133:E196" si="6">Q133/P133</f>
        <v>0.49840648782186275</v>
      </c>
      <c r="F133">
        <v>5789.9151879761303</v>
      </c>
      <c r="G133">
        <v>1398.61594628342</v>
      </c>
      <c r="H133">
        <v>13061.919816843199</v>
      </c>
      <c r="I133">
        <v>2646.0328908312999</v>
      </c>
      <c r="J133">
        <v>5265.97775138214</v>
      </c>
      <c r="K133">
        <v>376.85526964917102</v>
      </c>
      <c r="L133">
        <v>3051.1798521569399</v>
      </c>
      <c r="M133">
        <v>5948.43992747634</v>
      </c>
      <c r="N133">
        <v>1354.1972188438001</v>
      </c>
      <c r="O133">
        <v>3305.6813030165699</v>
      </c>
      <c r="P133">
        <f t="shared" ref="P133:P196" si="7">AVERAGE(F133:J133)</f>
        <v>5632.4923186632377</v>
      </c>
      <c r="Q133">
        <f t="shared" ref="Q133:Q196" si="8">AVERAGE(K133:O133)</f>
        <v>2807.2707142285644</v>
      </c>
    </row>
    <row r="134" spans="1:17" x14ac:dyDescent="0.2">
      <c r="A134" t="s">
        <v>2111</v>
      </c>
      <c r="B134" t="s">
        <v>2112</v>
      </c>
      <c r="C134">
        <v>0.17081301548046701</v>
      </c>
      <c r="D134">
        <v>0.84886639927487695</v>
      </c>
      <c r="E134" s="24">
        <f t="shared" si="6"/>
        <v>0.29104527579034267</v>
      </c>
      <c r="F134">
        <v>561.65466543131299</v>
      </c>
      <c r="G134">
        <v>833.432076934522</v>
      </c>
      <c r="H134">
        <v>12315.629668220799</v>
      </c>
      <c r="I134">
        <v>4097.98543889133</v>
      </c>
      <c r="J134">
        <v>2809.2308561678201</v>
      </c>
      <c r="K134">
        <v>634.20325298026899</v>
      </c>
      <c r="L134">
        <v>1089.37435662282</v>
      </c>
      <c r="M134">
        <v>877.05437462937402</v>
      </c>
      <c r="N134">
        <v>2386.6387836296599</v>
      </c>
      <c r="O134">
        <v>1013.48114267928</v>
      </c>
      <c r="P134">
        <f t="shared" si="7"/>
        <v>4123.586541129157</v>
      </c>
      <c r="Q134">
        <f t="shared" si="8"/>
        <v>1200.1503821082806</v>
      </c>
    </row>
    <row r="135" spans="1:17" x14ac:dyDescent="0.2">
      <c r="A135" t="s">
        <v>2113</v>
      </c>
      <c r="B135" t="s">
        <v>2114</v>
      </c>
      <c r="C135">
        <v>0.172223975323678</v>
      </c>
      <c r="D135">
        <v>0.84886639927487695</v>
      </c>
      <c r="E135" s="24">
        <f t="shared" si="6"/>
        <v>0.58289543068322636</v>
      </c>
      <c r="F135">
        <v>9198.1698495999099</v>
      </c>
      <c r="G135">
        <v>7226.1774509486404</v>
      </c>
      <c r="H135">
        <v>32447.830046721101</v>
      </c>
      <c r="I135">
        <v>9113.3900110708691</v>
      </c>
      <c r="J135">
        <v>12726.158074143599</v>
      </c>
      <c r="K135">
        <v>4640.1031569049801</v>
      </c>
      <c r="L135">
        <v>8692.3068809181696</v>
      </c>
      <c r="M135">
        <v>14808.764055976901</v>
      </c>
      <c r="N135">
        <v>1708.9943574725301</v>
      </c>
      <c r="O135">
        <v>11367.3731990493</v>
      </c>
      <c r="P135">
        <f t="shared" si="7"/>
        <v>14142.345086496824</v>
      </c>
      <c r="Q135">
        <f t="shared" si="8"/>
        <v>8243.5083300643764</v>
      </c>
    </row>
    <row r="136" spans="1:17" x14ac:dyDescent="0.2">
      <c r="A136" t="s">
        <v>1613</v>
      </c>
      <c r="B136" t="s">
        <v>1614</v>
      </c>
      <c r="C136">
        <v>0.17256376112014399</v>
      </c>
      <c r="D136">
        <v>0.84886639927487695</v>
      </c>
      <c r="E136" s="24">
        <f t="shared" si="6"/>
        <v>0.65563255389875841</v>
      </c>
      <c r="F136">
        <v>27243.855340291899</v>
      </c>
      <c r="G136">
        <v>10835.767807054501</v>
      </c>
      <c r="H136">
        <v>26356.1937836467</v>
      </c>
      <c r="I136">
        <v>11747.989571932099</v>
      </c>
      <c r="J136">
        <v>20046.943666273</v>
      </c>
      <c r="K136">
        <v>4776.5821177845401</v>
      </c>
      <c r="L136">
        <v>8900.7615765366409</v>
      </c>
      <c r="M136">
        <v>18521.820122610799</v>
      </c>
      <c r="N136">
        <v>14886.5360073839</v>
      </c>
      <c r="O136">
        <v>16006.3126727089</v>
      </c>
      <c r="P136">
        <f t="shared" si="7"/>
        <v>19246.15003383964</v>
      </c>
      <c r="Q136">
        <f t="shared" si="8"/>
        <v>12618.402499404958</v>
      </c>
    </row>
    <row r="137" spans="1:17" x14ac:dyDescent="0.2">
      <c r="A137" t="s">
        <v>1381</v>
      </c>
      <c r="B137" t="s">
        <v>1382</v>
      </c>
      <c r="C137">
        <v>0.17363977799803801</v>
      </c>
      <c r="D137">
        <v>0.84886639927487695</v>
      </c>
      <c r="E137" s="24">
        <f t="shared" si="6"/>
        <v>0.59536599783605171</v>
      </c>
      <c r="F137">
        <v>7667.9643342849804</v>
      </c>
      <c r="G137">
        <v>4618.6262585048098</v>
      </c>
      <c r="H137">
        <v>22888.341165404701</v>
      </c>
      <c r="I137">
        <v>9384.6793508887695</v>
      </c>
      <c r="J137">
        <v>9935.0929977002106</v>
      </c>
      <c r="K137">
        <v>2536.3003165612299</v>
      </c>
      <c r="L137">
        <v>4013.9342628323202</v>
      </c>
      <c r="M137">
        <v>8226.8790301539793</v>
      </c>
      <c r="N137">
        <v>6071.0287252711996</v>
      </c>
      <c r="O137">
        <v>11596.1515524968</v>
      </c>
      <c r="P137">
        <f t="shared" si="7"/>
        <v>10898.940821356695</v>
      </c>
      <c r="Q137">
        <f t="shared" si="8"/>
        <v>6488.858777463106</v>
      </c>
    </row>
    <row r="138" spans="1:17" x14ac:dyDescent="0.2">
      <c r="A138" t="s">
        <v>1337</v>
      </c>
      <c r="B138" t="s">
        <v>1338</v>
      </c>
      <c r="C138">
        <v>0.17631259673687399</v>
      </c>
      <c r="D138">
        <v>0.84886639927487695</v>
      </c>
      <c r="E138" s="24">
        <f t="shared" si="6"/>
        <v>0.60286858762854989</v>
      </c>
      <c r="F138">
        <v>13360.672473409501</v>
      </c>
      <c r="G138">
        <v>4089.7175967140302</v>
      </c>
      <c r="H138">
        <v>17317.468812701602</v>
      </c>
      <c r="I138">
        <v>8434.5460006173598</v>
      </c>
      <c r="J138">
        <v>18201.956708403799</v>
      </c>
      <c r="K138">
        <v>2907.3750599352102</v>
      </c>
      <c r="L138">
        <v>5392.6536641823996</v>
      </c>
      <c r="M138">
        <v>7449.4031778794397</v>
      </c>
      <c r="N138">
        <v>15259.6843199786</v>
      </c>
      <c r="O138">
        <v>6009.6445251334999</v>
      </c>
      <c r="P138">
        <f t="shared" si="7"/>
        <v>12280.87231836926</v>
      </c>
      <c r="Q138">
        <f t="shared" si="8"/>
        <v>7403.7521494218308</v>
      </c>
    </row>
    <row r="139" spans="1:17" x14ac:dyDescent="0.2">
      <c r="A139" t="s">
        <v>1138</v>
      </c>
      <c r="B139" t="s">
        <v>1139</v>
      </c>
      <c r="C139">
        <v>0.177227684515013</v>
      </c>
      <c r="D139">
        <v>0.84886639927487695</v>
      </c>
      <c r="E139" s="24">
        <f t="shared" si="6"/>
        <v>0.68148550019254461</v>
      </c>
      <c r="F139">
        <v>72622.088496528406</v>
      </c>
      <c r="G139">
        <v>31614.984165346301</v>
      </c>
      <c r="H139">
        <v>85305.152237230097</v>
      </c>
      <c r="I139">
        <v>43738.794762247097</v>
      </c>
      <c r="J139">
        <v>67321.4588255813</v>
      </c>
      <c r="K139">
        <v>20650.091434920902</v>
      </c>
      <c r="L139">
        <v>27932.3850818637</v>
      </c>
      <c r="M139">
        <v>45517.657504613599</v>
      </c>
      <c r="N139">
        <v>74521.286036737307</v>
      </c>
      <c r="O139">
        <v>36234.810352650798</v>
      </c>
      <c r="P139">
        <f t="shared" si="7"/>
        <v>60120.495697386636</v>
      </c>
      <c r="Q139">
        <f t="shared" si="8"/>
        <v>40971.24608215726</v>
      </c>
    </row>
    <row r="140" spans="1:17" x14ac:dyDescent="0.2">
      <c r="A140" t="s">
        <v>410</v>
      </c>
      <c r="B140" t="s">
        <v>411</v>
      </c>
      <c r="C140">
        <v>0.17738628427033301</v>
      </c>
      <c r="D140">
        <v>0.84886639927487695</v>
      </c>
      <c r="E140" s="24">
        <f t="shared" si="6"/>
        <v>0.71470812416285578</v>
      </c>
      <c r="F140">
        <v>24452.032088604999</v>
      </c>
      <c r="G140">
        <v>28960.631933122899</v>
      </c>
      <c r="H140">
        <v>51589.731777545399</v>
      </c>
      <c r="I140">
        <v>26679.7982174957</v>
      </c>
      <c r="J140">
        <v>32964.397229440699</v>
      </c>
      <c r="K140">
        <v>13741.6710929812</v>
      </c>
      <c r="L140">
        <v>18772.957751755599</v>
      </c>
      <c r="M140">
        <v>32431.327464364</v>
      </c>
      <c r="N140">
        <v>18179.365626715899</v>
      </c>
      <c r="O140">
        <v>34548.934443570302</v>
      </c>
      <c r="P140">
        <f t="shared" si="7"/>
        <v>32929.318249241936</v>
      </c>
      <c r="Q140">
        <f t="shared" si="8"/>
        <v>23534.851275877398</v>
      </c>
    </row>
    <row r="141" spans="1:17" x14ac:dyDescent="0.2">
      <c r="A141" t="s">
        <v>2115</v>
      </c>
      <c r="B141" t="s">
        <v>2116</v>
      </c>
      <c r="C141">
        <v>0.17815602708682399</v>
      </c>
      <c r="D141">
        <v>0.84886639927487695</v>
      </c>
      <c r="E141" s="24">
        <f t="shared" si="6"/>
        <v>0.65518025145840053</v>
      </c>
      <c r="F141">
        <v>1650.1748688811999</v>
      </c>
      <c r="G141">
        <v>1454.9189677071399</v>
      </c>
      <c r="H141">
        <v>3861.3398953452001</v>
      </c>
      <c r="I141">
        <v>1530.76692595233</v>
      </c>
      <c r="J141">
        <v>1425.9169777503801</v>
      </c>
      <c r="K141">
        <v>944.58147600247105</v>
      </c>
      <c r="L141">
        <v>1621.22783619965</v>
      </c>
      <c r="M141">
        <v>1878.8388459914099</v>
      </c>
      <c r="N141">
        <v>517.05329529554501</v>
      </c>
      <c r="O141">
        <v>1539.72925427837</v>
      </c>
      <c r="P141">
        <f t="shared" si="7"/>
        <v>1984.6235271272501</v>
      </c>
      <c r="Q141">
        <f t="shared" si="8"/>
        <v>1300.2861415534894</v>
      </c>
    </row>
    <row r="142" spans="1:17" x14ac:dyDescent="0.2">
      <c r="A142" t="s">
        <v>366</v>
      </c>
      <c r="B142" t="s">
        <v>367</v>
      </c>
      <c r="C142">
        <v>0.17825709843743401</v>
      </c>
      <c r="D142">
        <v>0.84886639927487695</v>
      </c>
      <c r="E142" s="24">
        <f t="shared" si="6"/>
        <v>0.69279682958446054</v>
      </c>
      <c r="F142">
        <v>67748.097863786403</v>
      </c>
      <c r="G142">
        <v>66849.048909825404</v>
      </c>
      <c r="H142">
        <v>133209.52087673399</v>
      </c>
      <c r="I142">
        <v>118711.285644977</v>
      </c>
      <c r="J142">
        <v>138511.539382452</v>
      </c>
      <c r="K142">
        <v>46136.717345368299</v>
      </c>
      <c r="L142">
        <v>63406.209795955903</v>
      </c>
      <c r="M142">
        <v>90073.155771721198</v>
      </c>
      <c r="N142">
        <v>59529.269973519702</v>
      </c>
      <c r="O142">
        <v>104593.415078935</v>
      </c>
      <c r="P142">
        <f t="shared" si="7"/>
        <v>105005.89853555497</v>
      </c>
      <c r="Q142">
        <f t="shared" si="8"/>
        <v>72747.753593100031</v>
      </c>
    </row>
    <row r="143" spans="1:17" x14ac:dyDescent="0.2">
      <c r="A143" t="s">
        <v>2117</v>
      </c>
      <c r="B143" t="s">
        <v>2118</v>
      </c>
      <c r="C143">
        <v>0.178761865469687</v>
      </c>
      <c r="D143">
        <v>0.84886639927487695</v>
      </c>
      <c r="E143" s="24">
        <f t="shared" si="6"/>
        <v>0.617539748064447</v>
      </c>
      <c r="F143">
        <v>205.85662391877801</v>
      </c>
      <c r="G143">
        <v>186.24028185750399</v>
      </c>
      <c r="H143">
        <v>608.53348895305305</v>
      </c>
      <c r="I143">
        <v>208.31340771455501</v>
      </c>
      <c r="J143">
        <v>437.15785507807499</v>
      </c>
      <c r="K143">
        <v>114.284284963074</v>
      </c>
      <c r="L143">
        <v>251.46850809034501</v>
      </c>
      <c r="M143">
        <v>337.32337673182099</v>
      </c>
      <c r="N143">
        <v>110.02303211821101</v>
      </c>
      <c r="O143">
        <v>203.43400097113201</v>
      </c>
      <c r="P143">
        <f t="shared" si="7"/>
        <v>329.22033150439302</v>
      </c>
      <c r="Q143">
        <f t="shared" si="8"/>
        <v>203.30664057491657</v>
      </c>
    </row>
    <row r="144" spans="1:17" x14ac:dyDescent="0.2">
      <c r="A144" t="s">
        <v>1477</v>
      </c>
      <c r="B144" t="s">
        <v>1478</v>
      </c>
      <c r="C144">
        <v>0.180735948774116</v>
      </c>
      <c r="D144">
        <v>0.84886639927487695</v>
      </c>
      <c r="E144" s="24">
        <f t="shared" si="6"/>
        <v>0.59553142194664421</v>
      </c>
      <c r="F144">
        <v>4969.7776812421398</v>
      </c>
      <c r="G144">
        <v>1549.86055312088</v>
      </c>
      <c r="H144">
        <v>8542.6136386773396</v>
      </c>
      <c r="I144">
        <v>4284.53113880614</v>
      </c>
      <c r="J144">
        <v>5154.03671391436</v>
      </c>
      <c r="K144">
        <v>863.47865157255706</v>
      </c>
      <c r="L144">
        <v>1846.0693448618999</v>
      </c>
      <c r="M144">
        <v>4214.8585756133498</v>
      </c>
      <c r="N144">
        <v>4720.7314461869801</v>
      </c>
      <c r="O144">
        <v>2945.86999190597</v>
      </c>
      <c r="P144">
        <f t="shared" si="7"/>
        <v>4900.1639451521714</v>
      </c>
      <c r="Q144">
        <f t="shared" si="8"/>
        <v>2918.2016020281508</v>
      </c>
    </row>
    <row r="145" spans="1:17" x14ac:dyDescent="0.2">
      <c r="A145" t="s">
        <v>1373</v>
      </c>
      <c r="B145" t="s">
        <v>1374</v>
      </c>
      <c r="C145">
        <v>0.183664709943238</v>
      </c>
      <c r="D145">
        <v>0.84886639927487695</v>
      </c>
      <c r="E145" s="24">
        <f t="shared" si="6"/>
        <v>0.70892406798711216</v>
      </c>
      <c r="F145">
        <v>136994.83101246</v>
      </c>
      <c r="G145">
        <v>108143.69627299</v>
      </c>
      <c r="H145">
        <v>225040.60123331501</v>
      </c>
      <c r="I145">
        <v>97260.544862908398</v>
      </c>
      <c r="J145">
        <v>133325.642024398</v>
      </c>
      <c r="K145">
        <v>71548.431975340398</v>
      </c>
      <c r="L145">
        <v>105333.918255112</v>
      </c>
      <c r="M145">
        <v>150092.18642238999</v>
      </c>
      <c r="N145">
        <v>74348.267541136098</v>
      </c>
      <c r="O145">
        <v>95466.593907965202</v>
      </c>
      <c r="P145">
        <f t="shared" si="7"/>
        <v>140153.06308121426</v>
      </c>
      <c r="Q145">
        <f t="shared" si="8"/>
        <v>99357.879620388761</v>
      </c>
    </row>
    <row r="146" spans="1:17" x14ac:dyDescent="0.2">
      <c r="A146" t="s">
        <v>2119</v>
      </c>
      <c r="B146" t="s">
        <v>2120</v>
      </c>
      <c r="C146">
        <v>0.18458979198380801</v>
      </c>
      <c r="D146">
        <v>0.84886639927487695</v>
      </c>
      <c r="E146" s="24">
        <f t="shared" si="6"/>
        <v>0.55485487977046533</v>
      </c>
      <c r="F146">
        <v>1980.6309189582901</v>
      </c>
      <c r="G146">
        <v>890.02764373217701</v>
      </c>
      <c r="H146">
        <v>6159.7931673570401</v>
      </c>
      <c r="I146">
        <v>2076.9553094921998</v>
      </c>
      <c r="J146">
        <v>2942.37399149063</v>
      </c>
      <c r="K146">
        <v>482.47335963612699</v>
      </c>
      <c r="L146">
        <v>1667.1113687012501</v>
      </c>
      <c r="M146">
        <v>2457.1186793719899</v>
      </c>
      <c r="N146">
        <v>766.91511009721501</v>
      </c>
      <c r="O146">
        <v>2421.9710469671199</v>
      </c>
      <c r="P146">
        <f t="shared" si="7"/>
        <v>2809.9562062060672</v>
      </c>
      <c r="Q146">
        <f t="shared" si="8"/>
        <v>1559.1179129547404</v>
      </c>
    </row>
    <row r="147" spans="1:17" x14ac:dyDescent="0.2">
      <c r="A147" t="s">
        <v>444</v>
      </c>
      <c r="B147" t="s">
        <v>445</v>
      </c>
      <c r="C147">
        <v>0.184651058108876</v>
      </c>
      <c r="D147">
        <v>0.84886639927487695</v>
      </c>
      <c r="E147" s="24">
        <f t="shared" si="6"/>
        <v>0.71509652979866645</v>
      </c>
      <c r="F147">
        <v>47005.884941635501</v>
      </c>
      <c r="G147">
        <v>33886.910076039298</v>
      </c>
      <c r="H147">
        <v>73317.352388051397</v>
      </c>
      <c r="I147">
        <v>36986.617875194897</v>
      </c>
      <c r="J147">
        <v>52983.4607853614</v>
      </c>
      <c r="K147">
        <v>21622.100318816199</v>
      </c>
      <c r="L147">
        <v>23152.300665030099</v>
      </c>
      <c r="M147">
        <v>50026.471356265698</v>
      </c>
      <c r="N147">
        <v>45861.409891405303</v>
      </c>
      <c r="O147">
        <v>33950.150073935198</v>
      </c>
      <c r="P147">
        <f t="shared" si="7"/>
        <v>48836.045213256497</v>
      </c>
      <c r="Q147">
        <f t="shared" si="8"/>
        <v>34922.486461090499</v>
      </c>
    </row>
    <row r="148" spans="1:17" x14ac:dyDescent="0.2">
      <c r="A148" t="s">
        <v>2121</v>
      </c>
      <c r="B148" t="s">
        <v>2122</v>
      </c>
      <c r="C148">
        <v>0.18706034900398699</v>
      </c>
      <c r="D148">
        <v>0.84886639927487695</v>
      </c>
      <c r="E148" s="24">
        <f t="shared" si="6"/>
        <v>0.68908195662151828</v>
      </c>
      <c r="F148">
        <v>476.67565279163301</v>
      </c>
      <c r="G148">
        <v>279.726557656144</v>
      </c>
      <c r="H148">
        <v>706.11893701650695</v>
      </c>
      <c r="I148">
        <v>249.09240304001099</v>
      </c>
      <c r="J148">
        <v>543.44849879378705</v>
      </c>
      <c r="K148">
        <v>135.76322953290699</v>
      </c>
      <c r="L148">
        <v>401.93563874361598</v>
      </c>
      <c r="M148">
        <v>630.53598527630299</v>
      </c>
      <c r="N148">
        <v>38.136815512441103</v>
      </c>
      <c r="O148">
        <v>347.55090016798601</v>
      </c>
      <c r="P148">
        <f t="shared" si="7"/>
        <v>451.01240985961641</v>
      </c>
      <c r="Q148">
        <f t="shared" si="8"/>
        <v>310.78451384665061</v>
      </c>
    </row>
    <row r="149" spans="1:17" x14ac:dyDescent="0.2">
      <c r="A149" t="s">
        <v>1247</v>
      </c>
      <c r="B149" t="s">
        <v>1248</v>
      </c>
      <c r="C149">
        <v>0.187288286351248</v>
      </c>
      <c r="D149">
        <v>0.84886639927487695</v>
      </c>
      <c r="E149" s="24">
        <f t="shared" si="6"/>
        <v>0.69880098215573672</v>
      </c>
      <c r="F149">
        <v>71439.378863924299</v>
      </c>
      <c r="G149">
        <v>36627.461042199197</v>
      </c>
      <c r="H149">
        <v>94029.505144021896</v>
      </c>
      <c r="I149">
        <v>50618.117315511598</v>
      </c>
      <c r="J149">
        <v>64389.061091411</v>
      </c>
      <c r="K149">
        <v>26110.2250016742</v>
      </c>
      <c r="L149">
        <v>39575.079968657003</v>
      </c>
      <c r="M149">
        <v>54105.123925922402</v>
      </c>
      <c r="N149">
        <v>58962.622766138302</v>
      </c>
      <c r="O149">
        <v>42839.201974451898</v>
      </c>
      <c r="P149">
        <f t="shared" si="7"/>
        <v>63420.704691413601</v>
      </c>
      <c r="Q149">
        <f t="shared" si="8"/>
        <v>44318.450727368763</v>
      </c>
    </row>
    <row r="150" spans="1:17" x14ac:dyDescent="0.2">
      <c r="A150" t="s">
        <v>1635</v>
      </c>
      <c r="B150" t="s">
        <v>1636</v>
      </c>
      <c r="C150">
        <v>0.187909885644929</v>
      </c>
      <c r="D150">
        <v>0.84886639927487695</v>
      </c>
      <c r="E150" s="24">
        <f t="shared" si="6"/>
        <v>0.75871809278171265</v>
      </c>
      <c r="F150">
        <v>5482.14286158085</v>
      </c>
      <c r="G150">
        <v>4780.8277117970902</v>
      </c>
      <c r="H150">
        <v>7097.7831720308996</v>
      </c>
      <c r="I150">
        <v>6057.6238846567403</v>
      </c>
      <c r="J150">
        <v>6854.6758392005804</v>
      </c>
      <c r="K150">
        <v>3649.77631500084</v>
      </c>
      <c r="L150">
        <v>3984.79272372777</v>
      </c>
      <c r="M150">
        <v>6265.8311632464302</v>
      </c>
      <c r="N150">
        <v>2904.9847373860498</v>
      </c>
      <c r="O150">
        <v>6163.32845151934</v>
      </c>
      <c r="P150">
        <f t="shared" si="7"/>
        <v>6054.6106938532321</v>
      </c>
      <c r="Q150">
        <f t="shared" si="8"/>
        <v>4593.742678176086</v>
      </c>
    </row>
    <row r="151" spans="1:17" x14ac:dyDescent="0.2">
      <c r="A151" t="s">
        <v>382</v>
      </c>
      <c r="B151" t="s">
        <v>383</v>
      </c>
      <c r="C151">
        <v>0.18836370737834399</v>
      </c>
      <c r="D151">
        <v>0.84886639927487695</v>
      </c>
      <c r="E151" s="24">
        <f t="shared" si="6"/>
        <v>0.65240407341374285</v>
      </c>
      <c r="F151">
        <v>10068.3404581267</v>
      </c>
      <c r="G151">
        <v>6099.3837240393796</v>
      </c>
      <c r="H151">
        <v>21630.361329077601</v>
      </c>
      <c r="I151">
        <v>8870.8772339506704</v>
      </c>
      <c r="J151">
        <v>10786.843687885999</v>
      </c>
      <c r="K151">
        <v>5140.5257667821097</v>
      </c>
      <c r="L151">
        <v>4780.6262268468899</v>
      </c>
      <c r="M151">
        <v>8904.5730383442606</v>
      </c>
      <c r="N151">
        <v>10992.6649127376</v>
      </c>
      <c r="O151">
        <v>7666.0122135022903</v>
      </c>
      <c r="P151">
        <f t="shared" si="7"/>
        <v>11491.16128661607</v>
      </c>
      <c r="Q151">
        <f t="shared" si="8"/>
        <v>7496.8804316426304</v>
      </c>
    </row>
    <row r="152" spans="1:17" x14ac:dyDescent="0.2">
      <c r="A152" t="s">
        <v>286</v>
      </c>
      <c r="B152" t="s">
        <v>287</v>
      </c>
      <c r="C152">
        <v>0.188596736223719</v>
      </c>
      <c r="D152">
        <v>0.84886639927487695</v>
      </c>
      <c r="E152" s="24">
        <f t="shared" si="6"/>
        <v>0.68078265535436255</v>
      </c>
      <c r="F152">
        <v>62292.726110408599</v>
      </c>
      <c r="G152">
        <v>51302.019139924203</v>
      </c>
      <c r="H152">
        <v>143394.839272527</v>
      </c>
      <c r="I152">
        <v>90701.081274336699</v>
      </c>
      <c r="J152">
        <v>101733.801635864</v>
      </c>
      <c r="K152">
        <v>24101.097903753602</v>
      </c>
      <c r="L152">
        <v>42638.079574567899</v>
      </c>
      <c r="M152">
        <v>79759.091995791197</v>
      </c>
      <c r="N152">
        <v>62254.466853232399</v>
      </c>
      <c r="O152">
        <v>97207.645992954</v>
      </c>
      <c r="P152">
        <f t="shared" si="7"/>
        <v>89884.893486612098</v>
      </c>
      <c r="Q152">
        <f t="shared" si="8"/>
        <v>61192.076464059835</v>
      </c>
    </row>
    <row r="153" spans="1:17" x14ac:dyDescent="0.2">
      <c r="A153" t="s">
        <v>1922</v>
      </c>
      <c r="B153" t="s">
        <v>1923</v>
      </c>
      <c r="C153">
        <v>0.18875389729132599</v>
      </c>
      <c r="D153">
        <v>0.84886639927487695</v>
      </c>
      <c r="E153" s="24">
        <f t="shared" si="6"/>
        <v>0.41588977036612418</v>
      </c>
      <c r="F153">
        <v>5808.1313674639796</v>
      </c>
      <c r="G153">
        <v>1315.2003680272101</v>
      </c>
      <c r="H153">
        <v>24133.998166936199</v>
      </c>
      <c r="I153">
        <v>4393.1767883294797</v>
      </c>
      <c r="J153">
        <v>5723.7283712663902</v>
      </c>
      <c r="K153">
        <v>393.71250110704898</v>
      </c>
      <c r="L153">
        <v>3622.8433410347802</v>
      </c>
      <c r="M153">
        <v>7437.8355984462696</v>
      </c>
      <c r="N153">
        <v>1853.3428193147299</v>
      </c>
      <c r="O153">
        <v>3899.3868591160699</v>
      </c>
      <c r="P153">
        <f t="shared" si="7"/>
        <v>8274.8470124046526</v>
      </c>
      <c r="Q153">
        <f t="shared" si="8"/>
        <v>3441.4242238037796</v>
      </c>
    </row>
    <row r="154" spans="1:17" x14ac:dyDescent="0.2">
      <c r="A154" t="s">
        <v>1347</v>
      </c>
      <c r="B154" t="s">
        <v>1348</v>
      </c>
      <c r="C154">
        <v>0.18927383745041601</v>
      </c>
      <c r="D154">
        <v>0.84886639927487695</v>
      </c>
      <c r="E154" s="24">
        <f t="shared" si="6"/>
        <v>0.70545795633533348</v>
      </c>
      <c r="F154">
        <v>5029.4752003038702</v>
      </c>
      <c r="G154">
        <v>1963.70864743737</v>
      </c>
      <c r="H154">
        <v>3163.3349186452601</v>
      </c>
      <c r="I154">
        <v>3919.2669754833</v>
      </c>
      <c r="J154">
        <v>4320.4373524262401</v>
      </c>
      <c r="K154">
        <v>1779.9497622200599</v>
      </c>
      <c r="L154">
        <v>1654.9194973911499</v>
      </c>
      <c r="M154">
        <v>2537.7254689811198</v>
      </c>
      <c r="N154">
        <v>4544.4547794108603</v>
      </c>
      <c r="O154">
        <v>2460.7124403877601</v>
      </c>
      <c r="P154">
        <f t="shared" si="7"/>
        <v>3679.2446188592085</v>
      </c>
      <c r="Q154">
        <f t="shared" si="8"/>
        <v>2595.5523896781901</v>
      </c>
    </row>
    <row r="155" spans="1:17" x14ac:dyDescent="0.2">
      <c r="A155" t="s">
        <v>1451</v>
      </c>
      <c r="B155" t="s">
        <v>1452</v>
      </c>
      <c r="C155">
        <v>0.189310165315943</v>
      </c>
      <c r="D155">
        <v>0.84886639927487695</v>
      </c>
      <c r="E155" s="24">
        <f t="shared" si="6"/>
        <v>1.7049142084388613</v>
      </c>
      <c r="F155">
        <v>3385.37222909</v>
      </c>
      <c r="G155">
        <v>2365.7473175924902</v>
      </c>
      <c r="H155">
        <v>5083.8440212780197</v>
      </c>
      <c r="I155">
        <v>3424.7941638443699</v>
      </c>
      <c r="J155">
        <v>3851.4904773035501</v>
      </c>
      <c r="K155">
        <v>3991.7293289417598</v>
      </c>
      <c r="L155">
        <v>5232.0584356505296</v>
      </c>
      <c r="M155">
        <v>5068.7536584295503</v>
      </c>
      <c r="N155">
        <v>13705.8471539436</v>
      </c>
      <c r="O155">
        <v>2879.7358273064001</v>
      </c>
      <c r="P155">
        <f t="shared" si="7"/>
        <v>3622.2496418216856</v>
      </c>
      <c r="Q155">
        <f t="shared" si="8"/>
        <v>6175.6248808543678</v>
      </c>
    </row>
    <row r="156" spans="1:17" x14ac:dyDescent="0.2">
      <c r="A156" t="s">
        <v>680</v>
      </c>
      <c r="B156" t="s">
        <v>681</v>
      </c>
      <c r="C156">
        <v>0.18949016898871199</v>
      </c>
      <c r="D156">
        <v>0.84886639927487695</v>
      </c>
      <c r="E156" s="24">
        <f t="shared" si="6"/>
        <v>0.6571643601427154</v>
      </c>
      <c r="F156">
        <v>7809.3226805716704</v>
      </c>
      <c r="G156">
        <v>5282.0408717827804</v>
      </c>
      <c r="H156">
        <v>17781.663412018999</v>
      </c>
      <c r="I156">
        <v>7257.0973051278597</v>
      </c>
      <c r="J156">
        <v>8301.7803105128205</v>
      </c>
      <c r="K156">
        <v>2442.2967118545098</v>
      </c>
      <c r="L156">
        <v>3987.0394334477701</v>
      </c>
      <c r="M156">
        <v>8806.8021698878692</v>
      </c>
      <c r="N156">
        <v>8437.0775020539204</v>
      </c>
      <c r="O156">
        <v>6840.1770462885297</v>
      </c>
      <c r="P156">
        <f t="shared" si="7"/>
        <v>9286.380916002825</v>
      </c>
      <c r="Q156">
        <f t="shared" si="8"/>
        <v>6102.6785727065198</v>
      </c>
    </row>
    <row r="157" spans="1:17" x14ac:dyDescent="0.2">
      <c r="A157" t="s">
        <v>1669</v>
      </c>
      <c r="B157" t="s">
        <v>1670</v>
      </c>
      <c r="C157">
        <v>0.18982806358315599</v>
      </c>
      <c r="D157">
        <v>0.84886639927487695</v>
      </c>
      <c r="E157" s="24">
        <f t="shared" si="6"/>
        <v>0.55368083669384105</v>
      </c>
      <c r="F157">
        <v>167692.735212992</v>
      </c>
      <c r="G157">
        <v>107965.342512951</v>
      </c>
      <c r="H157">
        <v>573264.31668745598</v>
      </c>
      <c r="I157">
        <v>130182.421968215</v>
      </c>
      <c r="J157">
        <v>233494.21774458699</v>
      </c>
      <c r="K157">
        <v>56631.528520257503</v>
      </c>
      <c r="L157">
        <v>110980.142833465</v>
      </c>
      <c r="M157">
        <v>195260.708813209</v>
      </c>
      <c r="N157">
        <v>112450.715792246</v>
      </c>
      <c r="O157">
        <v>196069.75182996099</v>
      </c>
      <c r="P157">
        <f t="shared" si="7"/>
        <v>242519.80682524023</v>
      </c>
      <c r="Q157">
        <f t="shared" si="8"/>
        <v>134278.56955782772</v>
      </c>
    </row>
    <row r="158" spans="1:17" x14ac:dyDescent="0.2">
      <c r="A158" t="s">
        <v>1577</v>
      </c>
      <c r="B158" t="s">
        <v>1578</v>
      </c>
      <c r="C158">
        <v>0.19104908521272401</v>
      </c>
      <c r="D158">
        <v>0.84886639927487695</v>
      </c>
      <c r="E158" s="24">
        <f t="shared" si="6"/>
        <v>2.4470426548851849</v>
      </c>
      <c r="F158">
        <v>6527.7682779078496</v>
      </c>
      <c r="G158">
        <v>24186.8958751379</v>
      </c>
      <c r="H158">
        <v>17820.4810833509</v>
      </c>
      <c r="I158">
        <v>4253.9728803587795</v>
      </c>
      <c r="J158">
        <v>9585.1849471303794</v>
      </c>
      <c r="K158">
        <v>6847.3119737653597</v>
      </c>
      <c r="L158">
        <v>60467.494271767202</v>
      </c>
      <c r="M158">
        <v>55122.1123709237</v>
      </c>
      <c r="N158">
        <v>7050.6464322752099</v>
      </c>
      <c r="O158">
        <v>23145.015117332801</v>
      </c>
      <c r="P158">
        <f t="shared" si="7"/>
        <v>12474.860612777162</v>
      </c>
      <c r="Q158">
        <f t="shared" si="8"/>
        <v>30526.516033212851</v>
      </c>
    </row>
    <row r="159" spans="1:17" x14ac:dyDescent="0.2">
      <c r="A159" t="s">
        <v>646</v>
      </c>
      <c r="B159" t="s">
        <v>647</v>
      </c>
      <c r="C159">
        <v>0.19144545577258601</v>
      </c>
      <c r="D159">
        <v>0.84886639927487695</v>
      </c>
      <c r="E159" s="24">
        <f t="shared" si="6"/>
        <v>0.577093325401561</v>
      </c>
      <c r="F159">
        <v>38169.964656333497</v>
      </c>
      <c r="G159">
        <v>18437.455042907601</v>
      </c>
      <c r="H159">
        <v>107364.95081267301</v>
      </c>
      <c r="I159">
        <v>33063.844396158202</v>
      </c>
      <c r="J159">
        <v>43943.069833735703</v>
      </c>
      <c r="K159">
        <v>9801.2987950396291</v>
      </c>
      <c r="L159">
        <v>22533.020837303498</v>
      </c>
      <c r="M159">
        <v>44445.412273460497</v>
      </c>
      <c r="N159">
        <v>21040.2834006708</v>
      </c>
      <c r="O159">
        <v>41247.521478065202</v>
      </c>
      <c r="P159">
        <f t="shared" si="7"/>
        <v>48195.856948361601</v>
      </c>
      <c r="Q159">
        <f t="shared" si="8"/>
        <v>27813.507356907929</v>
      </c>
    </row>
    <row r="160" spans="1:17" x14ac:dyDescent="0.2">
      <c r="A160" t="s">
        <v>1677</v>
      </c>
      <c r="B160" t="s">
        <v>1678</v>
      </c>
      <c r="C160">
        <v>0.19245253847855001</v>
      </c>
      <c r="D160">
        <v>0.84886639927487695</v>
      </c>
      <c r="E160" s="24">
        <f t="shared" si="6"/>
        <v>0.7181611292156912</v>
      </c>
      <c r="F160">
        <v>268747.55691209302</v>
      </c>
      <c r="G160">
        <v>133128.619080679</v>
      </c>
      <c r="H160">
        <v>297430.13583053899</v>
      </c>
      <c r="I160">
        <v>206722.87499011599</v>
      </c>
      <c r="J160">
        <v>260802.41908577899</v>
      </c>
      <c r="K160">
        <v>120999.475950689</v>
      </c>
      <c r="L160">
        <v>159480.61718440501</v>
      </c>
      <c r="M160">
        <v>178358.105100079</v>
      </c>
      <c r="N160">
        <v>201205.14507120199</v>
      </c>
      <c r="O160">
        <v>177929.760390757</v>
      </c>
      <c r="P160">
        <f t="shared" si="7"/>
        <v>233366.32117984118</v>
      </c>
      <c r="Q160">
        <f t="shared" si="8"/>
        <v>167594.62073942641</v>
      </c>
    </row>
    <row r="161" spans="1:17" x14ac:dyDescent="0.2">
      <c r="A161" t="s">
        <v>1779</v>
      </c>
      <c r="B161" t="s">
        <v>1780</v>
      </c>
      <c r="C161">
        <v>0.192793548793492</v>
      </c>
      <c r="D161">
        <v>0.84886639927487695</v>
      </c>
      <c r="E161" s="24">
        <f t="shared" si="6"/>
        <v>0.65856002175073824</v>
      </c>
      <c r="F161">
        <v>3011.2692240627698</v>
      </c>
      <c r="G161">
        <v>2233.30430957006</v>
      </c>
      <c r="H161">
        <v>7437.4266605899502</v>
      </c>
      <c r="I161">
        <v>4026.81057732006</v>
      </c>
      <c r="J161">
        <v>4709.8165708456499</v>
      </c>
      <c r="K161">
        <v>1884.95464898212</v>
      </c>
      <c r="L161">
        <v>3646.2254949217099</v>
      </c>
      <c r="M161">
        <v>2845.6684703862502</v>
      </c>
      <c r="N161">
        <v>3161.3719706336201</v>
      </c>
      <c r="O161">
        <v>2567.23110355062</v>
      </c>
      <c r="P161">
        <f t="shared" si="7"/>
        <v>4283.7254684776981</v>
      </c>
      <c r="Q161">
        <f t="shared" si="8"/>
        <v>2821.090337694864</v>
      </c>
    </row>
    <row r="162" spans="1:17" x14ac:dyDescent="0.2">
      <c r="A162" t="s">
        <v>1313</v>
      </c>
      <c r="B162" t="s">
        <v>1314</v>
      </c>
      <c r="C162">
        <v>0.19341790907566001</v>
      </c>
      <c r="D162">
        <v>0.84886639927487695</v>
      </c>
      <c r="E162" s="24">
        <f t="shared" si="6"/>
        <v>0.71222069958025103</v>
      </c>
      <c r="F162">
        <v>7805.9042892706602</v>
      </c>
      <c r="G162">
        <v>4590.9611318786901</v>
      </c>
      <c r="H162">
        <v>10752.397762468299</v>
      </c>
      <c r="I162">
        <v>7235.3423723235401</v>
      </c>
      <c r="J162">
        <v>10357.459323728999</v>
      </c>
      <c r="K162">
        <v>3928.3133251373702</v>
      </c>
      <c r="L162">
        <v>4525.4631992920404</v>
      </c>
      <c r="M162">
        <v>4996.8634515208196</v>
      </c>
      <c r="N162">
        <v>8994.5044276407698</v>
      </c>
      <c r="O162">
        <v>6572.1975473516804</v>
      </c>
      <c r="P162">
        <f t="shared" si="7"/>
        <v>8148.4129759340376</v>
      </c>
      <c r="Q162">
        <f t="shared" si="8"/>
        <v>5803.4683901885355</v>
      </c>
    </row>
    <row r="163" spans="1:17" x14ac:dyDescent="0.2">
      <c r="A163" t="s">
        <v>1507</v>
      </c>
      <c r="B163" t="s">
        <v>1508</v>
      </c>
      <c r="C163">
        <v>0.19432852590680599</v>
      </c>
      <c r="D163">
        <v>0.84886639927487695</v>
      </c>
      <c r="E163" s="24">
        <f t="shared" si="6"/>
        <v>0.69682697202565058</v>
      </c>
      <c r="F163">
        <v>67840.589489516395</v>
      </c>
      <c r="G163">
        <v>45018.920402243697</v>
      </c>
      <c r="H163">
        <v>123825.065435499</v>
      </c>
      <c r="I163">
        <v>69392.431435275299</v>
      </c>
      <c r="J163">
        <v>91321.010164827007</v>
      </c>
      <c r="K163">
        <v>34901.712790307603</v>
      </c>
      <c r="L163">
        <v>39620.640389374297</v>
      </c>
      <c r="M163">
        <v>76418.386524349393</v>
      </c>
      <c r="N163">
        <v>49407.980238183001</v>
      </c>
      <c r="O163">
        <v>76568.936882277194</v>
      </c>
      <c r="P163">
        <f t="shared" si="7"/>
        <v>79479.603385472277</v>
      </c>
      <c r="Q163">
        <f t="shared" si="8"/>
        <v>55383.531364898292</v>
      </c>
    </row>
    <row r="164" spans="1:17" x14ac:dyDescent="0.2">
      <c r="A164" t="s">
        <v>1827</v>
      </c>
      <c r="B164" t="s">
        <v>2123</v>
      </c>
      <c r="C164">
        <v>0.19578454401672901</v>
      </c>
      <c r="D164">
        <v>0.84886639927487695</v>
      </c>
      <c r="E164" s="24">
        <f t="shared" si="6"/>
        <v>0.72467543445863636</v>
      </c>
      <c r="F164">
        <v>17658.394275743201</v>
      </c>
      <c r="G164">
        <v>12549.0481262761</v>
      </c>
      <c r="H164">
        <v>23992.943445778099</v>
      </c>
      <c r="I164">
        <v>12051.195877848801</v>
      </c>
      <c r="J164">
        <v>13994.794227791999</v>
      </c>
      <c r="K164">
        <v>5650.6302652283202</v>
      </c>
      <c r="L164">
        <v>9391.7985236882796</v>
      </c>
      <c r="M164">
        <v>15397.651290928001</v>
      </c>
      <c r="N164">
        <v>12481.9629553375</v>
      </c>
      <c r="O164">
        <v>15230.5343226068</v>
      </c>
      <c r="P164">
        <f t="shared" si="7"/>
        <v>16049.27519068764</v>
      </c>
      <c r="Q164">
        <f t="shared" si="8"/>
        <v>11630.515471557779</v>
      </c>
    </row>
    <row r="165" spans="1:17" x14ac:dyDescent="0.2">
      <c r="A165" t="s">
        <v>2124</v>
      </c>
      <c r="B165" t="s">
        <v>2125</v>
      </c>
      <c r="C165">
        <v>0.19814300499389101</v>
      </c>
      <c r="D165">
        <v>0.84886639927487695</v>
      </c>
      <c r="E165" s="24">
        <f t="shared" si="6"/>
        <v>0.88177750774739283</v>
      </c>
      <c r="F165">
        <v>8921.3144528160992</v>
      </c>
      <c r="G165">
        <v>2211.1979918206398</v>
      </c>
      <c r="H165">
        <v>12308.189076344999</v>
      </c>
      <c r="I165">
        <v>3098.3588538700501</v>
      </c>
      <c r="J165">
        <v>9195.8323467103692</v>
      </c>
      <c r="K165">
        <v>451.25597930094398</v>
      </c>
      <c r="L165">
        <v>1808.2562192519099</v>
      </c>
      <c r="M165">
        <v>19916.2333903566</v>
      </c>
      <c r="N165">
        <v>258.99466295609898</v>
      </c>
      <c r="O165">
        <v>9075.48439177398</v>
      </c>
      <c r="P165">
        <f t="shared" si="7"/>
        <v>7146.9785443124319</v>
      </c>
      <c r="Q165">
        <f t="shared" si="8"/>
        <v>6302.0449287279062</v>
      </c>
    </row>
    <row r="166" spans="1:17" x14ac:dyDescent="0.2">
      <c r="A166" t="s">
        <v>2126</v>
      </c>
      <c r="B166" t="s">
        <v>2127</v>
      </c>
      <c r="C166">
        <v>0.19937533161155699</v>
      </c>
      <c r="D166">
        <v>0.84886639927487695</v>
      </c>
      <c r="E166" s="24">
        <f t="shared" si="6"/>
        <v>0.63993208904419763</v>
      </c>
      <c r="F166">
        <v>272.18389377833398</v>
      </c>
      <c r="G166">
        <v>56.399750944684101</v>
      </c>
      <c r="H166">
        <v>478.191995425507</v>
      </c>
      <c r="I166">
        <v>140.10602915880699</v>
      </c>
      <c r="J166">
        <v>301.825832090407</v>
      </c>
      <c r="K166">
        <v>25.202534846512599</v>
      </c>
      <c r="L166">
        <v>118.834698302937</v>
      </c>
      <c r="M166">
        <v>474.63726047599903</v>
      </c>
      <c r="N166">
        <v>30.4767157260601</v>
      </c>
      <c r="O166">
        <v>149.93679062310699</v>
      </c>
      <c r="P166">
        <f t="shared" si="7"/>
        <v>249.74150027954784</v>
      </c>
      <c r="Q166">
        <f t="shared" si="8"/>
        <v>159.81759999492311</v>
      </c>
    </row>
    <row r="167" spans="1:17" x14ac:dyDescent="0.2">
      <c r="A167" t="s">
        <v>1972</v>
      </c>
      <c r="B167" t="s">
        <v>1973</v>
      </c>
      <c r="C167">
        <v>0.20092329991046801</v>
      </c>
      <c r="D167">
        <v>0.84886639927487695</v>
      </c>
      <c r="E167" s="24">
        <f t="shared" si="6"/>
        <v>0.58608739346577088</v>
      </c>
      <c r="F167">
        <v>36523.590156851198</v>
      </c>
      <c r="G167">
        <v>21402.545140989601</v>
      </c>
      <c r="H167">
        <v>108588.131141292</v>
      </c>
      <c r="I167">
        <v>31925.858628105099</v>
      </c>
      <c r="J167">
        <v>36034.6712590229</v>
      </c>
      <c r="K167">
        <v>11786.369772566401</v>
      </c>
      <c r="L167">
        <v>25197.584560314499</v>
      </c>
      <c r="M167">
        <v>44380.823556487398</v>
      </c>
      <c r="N167">
        <v>22795.199974430099</v>
      </c>
      <c r="O167">
        <v>33262.744348477303</v>
      </c>
      <c r="P167">
        <f t="shared" si="7"/>
        <v>46894.959265252161</v>
      </c>
      <c r="Q167">
        <f t="shared" si="8"/>
        <v>27484.544442455139</v>
      </c>
    </row>
    <row r="168" spans="1:17" x14ac:dyDescent="0.2">
      <c r="A168" t="s">
        <v>1158</v>
      </c>
      <c r="B168" t="s">
        <v>1159</v>
      </c>
      <c r="C168">
        <v>0.20101301936923999</v>
      </c>
      <c r="D168">
        <v>0.84886639927487695</v>
      </c>
      <c r="E168" s="24">
        <f t="shared" si="6"/>
        <v>0.727162262915381</v>
      </c>
      <c r="F168">
        <v>4911.8833240249896</v>
      </c>
      <c r="G168">
        <v>3848.7554265823101</v>
      </c>
      <c r="H168">
        <v>7992.4619180658101</v>
      </c>
      <c r="I168">
        <v>4301.2129310662403</v>
      </c>
      <c r="J168">
        <v>5109.86253798707</v>
      </c>
      <c r="K168">
        <v>1540.0338566960299</v>
      </c>
      <c r="L168">
        <v>3133.9309425094398</v>
      </c>
      <c r="M168">
        <v>5455.7020689993997</v>
      </c>
      <c r="N168">
        <v>4551.5882693778804</v>
      </c>
      <c r="O168">
        <v>4344.3463900430097</v>
      </c>
      <c r="P168">
        <f t="shared" si="7"/>
        <v>5232.8352275452853</v>
      </c>
      <c r="Q168">
        <f t="shared" si="8"/>
        <v>3805.1203055251522</v>
      </c>
    </row>
    <row r="169" spans="1:17" x14ac:dyDescent="0.2">
      <c r="A169" t="s">
        <v>1769</v>
      </c>
      <c r="B169" t="s">
        <v>1770</v>
      </c>
      <c r="C169">
        <v>0.20171511278511201</v>
      </c>
      <c r="D169">
        <v>0.84886639927487695</v>
      </c>
      <c r="E169" s="24">
        <f t="shared" si="6"/>
        <v>0.54078397712989268</v>
      </c>
      <c r="F169">
        <v>1494.4303921959699</v>
      </c>
      <c r="G169">
        <v>671.511231657086</v>
      </c>
      <c r="H169">
        <v>4939.3257297417404</v>
      </c>
      <c r="I169">
        <v>1100.5969576917901</v>
      </c>
      <c r="J169">
        <v>1938.2054585281001</v>
      </c>
      <c r="K169">
        <v>407.90018872982898</v>
      </c>
      <c r="L169">
        <v>1347.1215819735701</v>
      </c>
      <c r="M169">
        <v>2090.9641139222099</v>
      </c>
      <c r="N169">
        <v>493.78156906191202</v>
      </c>
      <c r="O169">
        <v>1145.98294071598</v>
      </c>
      <c r="P169">
        <f t="shared" si="7"/>
        <v>2028.8139539629374</v>
      </c>
      <c r="Q169">
        <f t="shared" si="8"/>
        <v>1097.1500788807002</v>
      </c>
    </row>
    <row r="170" spans="1:17" x14ac:dyDescent="0.2">
      <c r="A170" t="s">
        <v>2008</v>
      </c>
      <c r="B170" t="s">
        <v>2009</v>
      </c>
      <c r="C170">
        <v>0.204942287804458</v>
      </c>
      <c r="D170">
        <v>0.84886639927487695</v>
      </c>
      <c r="E170" s="24">
        <f t="shared" si="6"/>
        <v>0.50437200770164137</v>
      </c>
      <c r="F170">
        <v>1560.0841723296001</v>
      </c>
      <c r="G170">
        <v>445.97873405713602</v>
      </c>
      <c r="H170">
        <v>5304.7653063655798</v>
      </c>
      <c r="I170">
        <v>1302.6004471783499</v>
      </c>
      <c r="J170">
        <v>2429.0661976432398</v>
      </c>
      <c r="K170">
        <v>325.644545563279</v>
      </c>
      <c r="L170">
        <v>551.85020371707299</v>
      </c>
      <c r="M170">
        <v>2262.3755552472999</v>
      </c>
      <c r="N170">
        <v>610.45863050268997</v>
      </c>
      <c r="O170">
        <v>1819.1963663192601</v>
      </c>
      <c r="P170">
        <f t="shared" si="7"/>
        <v>2208.4989715147813</v>
      </c>
      <c r="Q170">
        <f t="shared" si="8"/>
        <v>1113.9050602699203</v>
      </c>
    </row>
    <row r="171" spans="1:17" x14ac:dyDescent="0.2">
      <c r="A171" t="s">
        <v>1637</v>
      </c>
      <c r="B171" t="s">
        <v>1638</v>
      </c>
      <c r="C171">
        <v>0.205889788018568</v>
      </c>
      <c r="D171">
        <v>0.84886639927487695</v>
      </c>
      <c r="E171" s="24">
        <f t="shared" si="6"/>
        <v>1.4780393915484509</v>
      </c>
      <c r="F171">
        <v>645.90034938382905</v>
      </c>
      <c r="G171">
        <v>425.72516544849401</v>
      </c>
      <c r="H171">
        <v>1289.9063359944701</v>
      </c>
      <c r="I171">
        <v>985.71552365569596</v>
      </c>
      <c r="J171">
        <v>1521.14059306178</v>
      </c>
      <c r="K171">
        <v>803.62448064167904</v>
      </c>
      <c r="L171">
        <v>1504.3565103673</v>
      </c>
      <c r="M171">
        <v>1404.79538490851</v>
      </c>
      <c r="N171">
        <v>2518.44543839163</v>
      </c>
      <c r="O171">
        <v>964.44737506181195</v>
      </c>
      <c r="P171">
        <f t="shared" si="7"/>
        <v>973.67759350885376</v>
      </c>
      <c r="Q171">
        <f t="shared" si="8"/>
        <v>1439.1338378741862</v>
      </c>
    </row>
    <row r="172" spans="1:17" x14ac:dyDescent="0.2">
      <c r="A172" t="s">
        <v>1181</v>
      </c>
      <c r="B172" t="s">
        <v>1182</v>
      </c>
      <c r="C172">
        <v>0.20745240504857199</v>
      </c>
      <c r="D172">
        <v>0.84886639927487695</v>
      </c>
      <c r="E172" s="24">
        <f t="shared" si="6"/>
        <v>0.56610754107807149</v>
      </c>
      <c r="F172">
        <v>12812.034459157199</v>
      </c>
      <c r="G172">
        <v>3244.24558624983</v>
      </c>
      <c r="H172">
        <v>22830.1004185854</v>
      </c>
      <c r="I172">
        <v>6790.7691122570104</v>
      </c>
      <c r="J172">
        <v>10359.4618388041</v>
      </c>
      <c r="K172">
        <v>1826.4231643998</v>
      </c>
      <c r="L172">
        <v>6014.9599792284298</v>
      </c>
      <c r="M172">
        <v>11500.8829525562</v>
      </c>
      <c r="N172">
        <v>3900.59640149608</v>
      </c>
      <c r="O172">
        <v>8479.8858008428397</v>
      </c>
      <c r="P172">
        <f t="shared" si="7"/>
        <v>11207.322283010708</v>
      </c>
      <c r="Q172">
        <f t="shared" si="8"/>
        <v>6344.5496597046704</v>
      </c>
    </row>
    <row r="173" spans="1:17" x14ac:dyDescent="0.2">
      <c r="A173" t="s">
        <v>207</v>
      </c>
      <c r="B173" t="s">
        <v>208</v>
      </c>
      <c r="C173">
        <v>0.20967081571350801</v>
      </c>
      <c r="D173">
        <v>0.84886639927487695</v>
      </c>
      <c r="E173" s="24">
        <f t="shared" si="6"/>
        <v>1.8180427409383086</v>
      </c>
      <c r="F173">
        <v>2156182.1430970901</v>
      </c>
      <c r="G173">
        <v>1875388.4095518501</v>
      </c>
      <c r="H173">
        <v>1608276.1518522699</v>
      </c>
      <c r="I173">
        <v>2323182.8984415201</v>
      </c>
      <c r="J173">
        <v>2776443.2549653002</v>
      </c>
      <c r="K173">
        <v>2496606.8533370201</v>
      </c>
      <c r="L173">
        <v>2120256.6275149998</v>
      </c>
      <c r="M173">
        <v>2471643.3118295399</v>
      </c>
      <c r="N173">
        <v>10011984.025268501</v>
      </c>
      <c r="O173">
        <v>2424329.8528736201</v>
      </c>
      <c r="P173">
        <f t="shared" si="7"/>
        <v>2147894.5715816058</v>
      </c>
      <c r="Q173">
        <f t="shared" si="8"/>
        <v>3904964.1341647366</v>
      </c>
    </row>
    <row r="174" spans="1:17" x14ac:dyDescent="0.2">
      <c r="A174" t="s">
        <v>1437</v>
      </c>
      <c r="B174" t="s">
        <v>1438</v>
      </c>
      <c r="C174">
        <v>0.21046899871941299</v>
      </c>
      <c r="D174">
        <v>0.84886639927487695</v>
      </c>
      <c r="E174" s="24">
        <f t="shared" si="6"/>
        <v>0.6805532803348896</v>
      </c>
      <c r="F174">
        <v>32383.848062077901</v>
      </c>
      <c r="G174">
        <v>13231.5164255399</v>
      </c>
      <c r="H174">
        <v>38605.717862546298</v>
      </c>
      <c r="I174">
        <v>31473.010235383001</v>
      </c>
      <c r="J174">
        <v>40049.123451324704</v>
      </c>
      <c r="K174">
        <v>11240.891189272899</v>
      </c>
      <c r="L174">
        <v>16855.127474304601</v>
      </c>
      <c r="M174">
        <v>28534.017255995801</v>
      </c>
      <c r="N174">
        <v>26231.348193854999</v>
      </c>
      <c r="O174">
        <v>23130.172450370199</v>
      </c>
      <c r="P174">
        <f t="shared" si="7"/>
        <v>31148.64320737436</v>
      </c>
      <c r="Q174">
        <f t="shared" si="8"/>
        <v>21198.311312759699</v>
      </c>
    </row>
    <row r="175" spans="1:17" x14ac:dyDescent="0.2">
      <c r="A175" t="s">
        <v>360</v>
      </c>
      <c r="B175" t="s">
        <v>361</v>
      </c>
      <c r="C175">
        <v>0.212520305183688</v>
      </c>
      <c r="D175">
        <v>0.84886639927487695</v>
      </c>
      <c r="E175" s="24">
        <f t="shared" si="6"/>
        <v>0.66809949065222951</v>
      </c>
      <c r="F175">
        <v>122466.881018377</v>
      </c>
      <c r="G175">
        <v>84881.884312184193</v>
      </c>
      <c r="H175">
        <v>296074.67695657199</v>
      </c>
      <c r="I175">
        <v>140961.83696891199</v>
      </c>
      <c r="J175">
        <v>141953.55429140499</v>
      </c>
      <c r="K175">
        <v>49213.120159291597</v>
      </c>
      <c r="L175">
        <v>88966.4839754352</v>
      </c>
      <c r="M175">
        <v>147264.03127434899</v>
      </c>
      <c r="N175">
        <v>101987.18120199699</v>
      </c>
      <c r="O175">
        <v>137921.75756204699</v>
      </c>
      <c r="P175">
        <f t="shared" si="7"/>
        <v>157267.76670949004</v>
      </c>
      <c r="Q175">
        <f t="shared" si="8"/>
        <v>105070.51483462394</v>
      </c>
    </row>
    <row r="176" spans="1:17" x14ac:dyDescent="0.2">
      <c r="A176" t="s">
        <v>508</v>
      </c>
      <c r="B176" t="s">
        <v>509</v>
      </c>
      <c r="C176">
        <v>0.21290407531399</v>
      </c>
      <c r="D176">
        <v>0.84886639927487695</v>
      </c>
      <c r="E176" s="24">
        <f t="shared" si="6"/>
        <v>0.71762468410237557</v>
      </c>
      <c r="F176">
        <v>187420.63919601301</v>
      </c>
      <c r="G176">
        <v>130658.134477103</v>
      </c>
      <c r="H176">
        <v>337612.04163057997</v>
      </c>
      <c r="I176">
        <v>183128.239840786</v>
      </c>
      <c r="J176">
        <v>205360.48675433401</v>
      </c>
      <c r="K176">
        <v>120046.408761157</v>
      </c>
      <c r="L176">
        <v>119039.70388604001</v>
      </c>
      <c r="M176">
        <v>166527.347444707</v>
      </c>
      <c r="N176">
        <v>139686.74564995</v>
      </c>
      <c r="O176">
        <v>204028.80815944701</v>
      </c>
      <c r="P176">
        <f t="shared" si="7"/>
        <v>208835.90837976319</v>
      </c>
      <c r="Q176">
        <f t="shared" si="8"/>
        <v>149865.80278026022</v>
      </c>
    </row>
    <row r="177" spans="1:17" x14ac:dyDescent="0.2">
      <c r="A177" t="s">
        <v>2128</v>
      </c>
      <c r="B177" t="s">
        <v>2129</v>
      </c>
      <c r="C177">
        <v>0.21384124212938599</v>
      </c>
      <c r="D177">
        <v>0.84886639927487695</v>
      </c>
      <c r="E177" s="24">
        <f t="shared" si="6"/>
        <v>0.22646084413135997</v>
      </c>
      <c r="F177">
        <v>231.34214950492299</v>
      </c>
      <c r="G177">
        <v>1388.8559764302399</v>
      </c>
      <c r="H177">
        <v>5341.7997907581503</v>
      </c>
      <c r="I177">
        <v>173.48846879732699</v>
      </c>
      <c r="J177">
        <v>159.00278770261701</v>
      </c>
      <c r="K177">
        <v>1008.97945993749</v>
      </c>
      <c r="L177">
        <v>88.374532809643298</v>
      </c>
      <c r="M177">
        <v>125.827245916823</v>
      </c>
      <c r="N177">
        <v>237.14092278171299</v>
      </c>
      <c r="O177">
        <v>191.594014222742</v>
      </c>
      <c r="P177">
        <f t="shared" si="7"/>
        <v>1458.8978346386516</v>
      </c>
      <c r="Q177">
        <f t="shared" si="8"/>
        <v>330.38323513368226</v>
      </c>
    </row>
    <row r="178" spans="1:17" x14ac:dyDescent="0.2">
      <c r="A178" t="s">
        <v>2130</v>
      </c>
      <c r="B178" t="s">
        <v>2131</v>
      </c>
      <c r="C178">
        <v>0.21384403390331899</v>
      </c>
      <c r="D178">
        <v>0.84886639927487695</v>
      </c>
      <c r="E178" s="24">
        <f t="shared" si="6"/>
        <v>0.56196144254131752</v>
      </c>
      <c r="F178">
        <v>7028.72637395728</v>
      </c>
      <c r="G178">
        <v>3109.94242961192</v>
      </c>
      <c r="H178">
        <v>24701.022682897801</v>
      </c>
      <c r="I178">
        <v>5418.9986438873102</v>
      </c>
      <c r="J178">
        <v>10406.653891730601</v>
      </c>
      <c r="K178">
        <v>1208.5008826763301</v>
      </c>
      <c r="L178">
        <v>2108.76276402759</v>
      </c>
      <c r="M178">
        <v>11819.4334197439</v>
      </c>
      <c r="N178">
        <v>5228.1312612874999</v>
      </c>
      <c r="O178">
        <v>8107.14148576764</v>
      </c>
      <c r="P178">
        <f t="shared" si="7"/>
        <v>10133.068804416984</v>
      </c>
      <c r="Q178">
        <f t="shared" si="8"/>
        <v>5694.3939627005921</v>
      </c>
    </row>
    <row r="179" spans="1:17" x14ac:dyDescent="0.2">
      <c r="A179" t="s">
        <v>1863</v>
      </c>
      <c r="B179" t="s">
        <v>1864</v>
      </c>
      <c r="C179">
        <v>0.21415852024387599</v>
      </c>
      <c r="D179">
        <v>0.84886639927487695</v>
      </c>
      <c r="E179" s="24">
        <f t="shared" si="6"/>
        <v>0.65929269146860647</v>
      </c>
      <c r="F179">
        <v>3914.0581211886702</v>
      </c>
      <c r="G179">
        <v>1730.2235636094799</v>
      </c>
      <c r="H179">
        <v>7107.5392035143504</v>
      </c>
      <c r="I179">
        <v>3388.4246848692101</v>
      </c>
      <c r="J179">
        <v>4406.5267110896502</v>
      </c>
      <c r="K179">
        <v>1335.0416565599301</v>
      </c>
      <c r="L179">
        <v>1551.74671353592</v>
      </c>
      <c r="M179">
        <v>4382.5592627996202</v>
      </c>
      <c r="N179">
        <v>3394.0384045585402</v>
      </c>
      <c r="O179">
        <v>2882.9507628358201</v>
      </c>
      <c r="P179">
        <f t="shared" si="7"/>
        <v>4109.354456854272</v>
      </c>
      <c r="Q179">
        <f t="shared" si="8"/>
        <v>2709.2673600579665</v>
      </c>
    </row>
    <row r="180" spans="1:17" x14ac:dyDescent="0.2">
      <c r="A180" t="s">
        <v>1553</v>
      </c>
      <c r="B180" t="s">
        <v>1554</v>
      </c>
      <c r="C180">
        <v>0.21468648037320401</v>
      </c>
      <c r="D180">
        <v>0.84886639927487695</v>
      </c>
      <c r="E180" s="24">
        <f t="shared" si="6"/>
        <v>0.45981855744657202</v>
      </c>
      <c r="F180">
        <v>38268.437798155297</v>
      </c>
      <c r="G180">
        <v>9890.0184232528209</v>
      </c>
      <c r="H180">
        <v>142299.97350469799</v>
      </c>
      <c r="I180">
        <v>28746.457915955802</v>
      </c>
      <c r="J180">
        <v>33017.255487745701</v>
      </c>
      <c r="K180">
        <v>3939.4122711863401</v>
      </c>
      <c r="L180">
        <v>28669.195068873702</v>
      </c>
      <c r="M180">
        <v>39425.487933398901</v>
      </c>
      <c r="N180">
        <v>10639.8760719354</v>
      </c>
      <c r="O180">
        <v>33302.450664636599</v>
      </c>
      <c r="P180">
        <f t="shared" si="7"/>
        <v>50444.428625961518</v>
      </c>
      <c r="Q180">
        <f t="shared" si="8"/>
        <v>23195.284402006189</v>
      </c>
    </row>
    <row r="181" spans="1:17" x14ac:dyDescent="0.2">
      <c r="A181" t="s">
        <v>354</v>
      </c>
      <c r="B181" t="s">
        <v>355</v>
      </c>
      <c r="C181">
        <v>0.215075255991454</v>
      </c>
      <c r="D181">
        <v>0.84886639927487695</v>
      </c>
      <c r="E181" s="24">
        <f t="shared" si="6"/>
        <v>0.70871317308327553</v>
      </c>
      <c r="F181">
        <v>409316.94460306998</v>
      </c>
      <c r="G181">
        <v>196541.67010891199</v>
      </c>
      <c r="H181">
        <v>528505.66797036596</v>
      </c>
      <c r="I181">
        <v>275739.92527381401</v>
      </c>
      <c r="J181">
        <v>362663.17416775099</v>
      </c>
      <c r="K181">
        <v>143026.408179463</v>
      </c>
      <c r="L181">
        <v>168963.582632387</v>
      </c>
      <c r="M181">
        <v>303500.24090709898</v>
      </c>
      <c r="N181">
        <v>374645.02107712597</v>
      </c>
      <c r="O181">
        <v>266248.343727495</v>
      </c>
      <c r="P181">
        <f t="shared" si="7"/>
        <v>354553.47642478265</v>
      </c>
      <c r="Q181">
        <f t="shared" si="8"/>
        <v>251276.71930471403</v>
      </c>
    </row>
    <row r="182" spans="1:17" x14ac:dyDescent="0.2">
      <c r="A182" t="s">
        <v>913</v>
      </c>
      <c r="B182" t="s">
        <v>914</v>
      </c>
      <c r="C182">
        <v>0.21553864296685499</v>
      </c>
      <c r="D182">
        <v>0.84886639927487695</v>
      </c>
      <c r="E182" s="24">
        <f t="shared" si="6"/>
        <v>0.57480498761276166</v>
      </c>
      <c r="F182">
        <v>20811.476521419001</v>
      </c>
      <c r="G182">
        <v>6677.5981906437701</v>
      </c>
      <c r="H182">
        <v>29925.537119384699</v>
      </c>
      <c r="I182">
        <v>7943.0102041615901</v>
      </c>
      <c r="J182">
        <v>6237.7322224268601</v>
      </c>
      <c r="K182">
        <v>3280.0137843280199</v>
      </c>
      <c r="L182">
        <v>5347.7410714840598</v>
      </c>
      <c r="M182">
        <v>18664.332634873499</v>
      </c>
      <c r="N182">
        <v>7703.7621028097001</v>
      </c>
      <c r="O182">
        <v>6157.51712392634</v>
      </c>
      <c r="P182">
        <f t="shared" si="7"/>
        <v>14319.070851607185</v>
      </c>
      <c r="Q182">
        <f t="shared" si="8"/>
        <v>8230.6733434843245</v>
      </c>
    </row>
    <row r="183" spans="1:17" x14ac:dyDescent="0.2">
      <c r="A183" t="s">
        <v>1902</v>
      </c>
      <c r="B183" t="s">
        <v>1903</v>
      </c>
      <c r="C183">
        <v>0.21796549209726601</v>
      </c>
      <c r="D183">
        <v>0.84886639927487695</v>
      </c>
      <c r="E183" s="24">
        <f t="shared" si="6"/>
        <v>0.72605532360019831</v>
      </c>
      <c r="F183">
        <v>823.21892133327503</v>
      </c>
      <c r="G183">
        <v>1362.90282751208</v>
      </c>
      <c r="H183">
        <v>1438.9335246783901</v>
      </c>
      <c r="I183">
        <v>829.40716040452799</v>
      </c>
      <c r="J183">
        <v>678.77347204978901</v>
      </c>
      <c r="K183">
        <v>787.27288049774904</v>
      </c>
      <c r="L183">
        <v>561.30399763698904</v>
      </c>
      <c r="M183">
        <v>596.05613150673901</v>
      </c>
      <c r="N183">
        <v>1151.8202684417299</v>
      </c>
      <c r="O183">
        <v>630.55997874785203</v>
      </c>
      <c r="P183">
        <f t="shared" si="7"/>
        <v>1026.6471811956123</v>
      </c>
      <c r="Q183">
        <f t="shared" si="8"/>
        <v>745.40265136621178</v>
      </c>
    </row>
    <row r="184" spans="1:17" x14ac:dyDescent="0.2">
      <c r="A184" t="s">
        <v>1415</v>
      </c>
      <c r="B184" t="s">
        <v>1416</v>
      </c>
      <c r="C184">
        <v>0.21866291870763799</v>
      </c>
      <c r="D184">
        <v>0.84886639927487695</v>
      </c>
      <c r="E184" s="24">
        <f t="shared" si="6"/>
        <v>0.77931690765639916</v>
      </c>
      <c r="F184">
        <v>31703.202049126201</v>
      </c>
      <c r="G184">
        <v>53587.371256412298</v>
      </c>
      <c r="H184">
        <v>26048.3231488118</v>
      </c>
      <c r="I184">
        <v>57670.256717223601</v>
      </c>
      <c r="J184">
        <v>36672.9438446192</v>
      </c>
      <c r="K184">
        <v>11145.786954216401</v>
      </c>
      <c r="L184">
        <v>11822.9293583088</v>
      </c>
      <c r="M184">
        <v>16166.9358393395</v>
      </c>
      <c r="N184">
        <v>64507.3738474688</v>
      </c>
      <c r="O184">
        <v>56648.509807609596</v>
      </c>
      <c r="P184">
        <f t="shared" si="7"/>
        <v>41136.419403238622</v>
      </c>
      <c r="Q184">
        <f t="shared" si="8"/>
        <v>32058.30716138862</v>
      </c>
    </row>
    <row r="185" spans="1:17" x14ac:dyDescent="0.2">
      <c r="A185" t="s">
        <v>1499</v>
      </c>
      <c r="B185" t="s">
        <v>1500</v>
      </c>
      <c r="C185">
        <v>0.21880535895341599</v>
      </c>
      <c r="D185">
        <v>0.84886639927487695</v>
      </c>
      <c r="E185" s="24">
        <f t="shared" si="6"/>
        <v>0.7174255010394176</v>
      </c>
      <c r="F185">
        <v>1628.8831607223001</v>
      </c>
      <c r="G185">
        <v>1804.6019433873601</v>
      </c>
      <c r="H185">
        <v>3605.2227089038001</v>
      </c>
      <c r="I185">
        <v>2170.1743960607901</v>
      </c>
      <c r="J185">
        <v>1663.6327740087499</v>
      </c>
      <c r="K185">
        <v>548.60829717600802</v>
      </c>
      <c r="L185">
        <v>1473.61007722408</v>
      </c>
      <c r="M185">
        <v>2181.8688566098699</v>
      </c>
      <c r="N185">
        <v>1816.7036432919599</v>
      </c>
      <c r="O185">
        <v>1779.42863499498</v>
      </c>
      <c r="P185">
        <f t="shared" si="7"/>
        <v>2174.5029966166003</v>
      </c>
      <c r="Q185">
        <f t="shared" si="8"/>
        <v>1560.0439018593795</v>
      </c>
    </row>
    <row r="186" spans="1:17" x14ac:dyDescent="0.2">
      <c r="A186" t="s">
        <v>1781</v>
      </c>
      <c r="B186" t="s">
        <v>1782</v>
      </c>
      <c r="C186">
        <v>0.219036670932161</v>
      </c>
      <c r="D186">
        <v>0.84886639927487695</v>
      </c>
      <c r="E186" s="24">
        <f t="shared" si="6"/>
        <v>0.71818316035637131</v>
      </c>
      <c r="F186">
        <v>10852.1223036713</v>
      </c>
      <c r="G186">
        <v>8241.5415327185601</v>
      </c>
      <c r="H186">
        <v>19220.022639936102</v>
      </c>
      <c r="I186">
        <v>13990.275266181599</v>
      </c>
      <c r="J186">
        <v>17119.186650076299</v>
      </c>
      <c r="K186">
        <v>4029.8371929709101</v>
      </c>
      <c r="L186">
        <v>10551.241853858</v>
      </c>
      <c r="M186">
        <v>10303.3285671992</v>
      </c>
      <c r="N186">
        <v>11245.8152713938</v>
      </c>
      <c r="O186">
        <v>13728.313229053299</v>
      </c>
      <c r="P186">
        <f t="shared" si="7"/>
        <v>13884.629678516771</v>
      </c>
      <c r="Q186">
        <f t="shared" si="8"/>
        <v>9971.7072228950419</v>
      </c>
    </row>
    <row r="187" spans="1:17" x14ac:dyDescent="0.2">
      <c r="A187" t="s">
        <v>592</v>
      </c>
      <c r="B187" t="s">
        <v>593</v>
      </c>
      <c r="C187">
        <v>0.22060616721769799</v>
      </c>
      <c r="D187">
        <v>0.84886639927487695</v>
      </c>
      <c r="E187" s="24">
        <f t="shared" si="6"/>
        <v>0.67136539037535392</v>
      </c>
      <c r="F187">
        <v>43974.945983286001</v>
      </c>
      <c r="G187">
        <v>24028.5312523225</v>
      </c>
      <c r="H187">
        <v>82491.8468441156</v>
      </c>
      <c r="I187">
        <v>32269.867025364201</v>
      </c>
      <c r="J187">
        <v>52369.192998673003</v>
      </c>
      <c r="K187">
        <v>12626.0197733039</v>
      </c>
      <c r="L187">
        <v>27498.555293777899</v>
      </c>
      <c r="M187">
        <v>47162.371891905503</v>
      </c>
      <c r="N187">
        <v>29430.5203829315</v>
      </c>
      <c r="O187">
        <v>41143.620232571302</v>
      </c>
      <c r="P187">
        <f t="shared" si="7"/>
        <v>47026.876820752259</v>
      </c>
      <c r="Q187">
        <f t="shared" si="8"/>
        <v>31572.217514898024</v>
      </c>
    </row>
    <row r="188" spans="1:17" x14ac:dyDescent="0.2">
      <c r="A188" t="s">
        <v>506</v>
      </c>
      <c r="B188" t="s">
        <v>507</v>
      </c>
      <c r="C188">
        <v>0.22348333955802799</v>
      </c>
      <c r="D188">
        <v>0.84886639927487695</v>
      </c>
      <c r="E188" s="24">
        <f t="shared" si="6"/>
        <v>0.72924335925257</v>
      </c>
      <c r="F188">
        <v>2006.8190315916499</v>
      </c>
      <c r="G188">
        <v>2875.4639971840402</v>
      </c>
      <c r="H188">
        <v>5171.7620121313603</v>
      </c>
      <c r="I188">
        <v>3259.8719688285901</v>
      </c>
      <c r="J188">
        <v>3048.49644721698</v>
      </c>
      <c r="K188">
        <v>767.93652114355405</v>
      </c>
      <c r="L188">
        <v>1702.68793440844</v>
      </c>
      <c r="M188">
        <v>2486.7281534018198</v>
      </c>
      <c r="N188">
        <v>4075.6306556039999</v>
      </c>
      <c r="O188">
        <v>2899.1980902697701</v>
      </c>
      <c r="P188">
        <f t="shared" si="7"/>
        <v>3272.482691390524</v>
      </c>
      <c r="Q188">
        <f t="shared" si="8"/>
        <v>2386.436270965517</v>
      </c>
    </row>
    <row r="189" spans="1:17" x14ac:dyDescent="0.2">
      <c r="A189" t="s">
        <v>1185</v>
      </c>
      <c r="B189" t="s">
        <v>1186</v>
      </c>
      <c r="C189">
        <v>0.22368916783340001</v>
      </c>
      <c r="D189">
        <v>0.84886639927487695</v>
      </c>
      <c r="E189" s="24">
        <f t="shared" si="6"/>
        <v>2.3717806382290387</v>
      </c>
      <c r="F189">
        <v>15289.4082368573</v>
      </c>
      <c r="G189">
        <v>17169.584218559801</v>
      </c>
      <c r="H189">
        <v>11084.8885364084</v>
      </c>
      <c r="I189">
        <v>13360.478126066801</v>
      </c>
      <c r="J189">
        <v>15237.0517349739</v>
      </c>
      <c r="K189">
        <v>16970.294416746099</v>
      </c>
      <c r="L189">
        <v>15951.960689321701</v>
      </c>
      <c r="M189">
        <v>17178.190612628299</v>
      </c>
      <c r="N189">
        <v>108233.645815118</v>
      </c>
      <c r="O189">
        <v>12769.5099415402</v>
      </c>
      <c r="P189">
        <f t="shared" si="7"/>
        <v>14428.28217057324</v>
      </c>
      <c r="Q189">
        <f t="shared" si="8"/>
        <v>34220.72029507086</v>
      </c>
    </row>
    <row r="190" spans="1:17" x14ac:dyDescent="0.2">
      <c r="A190" t="s">
        <v>2132</v>
      </c>
      <c r="B190" t="s">
        <v>2133</v>
      </c>
      <c r="C190">
        <v>0.22426449549354999</v>
      </c>
      <c r="D190">
        <v>0.84886639927487695</v>
      </c>
      <c r="E190" s="24">
        <f t="shared" si="6"/>
        <v>1.8168082397107996</v>
      </c>
      <c r="F190">
        <v>1440.9335505679101</v>
      </c>
      <c r="G190">
        <v>682.73238108238297</v>
      </c>
      <c r="H190">
        <v>2628.0225774505102</v>
      </c>
      <c r="I190">
        <v>1108.02933887317</v>
      </c>
      <c r="J190">
        <v>1782.4645704688301</v>
      </c>
      <c r="K190">
        <v>1902.6971213853899</v>
      </c>
      <c r="L190">
        <v>1453.45617287552</v>
      </c>
      <c r="M190">
        <v>1825.12470463875</v>
      </c>
      <c r="N190">
        <v>7317.6572526093296</v>
      </c>
      <c r="O190">
        <v>1385.4447356909</v>
      </c>
      <c r="P190">
        <f t="shared" si="7"/>
        <v>1528.4364836885604</v>
      </c>
      <c r="Q190">
        <f t="shared" si="8"/>
        <v>2776.8759974399777</v>
      </c>
    </row>
    <row r="191" spans="1:17" x14ac:dyDescent="0.2">
      <c r="A191" t="s">
        <v>346</v>
      </c>
      <c r="B191" t="s">
        <v>347</v>
      </c>
      <c r="C191">
        <v>0.22462669332266699</v>
      </c>
      <c r="D191">
        <v>0.84886639927487695</v>
      </c>
      <c r="E191" s="24">
        <f t="shared" si="6"/>
        <v>0.66967351209332704</v>
      </c>
      <c r="F191">
        <v>1668741.9859939599</v>
      </c>
      <c r="G191">
        <v>1039864.65410872</v>
      </c>
      <c r="H191">
        <v>3746622.2355251699</v>
      </c>
      <c r="I191">
        <v>1685037.69835023</v>
      </c>
      <c r="J191">
        <v>2238910.0714574498</v>
      </c>
      <c r="K191">
        <v>587494.68012497702</v>
      </c>
      <c r="L191">
        <v>1197848.22835892</v>
      </c>
      <c r="M191">
        <v>1741620.3595201101</v>
      </c>
      <c r="N191">
        <v>1799137.4868328699</v>
      </c>
      <c r="O191">
        <v>1624558.9219489701</v>
      </c>
      <c r="P191">
        <f t="shared" si="7"/>
        <v>2075835.3290871058</v>
      </c>
      <c r="Q191">
        <f t="shared" si="8"/>
        <v>1390131.9353571695</v>
      </c>
    </row>
    <row r="192" spans="1:17" x14ac:dyDescent="0.2">
      <c r="A192" t="s">
        <v>1803</v>
      </c>
      <c r="B192" t="s">
        <v>1804</v>
      </c>
      <c r="C192">
        <v>0.224891372442688</v>
      </c>
      <c r="D192">
        <v>0.84886639927487695</v>
      </c>
      <c r="E192" s="24">
        <f t="shared" si="6"/>
        <v>0.55942890571423465</v>
      </c>
      <c r="F192">
        <v>1015.41486506825</v>
      </c>
      <c r="G192">
        <v>572.18585828653704</v>
      </c>
      <c r="H192">
        <v>3610.17195579603</v>
      </c>
      <c r="I192">
        <v>801.69594221163902</v>
      </c>
      <c r="J192">
        <v>1112.29187864089</v>
      </c>
      <c r="K192">
        <v>426.51190307191399</v>
      </c>
      <c r="L192">
        <v>761.34993327473103</v>
      </c>
      <c r="M192">
        <v>1284.16391853903</v>
      </c>
      <c r="N192">
        <v>335.190866509025</v>
      </c>
      <c r="O192">
        <v>1171.30777282389</v>
      </c>
      <c r="P192">
        <f t="shared" si="7"/>
        <v>1422.3521000006692</v>
      </c>
      <c r="Q192">
        <f t="shared" si="8"/>
        <v>795.70487884371801</v>
      </c>
    </row>
    <row r="193" spans="1:17" x14ac:dyDescent="0.2">
      <c r="A193" t="s">
        <v>1649</v>
      </c>
      <c r="B193" t="s">
        <v>1650</v>
      </c>
      <c r="C193">
        <v>0.22492406801300199</v>
      </c>
      <c r="D193">
        <v>0.84886639927487695</v>
      </c>
      <c r="E193" s="24">
        <f t="shared" si="6"/>
        <v>0.49380077589760446</v>
      </c>
      <c r="F193">
        <v>32494.860210432598</v>
      </c>
      <c r="G193">
        <v>7082.4588956259004</v>
      </c>
      <c r="H193">
        <v>83603.7572524758</v>
      </c>
      <c r="I193">
        <v>18259.107404613598</v>
      </c>
      <c r="J193">
        <v>25793.234807008601</v>
      </c>
      <c r="K193">
        <v>4189.8340755005001</v>
      </c>
      <c r="L193">
        <v>17053.910960455902</v>
      </c>
      <c r="M193">
        <v>28065.4815685219</v>
      </c>
      <c r="N193">
        <v>9133.1677615291501</v>
      </c>
      <c r="O193">
        <v>24137.597479944699</v>
      </c>
      <c r="P193">
        <f t="shared" si="7"/>
        <v>33446.6837140313</v>
      </c>
      <c r="Q193">
        <f t="shared" si="8"/>
        <v>16515.998369190427</v>
      </c>
    </row>
    <row r="194" spans="1:17" x14ac:dyDescent="0.2">
      <c r="A194" t="s">
        <v>2134</v>
      </c>
      <c r="B194" t="s">
        <v>2135</v>
      </c>
      <c r="C194">
        <v>0.226345953826392</v>
      </c>
      <c r="D194">
        <v>0.84886639927487695</v>
      </c>
      <c r="E194" s="24">
        <f t="shared" si="6"/>
        <v>0.63888113229867416</v>
      </c>
      <c r="F194">
        <v>2111.05855845106</v>
      </c>
      <c r="G194">
        <v>1101.67549376493</v>
      </c>
      <c r="H194">
        <v>5126.6941117111901</v>
      </c>
      <c r="I194">
        <v>1873.85063607645</v>
      </c>
      <c r="J194">
        <v>2335.7531913961002</v>
      </c>
      <c r="K194">
        <v>591.598672517816</v>
      </c>
      <c r="L194">
        <v>2034.7977464432299</v>
      </c>
      <c r="M194">
        <v>2521.9001398630098</v>
      </c>
      <c r="N194">
        <v>1037.17771098653</v>
      </c>
      <c r="O194">
        <v>1831.86549810716</v>
      </c>
      <c r="P194">
        <f t="shared" si="7"/>
        <v>2509.8063982799458</v>
      </c>
      <c r="Q194">
        <f t="shared" si="8"/>
        <v>1603.4679535835489</v>
      </c>
    </row>
    <row r="195" spans="1:17" x14ac:dyDescent="0.2">
      <c r="A195" t="s">
        <v>2136</v>
      </c>
      <c r="B195" t="s">
        <v>2137</v>
      </c>
      <c r="C195">
        <v>0.22654006963755299</v>
      </c>
      <c r="D195">
        <v>0.84886639927487695</v>
      </c>
      <c r="E195" s="24">
        <f t="shared" si="6"/>
        <v>2.376130433176479</v>
      </c>
      <c r="F195">
        <v>369.60733879749603</v>
      </c>
      <c r="G195">
        <v>303.64875767477002</v>
      </c>
      <c r="H195">
        <v>841.96631419553796</v>
      </c>
      <c r="I195">
        <v>328.04379132277398</v>
      </c>
      <c r="J195">
        <v>525.99497789745703</v>
      </c>
      <c r="K195">
        <v>359.547752728901</v>
      </c>
      <c r="L195">
        <v>377.61219372587601</v>
      </c>
      <c r="M195">
        <v>771.99671393076596</v>
      </c>
      <c r="N195">
        <v>3501.7137383233799</v>
      </c>
      <c r="O195">
        <v>618.80319496664902</v>
      </c>
      <c r="P195">
        <f t="shared" si="7"/>
        <v>473.85223597760705</v>
      </c>
      <c r="Q195">
        <f t="shared" si="8"/>
        <v>1125.9347187351145</v>
      </c>
    </row>
    <row r="196" spans="1:17" x14ac:dyDescent="0.2">
      <c r="A196" t="s">
        <v>794</v>
      </c>
      <c r="B196" t="s">
        <v>795</v>
      </c>
      <c r="C196">
        <v>0.22670704185564799</v>
      </c>
      <c r="D196">
        <v>0.84886639927487695</v>
      </c>
      <c r="E196" s="24">
        <f t="shared" si="6"/>
        <v>0.69976223212510991</v>
      </c>
      <c r="F196">
        <v>108101.408125028</v>
      </c>
      <c r="G196">
        <v>60375.002269225603</v>
      </c>
      <c r="H196">
        <v>189240.71703114</v>
      </c>
      <c r="I196">
        <v>100536.87039252601</v>
      </c>
      <c r="J196">
        <v>129635.55174723901</v>
      </c>
      <c r="K196">
        <v>50200.354390342698</v>
      </c>
      <c r="L196">
        <v>80746.556662877294</v>
      </c>
      <c r="M196">
        <v>114514.568057428</v>
      </c>
      <c r="N196">
        <v>58557.306276069801</v>
      </c>
      <c r="O196">
        <v>107364.118060023</v>
      </c>
      <c r="P196">
        <f t="shared" si="7"/>
        <v>117577.9099130317</v>
      </c>
      <c r="Q196">
        <f t="shared" si="8"/>
        <v>82276.580689348149</v>
      </c>
    </row>
    <row r="197" spans="1:17" x14ac:dyDescent="0.2">
      <c r="A197" t="s">
        <v>1533</v>
      </c>
      <c r="B197" t="s">
        <v>1534</v>
      </c>
      <c r="C197">
        <v>0.22820328702114501</v>
      </c>
      <c r="D197">
        <v>0.84886639927487695</v>
      </c>
      <c r="E197" s="24">
        <f t="shared" ref="E197:E260" si="9">Q197/P197</f>
        <v>1.3895606916700944</v>
      </c>
      <c r="F197">
        <v>1983.8706877301399</v>
      </c>
      <c r="G197">
        <v>2290.6271015535799</v>
      </c>
      <c r="H197">
        <v>3282.68546334654</v>
      </c>
      <c r="I197">
        <v>2427.9002232980802</v>
      </c>
      <c r="J197">
        <v>2435.12178516312</v>
      </c>
      <c r="K197">
        <v>3505.0636128511901</v>
      </c>
      <c r="L197">
        <v>5665.41326649046</v>
      </c>
      <c r="M197">
        <v>2190.6557119199301</v>
      </c>
      <c r="N197">
        <v>3177.8985064498102</v>
      </c>
      <c r="O197">
        <v>2719.5979155753998</v>
      </c>
      <c r="P197">
        <f t="shared" ref="P197:P260" si="10">AVERAGE(F197:J197)</f>
        <v>2484.0410522182915</v>
      </c>
      <c r="Q197">
        <f t="shared" ref="Q197:Q260" si="11">AVERAGE(K197:O197)</f>
        <v>3451.7258026573581</v>
      </c>
    </row>
    <row r="198" spans="1:17" x14ac:dyDescent="0.2">
      <c r="A198" t="s">
        <v>1445</v>
      </c>
      <c r="B198" t="s">
        <v>1446</v>
      </c>
      <c r="C198">
        <v>0.22833392159049901</v>
      </c>
      <c r="D198">
        <v>0.84886639927487695</v>
      </c>
      <c r="E198" s="24">
        <f t="shared" si="9"/>
        <v>0.72609625907032138</v>
      </c>
      <c r="F198">
        <v>2078.4318478447999</v>
      </c>
      <c r="G198">
        <v>1199.7026760738199</v>
      </c>
      <c r="H198">
        <v>3139.2357254438398</v>
      </c>
      <c r="I198">
        <v>2155.6522933667102</v>
      </c>
      <c r="J198">
        <v>2466.8906780183302</v>
      </c>
      <c r="K198">
        <v>919.68905869830201</v>
      </c>
      <c r="L198">
        <v>1018.27037090254</v>
      </c>
      <c r="M198">
        <v>1973.5056038786599</v>
      </c>
      <c r="N198">
        <v>2217.8491155542401</v>
      </c>
      <c r="O198">
        <v>1886.7255410119999</v>
      </c>
      <c r="P198">
        <f t="shared" si="10"/>
        <v>2207.9826441494997</v>
      </c>
      <c r="Q198">
        <f t="shared" si="11"/>
        <v>1603.2079380091484</v>
      </c>
    </row>
    <row r="199" spans="1:17" x14ac:dyDescent="0.2">
      <c r="A199" t="s">
        <v>1199</v>
      </c>
      <c r="B199" t="s">
        <v>1200</v>
      </c>
      <c r="C199">
        <v>0.22943466691428899</v>
      </c>
      <c r="D199">
        <v>0.84886639927487695</v>
      </c>
      <c r="E199" s="24">
        <f t="shared" si="9"/>
        <v>0.66241734275526665</v>
      </c>
      <c r="F199">
        <v>15039.245082244401</v>
      </c>
      <c r="G199">
        <v>7341.8004090251297</v>
      </c>
      <c r="H199">
        <v>30503.128086940102</v>
      </c>
      <c r="I199">
        <v>18072.304883713299</v>
      </c>
      <c r="J199">
        <v>14881.691729485899</v>
      </c>
      <c r="K199">
        <v>4944.5015348380603</v>
      </c>
      <c r="L199">
        <v>11108.120566740899</v>
      </c>
      <c r="M199">
        <v>18072.112777414299</v>
      </c>
      <c r="N199">
        <v>10106.759798106399</v>
      </c>
      <c r="O199">
        <v>12629.197928067701</v>
      </c>
      <c r="P199">
        <f t="shared" si="10"/>
        <v>17167.634038281765</v>
      </c>
      <c r="Q199">
        <f t="shared" si="11"/>
        <v>11372.138521033474</v>
      </c>
    </row>
    <row r="200" spans="1:17" x14ac:dyDescent="0.2">
      <c r="A200" t="s">
        <v>1387</v>
      </c>
      <c r="B200" t="s">
        <v>1388</v>
      </c>
      <c r="C200">
        <v>0.23006991978418601</v>
      </c>
      <c r="D200">
        <v>0.84886639927487695</v>
      </c>
      <c r="E200" s="24">
        <f t="shared" si="9"/>
        <v>0.64405723098391454</v>
      </c>
      <c r="F200">
        <v>16725.687422492301</v>
      </c>
      <c r="G200">
        <v>9298.9979718831892</v>
      </c>
      <c r="H200">
        <v>42270.504150862202</v>
      </c>
      <c r="I200">
        <v>16909.854452804098</v>
      </c>
      <c r="J200">
        <v>16969.940492328398</v>
      </c>
      <c r="K200">
        <v>4962.70416935914</v>
      </c>
      <c r="L200">
        <v>11965.853063270601</v>
      </c>
      <c r="M200">
        <v>22735.846310635199</v>
      </c>
      <c r="N200">
        <v>11288.1052996041</v>
      </c>
      <c r="O200">
        <v>14854.028743823201</v>
      </c>
      <c r="P200">
        <f t="shared" si="10"/>
        <v>20434.996898074038</v>
      </c>
      <c r="Q200">
        <f t="shared" si="11"/>
        <v>13161.307517338448</v>
      </c>
    </row>
    <row r="201" spans="1:17" x14ac:dyDescent="0.2">
      <c r="A201" t="s">
        <v>2138</v>
      </c>
      <c r="B201" t="s">
        <v>2139</v>
      </c>
      <c r="C201">
        <v>0.23147339086966501</v>
      </c>
      <c r="D201">
        <v>0.84886639927487695</v>
      </c>
      <c r="E201" s="24">
        <f t="shared" si="9"/>
        <v>0.6296263898914144</v>
      </c>
      <c r="F201">
        <v>181.04563339288501</v>
      </c>
      <c r="G201">
        <v>109.584168432448</v>
      </c>
      <c r="H201">
        <v>498.518270740768</v>
      </c>
      <c r="I201">
        <v>270.12256302750802</v>
      </c>
      <c r="J201">
        <v>334.08800965157297</v>
      </c>
      <c r="K201">
        <v>100.01189068949201</v>
      </c>
      <c r="L201">
        <v>138.60930453257001</v>
      </c>
      <c r="M201">
        <v>235.043365674277</v>
      </c>
      <c r="N201">
        <v>238.61376926787901</v>
      </c>
      <c r="O201">
        <v>165.01704346549801</v>
      </c>
      <c r="P201">
        <f t="shared" si="10"/>
        <v>278.6717290490364</v>
      </c>
      <c r="Q201">
        <f t="shared" si="11"/>
        <v>175.4590747259432</v>
      </c>
    </row>
    <row r="202" spans="1:17" x14ac:dyDescent="0.2">
      <c r="A202" t="s">
        <v>1867</v>
      </c>
      <c r="B202" t="s">
        <v>1868</v>
      </c>
      <c r="C202">
        <v>0.231844201192103</v>
      </c>
      <c r="D202">
        <v>0.84886639927487695</v>
      </c>
      <c r="E202" s="24">
        <f t="shared" si="9"/>
        <v>1.367831138337773</v>
      </c>
      <c r="F202">
        <v>88.897124995747703</v>
      </c>
      <c r="G202">
        <v>91.870798684276906</v>
      </c>
      <c r="H202">
        <v>94.844932905371294</v>
      </c>
      <c r="I202">
        <v>104.98351421269101</v>
      </c>
      <c r="J202">
        <v>115.32503745657</v>
      </c>
      <c r="K202">
        <v>128.600632606288</v>
      </c>
      <c r="L202">
        <v>225.914706189713</v>
      </c>
      <c r="M202">
        <v>110.735116951704</v>
      </c>
      <c r="N202">
        <v>99.786097565689801</v>
      </c>
      <c r="O202">
        <v>113.300191065644</v>
      </c>
      <c r="P202">
        <f t="shared" si="10"/>
        <v>99.184281650931382</v>
      </c>
      <c r="Q202">
        <f t="shared" si="11"/>
        <v>135.66734887580776</v>
      </c>
    </row>
    <row r="203" spans="1:17" x14ac:dyDescent="0.2">
      <c r="A203" t="s">
        <v>1813</v>
      </c>
      <c r="B203" t="s">
        <v>1814</v>
      </c>
      <c r="C203">
        <v>0.23288455835469901</v>
      </c>
      <c r="D203">
        <v>0.84886639927487695</v>
      </c>
      <c r="E203" s="24">
        <f t="shared" si="9"/>
        <v>0.62956005695818784</v>
      </c>
      <c r="F203">
        <v>11762.851579599301</v>
      </c>
      <c r="G203">
        <v>6023.9878314949601</v>
      </c>
      <c r="H203">
        <v>26093.875238970901</v>
      </c>
      <c r="I203">
        <v>8081.1831590111897</v>
      </c>
      <c r="J203">
        <v>9813.3843865506697</v>
      </c>
      <c r="K203">
        <v>3916.17067763462</v>
      </c>
      <c r="L203">
        <v>6565.88911721985</v>
      </c>
      <c r="M203">
        <v>9328.55927083602</v>
      </c>
      <c r="N203">
        <v>8592.2674529261894</v>
      </c>
      <c r="O203">
        <v>10488.363659070401</v>
      </c>
      <c r="P203">
        <f t="shared" si="10"/>
        <v>12355.056439125405</v>
      </c>
      <c r="Q203">
        <f t="shared" si="11"/>
        <v>7778.2500355374159</v>
      </c>
    </row>
    <row r="204" spans="1:17" x14ac:dyDescent="0.2">
      <c r="A204" t="s">
        <v>546</v>
      </c>
      <c r="B204" t="s">
        <v>547</v>
      </c>
      <c r="C204">
        <v>0.233448587298553</v>
      </c>
      <c r="D204">
        <v>0.84886639927487695</v>
      </c>
      <c r="E204" s="24">
        <f t="shared" si="9"/>
        <v>0.7299480691635204</v>
      </c>
      <c r="F204">
        <v>78245.001853649694</v>
      </c>
      <c r="G204">
        <v>48267.713087992299</v>
      </c>
      <c r="H204">
        <v>124204.301702629</v>
      </c>
      <c r="I204">
        <v>73693.199210739403</v>
      </c>
      <c r="J204">
        <v>71689.385903324699</v>
      </c>
      <c r="K204">
        <v>40448.590843384402</v>
      </c>
      <c r="L204">
        <v>52961.030148252197</v>
      </c>
      <c r="M204">
        <v>68524.321425642906</v>
      </c>
      <c r="N204">
        <v>70863.966722902798</v>
      </c>
      <c r="O204">
        <v>56334.230359753703</v>
      </c>
      <c r="P204">
        <f t="shared" si="10"/>
        <v>79219.92035166701</v>
      </c>
      <c r="Q204">
        <f t="shared" si="11"/>
        <v>57826.427899987204</v>
      </c>
    </row>
    <row r="205" spans="1:17" x14ac:dyDescent="0.2">
      <c r="A205" t="s">
        <v>1853</v>
      </c>
      <c r="B205" t="s">
        <v>1854</v>
      </c>
      <c r="C205">
        <v>0.23477967805590599</v>
      </c>
      <c r="D205">
        <v>0.84886639927487695</v>
      </c>
      <c r="E205" s="24">
        <f t="shared" si="9"/>
        <v>0.65971580857107159</v>
      </c>
      <c r="F205">
        <v>36130.995331763799</v>
      </c>
      <c r="G205">
        <v>19934.005697364999</v>
      </c>
      <c r="H205">
        <v>74828.279906167299</v>
      </c>
      <c r="I205">
        <v>28021.0491091197</v>
      </c>
      <c r="J205">
        <v>44782.387778843702</v>
      </c>
      <c r="K205">
        <v>20656.6227039605</v>
      </c>
      <c r="L205">
        <v>25619.7322437697</v>
      </c>
      <c r="M205">
        <v>30461.495234652299</v>
      </c>
      <c r="N205">
        <v>33221.828598439803</v>
      </c>
      <c r="O205">
        <v>24422.266121222699</v>
      </c>
      <c r="P205">
        <f t="shared" si="10"/>
        <v>40739.343564651892</v>
      </c>
      <c r="Q205">
        <f t="shared" si="11"/>
        <v>26876.388980409003</v>
      </c>
    </row>
    <row r="206" spans="1:17" x14ac:dyDescent="0.2">
      <c r="A206" t="s">
        <v>1745</v>
      </c>
      <c r="B206" t="s">
        <v>1746</v>
      </c>
      <c r="C206">
        <v>0.23506513431999901</v>
      </c>
      <c r="D206">
        <v>0.84886639927487695</v>
      </c>
      <c r="E206" s="24">
        <f t="shared" si="9"/>
        <v>0.60562264728932036</v>
      </c>
      <c r="F206">
        <v>3989.9977873152802</v>
      </c>
      <c r="G206">
        <v>1706.1973939812599</v>
      </c>
      <c r="H206">
        <v>10259.2823745649</v>
      </c>
      <c r="I206">
        <v>3126.40560186535</v>
      </c>
      <c r="J206">
        <v>4755.9396065547699</v>
      </c>
      <c r="K206">
        <v>641.65435609107601</v>
      </c>
      <c r="L206">
        <v>2292.69808726774</v>
      </c>
      <c r="M206">
        <v>4382.4533551652803</v>
      </c>
      <c r="N206">
        <v>2728.7073587764498</v>
      </c>
      <c r="O206">
        <v>4391.2121708172799</v>
      </c>
      <c r="P206">
        <f t="shared" si="10"/>
        <v>4767.5645528563127</v>
      </c>
      <c r="Q206">
        <f t="shared" si="11"/>
        <v>2887.345065623565</v>
      </c>
    </row>
    <row r="207" spans="1:17" x14ac:dyDescent="0.2">
      <c r="A207" t="s">
        <v>1825</v>
      </c>
      <c r="B207" t="s">
        <v>1826</v>
      </c>
      <c r="C207">
        <v>0.236806781469692</v>
      </c>
      <c r="D207">
        <v>0.84886639927487695</v>
      </c>
      <c r="E207" s="24">
        <f t="shared" si="9"/>
        <v>1.4234913264963902</v>
      </c>
      <c r="F207">
        <v>55026.013102286503</v>
      </c>
      <c r="G207">
        <v>69076.987007913805</v>
      </c>
      <c r="H207">
        <v>35370.9452827317</v>
      </c>
      <c r="I207">
        <v>48621.883258295398</v>
      </c>
      <c r="J207">
        <v>53484.594703355302</v>
      </c>
      <c r="K207">
        <v>100617.404234972</v>
      </c>
      <c r="L207">
        <v>72291.0984168742</v>
      </c>
      <c r="M207">
        <v>44670.091515576802</v>
      </c>
      <c r="N207">
        <v>107944.283815435</v>
      </c>
      <c r="O207">
        <v>46834.585843644199</v>
      </c>
      <c r="P207">
        <f t="shared" si="10"/>
        <v>52316.084670916542</v>
      </c>
      <c r="Q207">
        <f t="shared" si="11"/>
        <v>74471.492765300456</v>
      </c>
    </row>
    <row r="208" spans="1:17" x14ac:dyDescent="0.2">
      <c r="A208" t="s">
        <v>1447</v>
      </c>
      <c r="B208" t="s">
        <v>1448</v>
      </c>
      <c r="C208">
        <v>0.23743607201945999</v>
      </c>
      <c r="D208">
        <v>0.84886639927487695</v>
      </c>
      <c r="E208" s="24">
        <f t="shared" si="9"/>
        <v>0.69018590693183957</v>
      </c>
      <c r="F208">
        <v>1389.9344170781201</v>
      </c>
      <c r="G208">
        <v>944.68154898879004</v>
      </c>
      <c r="H208">
        <v>3509.4657582986101</v>
      </c>
      <c r="I208">
        <v>1240.3389362117</v>
      </c>
      <c r="J208">
        <v>1565.95937652264</v>
      </c>
      <c r="K208">
        <v>681.46411939037603</v>
      </c>
      <c r="L208">
        <v>1298.51138934145</v>
      </c>
      <c r="M208">
        <v>2047.6163998279001</v>
      </c>
      <c r="N208">
        <v>155.346219546301</v>
      </c>
      <c r="O208">
        <v>1787.4322631048201</v>
      </c>
      <c r="P208">
        <f t="shared" si="10"/>
        <v>1730.076007419972</v>
      </c>
      <c r="Q208">
        <f t="shared" si="11"/>
        <v>1194.0740782421694</v>
      </c>
    </row>
    <row r="209" spans="1:17" x14ac:dyDescent="0.2">
      <c r="A209" t="s">
        <v>1805</v>
      </c>
      <c r="B209" t="s">
        <v>1806</v>
      </c>
      <c r="C209">
        <v>0.23763928241780499</v>
      </c>
      <c r="D209">
        <v>0.84886639927487695</v>
      </c>
      <c r="E209" s="24">
        <f t="shared" si="9"/>
        <v>1.4804395258774656</v>
      </c>
      <c r="F209">
        <v>4737.7870244365604</v>
      </c>
      <c r="G209">
        <v>3480.4882184231501</v>
      </c>
      <c r="H209">
        <v>6132.3693827506304</v>
      </c>
      <c r="I209">
        <v>2664.7287794589201</v>
      </c>
      <c r="J209">
        <v>6594.1881101703202</v>
      </c>
      <c r="K209">
        <v>5074.7564259353903</v>
      </c>
      <c r="L209">
        <v>7481.0320194664</v>
      </c>
      <c r="M209">
        <v>6195.2672246760503</v>
      </c>
      <c r="N209">
        <v>12699.961514894399</v>
      </c>
      <c r="O209">
        <v>3501.51087082391</v>
      </c>
      <c r="P209">
        <f t="shared" si="10"/>
        <v>4721.9123030479168</v>
      </c>
      <c r="Q209">
        <f t="shared" si="11"/>
        <v>6990.5056111592303</v>
      </c>
    </row>
    <row r="210" spans="1:17" x14ac:dyDescent="0.2">
      <c r="A210" t="s">
        <v>2140</v>
      </c>
      <c r="B210" t="s">
        <v>2141</v>
      </c>
      <c r="C210">
        <v>0.237855663697672</v>
      </c>
      <c r="D210">
        <v>0.84886639927487695</v>
      </c>
      <c r="E210" s="24">
        <f t="shared" si="9"/>
        <v>0.56731295581715746</v>
      </c>
      <c r="F210">
        <v>886.04665505407797</v>
      </c>
      <c r="G210">
        <v>301.79876660820099</v>
      </c>
      <c r="H210">
        <v>2428.2424143478602</v>
      </c>
      <c r="I210">
        <v>657.94594201911002</v>
      </c>
      <c r="J210">
        <v>812.12581435182096</v>
      </c>
      <c r="K210">
        <v>175.54619745485499</v>
      </c>
      <c r="L210">
        <v>756.06885727494296</v>
      </c>
      <c r="M210">
        <v>1059.45691521191</v>
      </c>
      <c r="N210">
        <v>310.23986762400102</v>
      </c>
      <c r="O210">
        <v>584.13239454578502</v>
      </c>
      <c r="P210">
        <f t="shared" si="10"/>
        <v>1017.231918476214</v>
      </c>
      <c r="Q210">
        <f t="shared" si="11"/>
        <v>577.08884642229873</v>
      </c>
    </row>
    <row r="211" spans="1:17" x14ac:dyDescent="0.2">
      <c r="A211" t="s">
        <v>676</v>
      </c>
      <c r="B211" t="s">
        <v>677</v>
      </c>
      <c r="C211">
        <v>0.23909312268559699</v>
      </c>
      <c r="D211">
        <v>0.84886639927487695</v>
      </c>
      <c r="E211" s="24">
        <f t="shared" si="9"/>
        <v>0.66738278418191743</v>
      </c>
      <c r="F211">
        <v>99130.809105564098</v>
      </c>
      <c r="G211">
        <v>30047.090247878801</v>
      </c>
      <c r="H211">
        <v>82143.242239396393</v>
      </c>
      <c r="I211">
        <v>60664.8797071636</v>
      </c>
      <c r="J211">
        <v>110619.52536183</v>
      </c>
      <c r="K211">
        <v>39502.420323144303</v>
      </c>
      <c r="L211">
        <v>37815.551107228501</v>
      </c>
      <c r="M211">
        <v>48243.813179033903</v>
      </c>
      <c r="N211">
        <v>81105.741258984199</v>
      </c>
      <c r="O211">
        <v>48676.829106227699</v>
      </c>
      <c r="P211">
        <f t="shared" si="10"/>
        <v>76521.109332366585</v>
      </c>
      <c r="Q211">
        <f t="shared" si="11"/>
        <v>51068.870994923716</v>
      </c>
    </row>
    <row r="212" spans="1:17" x14ac:dyDescent="0.2">
      <c r="A212" t="s">
        <v>548</v>
      </c>
      <c r="B212" t="s">
        <v>549</v>
      </c>
      <c r="C212">
        <v>0.23911930862903499</v>
      </c>
      <c r="D212">
        <v>0.84886639927487695</v>
      </c>
      <c r="E212" s="24">
        <f t="shared" si="9"/>
        <v>0.77028871188080794</v>
      </c>
      <c r="F212">
        <v>248890.579579004</v>
      </c>
      <c r="G212">
        <v>199453.609356645</v>
      </c>
      <c r="H212">
        <v>318272.72513134399</v>
      </c>
      <c r="I212">
        <v>282612.899797038</v>
      </c>
      <c r="J212">
        <v>342362.69745777</v>
      </c>
      <c r="K212">
        <v>87738.926993753601</v>
      </c>
      <c r="L212">
        <v>202221.0650882</v>
      </c>
      <c r="M212">
        <v>279226.29602552101</v>
      </c>
      <c r="N212">
        <v>195446.47101337</v>
      </c>
      <c r="O212">
        <v>307295.24388820399</v>
      </c>
      <c r="P212">
        <f t="shared" si="10"/>
        <v>278318.50226436014</v>
      </c>
      <c r="Q212">
        <f t="shared" si="11"/>
        <v>214385.60060180971</v>
      </c>
    </row>
    <row r="213" spans="1:17" x14ac:dyDescent="0.2">
      <c r="A213" t="s">
        <v>871</v>
      </c>
      <c r="B213" t="s">
        <v>872</v>
      </c>
      <c r="C213">
        <v>0.23921032523455599</v>
      </c>
      <c r="D213">
        <v>0.84886639927487695</v>
      </c>
      <c r="E213" s="24">
        <f t="shared" si="9"/>
        <v>0.65932337083867298</v>
      </c>
      <c r="F213">
        <v>103294.53414154401</v>
      </c>
      <c r="G213">
        <v>85018.946843798301</v>
      </c>
      <c r="H213">
        <v>292101.71276382502</v>
      </c>
      <c r="I213">
        <v>94330.063646737399</v>
      </c>
      <c r="J213">
        <v>119845.080169981</v>
      </c>
      <c r="K213">
        <v>35872.884970516599</v>
      </c>
      <c r="L213">
        <v>79594.717409343095</v>
      </c>
      <c r="M213">
        <v>130507.540890124</v>
      </c>
      <c r="N213">
        <v>89121.202075132896</v>
      </c>
      <c r="O213">
        <v>122863.297370795</v>
      </c>
      <c r="P213">
        <f t="shared" si="10"/>
        <v>138918.06751317714</v>
      </c>
      <c r="Q213">
        <f t="shared" si="11"/>
        <v>91591.928543182308</v>
      </c>
    </row>
    <row r="214" spans="1:17" x14ac:dyDescent="0.2">
      <c r="A214" t="s">
        <v>602</v>
      </c>
      <c r="B214" t="s">
        <v>603</v>
      </c>
      <c r="C214">
        <v>0.23926119323129899</v>
      </c>
      <c r="D214">
        <v>0.84886639927487695</v>
      </c>
      <c r="E214" s="24">
        <f t="shared" si="9"/>
        <v>0.70504737826924369</v>
      </c>
      <c r="F214">
        <v>141838.12747270401</v>
      </c>
      <c r="G214">
        <v>66876.788400477104</v>
      </c>
      <c r="H214">
        <v>232708.70888882401</v>
      </c>
      <c r="I214">
        <v>115571.158888402</v>
      </c>
      <c r="J214">
        <v>150740.65000878801</v>
      </c>
      <c r="K214">
        <v>44877.428237972301</v>
      </c>
      <c r="L214">
        <v>48076.220685640597</v>
      </c>
      <c r="M214">
        <v>118244.44339071499</v>
      </c>
      <c r="N214">
        <v>173058.24531505699</v>
      </c>
      <c r="O214">
        <v>114730.67438027701</v>
      </c>
      <c r="P214">
        <f t="shared" si="10"/>
        <v>141547.08673183905</v>
      </c>
      <c r="Q214">
        <f t="shared" si="11"/>
        <v>99797.40240193237</v>
      </c>
    </row>
    <row r="215" spans="1:17" x14ac:dyDescent="0.2">
      <c r="A215" t="s">
        <v>1359</v>
      </c>
      <c r="B215" t="s">
        <v>1360</v>
      </c>
      <c r="C215">
        <v>0.24055945184215299</v>
      </c>
      <c r="D215">
        <v>0.84886639927487695</v>
      </c>
      <c r="E215" s="24">
        <f t="shared" si="9"/>
        <v>0.49189893755330016</v>
      </c>
      <c r="F215">
        <v>14147.2589526419</v>
      </c>
      <c r="G215">
        <v>4110.1718744108202</v>
      </c>
      <c r="H215">
        <v>54120.495740652899</v>
      </c>
      <c r="I215">
        <v>14854.6333715991</v>
      </c>
      <c r="J215">
        <v>14651.5381403149</v>
      </c>
      <c r="K215">
        <v>3331.0269477153201</v>
      </c>
      <c r="L215">
        <v>9798.3123364169496</v>
      </c>
      <c r="M215">
        <v>17847.256302746398</v>
      </c>
      <c r="N215">
        <v>4652.0221495055503</v>
      </c>
      <c r="O215">
        <v>14488.0618625569</v>
      </c>
      <c r="P215">
        <f t="shared" si="10"/>
        <v>20376.819615923923</v>
      </c>
      <c r="Q215">
        <f t="shared" si="11"/>
        <v>10023.335919788224</v>
      </c>
    </row>
    <row r="216" spans="1:17" x14ac:dyDescent="0.2">
      <c r="A216" t="s">
        <v>380</v>
      </c>
      <c r="B216" t="s">
        <v>381</v>
      </c>
      <c r="C216">
        <v>0.24335598118059301</v>
      </c>
      <c r="D216">
        <v>0.84886639927487695</v>
      </c>
      <c r="E216" s="24">
        <f t="shared" si="9"/>
        <v>0.66998002824564362</v>
      </c>
      <c r="F216">
        <v>19206.1155510608</v>
      </c>
      <c r="G216">
        <v>15297.6551139042</v>
      </c>
      <c r="H216">
        <v>52564.023695434997</v>
      </c>
      <c r="I216">
        <v>35000.172711521198</v>
      </c>
      <c r="J216">
        <v>35757.313511671397</v>
      </c>
      <c r="K216">
        <v>15406.681081390499</v>
      </c>
      <c r="L216">
        <v>13593.5500630978</v>
      </c>
      <c r="M216">
        <v>24230.189380822601</v>
      </c>
      <c r="N216">
        <v>22535.5456163202</v>
      </c>
      <c r="O216">
        <v>29973.819801640901</v>
      </c>
      <c r="P216">
        <f t="shared" si="10"/>
        <v>31565.056116718519</v>
      </c>
      <c r="Q216">
        <f t="shared" si="11"/>
        <v>21147.9571886544</v>
      </c>
    </row>
    <row r="217" spans="1:17" x14ac:dyDescent="0.2">
      <c r="A217" t="s">
        <v>2142</v>
      </c>
      <c r="B217" t="s">
        <v>2143</v>
      </c>
      <c r="C217">
        <v>0.24338030365416</v>
      </c>
      <c r="D217">
        <v>0.84886639927487695</v>
      </c>
      <c r="E217" s="24">
        <f t="shared" si="9"/>
        <v>0.46770175374658168</v>
      </c>
      <c r="F217">
        <v>899.56737787991597</v>
      </c>
      <c r="G217">
        <v>568.76127547026499</v>
      </c>
      <c r="H217">
        <v>5938.2664345814401</v>
      </c>
      <c r="I217">
        <v>60.015740417319201</v>
      </c>
      <c r="J217">
        <v>272.68470993230397</v>
      </c>
      <c r="K217">
        <v>2.3396998118111401</v>
      </c>
      <c r="L217">
        <v>2.3396998118111401</v>
      </c>
      <c r="M217">
        <v>927.68786270188002</v>
      </c>
      <c r="N217">
        <v>1669.20513914191</v>
      </c>
      <c r="O217">
        <v>1018.10969454982</v>
      </c>
      <c r="P217">
        <f t="shared" si="10"/>
        <v>1547.8591076562489</v>
      </c>
      <c r="Q217">
        <f t="shared" si="11"/>
        <v>723.93641920344658</v>
      </c>
    </row>
    <row r="218" spans="1:17" x14ac:dyDescent="0.2">
      <c r="A218" t="s">
        <v>1733</v>
      </c>
      <c r="B218" t="s">
        <v>1734</v>
      </c>
      <c r="C218">
        <v>0.24338305938926899</v>
      </c>
      <c r="D218">
        <v>0.84886639927487695</v>
      </c>
      <c r="E218" s="24">
        <f t="shared" si="9"/>
        <v>0.5814229511009934</v>
      </c>
      <c r="F218">
        <v>7721.5336527008503</v>
      </c>
      <c r="G218">
        <v>5857.53846714267</v>
      </c>
      <c r="H218">
        <v>24204.433877251598</v>
      </c>
      <c r="I218">
        <v>2569.5213281382798</v>
      </c>
      <c r="J218">
        <v>8550.5511209602391</v>
      </c>
      <c r="K218">
        <v>867.46807668889301</v>
      </c>
      <c r="L218">
        <v>7909.9967569215496</v>
      </c>
      <c r="M218">
        <v>8892.2859452054108</v>
      </c>
      <c r="N218">
        <v>1613.2482287425</v>
      </c>
      <c r="O218">
        <v>9150.6638920264904</v>
      </c>
      <c r="P218">
        <f t="shared" si="10"/>
        <v>9780.7156892387284</v>
      </c>
      <c r="Q218">
        <f t="shared" si="11"/>
        <v>5686.7325799169685</v>
      </c>
    </row>
    <row r="219" spans="1:17" x14ac:dyDescent="0.2">
      <c r="A219" t="s">
        <v>1148</v>
      </c>
      <c r="B219" t="s">
        <v>1149</v>
      </c>
      <c r="C219">
        <v>0.24363452006654601</v>
      </c>
      <c r="D219">
        <v>0.84886639927487695</v>
      </c>
      <c r="E219" s="24">
        <f t="shared" si="9"/>
        <v>1.3062014490119993</v>
      </c>
      <c r="F219">
        <v>530.95640049870201</v>
      </c>
      <c r="G219">
        <v>906.67089830113196</v>
      </c>
      <c r="H219">
        <v>3167.78382495306</v>
      </c>
      <c r="I219">
        <v>943.86414394293297</v>
      </c>
      <c r="J219">
        <v>1277.2127787867501</v>
      </c>
      <c r="K219">
        <v>954.547844272975</v>
      </c>
      <c r="L219">
        <v>1803.75206660768</v>
      </c>
      <c r="M219">
        <v>1714.27716388108</v>
      </c>
      <c r="N219">
        <v>2727.6783597438998</v>
      </c>
      <c r="O219">
        <v>1716.5131434729999</v>
      </c>
      <c r="P219">
        <f t="shared" si="10"/>
        <v>1365.2976092965155</v>
      </c>
      <c r="Q219">
        <f t="shared" si="11"/>
        <v>1783.353715595727</v>
      </c>
    </row>
    <row r="220" spans="1:17" x14ac:dyDescent="0.2">
      <c r="A220" t="s">
        <v>1747</v>
      </c>
      <c r="B220" t="s">
        <v>1748</v>
      </c>
      <c r="C220">
        <v>0.24621876769918699</v>
      </c>
      <c r="D220">
        <v>0.84886639927487695</v>
      </c>
      <c r="E220" s="24">
        <f t="shared" si="9"/>
        <v>0.67128173297315263</v>
      </c>
      <c r="F220">
        <v>84925.503470512005</v>
      </c>
      <c r="G220">
        <v>39954.588258576798</v>
      </c>
      <c r="H220">
        <v>175717.37962456199</v>
      </c>
      <c r="I220">
        <v>96695.846557409794</v>
      </c>
      <c r="J220">
        <v>101386.162149419</v>
      </c>
      <c r="K220">
        <v>33155.955798282703</v>
      </c>
      <c r="L220">
        <v>55418.855120815999</v>
      </c>
      <c r="M220">
        <v>106100.32927969399</v>
      </c>
      <c r="N220">
        <v>44942.901131572602</v>
      </c>
      <c r="O220">
        <v>95136.384242784203</v>
      </c>
      <c r="P220">
        <f t="shared" si="10"/>
        <v>99735.896012095924</v>
      </c>
      <c r="Q220">
        <f t="shared" si="11"/>
        <v>66950.885114629898</v>
      </c>
    </row>
    <row r="221" spans="1:17" x14ac:dyDescent="0.2">
      <c r="A221" t="s">
        <v>2144</v>
      </c>
      <c r="B221" t="s">
        <v>2145</v>
      </c>
      <c r="C221">
        <v>0.24627777639968301</v>
      </c>
      <c r="D221">
        <v>0.84886639927487695</v>
      </c>
      <c r="E221" s="24">
        <f t="shared" si="9"/>
        <v>1.54885145057407</v>
      </c>
      <c r="F221">
        <v>987.682887934223</v>
      </c>
      <c r="G221">
        <v>841.58562625841796</v>
      </c>
      <c r="H221">
        <v>954.48169464764703</v>
      </c>
      <c r="I221">
        <v>498.22031019971701</v>
      </c>
      <c r="J221">
        <v>566.49415053685698</v>
      </c>
      <c r="K221">
        <v>591.48910282446798</v>
      </c>
      <c r="L221">
        <v>1600.13458066776</v>
      </c>
      <c r="M221">
        <v>1513.70616008259</v>
      </c>
      <c r="N221">
        <v>556.11666728024295</v>
      </c>
      <c r="O221">
        <v>1699.2535751021201</v>
      </c>
      <c r="P221">
        <f t="shared" si="10"/>
        <v>769.69293391537235</v>
      </c>
      <c r="Q221">
        <f t="shared" si="11"/>
        <v>1192.1400171914363</v>
      </c>
    </row>
    <row r="222" spans="1:17" x14ac:dyDescent="0.2">
      <c r="A222" t="s">
        <v>1213</v>
      </c>
      <c r="B222" t="s">
        <v>1214</v>
      </c>
      <c r="C222">
        <v>0.24650244975934901</v>
      </c>
      <c r="D222">
        <v>0.84886639927487695</v>
      </c>
      <c r="E222" s="24">
        <f t="shared" si="9"/>
        <v>0.68886802151858895</v>
      </c>
      <c r="F222">
        <v>39222.644526395699</v>
      </c>
      <c r="G222">
        <v>22025.619256461501</v>
      </c>
      <c r="H222">
        <v>78178.208113771805</v>
      </c>
      <c r="I222">
        <v>38090.205911525401</v>
      </c>
      <c r="J222">
        <v>55185.411146332299</v>
      </c>
      <c r="K222">
        <v>12956.6634436118</v>
      </c>
      <c r="L222">
        <v>24518.137099483902</v>
      </c>
      <c r="M222">
        <v>34040.605841667297</v>
      </c>
      <c r="N222">
        <v>44001.883354051097</v>
      </c>
      <c r="O222">
        <v>44783.737882505899</v>
      </c>
      <c r="P222">
        <f t="shared" si="10"/>
        <v>46540.417790897351</v>
      </c>
      <c r="Q222">
        <f t="shared" si="11"/>
        <v>32060.205524263998</v>
      </c>
    </row>
    <row r="223" spans="1:17" x14ac:dyDescent="0.2">
      <c r="A223" t="s">
        <v>2146</v>
      </c>
      <c r="B223" t="s">
        <v>2147</v>
      </c>
      <c r="C223">
        <v>0.246540568519588</v>
      </c>
      <c r="D223">
        <v>0.84886639927487695</v>
      </c>
      <c r="E223" s="24">
        <f t="shared" si="9"/>
        <v>0.67780246078199913</v>
      </c>
      <c r="F223">
        <v>13152.944738174199</v>
      </c>
      <c r="G223">
        <v>6499.4555539795201</v>
      </c>
      <c r="H223">
        <v>24154.235574154201</v>
      </c>
      <c r="I223">
        <v>11824.8896886489</v>
      </c>
      <c r="J223">
        <v>16525.619431823001</v>
      </c>
      <c r="K223">
        <v>8413.2493580127793</v>
      </c>
      <c r="L223">
        <v>12684.437041507899</v>
      </c>
      <c r="M223">
        <v>9828.1729228642707</v>
      </c>
      <c r="N223">
        <v>8600.5534818201395</v>
      </c>
      <c r="O223">
        <v>9381.8776308377601</v>
      </c>
      <c r="P223">
        <f t="shared" si="10"/>
        <v>14431.428997355964</v>
      </c>
      <c r="Q223">
        <f t="shared" si="11"/>
        <v>9781.6580870085709</v>
      </c>
    </row>
    <row r="224" spans="1:17" x14ac:dyDescent="0.2">
      <c r="A224" t="s">
        <v>68</v>
      </c>
      <c r="B224" t="s">
        <v>69</v>
      </c>
      <c r="C224">
        <v>0.246788755010863</v>
      </c>
      <c r="D224">
        <v>0.84886639927487695</v>
      </c>
      <c r="E224" s="24">
        <f t="shared" si="9"/>
        <v>0.72572377170743874</v>
      </c>
      <c r="F224">
        <v>772007.29201831005</v>
      </c>
      <c r="G224">
        <v>895546.61146228097</v>
      </c>
      <c r="H224">
        <v>1812870.2141751701</v>
      </c>
      <c r="I224">
        <v>834386.67508404702</v>
      </c>
      <c r="J224">
        <v>777576.76808504201</v>
      </c>
      <c r="K224">
        <v>431232.21990760101</v>
      </c>
      <c r="L224">
        <v>526820.20380645595</v>
      </c>
      <c r="M224">
        <v>1080033.70128043</v>
      </c>
      <c r="N224">
        <v>731069.59785727505</v>
      </c>
      <c r="O224">
        <v>926510.984786093</v>
      </c>
      <c r="P224">
        <f t="shared" si="10"/>
        <v>1018477.5121649702</v>
      </c>
      <c r="Q224">
        <f t="shared" si="11"/>
        <v>739133.34152757097</v>
      </c>
    </row>
    <row r="225" spans="1:17" x14ac:dyDescent="0.2">
      <c r="A225" t="s">
        <v>1259</v>
      </c>
      <c r="B225" t="s">
        <v>1260</v>
      </c>
      <c r="C225">
        <v>0.24871078557259599</v>
      </c>
      <c r="D225">
        <v>0.84886639927487695</v>
      </c>
      <c r="E225" s="24">
        <f t="shared" si="9"/>
        <v>0.67113999889629539</v>
      </c>
      <c r="F225">
        <v>6888.3845834387203</v>
      </c>
      <c r="G225">
        <v>4326.6926258196299</v>
      </c>
      <c r="H225">
        <v>18544.158697920899</v>
      </c>
      <c r="I225">
        <v>8183.2622452552596</v>
      </c>
      <c r="J225">
        <v>8746.0903966665392</v>
      </c>
      <c r="K225">
        <v>2748.28156310344</v>
      </c>
      <c r="L225">
        <v>3373.3891510600902</v>
      </c>
      <c r="M225">
        <v>10747.087072635301</v>
      </c>
      <c r="N225">
        <v>6241.9833692273896</v>
      </c>
      <c r="O225">
        <v>8223.8381112870393</v>
      </c>
      <c r="P225">
        <f t="shared" si="10"/>
        <v>9337.7177098202083</v>
      </c>
      <c r="Q225">
        <f t="shared" si="11"/>
        <v>6266.9158534626522</v>
      </c>
    </row>
    <row r="226" spans="1:17" x14ac:dyDescent="0.2">
      <c r="A226" t="s">
        <v>1894</v>
      </c>
      <c r="B226" t="s">
        <v>1895</v>
      </c>
      <c r="C226">
        <v>0.24993029836731501</v>
      </c>
      <c r="D226">
        <v>0.84886639927487695</v>
      </c>
      <c r="E226" s="24">
        <f t="shared" si="9"/>
        <v>2.2447899733758678</v>
      </c>
      <c r="F226">
        <v>1423.42254655026</v>
      </c>
      <c r="G226">
        <v>1495.2244423182999</v>
      </c>
      <c r="H226">
        <v>2730.54172320609</v>
      </c>
      <c r="I226">
        <v>1678.2353681290599</v>
      </c>
      <c r="J226">
        <v>4428.7915734997796</v>
      </c>
      <c r="K226">
        <v>3721.5406600955398</v>
      </c>
      <c r="L226">
        <v>2935.9922004800701</v>
      </c>
      <c r="M226">
        <v>3082.6548823807898</v>
      </c>
      <c r="N226">
        <v>15542.345437338299</v>
      </c>
      <c r="O226">
        <v>1107.70184398332</v>
      </c>
      <c r="P226">
        <f t="shared" si="10"/>
        <v>2351.2431307406978</v>
      </c>
      <c r="Q226">
        <f t="shared" si="11"/>
        <v>5278.0470048556035</v>
      </c>
    </row>
    <row r="227" spans="1:17" x14ac:dyDescent="0.2">
      <c r="A227" t="s">
        <v>2148</v>
      </c>
      <c r="B227" t="s">
        <v>2149</v>
      </c>
      <c r="C227">
        <v>0.25072903933415103</v>
      </c>
      <c r="D227">
        <v>0.84886639927487695</v>
      </c>
      <c r="E227" s="24">
        <f t="shared" si="9"/>
        <v>0.68055702163125842</v>
      </c>
      <c r="F227">
        <v>36419.6552369208</v>
      </c>
      <c r="G227">
        <v>20764.337399588399</v>
      </c>
      <c r="H227">
        <v>56415.026092091699</v>
      </c>
      <c r="I227">
        <v>18043.976680319702</v>
      </c>
      <c r="J227">
        <v>43088.531388345596</v>
      </c>
      <c r="K227">
        <v>11384.4534552075</v>
      </c>
      <c r="L227">
        <v>23531.9550097102</v>
      </c>
      <c r="M227">
        <v>31610.312603477501</v>
      </c>
      <c r="N227">
        <v>23229.2402269634</v>
      </c>
      <c r="O227">
        <v>29158.806166871302</v>
      </c>
      <c r="P227">
        <f t="shared" si="10"/>
        <v>34946.305359453239</v>
      </c>
      <c r="Q227">
        <f t="shared" si="11"/>
        <v>23782.95349244598</v>
      </c>
    </row>
    <row r="228" spans="1:17" x14ac:dyDescent="0.2">
      <c r="A228" t="s">
        <v>826</v>
      </c>
      <c r="B228" t="s">
        <v>827</v>
      </c>
      <c r="C228">
        <v>0.25171825206759801</v>
      </c>
      <c r="D228">
        <v>0.84886639927487695</v>
      </c>
      <c r="E228" s="24">
        <f t="shared" si="9"/>
        <v>0.6037145674319514</v>
      </c>
      <c r="F228">
        <v>60968.597541329596</v>
      </c>
      <c r="G228">
        <v>31616.094328557501</v>
      </c>
      <c r="H228">
        <v>164448.89568698301</v>
      </c>
      <c r="I228">
        <v>38728.242960726398</v>
      </c>
      <c r="J228">
        <v>63527.701020427601</v>
      </c>
      <c r="K228">
        <v>20071.359596417198</v>
      </c>
      <c r="L228">
        <v>48524.302028644197</v>
      </c>
      <c r="M228">
        <v>70180.156332234197</v>
      </c>
      <c r="N228">
        <v>30289.941316267101</v>
      </c>
      <c r="O228">
        <v>47842.564841744002</v>
      </c>
      <c r="P228">
        <f t="shared" si="10"/>
        <v>71857.906307604819</v>
      </c>
      <c r="Q228">
        <f t="shared" si="11"/>
        <v>43381.664823061335</v>
      </c>
    </row>
    <row r="229" spans="1:17" x14ac:dyDescent="0.2">
      <c r="A229" t="s">
        <v>1187</v>
      </c>
      <c r="B229" t="s">
        <v>1188</v>
      </c>
      <c r="C229">
        <v>0.25278749214624402</v>
      </c>
      <c r="D229">
        <v>0.84886639927487695</v>
      </c>
      <c r="E229" s="24">
        <f t="shared" si="9"/>
        <v>0.76757350461187068</v>
      </c>
      <c r="F229">
        <v>391526.36971214402</v>
      </c>
      <c r="G229">
        <v>252799.46304366199</v>
      </c>
      <c r="H229">
        <v>495245.545287313</v>
      </c>
      <c r="I229">
        <v>322869.22531968198</v>
      </c>
      <c r="J229">
        <v>498951.69118327898</v>
      </c>
      <c r="K229">
        <v>168199.87253955001</v>
      </c>
      <c r="L229">
        <v>183210.41997116001</v>
      </c>
      <c r="M229">
        <v>341633.122504292</v>
      </c>
      <c r="N229">
        <v>530898.79439715901</v>
      </c>
      <c r="O229">
        <v>281570.54803129198</v>
      </c>
      <c r="P229">
        <f t="shared" si="10"/>
        <v>392278.45890921599</v>
      </c>
      <c r="Q229">
        <f t="shared" si="11"/>
        <v>301102.5514886906</v>
      </c>
    </row>
    <row r="230" spans="1:17" x14ac:dyDescent="0.2">
      <c r="A230" t="s">
        <v>2150</v>
      </c>
      <c r="B230" t="s">
        <v>2151</v>
      </c>
      <c r="C230">
        <v>0.25300945668096902</v>
      </c>
      <c r="D230">
        <v>0.84886639927487695</v>
      </c>
      <c r="E230" s="24">
        <f t="shared" si="9"/>
        <v>0.72052065577580005</v>
      </c>
      <c r="F230">
        <v>501.57346196343002</v>
      </c>
      <c r="G230">
        <v>749.34575878656005</v>
      </c>
      <c r="H230">
        <v>1462.0842782951099</v>
      </c>
      <c r="I230">
        <v>881.03714093094595</v>
      </c>
      <c r="J230">
        <v>706.78481405122398</v>
      </c>
      <c r="K230">
        <v>157.04212667829401</v>
      </c>
      <c r="L230">
        <v>541.80944059041303</v>
      </c>
      <c r="M230">
        <v>718.73474407247397</v>
      </c>
      <c r="N230">
        <v>788.39214135820896</v>
      </c>
      <c r="O230">
        <v>892.85512381359194</v>
      </c>
      <c r="P230">
        <f t="shared" si="10"/>
        <v>860.16509080545404</v>
      </c>
      <c r="Q230">
        <f t="shared" si="11"/>
        <v>619.76671530259637</v>
      </c>
    </row>
    <row r="231" spans="1:17" x14ac:dyDescent="0.2">
      <c r="A231" t="s">
        <v>1309</v>
      </c>
      <c r="B231" t="s">
        <v>1310</v>
      </c>
      <c r="C231">
        <v>0.25396059736823301</v>
      </c>
      <c r="D231">
        <v>0.84886639927487695</v>
      </c>
      <c r="E231" s="24">
        <f t="shared" si="9"/>
        <v>0.72454269012045025</v>
      </c>
      <c r="F231">
        <v>21455.296181841699</v>
      </c>
      <c r="G231">
        <v>8456.1058326791099</v>
      </c>
      <c r="H231">
        <v>23669.2665255514</v>
      </c>
      <c r="I231">
        <v>13889.4577420809</v>
      </c>
      <c r="J231">
        <v>23532.761222814701</v>
      </c>
      <c r="K231">
        <v>5123.1743333182703</v>
      </c>
      <c r="L231">
        <v>8505.1436457867094</v>
      </c>
      <c r="M231">
        <v>14288.7815047391</v>
      </c>
      <c r="N231">
        <v>25434.506604938</v>
      </c>
      <c r="O231">
        <v>12583.870832795999</v>
      </c>
      <c r="P231">
        <f t="shared" si="10"/>
        <v>18200.577500993561</v>
      </c>
      <c r="Q231">
        <f t="shared" si="11"/>
        <v>13187.095384315617</v>
      </c>
    </row>
    <row r="232" spans="1:17" x14ac:dyDescent="0.2">
      <c r="A232" t="s">
        <v>1355</v>
      </c>
      <c r="B232" t="s">
        <v>1356</v>
      </c>
      <c r="C232">
        <v>0.25407481664799603</v>
      </c>
      <c r="D232">
        <v>0.84886639927487695</v>
      </c>
      <c r="E232" s="24">
        <f t="shared" si="9"/>
        <v>0.64599567052274631</v>
      </c>
      <c r="F232">
        <v>6420.75136992444</v>
      </c>
      <c r="G232">
        <v>2009.5473242071901</v>
      </c>
      <c r="H232">
        <v>10463.239067876901</v>
      </c>
      <c r="I232">
        <v>3269.4987545632498</v>
      </c>
      <c r="J232">
        <v>5208.3932653874599</v>
      </c>
      <c r="K232">
        <v>1100.3999222360101</v>
      </c>
      <c r="L232">
        <v>3591.5193939814199</v>
      </c>
      <c r="M232">
        <v>7056.1895131267202</v>
      </c>
      <c r="N232">
        <v>2062.0490737191599</v>
      </c>
      <c r="O232">
        <v>3871.66723209972</v>
      </c>
      <c r="P232">
        <f t="shared" si="10"/>
        <v>5474.2859563918482</v>
      </c>
      <c r="Q232">
        <f t="shared" si="11"/>
        <v>3536.3650270326057</v>
      </c>
    </row>
    <row r="233" spans="1:17" x14ac:dyDescent="0.2">
      <c r="A233" t="s">
        <v>694</v>
      </c>
      <c r="B233" t="s">
        <v>695</v>
      </c>
      <c r="C233">
        <v>0.25412031595409901</v>
      </c>
      <c r="D233">
        <v>0.84886639927487695</v>
      </c>
      <c r="E233" s="24">
        <f t="shared" si="9"/>
        <v>0.7043007197594241</v>
      </c>
      <c r="F233">
        <v>28068.077189244901</v>
      </c>
      <c r="G233">
        <v>18638.3201596414</v>
      </c>
      <c r="H233">
        <v>60842.449641764702</v>
      </c>
      <c r="I233">
        <v>32559.114576672699</v>
      </c>
      <c r="J233">
        <v>37684.497417329498</v>
      </c>
      <c r="K233">
        <v>9698.1979499970403</v>
      </c>
      <c r="L233">
        <v>21949.753433925998</v>
      </c>
      <c r="M233">
        <v>28255.604262131201</v>
      </c>
      <c r="N233">
        <v>33240.0340667044</v>
      </c>
      <c r="O233">
        <v>32075.7671179305</v>
      </c>
      <c r="P233">
        <f t="shared" si="10"/>
        <v>35558.491796930641</v>
      </c>
      <c r="Q233">
        <f t="shared" si="11"/>
        <v>25043.871366137828</v>
      </c>
    </row>
    <row r="234" spans="1:17" x14ac:dyDescent="0.2">
      <c r="A234" t="s">
        <v>1172</v>
      </c>
      <c r="B234" t="s">
        <v>2152</v>
      </c>
      <c r="C234">
        <v>0.25425137432852002</v>
      </c>
      <c r="D234">
        <v>0.84886639927487695</v>
      </c>
      <c r="E234" s="24">
        <f t="shared" si="9"/>
        <v>1.2516861192865143</v>
      </c>
      <c r="F234">
        <v>852415.25398613804</v>
      </c>
      <c r="G234">
        <v>770155.68115567195</v>
      </c>
      <c r="H234">
        <v>418069.07476834202</v>
      </c>
      <c r="I234">
        <v>788242.79566293501</v>
      </c>
      <c r="J234">
        <v>939332.12323920603</v>
      </c>
      <c r="K234">
        <v>1056828.1263591601</v>
      </c>
      <c r="L234">
        <v>922329.66966766794</v>
      </c>
      <c r="M234">
        <v>808862.31091805501</v>
      </c>
      <c r="N234">
        <v>1009426.25900771</v>
      </c>
      <c r="O234">
        <v>919175.95492997498</v>
      </c>
      <c r="P234">
        <f t="shared" si="10"/>
        <v>753642.98576245864</v>
      </c>
      <c r="Q234">
        <f t="shared" si="11"/>
        <v>943324.4641765136</v>
      </c>
    </row>
    <row r="235" spans="1:17" x14ac:dyDescent="0.2">
      <c r="A235" t="s">
        <v>2018</v>
      </c>
      <c r="B235" t="s">
        <v>2019</v>
      </c>
      <c r="C235">
        <v>0.25505297099323698</v>
      </c>
      <c r="D235">
        <v>0.84886639927487695</v>
      </c>
      <c r="E235" s="24">
        <f t="shared" si="9"/>
        <v>1.6904491782648776</v>
      </c>
      <c r="F235">
        <v>117.669038230022</v>
      </c>
      <c r="G235">
        <v>263.61889326015398</v>
      </c>
      <c r="H235">
        <v>63.680748658690099</v>
      </c>
      <c r="I235">
        <v>46.7726759059953</v>
      </c>
      <c r="J235">
        <v>425.39436046317297</v>
      </c>
      <c r="K235">
        <v>452.20608994859498</v>
      </c>
      <c r="L235">
        <v>440.61294128173898</v>
      </c>
      <c r="M235">
        <v>259.64464051577102</v>
      </c>
      <c r="N235">
        <v>350.07793805455498</v>
      </c>
      <c r="O235">
        <v>47.8297085446208</v>
      </c>
      <c r="P235">
        <f t="shared" si="10"/>
        <v>183.42714330360687</v>
      </c>
      <c r="Q235">
        <f t="shared" si="11"/>
        <v>310.07426366905617</v>
      </c>
    </row>
    <row r="236" spans="1:17" x14ac:dyDescent="0.2">
      <c r="A236" t="s">
        <v>1623</v>
      </c>
      <c r="B236" t="s">
        <v>1624</v>
      </c>
      <c r="C236">
        <v>0.25543156061609801</v>
      </c>
      <c r="D236">
        <v>0.84886639927487695</v>
      </c>
      <c r="E236" s="24">
        <f t="shared" si="9"/>
        <v>0.57481876387589859</v>
      </c>
      <c r="F236">
        <v>6915.23556905227</v>
      </c>
      <c r="G236">
        <v>2521.9148174545398</v>
      </c>
      <c r="H236">
        <v>20829.240146536002</v>
      </c>
      <c r="I236">
        <v>5237.07713525297</v>
      </c>
      <c r="J236">
        <v>9093.2686505425099</v>
      </c>
      <c r="K236">
        <v>1789.9196770553101</v>
      </c>
      <c r="L236">
        <v>5791.8432108896604</v>
      </c>
      <c r="M236">
        <v>8374.0737428266093</v>
      </c>
      <c r="N236">
        <v>1886.3490896503099</v>
      </c>
      <c r="O236">
        <v>7792.8551232721202</v>
      </c>
      <c r="P236">
        <f t="shared" si="10"/>
        <v>8919.3472637676568</v>
      </c>
      <c r="Q236">
        <f t="shared" si="11"/>
        <v>5127.0081687388029</v>
      </c>
    </row>
    <row r="237" spans="1:17" x14ac:dyDescent="0.2">
      <c r="A237" t="s">
        <v>568</v>
      </c>
      <c r="B237" t="s">
        <v>569</v>
      </c>
      <c r="C237">
        <v>0.25612825062991101</v>
      </c>
      <c r="D237">
        <v>0.84886639927487695</v>
      </c>
      <c r="E237" s="24">
        <f t="shared" si="9"/>
        <v>0.73157435827392037</v>
      </c>
      <c r="F237">
        <v>59266.198172717603</v>
      </c>
      <c r="G237">
        <v>31892.799084827999</v>
      </c>
      <c r="H237">
        <v>87264.964167362996</v>
      </c>
      <c r="I237">
        <v>49144.3933455855</v>
      </c>
      <c r="J237">
        <v>65251.841670690097</v>
      </c>
      <c r="K237">
        <v>23764.353390834902</v>
      </c>
      <c r="L237">
        <v>37375.717937274399</v>
      </c>
      <c r="M237">
        <v>62319.224836985901</v>
      </c>
      <c r="N237">
        <v>41271.403146898898</v>
      </c>
      <c r="O237">
        <v>49489.047989108498</v>
      </c>
      <c r="P237">
        <f t="shared" si="10"/>
        <v>58564.03928823684</v>
      </c>
      <c r="Q237">
        <f t="shared" si="11"/>
        <v>42843.949460220523</v>
      </c>
    </row>
    <row r="238" spans="1:17" x14ac:dyDescent="0.2">
      <c r="A238" t="s">
        <v>2153</v>
      </c>
      <c r="B238" t="s">
        <v>2154</v>
      </c>
      <c r="C238">
        <v>0.256455099448402</v>
      </c>
      <c r="D238">
        <v>0.84886639927487695</v>
      </c>
      <c r="E238" s="24">
        <f t="shared" si="9"/>
        <v>0.74524376098273137</v>
      </c>
      <c r="F238">
        <v>18540018.652851101</v>
      </c>
      <c r="G238">
        <v>9917025.9147523493</v>
      </c>
      <c r="H238">
        <v>24767330.345844399</v>
      </c>
      <c r="I238">
        <v>15759193.207273301</v>
      </c>
      <c r="J238">
        <v>17809725.4256173</v>
      </c>
      <c r="K238">
        <v>7191435.9736850802</v>
      </c>
      <c r="L238">
        <v>11027854.722856</v>
      </c>
      <c r="M238">
        <v>13992282.4830592</v>
      </c>
      <c r="N238">
        <v>14593552.866629099</v>
      </c>
      <c r="O238">
        <v>17877034.464322101</v>
      </c>
      <c r="P238">
        <f t="shared" si="10"/>
        <v>17358658.709267687</v>
      </c>
      <c r="Q238">
        <f t="shared" si="11"/>
        <v>12936432.102110296</v>
      </c>
    </row>
    <row r="239" spans="1:17" x14ac:dyDescent="0.2">
      <c r="A239" t="s">
        <v>767</v>
      </c>
      <c r="B239" t="s">
        <v>768</v>
      </c>
      <c r="C239">
        <v>0.25756261019269699</v>
      </c>
      <c r="D239">
        <v>0.84886639927487695</v>
      </c>
      <c r="E239" s="24">
        <f t="shared" si="9"/>
        <v>0.72378600106537849</v>
      </c>
      <c r="F239">
        <v>47111.512582461299</v>
      </c>
      <c r="G239">
        <v>25777.6921756224</v>
      </c>
      <c r="H239">
        <v>73005.021918321101</v>
      </c>
      <c r="I239">
        <v>37335.7451302974</v>
      </c>
      <c r="J239">
        <v>53744.546820893702</v>
      </c>
      <c r="K239">
        <v>23372.874729490501</v>
      </c>
      <c r="L239">
        <v>30523.646438526001</v>
      </c>
      <c r="M239">
        <v>46792.028034741597</v>
      </c>
      <c r="N239">
        <v>28212.395875922299</v>
      </c>
      <c r="O239">
        <v>42617.8941131803</v>
      </c>
      <c r="P239">
        <f t="shared" si="10"/>
        <v>47394.90372551918</v>
      </c>
      <c r="Q239">
        <f t="shared" si="11"/>
        <v>34303.767838372136</v>
      </c>
    </row>
    <row r="240" spans="1:17" x14ac:dyDescent="0.2">
      <c r="A240" t="s">
        <v>1509</v>
      </c>
      <c r="B240" t="s">
        <v>1510</v>
      </c>
      <c r="C240">
        <v>0.25919567618890099</v>
      </c>
      <c r="D240">
        <v>0.84886639927487695</v>
      </c>
      <c r="E240" s="24">
        <f t="shared" si="9"/>
        <v>0.70387703810258873</v>
      </c>
      <c r="F240">
        <v>47554.3915770651</v>
      </c>
      <c r="G240">
        <v>20798.524319331202</v>
      </c>
      <c r="H240">
        <v>67909.768429588206</v>
      </c>
      <c r="I240">
        <v>33203.178449846302</v>
      </c>
      <c r="J240">
        <v>44796.119305731503</v>
      </c>
      <c r="K240">
        <v>15540.3068642747</v>
      </c>
      <c r="L240">
        <v>26612.258489114702</v>
      </c>
      <c r="M240">
        <v>36757.0212089325</v>
      </c>
      <c r="N240">
        <v>33040.746058861601</v>
      </c>
      <c r="O240">
        <v>38863.756704376501</v>
      </c>
      <c r="P240">
        <f t="shared" si="10"/>
        <v>42852.396416312462</v>
      </c>
      <c r="Q240">
        <f t="shared" si="11"/>
        <v>30162.817865112003</v>
      </c>
    </row>
    <row r="241" spans="1:17" x14ac:dyDescent="0.2">
      <c r="A241" t="s">
        <v>460</v>
      </c>
      <c r="B241" t="s">
        <v>461</v>
      </c>
      <c r="C241">
        <v>0.26059361603093201</v>
      </c>
      <c r="D241">
        <v>0.84886639927487695</v>
      </c>
      <c r="E241" s="24">
        <f t="shared" si="9"/>
        <v>0.74547281201179116</v>
      </c>
      <c r="F241">
        <v>67602.162194441204</v>
      </c>
      <c r="G241">
        <v>52830.1123599821</v>
      </c>
      <c r="H241">
        <v>129376.091515968</v>
      </c>
      <c r="I241">
        <v>74713.418831610004</v>
      </c>
      <c r="J241">
        <v>82993.903373089895</v>
      </c>
      <c r="K241">
        <v>30437.6598600588</v>
      </c>
      <c r="L241">
        <v>59539.101707486698</v>
      </c>
      <c r="M241">
        <v>81887.926248024305</v>
      </c>
      <c r="N241">
        <v>54299.846187561903</v>
      </c>
      <c r="O241">
        <v>77627.332074221107</v>
      </c>
      <c r="P241">
        <f t="shared" si="10"/>
        <v>81503.137655018247</v>
      </c>
      <c r="Q241">
        <f t="shared" si="11"/>
        <v>60758.373215470558</v>
      </c>
    </row>
    <row r="242" spans="1:17" x14ac:dyDescent="0.2">
      <c r="A242" t="s">
        <v>1555</v>
      </c>
      <c r="B242" t="s">
        <v>1556</v>
      </c>
      <c r="C242">
        <v>0.26080605917835897</v>
      </c>
      <c r="D242">
        <v>0.84886639927487695</v>
      </c>
      <c r="E242" s="24">
        <f t="shared" si="9"/>
        <v>0.59072961151912373</v>
      </c>
      <c r="F242">
        <v>4134.6363869862398</v>
      </c>
      <c r="G242">
        <v>1675.5546694152999</v>
      </c>
      <c r="H242">
        <v>12807.128110014601</v>
      </c>
      <c r="I242">
        <v>4558.0008390815801</v>
      </c>
      <c r="J242">
        <v>6217.8522337552804</v>
      </c>
      <c r="K242">
        <v>728.16031326040502</v>
      </c>
      <c r="L242">
        <v>3199.7472203385</v>
      </c>
      <c r="M242">
        <v>5717.5262277381198</v>
      </c>
      <c r="N242">
        <v>2993.9707795792001</v>
      </c>
      <c r="O242">
        <v>4724.0126772923904</v>
      </c>
      <c r="P242">
        <f t="shared" si="10"/>
        <v>5878.6344478505998</v>
      </c>
      <c r="Q242">
        <f t="shared" si="11"/>
        <v>3472.683443641723</v>
      </c>
    </row>
    <row r="243" spans="1:17" x14ac:dyDescent="0.2">
      <c r="A243" t="s">
        <v>1685</v>
      </c>
      <c r="B243" t="s">
        <v>1686</v>
      </c>
      <c r="C243">
        <v>0.26216396492352301</v>
      </c>
      <c r="D243">
        <v>0.84886639927487695</v>
      </c>
      <c r="E243" s="24">
        <f t="shared" si="9"/>
        <v>0.68747355004949473</v>
      </c>
      <c r="F243">
        <v>4636.7182289799803</v>
      </c>
      <c r="G243">
        <v>3945.1946593211701</v>
      </c>
      <c r="H243">
        <v>11774.6653134145</v>
      </c>
      <c r="I243">
        <v>3826.2209409277002</v>
      </c>
      <c r="J243">
        <v>6482.0729398008598</v>
      </c>
      <c r="K243">
        <v>1501.65161061512</v>
      </c>
      <c r="L243">
        <v>4247.00693644476</v>
      </c>
      <c r="M243">
        <v>5991.3639147530002</v>
      </c>
      <c r="N243">
        <v>4398.02294459109</v>
      </c>
      <c r="O243">
        <v>4943.2430659275897</v>
      </c>
      <c r="P243">
        <f t="shared" si="10"/>
        <v>6132.9744164888416</v>
      </c>
      <c r="Q243">
        <f t="shared" si="11"/>
        <v>4216.2576944663124</v>
      </c>
    </row>
    <row r="244" spans="1:17" x14ac:dyDescent="0.2">
      <c r="A244" t="s">
        <v>1832</v>
      </c>
      <c r="B244" t="s">
        <v>1833</v>
      </c>
      <c r="C244">
        <v>0.26275999277242201</v>
      </c>
      <c r="D244">
        <v>0.84886639927487695</v>
      </c>
      <c r="E244" s="24">
        <f t="shared" si="9"/>
        <v>0.5365201497584916</v>
      </c>
      <c r="F244">
        <v>4191.3165258812496</v>
      </c>
      <c r="G244">
        <v>1779.2795966288099</v>
      </c>
      <c r="H244">
        <v>18577.468355921399</v>
      </c>
      <c r="I244">
        <v>4531.9131243588599</v>
      </c>
      <c r="J244">
        <v>5367.3240901172203</v>
      </c>
      <c r="K244">
        <v>342.06727023479402</v>
      </c>
      <c r="L244">
        <v>3041.9432200043202</v>
      </c>
      <c r="M244">
        <v>4244.6028878110401</v>
      </c>
      <c r="N244">
        <v>6377.5704224977198</v>
      </c>
      <c r="O244">
        <v>4475.48766250682</v>
      </c>
      <c r="P244">
        <f t="shared" si="10"/>
        <v>6889.460338581508</v>
      </c>
      <c r="Q244">
        <f t="shared" si="11"/>
        <v>3696.334292610939</v>
      </c>
    </row>
    <row r="245" spans="1:17" x14ac:dyDescent="0.2">
      <c r="A245" t="s">
        <v>636</v>
      </c>
      <c r="B245" t="s">
        <v>637</v>
      </c>
      <c r="C245">
        <v>0.262950545546766</v>
      </c>
      <c r="D245">
        <v>0.84886639927487695</v>
      </c>
      <c r="E245" s="24">
        <f t="shared" si="9"/>
        <v>0.68042190911553502</v>
      </c>
      <c r="F245">
        <v>74996.255649132596</v>
      </c>
      <c r="G245">
        <v>28013.9252207789</v>
      </c>
      <c r="H245">
        <v>109991.816680754</v>
      </c>
      <c r="I245">
        <v>55354.961895390799</v>
      </c>
      <c r="J245">
        <v>74815.706888154804</v>
      </c>
      <c r="K245">
        <v>23660.032687574701</v>
      </c>
      <c r="L245">
        <v>49692.910627341596</v>
      </c>
      <c r="M245">
        <v>60900.845297287597</v>
      </c>
      <c r="N245">
        <v>41163.2368328515</v>
      </c>
      <c r="O245">
        <v>58085.175338337001</v>
      </c>
      <c r="P245">
        <f t="shared" si="10"/>
        <v>68634.53326684222</v>
      </c>
      <c r="Q245">
        <f t="shared" si="11"/>
        <v>46700.44015667848</v>
      </c>
    </row>
    <row r="246" spans="1:17" x14ac:dyDescent="0.2">
      <c r="A246" t="s">
        <v>1711</v>
      </c>
      <c r="B246" t="s">
        <v>1712</v>
      </c>
      <c r="C246">
        <v>0.263786561039211</v>
      </c>
      <c r="D246">
        <v>0.84886639927487695</v>
      </c>
      <c r="E246" s="24">
        <f t="shared" si="9"/>
        <v>0.75214745825356544</v>
      </c>
      <c r="F246">
        <v>5225.8126460004296</v>
      </c>
      <c r="G246">
        <v>2454.6819971894802</v>
      </c>
      <c r="H246">
        <v>7304.0514128474197</v>
      </c>
      <c r="I246">
        <v>5152.9753691619198</v>
      </c>
      <c r="J246">
        <v>5075.5635844690896</v>
      </c>
      <c r="K246">
        <v>1346.89853794228</v>
      </c>
      <c r="L246">
        <v>2020.0568708931501</v>
      </c>
      <c r="M246">
        <v>4699.7516222596196</v>
      </c>
      <c r="N246">
        <v>7154.9539386244796</v>
      </c>
      <c r="O246">
        <v>3742.29683503358</v>
      </c>
      <c r="P246">
        <f t="shared" si="10"/>
        <v>5042.6170019336669</v>
      </c>
      <c r="Q246">
        <f t="shared" si="11"/>
        <v>3792.7915609506222</v>
      </c>
    </row>
    <row r="247" spans="1:17" x14ac:dyDescent="0.2">
      <c r="A247" t="s">
        <v>586</v>
      </c>
      <c r="B247" t="s">
        <v>587</v>
      </c>
      <c r="C247">
        <v>0.26402150784389</v>
      </c>
      <c r="D247">
        <v>0.84886639927487695</v>
      </c>
      <c r="E247" s="24">
        <f t="shared" si="9"/>
        <v>0.69971639661027785</v>
      </c>
      <c r="F247">
        <v>18070.837399355802</v>
      </c>
      <c r="G247">
        <v>11609.3973779392</v>
      </c>
      <c r="H247">
        <v>40411.304290409003</v>
      </c>
      <c r="I247">
        <v>18341.388992357799</v>
      </c>
      <c r="J247">
        <v>21991.4849378012</v>
      </c>
      <c r="K247">
        <v>7248.5303896934302</v>
      </c>
      <c r="L247">
        <v>11789.033783360899</v>
      </c>
      <c r="M247">
        <v>20616.421409242401</v>
      </c>
      <c r="N247">
        <v>17213.746471734699</v>
      </c>
      <c r="O247">
        <v>20398.040306638399</v>
      </c>
      <c r="P247">
        <f t="shared" si="10"/>
        <v>22084.8825995726</v>
      </c>
      <c r="Q247">
        <f t="shared" si="11"/>
        <v>15453.154472133965</v>
      </c>
    </row>
    <row r="248" spans="1:17" x14ac:dyDescent="0.2">
      <c r="A248" t="s">
        <v>2155</v>
      </c>
      <c r="B248" t="s">
        <v>2156</v>
      </c>
      <c r="C248">
        <v>0.265150489785974</v>
      </c>
      <c r="D248">
        <v>0.84886639927487695</v>
      </c>
      <c r="E248" s="24">
        <f t="shared" si="9"/>
        <v>0.83648805930955317</v>
      </c>
      <c r="F248">
        <v>3160.26170335386</v>
      </c>
      <c r="G248">
        <v>723.01512211889099</v>
      </c>
      <c r="H248">
        <v>3407.2513419075599</v>
      </c>
      <c r="I248">
        <v>1953.2210129075399</v>
      </c>
      <c r="J248">
        <v>3575.41165693947</v>
      </c>
      <c r="K248">
        <v>423.42865484077799</v>
      </c>
      <c r="L248">
        <v>2155.0028041598298</v>
      </c>
      <c r="M248">
        <v>4826.9050392845302</v>
      </c>
      <c r="N248">
        <v>30.4470791052095</v>
      </c>
      <c r="O248">
        <v>3287.2913933189602</v>
      </c>
      <c r="P248">
        <f t="shared" si="10"/>
        <v>2563.8321674454642</v>
      </c>
      <c r="Q248">
        <f t="shared" si="11"/>
        <v>2144.6149941418616</v>
      </c>
    </row>
    <row r="249" spans="1:17" x14ac:dyDescent="0.2">
      <c r="A249" t="s">
        <v>1059</v>
      </c>
      <c r="B249" t="s">
        <v>1060</v>
      </c>
      <c r="C249">
        <v>0.26557614331645402</v>
      </c>
      <c r="D249">
        <v>0.84886639927487695</v>
      </c>
      <c r="E249" s="24">
        <f t="shared" si="9"/>
        <v>0.73212978505136872</v>
      </c>
      <c r="F249">
        <v>47695.772353044202</v>
      </c>
      <c r="G249">
        <v>32550.5536858126</v>
      </c>
      <c r="H249">
        <v>90422.928197450499</v>
      </c>
      <c r="I249">
        <v>55457.355602431999</v>
      </c>
      <c r="J249">
        <v>66450.935482083994</v>
      </c>
      <c r="K249">
        <v>23132.0048625208</v>
      </c>
      <c r="L249">
        <v>33378.993791286703</v>
      </c>
      <c r="M249">
        <v>58714.571297878501</v>
      </c>
      <c r="N249">
        <v>48324.3414196515</v>
      </c>
      <c r="O249">
        <v>50654.823995253901</v>
      </c>
      <c r="P249">
        <f t="shared" si="10"/>
        <v>58515.509064164653</v>
      </c>
      <c r="Q249">
        <f t="shared" si="11"/>
        <v>42840.947073318282</v>
      </c>
    </row>
    <row r="250" spans="1:17" x14ac:dyDescent="0.2">
      <c r="A250" t="s">
        <v>1081</v>
      </c>
      <c r="B250" t="s">
        <v>1082</v>
      </c>
      <c r="C250">
        <v>0.26760389410913699</v>
      </c>
      <c r="D250">
        <v>0.84886639927487695</v>
      </c>
      <c r="E250" s="24">
        <f t="shared" si="9"/>
        <v>0.74267935151861109</v>
      </c>
      <c r="F250">
        <v>35896.272222629603</v>
      </c>
      <c r="G250">
        <v>28781.9042002444</v>
      </c>
      <c r="H250">
        <v>71157.425731905707</v>
      </c>
      <c r="I250">
        <v>43124.626595211201</v>
      </c>
      <c r="J250">
        <v>49752.640122631397</v>
      </c>
      <c r="K250">
        <v>17031.295428894999</v>
      </c>
      <c r="L250">
        <v>35997.497673691301</v>
      </c>
      <c r="M250">
        <v>38624.566423604098</v>
      </c>
      <c r="N250">
        <v>36244.213155830003</v>
      </c>
      <c r="O250">
        <v>41962.752456259899</v>
      </c>
      <c r="P250">
        <f t="shared" si="10"/>
        <v>45742.573774524462</v>
      </c>
      <c r="Q250">
        <f t="shared" si="11"/>
        <v>33972.065027656055</v>
      </c>
    </row>
    <row r="251" spans="1:17" x14ac:dyDescent="0.2">
      <c r="A251" t="s">
        <v>1865</v>
      </c>
      <c r="B251" t="s">
        <v>1866</v>
      </c>
      <c r="C251">
        <v>0.26879465004383302</v>
      </c>
      <c r="D251">
        <v>0.84886639927487695</v>
      </c>
      <c r="E251" s="24">
        <f t="shared" si="9"/>
        <v>0.73794823140876664</v>
      </c>
      <c r="F251">
        <v>36277.8316900508</v>
      </c>
      <c r="G251">
        <v>19686.350758949298</v>
      </c>
      <c r="H251">
        <v>55696.996333600502</v>
      </c>
      <c r="I251">
        <v>34156.441275520003</v>
      </c>
      <c r="J251">
        <v>44559.803179479197</v>
      </c>
      <c r="K251">
        <v>11407.6347304642</v>
      </c>
      <c r="L251">
        <v>22402.145334111599</v>
      </c>
      <c r="M251">
        <v>39663.421565252102</v>
      </c>
      <c r="N251">
        <v>40303.266369751</v>
      </c>
      <c r="O251">
        <v>26712.214778766102</v>
      </c>
      <c r="P251">
        <f t="shared" si="10"/>
        <v>38075.484647519959</v>
      </c>
      <c r="Q251">
        <f t="shared" si="11"/>
        <v>28097.736555669002</v>
      </c>
    </row>
    <row r="252" spans="1:17" x14ac:dyDescent="0.2">
      <c r="A252" t="s">
        <v>2157</v>
      </c>
      <c r="B252" t="s">
        <v>2158</v>
      </c>
      <c r="C252">
        <v>0.27070448678924702</v>
      </c>
      <c r="D252">
        <v>0.84886639927487695</v>
      </c>
      <c r="E252" s="24">
        <f t="shared" si="9"/>
        <v>0.51043182730064718</v>
      </c>
      <c r="F252">
        <v>5525.3030795823797</v>
      </c>
      <c r="G252">
        <v>777.05812204232598</v>
      </c>
      <c r="H252">
        <v>9502.8791151717105</v>
      </c>
      <c r="I252">
        <v>2240.79224035777</v>
      </c>
      <c r="J252">
        <v>4249.0043443752202</v>
      </c>
      <c r="K252">
        <v>334.12667378971503</v>
      </c>
      <c r="L252">
        <v>2202.2897664668399</v>
      </c>
      <c r="M252">
        <v>2548.7864374031701</v>
      </c>
      <c r="N252">
        <v>2839.4131241546802</v>
      </c>
      <c r="O252">
        <v>3455.4804235686101</v>
      </c>
      <c r="P252">
        <f t="shared" si="10"/>
        <v>4459.0073803058813</v>
      </c>
      <c r="Q252">
        <f t="shared" si="11"/>
        <v>2276.019285076603</v>
      </c>
    </row>
    <row r="253" spans="1:17" x14ac:dyDescent="0.2">
      <c r="A253" t="s">
        <v>1087</v>
      </c>
      <c r="B253" t="s">
        <v>2159</v>
      </c>
      <c r="C253">
        <v>0.27079407277194001</v>
      </c>
      <c r="D253">
        <v>0.84886639927487695</v>
      </c>
      <c r="E253" s="24">
        <f t="shared" si="9"/>
        <v>0.69784639941047399</v>
      </c>
      <c r="F253">
        <v>4199.6888829255704</v>
      </c>
      <c r="G253">
        <v>2447.9407569677401</v>
      </c>
      <c r="H253">
        <v>10561.1179382685</v>
      </c>
      <c r="I253">
        <v>4936.7462728200599</v>
      </c>
      <c r="J253">
        <v>5431.34284131405</v>
      </c>
      <c r="K253">
        <v>1209.0587207554599</v>
      </c>
      <c r="L253">
        <v>2229.6137298052399</v>
      </c>
      <c r="M253">
        <v>4236.0763119583598</v>
      </c>
      <c r="N253">
        <v>7369.6253966838003</v>
      </c>
      <c r="O253">
        <v>4200.0220336464899</v>
      </c>
      <c r="P253">
        <f t="shared" si="10"/>
        <v>5515.3673384591839</v>
      </c>
      <c r="Q253">
        <f t="shared" si="11"/>
        <v>3848.8792385698703</v>
      </c>
    </row>
    <row r="254" spans="1:17" x14ac:dyDescent="0.2">
      <c r="A254" t="s">
        <v>1691</v>
      </c>
      <c r="B254" t="s">
        <v>1692</v>
      </c>
      <c r="C254">
        <v>0.27094738235153798</v>
      </c>
      <c r="D254">
        <v>0.84886639927487695</v>
      </c>
      <c r="E254" s="24">
        <f t="shared" si="9"/>
        <v>0.55691189236125771</v>
      </c>
      <c r="F254">
        <v>3137.1782586220702</v>
      </c>
      <c r="G254">
        <v>1262.32377908995</v>
      </c>
      <c r="H254">
        <v>10337.242216009799</v>
      </c>
      <c r="I254">
        <v>3530.0960888487298</v>
      </c>
      <c r="J254">
        <v>4768.6396586337096</v>
      </c>
      <c r="K254">
        <v>1957.85615259824</v>
      </c>
      <c r="L254">
        <v>2437.7893972622201</v>
      </c>
      <c r="M254">
        <v>3689.4060505206398</v>
      </c>
      <c r="N254">
        <v>1754.6837862917</v>
      </c>
      <c r="O254">
        <v>2988.9973722477698</v>
      </c>
      <c r="P254">
        <f t="shared" si="10"/>
        <v>4607.0960002408519</v>
      </c>
      <c r="Q254">
        <f t="shared" si="11"/>
        <v>2565.7465517841142</v>
      </c>
    </row>
    <row r="255" spans="1:17" x14ac:dyDescent="0.2">
      <c r="A255" t="s">
        <v>1203</v>
      </c>
      <c r="B255" t="s">
        <v>1204</v>
      </c>
      <c r="C255">
        <v>0.27142534552507203</v>
      </c>
      <c r="D255">
        <v>0.84886639927487695</v>
      </c>
      <c r="E255" s="24">
        <f t="shared" si="9"/>
        <v>0.73836608592863284</v>
      </c>
      <c r="F255">
        <v>17385.8598109866</v>
      </c>
      <c r="G255">
        <v>9877.8111336234506</v>
      </c>
      <c r="H255">
        <v>31280.743020394799</v>
      </c>
      <c r="I255">
        <v>22225.072586022601</v>
      </c>
      <c r="J255">
        <v>27807.697245155199</v>
      </c>
      <c r="K255">
        <v>3307.7741284383601</v>
      </c>
      <c r="L255">
        <v>11142.3372036657</v>
      </c>
      <c r="M255">
        <v>19470.239666655601</v>
      </c>
      <c r="N255">
        <v>30616.044399993101</v>
      </c>
      <c r="O255">
        <v>15633.314821988401</v>
      </c>
      <c r="P255">
        <f t="shared" si="10"/>
        <v>21715.436759236531</v>
      </c>
      <c r="Q255">
        <f t="shared" si="11"/>
        <v>16033.942044148233</v>
      </c>
    </row>
    <row r="256" spans="1:17" x14ac:dyDescent="0.2">
      <c r="A256" t="s">
        <v>875</v>
      </c>
      <c r="B256" t="s">
        <v>876</v>
      </c>
      <c r="C256">
        <v>0.27231347175545401</v>
      </c>
      <c r="D256">
        <v>0.84886639927487695</v>
      </c>
      <c r="E256" s="24">
        <f t="shared" si="9"/>
        <v>0.77496614872498215</v>
      </c>
      <c r="F256">
        <v>14905.6806591411</v>
      </c>
      <c r="G256">
        <v>12733.210014341001</v>
      </c>
      <c r="H256">
        <v>18982.671645887101</v>
      </c>
      <c r="I256">
        <v>9942.1741715392709</v>
      </c>
      <c r="J256">
        <v>10416.441043802701</v>
      </c>
      <c r="K256">
        <v>6178.1789248859895</v>
      </c>
      <c r="L256">
        <v>8746.4253506816403</v>
      </c>
      <c r="M256">
        <v>15276.648610382401</v>
      </c>
      <c r="N256">
        <v>12622.8433343942</v>
      </c>
      <c r="O256">
        <v>9083.2740046464496</v>
      </c>
      <c r="P256">
        <f t="shared" si="10"/>
        <v>13396.035506942233</v>
      </c>
      <c r="Q256">
        <f t="shared" si="11"/>
        <v>10381.474044998136</v>
      </c>
    </row>
    <row r="257" spans="1:17" x14ac:dyDescent="0.2">
      <c r="A257" t="s">
        <v>2160</v>
      </c>
      <c r="B257" t="s">
        <v>2161</v>
      </c>
      <c r="C257">
        <v>0.27286933051931</v>
      </c>
      <c r="D257">
        <v>0.84886639927487695</v>
      </c>
      <c r="E257" s="24">
        <f t="shared" si="9"/>
        <v>5.1616972765860663</v>
      </c>
      <c r="F257">
        <v>248.01493418843299</v>
      </c>
      <c r="G257">
        <v>163.553551350877</v>
      </c>
      <c r="H257">
        <v>905.81100620373195</v>
      </c>
      <c r="I257">
        <v>307.969392244424</v>
      </c>
      <c r="J257">
        <v>587.43690109116005</v>
      </c>
      <c r="K257">
        <v>240.95158189233101</v>
      </c>
      <c r="L257">
        <v>415.19937343497702</v>
      </c>
      <c r="M257">
        <v>579.894964134666</v>
      </c>
      <c r="N257">
        <v>9766.6498249859796</v>
      </c>
      <c r="O257">
        <v>419.03461606074899</v>
      </c>
      <c r="P257">
        <f t="shared" si="10"/>
        <v>442.55715701572518</v>
      </c>
      <c r="Q257">
        <f t="shared" si="11"/>
        <v>2284.3460721017409</v>
      </c>
    </row>
    <row r="258" spans="1:17" x14ac:dyDescent="0.2">
      <c r="A258" t="s">
        <v>1363</v>
      </c>
      <c r="B258" t="s">
        <v>1364</v>
      </c>
      <c r="C258">
        <v>0.27296803620750998</v>
      </c>
      <c r="D258">
        <v>0.84886639927487695</v>
      </c>
      <c r="E258" s="24">
        <f t="shared" si="9"/>
        <v>0.7065490539765571</v>
      </c>
      <c r="F258">
        <v>47121.4524156556</v>
      </c>
      <c r="G258">
        <v>40268.160790167298</v>
      </c>
      <c r="H258">
        <v>40820.922925129104</v>
      </c>
      <c r="I258">
        <v>19843.516045407901</v>
      </c>
      <c r="J258">
        <v>17943.287673975599</v>
      </c>
      <c r="K258">
        <v>26811.3608688729</v>
      </c>
      <c r="L258">
        <v>32308.1259298683</v>
      </c>
      <c r="M258">
        <v>21235.615822769101</v>
      </c>
      <c r="N258">
        <v>18875.039848108001</v>
      </c>
      <c r="O258">
        <v>18055.120964261299</v>
      </c>
      <c r="P258">
        <f t="shared" si="10"/>
        <v>33199.467970067104</v>
      </c>
      <c r="Q258">
        <f t="shared" si="11"/>
        <v>23457.052686775922</v>
      </c>
    </row>
    <row r="259" spans="1:17" x14ac:dyDescent="0.2">
      <c r="A259" t="s">
        <v>1559</v>
      </c>
      <c r="B259" t="s">
        <v>1560</v>
      </c>
      <c r="C259">
        <v>0.27358411283416501</v>
      </c>
      <c r="D259">
        <v>0.84886639927487695</v>
      </c>
      <c r="E259" s="24">
        <f t="shared" si="9"/>
        <v>0.60317506124317333</v>
      </c>
      <c r="F259">
        <v>1477.7717487299101</v>
      </c>
      <c r="G259">
        <v>224.164529747568</v>
      </c>
      <c r="H259">
        <v>2983.7998034012298</v>
      </c>
      <c r="I259">
        <v>751.58800012756706</v>
      </c>
      <c r="J259">
        <v>1519.79206362068</v>
      </c>
      <c r="K259">
        <v>99.899810314918199</v>
      </c>
      <c r="L259">
        <v>806.55515660609694</v>
      </c>
      <c r="M259">
        <v>1986.55754493932</v>
      </c>
      <c r="N259">
        <v>187.98093820116301</v>
      </c>
      <c r="O259">
        <v>1115.3655071529099</v>
      </c>
      <c r="P259">
        <f t="shared" si="10"/>
        <v>1391.4232291253909</v>
      </c>
      <c r="Q259">
        <f t="shared" si="11"/>
        <v>839.27179144288164</v>
      </c>
    </row>
    <row r="260" spans="1:17" x14ac:dyDescent="0.2">
      <c r="A260" t="s">
        <v>1904</v>
      </c>
      <c r="B260" t="s">
        <v>1905</v>
      </c>
      <c r="C260">
        <v>0.27368278025859599</v>
      </c>
      <c r="D260">
        <v>0.84886639927487695</v>
      </c>
      <c r="E260" s="24">
        <f t="shared" si="9"/>
        <v>0.5773322538076916</v>
      </c>
      <c r="F260">
        <v>108.562720255161</v>
      </c>
      <c r="G260">
        <v>78.101549018128196</v>
      </c>
      <c r="H260">
        <v>875.63240363799605</v>
      </c>
      <c r="I260">
        <v>193.52848167908999</v>
      </c>
      <c r="J260">
        <v>347.60122675641998</v>
      </c>
      <c r="K260">
        <v>11.155659815527899</v>
      </c>
      <c r="L260">
        <v>76.603918391902496</v>
      </c>
      <c r="M260">
        <v>395.2710544615</v>
      </c>
      <c r="N260">
        <v>95.245838503825993</v>
      </c>
      <c r="O260">
        <v>347.43329538490002</v>
      </c>
      <c r="P260">
        <f t="shared" si="10"/>
        <v>320.68527626935901</v>
      </c>
      <c r="Q260">
        <f t="shared" si="11"/>
        <v>185.14195331153127</v>
      </c>
    </row>
    <row r="261" spans="1:17" x14ac:dyDescent="0.2">
      <c r="A261" t="s">
        <v>921</v>
      </c>
      <c r="B261" t="s">
        <v>922</v>
      </c>
      <c r="C261">
        <v>0.27444439298825102</v>
      </c>
      <c r="D261">
        <v>0.84886639927487695</v>
      </c>
      <c r="E261" s="24">
        <f t="shared" ref="E261:E324" si="12">Q261/P261</f>
        <v>0.72643861766317874</v>
      </c>
      <c r="F261">
        <v>29425.179569845601</v>
      </c>
      <c r="G261">
        <v>15147.4671516733</v>
      </c>
      <c r="H261">
        <v>45534.641037076202</v>
      </c>
      <c r="I261">
        <v>23006.534218588</v>
      </c>
      <c r="J261">
        <v>26409.990272899799</v>
      </c>
      <c r="K261">
        <v>12632.346902589101</v>
      </c>
      <c r="L261">
        <v>18200.0508130364</v>
      </c>
      <c r="M261">
        <v>24702.953892538499</v>
      </c>
      <c r="N261">
        <v>19083.033787323799</v>
      </c>
      <c r="O261">
        <v>26737.099906559299</v>
      </c>
      <c r="P261">
        <f t="shared" ref="P261:P324" si="13">AVERAGE(F261:J261)</f>
        <v>27904.76245001658</v>
      </c>
      <c r="Q261">
        <f t="shared" ref="Q261:Q324" si="14">AVERAGE(K261:O261)</f>
        <v>20271.097060409422</v>
      </c>
    </row>
    <row r="262" spans="1:17" x14ac:dyDescent="0.2">
      <c r="A262" t="s">
        <v>708</v>
      </c>
      <c r="B262" t="s">
        <v>709</v>
      </c>
      <c r="C262">
        <v>0.275155534408211</v>
      </c>
      <c r="D262">
        <v>0.84886639927487695</v>
      </c>
      <c r="E262" s="24">
        <f t="shared" si="12"/>
        <v>0.76026793507369117</v>
      </c>
      <c r="F262">
        <v>12460.474515157601</v>
      </c>
      <c r="G262">
        <v>11919.4331225018</v>
      </c>
      <c r="H262">
        <v>23731.531324752101</v>
      </c>
      <c r="I262">
        <v>11180.3632658271</v>
      </c>
      <c r="J262">
        <v>15064.8114002695</v>
      </c>
      <c r="K262">
        <v>4816.0287013472298</v>
      </c>
      <c r="L262">
        <v>9571.7538453927009</v>
      </c>
      <c r="M262">
        <v>14558.494408393401</v>
      </c>
      <c r="N262">
        <v>12377.797558550999</v>
      </c>
      <c r="O262">
        <v>15206.874588733799</v>
      </c>
      <c r="P262">
        <f t="shared" si="13"/>
        <v>14871.322725701621</v>
      </c>
      <c r="Q262">
        <f t="shared" si="14"/>
        <v>11306.189820483627</v>
      </c>
    </row>
    <row r="263" spans="1:17" x14ac:dyDescent="0.2">
      <c r="A263" t="s">
        <v>1001</v>
      </c>
      <c r="B263" t="s">
        <v>1002</v>
      </c>
      <c r="C263">
        <v>0.27581373774626999</v>
      </c>
      <c r="D263">
        <v>0.84886639927487695</v>
      </c>
      <c r="E263" s="24">
        <f t="shared" si="12"/>
        <v>0.53836065930090893</v>
      </c>
      <c r="F263">
        <v>18592.910692665198</v>
      </c>
      <c r="G263">
        <v>4996.4156021451299</v>
      </c>
      <c r="H263">
        <v>51579.879047316703</v>
      </c>
      <c r="I263">
        <v>12331.4202414101</v>
      </c>
      <c r="J263">
        <v>15970.84368566</v>
      </c>
      <c r="K263">
        <v>3088.6725239790799</v>
      </c>
      <c r="L263">
        <v>9589.2370105663995</v>
      </c>
      <c r="M263">
        <v>19542.7185730001</v>
      </c>
      <c r="N263">
        <v>9925.3548285547404</v>
      </c>
      <c r="O263">
        <v>13558.9854784984</v>
      </c>
      <c r="P263">
        <f t="shared" si="13"/>
        <v>20694.29385383943</v>
      </c>
      <c r="Q263">
        <f t="shared" si="14"/>
        <v>11140.993682919743</v>
      </c>
    </row>
    <row r="264" spans="1:17" x14ac:dyDescent="0.2">
      <c r="A264" t="s">
        <v>1273</v>
      </c>
      <c r="B264" t="s">
        <v>1274</v>
      </c>
      <c r="C264">
        <v>0.27624976640349103</v>
      </c>
      <c r="D264">
        <v>0.84886639927487695</v>
      </c>
      <c r="E264" s="24">
        <f t="shared" si="12"/>
        <v>0.73453341142875106</v>
      </c>
      <c r="F264">
        <v>13659.223993371001</v>
      </c>
      <c r="G264">
        <v>6274.2424830141799</v>
      </c>
      <c r="H264">
        <v>16519.085796492702</v>
      </c>
      <c r="I264">
        <v>9178.6420806821807</v>
      </c>
      <c r="J264">
        <v>14226.4901972554</v>
      </c>
      <c r="K264">
        <v>4243.8048904429597</v>
      </c>
      <c r="L264">
        <v>7127.8588176283702</v>
      </c>
      <c r="M264">
        <v>11629.056465290099</v>
      </c>
      <c r="N264">
        <v>10381.889420105999</v>
      </c>
      <c r="O264">
        <v>10584.859639869101</v>
      </c>
      <c r="P264">
        <f t="shared" si="13"/>
        <v>11971.536910163091</v>
      </c>
      <c r="Q264">
        <f t="shared" si="14"/>
        <v>8793.4938466673048</v>
      </c>
    </row>
    <row r="265" spans="1:17" x14ac:dyDescent="0.2">
      <c r="A265" t="s">
        <v>1417</v>
      </c>
      <c r="B265" t="s">
        <v>1418</v>
      </c>
      <c r="C265">
        <v>0.27689053503236999</v>
      </c>
      <c r="D265">
        <v>0.84886639927487695</v>
      </c>
      <c r="E265" s="24">
        <f t="shared" si="12"/>
        <v>0.7875728159412877</v>
      </c>
      <c r="F265">
        <v>14027.852233818599</v>
      </c>
      <c r="G265">
        <v>15148.371170528</v>
      </c>
      <c r="H265">
        <v>19009.6949372054</v>
      </c>
      <c r="I265">
        <v>10114.6712906921</v>
      </c>
      <c r="J265">
        <v>12190.849668020601</v>
      </c>
      <c r="K265">
        <v>7285.8162608460398</v>
      </c>
      <c r="L265">
        <v>8749.2961939110101</v>
      </c>
      <c r="M265">
        <v>12681.546543042199</v>
      </c>
      <c r="N265">
        <v>17242.9977726787</v>
      </c>
      <c r="O265">
        <v>9557.4845789858791</v>
      </c>
      <c r="P265">
        <f t="shared" si="13"/>
        <v>14098.28786005294</v>
      </c>
      <c r="Q265">
        <f t="shared" si="14"/>
        <v>11103.428269892765</v>
      </c>
    </row>
    <row r="266" spans="1:17" x14ac:dyDescent="0.2">
      <c r="A266" t="s">
        <v>1855</v>
      </c>
      <c r="B266" t="s">
        <v>1856</v>
      </c>
      <c r="C266">
        <v>0.27721323285864002</v>
      </c>
      <c r="D266">
        <v>0.84886639927487695</v>
      </c>
      <c r="E266" s="24">
        <f t="shared" si="12"/>
        <v>0.55796369632280463</v>
      </c>
      <c r="F266">
        <v>1524.0070434450399</v>
      </c>
      <c r="G266">
        <v>506.42008121911499</v>
      </c>
      <c r="H266">
        <v>4841.8673285351797</v>
      </c>
      <c r="I266">
        <v>1670.3374350598699</v>
      </c>
      <c r="J266">
        <v>1783.8834121160901</v>
      </c>
      <c r="K266">
        <v>426.88349679903098</v>
      </c>
      <c r="L266">
        <v>968.17389899262696</v>
      </c>
      <c r="M266">
        <v>2002.08331527732</v>
      </c>
      <c r="N266">
        <v>995.90102893672804</v>
      </c>
      <c r="O266">
        <v>1368.77890712569</v>
      </c>
      <c r="P266">
        <f t="shared" si="13"/>
        <v>2065.303060075059</v>
      </c>
      <c r="Q266">
        <f t="shared" si="14"/>
        <v>1152.3641294262793</v>
      </c>
    </row>
    <row r="267" spans="1:17" x14ac:dyDescent="0.2">
      <c r="A267" t="s">
        <v>1179</v>
      </c>
      <c r="B267" t="s">
        <v>1180</v>
      </c>
      <c r="C267">
        <v>0.27852427202145202</v>
      </c>
      <c r="D267">
        <v>0.84886639927487695</v>
      </c>
      <c r="E267" s="24">
        <f t="shared" si="12"/>
        <v>0.73027109596105311</v>
      </c>
      <c r="F267">
        <v>17855.468139370401</v>
      </c>
      <c r="G267">
        <v>6541.8334076583296</v>
      </c>
      <c r="H267">
        <v>19402.134414441702</v>
      </c>
      <c r="I267">
        <v>12120.8060170635</v>
      </c>
      <c r="J267">
        <v>13294.4351528306</v>
      </c>
      <c r="K267">
        <v>4373.4958858197297</v>
      </c>
      <c r="L267">
        <v>6841.4978527963904</v>
      </c>
      <c r="M267">
        <v>12771.8554582827</v>
      </c>
      <c r="N267">
        <v>15298.6407621119</v>
      </c>
      <c r="O267">
        <v>11259.9881663013</v>
      </c>
      <c r="P267">
        <f t="shared" si="13"/>
        <v>13842.935426272907</v>
      </c>
      <c r="Q267">
        <f t="shared" si="14"/>
        <v>10109.095625062404</v>
      </c>
    </row>
    <row r="268" spans="1:17" x14ac:dyDescent="0.2">
      <c r="A268" t="s">
        <v>1391</v>
      </c>
      <c r="B268" t="s">
        <v>1392</v>
      </c>
      <c r="C268">
        <v>0.27875712469786901</v>
      </c>
      <c r="D268">
        <v>0.84886639927487695</v>
      </c>
      <c r="E268" s="24">
        <f t="shared" si="12"/>
        <v>0.68925922866840783</v>
      </c>
      <c r="F268">
        <v>7290.0356639357096</v>
      </c>
      <c r="G268">
        <v>2741.84201898019</v>
      </c>
      <c r="H268">
        <v>11572.029390190801</v>
      </c>
      <c r="I268">
        <v>6182.3004688561095</v>
      </c>
      <c r="J268">
        <v>7390.3127004031203</v>
      </c>
      <c r="K268">
        <v>2320.51690423319</v>
      </c>
      <c r="L268">
        <v>3352.4370071089602</v>
      </c>
      <c r="M268">
        <v>6848.2250067742898</v>
      </c>
      <c r="N268">
        <v>6689.1053297188701</v>
      </c>
      <c r="O268">
        <v>5035.4569616564604</v>
      </c>
      <c r="P268">
        <f t="shared" si="13"/>
        <v>7035.3040484731855</v>
      </c>
      <c r="Q268">
        <f t="shared" si="14"/>
        <v>4849.1482418983551</v>
      </c>
    </row>
    <row r="269" spans="1:17" x14ac:dyDescent="0.2">
      <c r="A269" t="s">
        <v>806</v>
      </c>
      <c r="B269" t="s">
        <v>807</v>
      </c>
      <c r="C269">
        <v>0.27950110906388698</v>
      </c>
      <c r="D269">
        <v>0.84886639927487695</v>
      </c>
      <c r="E269" s="24">
        <f t="shared" si="12"/>
        <v>0.64816360558391728</v>
      </c>
      <c r="F269">
        <v>119286.58384747501</v>
      </c>
      <c r="G269">
        <v>55086.352916036201</v>
      </c>
      <c r="H269">
        <v>290617.884331421</v>
      </c>
      <c r="I269">
        <v>80420.731393783906</v>
      </c>
      <c r="J269">
        <v>127814.37549131</v>
      </c>
      <c r="K269">
        <v>30683.301033293701</v>
      </c>
      <c r="L269">
        <v>85070.889527757594</v>
      </c>
      <c r="M269">
        <v>152806.978468021</v>
      </c>
      <c r="N269">
        <v>50448.575828462097</v>
      </c>
      <c r="O269">
        <v>117350.799994578</v>
      </c>
      <c r="P269">
        <f t="shared" si="13"/>
        <v>134645.18559600523</v>
      </c>
      <c r="Q269">
        <f t="shared" si="14"/>
        <v>87272.108970422472</v>
      </c>
    </row>
    <row r="270" spans="1:17" x14ac:dyDescent="0.2">
      <c r="A270" t="s">
        <v>660</v>
      </c>
      <c r="B270" t="s">
        <v>661</v>
      </c>
      <c r="C270">
        <v>0.28021741378097598</v>
      </c>
      <c r="D270">
        <v>0.84886639927487695</v>
      </c>
      <c r="E270" s="24">
        <f t="shared" si="12"/>
        <v>0.75864940595532904</v>
      </c>
      <c r="F270">
        <v>91621.826883789996</v>
      </c>
      <c r="G270">
        <v>77096.474269154496</v>
      </c>
      <c r="H270">
        <v>177837.644521843</v>
      </c>
      <c r="I270">
        <v>85311.136504063004</v>
      </c>
      <c r="J270">
        <v>94554.415374539894</v>
      </c>
      <c r="K270">
        <v>35920.717861106801</v>
      </c>
      <c r="L270">
        <v>51211.848475977102</v>
      </c>
      <c r="M270">
        <v>99033.306968461198</v>
      </c>
      <c r="N270">
        <v>117716.62202318</v>
      </c>
      <c r="O270">
        <v>95486.861072269297</v>
      </c>
      <c r="P270">
        <f t="shared" si="13"/>
        <v>105284.29951067809</v>
      </c>
      <c r="Q270">
        <f t="shared" si="14"/>
        <v>79873.871280198873</v>
      </c>
    </row>
    <row r="271" spans="1:17" x14ac:dyDescent="0.2">
      <c r="A271" t="s">
        <v>2162</v>
      </c>
      <c r="B271" t="s">
        <v>2163</v>
      </c>
      <c r="C271">
        <v>0.28035852344639001</v>
      </c>
      <c r="D271">
        <v>0.84886639927487695</v>
      </c>
      <c r="E271" s="24">
        <f t="shared" si="12"/>
        <v>0.77583225973594316</v>
      </c>
      <c r="F271">
        <v>1939.74354424377</v>
      </c>
      <c r="G271">
        <v>2156.2539689380901</v>
      </c>
      <c r="H271">
        <v>3619.1639521116599</v>
      </c>
      <c r="I271">
        <v>2014.35850668898</v>
      </c>
      <c r="J271">
        <v>2112.7250834880401</v>
      </c>
      <c r="K271">
        <v>830.74289928733697</v>
      </c>
      <c r="L271">
        <v>1765.9910863282801</v>
      </c>
      <c r="M271">
        <v>2446.8001914994102</v>
      </c>
      <c r="N271">
        <v>2072.72286067089</v>
      </c>
      <c r="O271">
        <v>2071.3387039465902</v>
      </c>
      <c r="P271">
        <f t="shared" si="13"/>
        <v>2368.4490110941078</v>
      </c>
      <c r="Q271">
        <f t="shared" si="14"/>
        <v>1837.5191483465017</v>
      </c>
    </row>
    <row r="272" spans="1:17" x14ac:dyDescent="0.2">
      <c r="A272" t="s">
        <v>2022</v>
      </c>
      <c r="B272" t="s">
        <v>2023</v>
      </c>
      <c r="C272">
        <v>0.28077161679305601</v>
      </c>
      <c r="D272">
        <v>0.84886639927487695</v>
      </c>
      <c r="E272" s="24">
        <f t="shared" si="12"/>
        <v>0.77768281144744034</v>
      </c>
      <c r="F272">
        <v>1108.6363648992201</v>
      </c>
      <c r="G272">
        <v>682.78572889278996</v>
      </c>
      <c r="H272">
        <v>1426.35369729841</v>
      </c>
      <c r="I272">
        <v>1219.2956646022899</v>
      </c>
      <c r="J272">
        <v>1036.3816460784601</v>
      </c>
      <c r="K272">
        <v>433.88105302679998</v>
      </c>
      <c r="L272">
        <v>878.59088891721603</v>
      </c>
      <c r="M272">
        <v>1148.3067880706401</v>
      </c>
      <c r="N272">
        <v>658.49972812655096</v>
      </c>
      <c r="O272">
        <v>1137.3319383699099</v>
      </c>
      <c r="P272">
        <f t="shared" si="13"/>
        <v>1094.6906203542342</v>
      </c>
      <c r="Q272">
        <f t="shared" si="14"/>
        <v>851.32207930222341</v>
      </c>
    </row>
    <row r="273" spans="1:17" x14ac:dyDescent="0.2">
      <c r="A273" t="s">
        <v>2164</v>
      </c>
      <c r="B273" t="s">
        <v>2165</v>
      </c>
      <c r="C273">
        <v>0.28236478476947502</v>
      </c>
      <c r="D273">
        <v>0.84886639927487695</v>
      </c>
      <c r="E273" s="24">
        <f t="shared" si="12"/>
        <v>0.25824163178673132</v>
      </c>
      <c r="F273">
        <v>182.56416013504199</v>
      </c>
      <c r="G273">
        <v>133.40368247684501</v>
      </c>
      <c r="H273">
        <v>6778.53041454105</v>
      </c>
      <c r="I273">
        <v>536.84279926247098</v>
      </c>
      <c r="J273">
        <v>652.868590617922</v>
      </c>
      <c r="K273">
        <v>4.96223981011007</v>
      </c>
      <c r="L273">
        <v>377.63578192062198</v>
      </c>
      <c r="M273">
        <v>264.24309124515599</v>
      </c>
      <c r="N273">
        <v>477.54252145347101</v>
      </c>
      <c r="O273">
        <v>1014.94418288391</v>
      </c>
      <c r="P273">
        <f t="shared" si="13"/>
        <v>1656.8419294066662</v>
      </c>
      <c r="Q273">
        <f t="shared" si="14"/>
        <v>427.86556346265377</v>
      </c>
    </row>
    <row r="274" spans="1:17" x14ac:dyDescent="0.2">
      <c r="A274" t="s">
        <v>2166</v>
      </c>
      <c r="B274" t="s">
        <v>2167</v>
      </c>
      <c r="C274">
        <v>0.28351488558981602</v>
      </c>
      <c r="D274">
        <v>0.84886639927487695</v>
      </c>
      <c r="E274" s="24">
        <f t="shared" si="12"/>
        <v>0.80782661114569509</v>
      </c>
      <c r="F274">
        <v>1015.57948855847</v>
      </c>
      <c r="G274">
        <v>1020.71375602094</v>
      </c>
      <c r="H274">
        <v>1347.18205405155</v>
      </c>
      <c r="I274">
        <v>1136.31160547645</v>
      </c>
      <c r="J274">
        <v>1318.0763239463599</v>
      </c>
      <c r="K274">
        <v>1040.3097677963201</v>
      </c>
      <c r="L274">
        <v>1266.7599139620499</v>
      </c>
      <c r="M274">
        <v>1297.3138868210899</v>
      </c>
      <c r="N274">
        <v>112.995264971119</v>
      </c>
      <c r="O274">
        <v>998.60243430016499</v>
      </c>
      <c r="P274">
        <f t="shared" si="13"/>
        <v>1167.5726456107539</v>
      </c>
      <c r="Q274">
        <f t="shared" si="14"/>
        <v>943.19625357014888</v>
      </c>
    </row>
    <row r="275" spans="1:17" x14ac:dyDescent="0.2">
      <c r="A275" t="s">
        <v>939</v>
      </c>
      <c r="B275" t="s">
        <v>940</v>
      </c>
      <c r="C275">
        <v>0.28355715903303802</v>
      </c>
      <c r="D275">
        <v>0.84886639927487695</v>
      </c>
      <c r="E275" s="24">
        <f t="shared" si="12"/>
        <v>0.72876134269724868</v>
      </c>
      <c r="F275">
        <v>10427.9764527114</v>
      </c>
      <c r="G275">
        <v>4762.0851961833896</v>
      </c>
      <c r="H275">
        <v>14790.935971611099</v>
      </c>
      <c r="I275">
        <v>7418.5784502277402</v>
      </c>
      <c r="J275">
        <v>9646.0532807011405</v>
      </c>
      <c r="K275">
        <v>3426.2651900977799</v>
      </c>
      <c r="L275">
        <v>4863.3966455116897</v>
      </c>
      <c r="M275">
        <v>8544.7754941021994</v>
      </c>
      <c r="N275">
        <v>9781.4798000923802</v>
      </c>
      <c r="O275">
        <v>7669.1188843846503</v>
      </c>
      <c r="P275">
        <f t="shared" si="13"/>
        <v>9409.1258702869545</v>
      </c>
      <c r="Q275">
        <f t="shared" si="14"/>
        <v>6857.0072028377399</v>
      </c>
    </row>
    <row r="276" spans="1:17" x14ac:dyDescent="0.2">
      <c r="A276" t="s">
        <v>1449</v>
      </c>
      <c r="B276" t="s">
        <v>1450</v>
      </c>
      <c r="C276">
        <v>0.28548815425907398</v>
      </c>
      <c r="D276">
        <v>0.84886639927487695</v>
      </c>
      <c r="E276" s="24">
        <f t="shared" si="12"/>
        <v>0.57894556474538306</v>
      </c>
      <c r="F276">
        <v>7476.5068112313402</v>
      </c>
      <c r="G276">
        <v>3564.32267175888</v>
      </c>
      <c r="H276">
        <v>20354.956230740099</v>
      </c>
      <c r="I276">
        <v>4283.6009377951796</v>
      </c>
      <c r="J276">
        <v>5407.0570662066602</v>
      </c>
      <c r="K276">
        <v>2311.8597283996701</v>
      </c>
      <c r="L276">
        <v>5021.5054705453704</v>
      </c>
      <c r="M276">
        <v>6201.3031246493902</v>
      </c>
      <c r="N276">
        <v>5280.0616744835297</v>
      </c>
      <c r="O276">
        <v>4972.0843634638804</v>
      </c>
      <c r="P276">
        <f t="shared" si="13"/>
        <v>8217.2887435464327</v>
      </c>
      <c r="Q276">
        <f t="shared" si="14"/>
        <v>4757.3628723083684</v>
      </c>
    </row>
    <row r="277" spans="1:17" x14ac:dyDescent="0.2">
      <c r="A277" t="s">
        <v>604</v>
      </c>
      <c r="B277" t="s">
        <v>605</v>
      </c>
      <c r="C277">
        <v>0.28577504636819501</v>
      </c>
      <c r="D277">
        <v>0.84886639927487695</v>
      </c>
      <c r="E277" s="24">
        <f t="shared" si="12"/>
        <v>0.66149662776454543</v>
      </c>
      <c r="F277">
        <v>485789.07329646498</v>
      </c>
      <c r="G277">
        <v>301306.12007992697</v>
      </c>
      <c r="H277">
        <v>1407725.0462803601</v>
      </c>
      <c r="I277">
        <v>440766.766476102</v>
      </c>
      <c r="J277">
        <v>473796.277158699</v>
      </c>
      <c r="K277">
        <v>113116.407644397</v>
      </c>
      <c r="L277">
        <v>469328.943180334</v>
      </c>
      <c r="M277">
        <v>610245.46715669998</v>
      </c>
      <c r="N277">
        <v>264052.89437996701</v>
      </c>
      <c r="O277">
        <v>600102.84396341501</v>
      </c>
      <c r="P277">
        <f t="shared" si="13"/>
        <v>621876.65665831068</v>
      </c>
      <c r="Q277">
        <f t="shared" si="14"/>
        <v>411369.31126496254</v>
      </c>
    </row>
    <row r="278" spans="1:17" x14ac:dyDescent="0.2">
      <c r="A278" t="s">
        <v>107</v>
      </c>
      <c r="B278" t="s">
        <v>108</v>
      </c>
      <c r="C278">
        <v>0.28591457186499603</v>
      </c>
      <c r="D278">
        <v>0.84886639927487695</v>
      </c>
      <c r="E278" s="24">
        <f t="shared" si="12"/>
        <v>0.7673632676849047</v>
      </c>
      <c r="F278">
        <v>43034.075877787502</v>
      </c>
      <c r="G278">
        <v>38309.320902769898</v>
      </c>
      <c r="H278">
        <v>81779.605784586194</v>
      </c>
      <c r="I278">
        <v>44704.030255276797</v>
      </c>
      <c r="J278">
        <v>53800.736629335901</v>
      </c>
      <c r="K278">
        <v>22081.411276663199</v>
      </c>
      <c r="L278">
        <v>37883.803031441399</v>
      </c>
      <c r="M278">
        <v>51233.373477489702</v>
      </c>
      <c r="N278">
        <v>37257.967738773099</v>
      </c>
      <c r="O278">
        <v>52306.984557710501</v>
      </c>
      <c r="P278">
        <f t="shared" si="13"/>
        <v>52325.553889951261</v>
      </c>
      <c r="Q278">
        <f t="shared" si="14"/>
        <v>40152.708016415578</v>
      </c>
    </row>
    <row r="279" spans="1:17" x14ac:dyDescent="0.2">
      <c r="A279" t="s">
        <v>432</v>
      </c>
      <c r="B279" t="s">
        <v>433</v>
      </c>
      <c r="C279">
        <v>0.28901860827576897</v>
      </c>
      <c r="D279">
        <v>0.84886639927487695</v>
      </c>
      <c r="E279" s="24">
        <f t="shared" si="12"/>
        <v>0.78294322034017216</v>
      </c>
      <c r="F279">
        <v>90115.814437400404</v>
      </c>
      <c r="G279">
        <v>60238.396098928402</v>
      </c>
      <c r="H279">
        <v>121815.78134351999</v>
      </c>
      <c r="I279">
        <v>79277.720373810196</v>
      </c>
      <c r="J279">
        <v>97841.213246397703</v>
      </c>
      <c r="K279">
        <v>45009.996386450497</v>
      </c>
      <c r="L279">
        <v>59492.465824303203</v>
      </c>
      <c r="M279">
        <v>67635.212315567405</v>
      </c>
      <c r="N279">
        <v>84248.360054877106</v>
      </c>
      <c r="O279">
        <v>95381.683612991794</v>
      </c>
      <c r="P279">
        <f t="shared" si="13"/>
        <v>89857.785100011344</v>
      </c>
      <c r="Q279">
        <f t="shared" si="14"/>
        <v>70353.543638838019</v>
      </c>
    </row>
    <row r="280" spans="1:17" x14ac:dyDescent="0.2">
      <c r="A280" t="s">
        <v>1243</v>
      </c>
      <c r="B280" t="s">
        <v>1244</v>
      </c>
      <c r="C280">
        <v>0.28910694412606802</v>
      </c>
      <c r="D280">
        <v>0.84886639927487695</v>
      </c>
      <c r="E280" s="24">
        <f t="shared" si="12"/>
        <v>0.65541812177483749</v>
      </c>
      <c r="F280">
        <v>1255.03633186292</v>
      </c>
      <c r="G280">
        <v>469.72019546267597</v>
      </c>
      <c r="H280">
        <v>2390.8522479303301</v>
      </c>
      <c r="I280">
        <v>834.16874552473996</v>
      </c>
      <c r="J280">
        <v>1068.0888921839901</v>
      </c>
      <c r="K280">
        <v>526.66951637344698</v>
      </c>
      <c r="L280">
        <v>613.50004679538597</v>
      </c>
      <c r="M280">
        <v>1401.2895949983399</v>
      </c>
      <c r="N280">
        <v>646.986971586756</v>
      </c>
      <c r="O280">
        <v>755.77257172324403</v>
      </c>
      <c r="P280">
        <f t="shared" si="13"/>
        <v>1203.5732825929313</v>
      </c>
      <c r="Q280">
        <f t="shared" si="14"/>
        <v>788.84374029543471</v>
      </c>
    </row>
    <row r="281" spans="1:17" x14ac:dyDescent="0.2">
      <c r="A281" t="s">
        <v>1503</v>
      </c>
      <c r="B281" t="s">
        <v>1504</v>
      </c>
      <c r="C281">
        <v>0.28924064457924398</v>
      </c>
      <c r="D281">
        <v>0.84886639927487695</v>
      </c>
      <c r="E281" s="24">
        <f t="shared" si="12"/>
        <v>0.53368847595810309</v>
      </c>
      <c r="F281">
        <v>2931.5530830092798</v>
      </c>
      <c r="G281">
        <v>1546.0438589196499</v>
      </c>
      <c r="H281">
        <v>15648.6595264511</v>
      </c>
      <c r="I281">
        <v>3530.9501491969299</v>
      </c>
      <c r="J281">
        <v>4705.1560776385704</v>
      </c>
      <c r="K281">
        <v>594.71910694996404</v>
      </c>
      <c r="L281">
        <v>2500.6275680184699</v>
      </c>
      <c r="M281">
        <v>5661.6940076184001</v>
      </c>
      <c r="N281">
        <v>2783.4348352633701</v>
      </c>
      <c r="O281">
        <v>3596.19060353033</v>
      </c>
      <c r="P281">
        <f t="shared" si="13"/>
        <v>5672.4725390431067</v>
      </c>
      <c r="Q281">
        <f t="shared" si="14"/>
        <v>3027.3332242761071</v>
      </c>
    </row>
    <row r="282" spans="1:17" x14ac:dyDescent="0.2">
      <c r="A282" t="s">
        <v>211</v>
      </c>
      <c r="B282" t="s">
        <v>212</v>
      </c>
      <c r="C282">
        <v>0.28927077864672801</v>
      </c>
      <c r="D282">
        <v>0.84886639927487695</v>
      </c>
      <c r="E282" s="24">
        <f t="shared" si="12"/>
        <v>1.3125551461538207</v>
      </c>
      <c r="F282">
        <v>642554.49746670201</v>
      </c>
      <c r="G282">
        <v>724358.90441032895</v>
      </c>
      <c r="H282">
        <v>822531.88912236202</v>
      </c>
      <c r="I282">
        <v>727183.07738098304</v>
      </c>
      <c r="J282">
        <v>770858.27970891597</v>
      </c>
      <c r="K282">
        <v>740188.631800081</v>
      </c>
      <c r="L282">
        <v>714721.67970382702</v>
      </c>
      <c r="M282">
        <v>805624.38153077499</v>
      </c>
      <c r="N282">
        <v>1480916.9962064801</v>
      </c>
      <c r="O282">
        <v>1098577.88708194</v>
      </c>
      <c r="P282">
        <f t="shared" si="13"/>
        <v>737497.3296178584</v>
      </c>
      <c r="Q282">
        <f t="shared" si="14"/>
        <v>968005.91526462068</v>
      </c>
    </row>
    <row r="283" spans="1:17" x14ac:dyDescent="0.2">
      <c r="A283" t="s">
        <v>175</v>
      </c>
      <c r="B283" t="s">
        <v>176</v>
      </c>
      <c r="C283">
        <v>0.28991075623738</v>
      </c>
      <c r="D283">
        <v>0.84886639927487695</v>
      </c>
      <c r="E283" s="24">
        <f t="shared" si="12"/>
        <v>0.77152854140335014</v>
      </c>
      <c r="F283">
        <v>1752619.4153126201</v>
      </c>
      <c r="G283">
        <v>1733982.7876168699</v>
      </c>
      <c r="H283">
        <v>3315644.8187732799</v>
      </c>
      <c r="I283">
        <v>1688829.3788477599</v>
      </c>
      <c r="J283">
        <v>1788271.53536529</v>
      </c>
      <c r="K283">
        <v>1021399.68713228</v>
      </c>
      <c r="L283">
        <v>1558742.0435899601</v>
      </c>
      <c r="M283">
        <v>2196455.0200844202</v>
      </c>
      <c r="N283">
        <v>1245631.38111499</v>
      </c>
      <c r="O283">
        <v>1908582.18765302</v>
      </c>
      <c r="P283">
        <f t="shared" si="13"/>
        <v>2055869.587183164</v>
      </c>
      <c r="Q283">
        <f t="shared" si="14"/>
        <v>1586162.0639149342</v>
      </c>
    </row>
    <row r="284" spans="1:17" x14ac:dyDescent="0.2">
      <c r="A284" t="s">
        <v>1041</v>
      </c>
      <c r="B284" t="s">
        <v>1042</v>
      </c>
      <c r="C284">
        <v>0.289960546847845</v>
      </c>
      <c r="D284">
        <v>0.84886639927487695</v>
      </c>
      <c r="E284" s="24">
        <f t="shared" si="12"/>
        <v>0.73771296445401624</v>
      </c>
      <c r="F284">
        <v>3174.9058871369598</v>
      </c>
      <c r="G284">
        <v>2575.5761562060502</v>
      </c>
      <c r="H284">
        <v>6307.6356105592404</v>
      </c>
      <c r="I284">
        <v>2433.4561931909402</v>
      </c>
      <c r="J284">
        <v>3839.3327580116502</v>
      </c>
      <c r="K284">
        <v>1585.6124132761699</v>
      </c>
      <c r="L284">
        <v>2236.5717152779098</v>
      </c>
      <c r="M284">
        <v>3460.0953347908198</v>
      </c>
      <c r="N284">
        <v>2563.77576204875</v>
      </c>
      <c r="O284">
        <v>3676.8922273879498</v>
      </c>
      <c r="P284">
        <f t="shared" si="13"/>
        <v>3666.181321020968</v>
      </c>
      <c r="Q284">
        <f t="shared" si="14"/>
        <v>2704.5894905563196</v>
      </c>
    </row>
    <row r="285" spans="1:17" x14ac:dyDescent="0.2">
      <c r="A285" t="s">
        <v>1175</v>
      </c>
      <c r="B285" t="s">
        <v>1176</v>
      </c>
      <c r="C285">
        <v>0.28999426042035897</v>
      </c>
      <c r="D285">
        <v>0.84886639927487695</v>
      </c>
      <c r="E285" s="24">
        <f t="shared" si="12"/>
        <v>0.7296280394598984</v>
      </c>
      <c r="F285">
        <v>8232.6921887747994</v>
      </c>
      <c r="G285">
        <v>3672.2270059283201</v>
      </c>
      <c r="H285">
        <v>12494.046563391799</v>
      </c>
      <c r="I285">
        <v>6822.7853337030601</v>
      </c>
      <c r="J285">
        <v>7781.4071773084197</v>
      </c>
      <c r="K285">
        <v>2355.0243420296601</v>
      </c>
      <c r="L285">
        <v>4859.5842539433197</v>
      </c>
      <c r="M285">
        <v>8727.3474936938001</v>
      </c>
      <c r="N285">
        <v>4820.2649911284598</v>
      </c>
      <c r="O285">
        <v>7695.5768198369897</v>
      </c>
      <c r="P285">
        <f t="shared" si="13"/>
        <v>7800.6316538212805</v>
      </c>
      <c r="Q285">
        <f t="shared" si="14"/>
        <v>5691.5595801264453</v>
      </c>
    </row>
    <row r="286" spans="1:17" x14ac:dyDescent="0.2">
      <c r="A286" t="s">
        <v>2168</v>
      </c>
      <c r="B286" t="s">
        <v>2169</v>
      </c>
      <c r="C286">
        <v>0.29065278262987299</v>
      </c>
      <c r="D286">
        <v>0.84886639927487695</v>
      </c>
      <c r="E286" s="24">
        <f t="shared" si="12"/>
        <v>0.80194156475276812</v>
      </c>
      <c r="F286">
        <v>459.58928137551999</v>
      </c>
      <c r="G286">
        <v>355.12737734900901</v>
      </c>
      <c r="H286">
        <v>594.39874841006599</v>
      </c>
      <c r="I286">
        <v>486.345678270924</v>
      </c>
      <c r="J286">
        <v>713.06029633135404</v>
      </c>
      <c r="K286">
        <v>293.65642478128098</v>
      </c>
      <c r="L286">
        <v>696.77632632518396</v>
      </c>
      <c r="M286">
        <v>491.66391118188301</v>
      </c>
      <c r="N286">
        <v>74.862106378559403</v>
      </c>
      <c r="O286">
        <v>534.92294989421305</v>
      </c>
      <c r="P286">
        <f t="shared" si="13"/>
        <v>521.70427634737462</v>
      </c>
      <c r="Q286">
        <f t="shared" si="14"/>
        <v>418.37634371222413</v>
      </c>
    </row>
    <row r="287" spans="1:17" x14ac:dyDescent="0.2">
      <c r="A287" t="s">
        <v>1369</v>
      </c>
      <c r="B287" t="s">
        <v>1370</v>
      </c>
      <c r="C287">
        <v>0.29204554423650902</v>
      </c>
      <c r="D287">
        <v>0.84886639927487695</v>
      </c>
      <c r="E287" s="24">
        <f t="shared" si="12"/>
        <v>0.72238295155437127</v>
      </c>
      <c r="F287">
        <v>14915.376213502001</v>
      </c>
      <c r="G287">
        <v>5687.5926708446204</v>
      </c>
      <c r="H287">
        <v>22090.001793887699</v>
      </c>
      <c r="I287">
        <v>12254.1454263991</v>
      </c>
      <c r="J287">
        <v>14288.172046539399</v>
      </c>
      <c r="K287">
        <v>2658.50606365469</v>
      </c>
      <c r="L287">
        <v>10720.1363242516</v>
      </c>
      <c r="M287">
        <v>15507.6463202017</v>
      </c>
      <c r="N287">
        <v>6925.3023824561196</v>
      </c>
      <c r="O287">
        <v>14202.800715797501</v>
      </c>
      <c r="P287">
        <f t="shared" si="13"/>
        <v>13847.057630234563</v>
      </c>
      <c r="Q287">
        <f t="shared" si="14"/>
        <v>10002.878361272322</v>
      </c>
    </row>
    <row r="288" spans="1:17" x14ac:dyDescent="0.2">
      <c r="A288" t="s">
        <v>1920</v>
      </c>
      <c r="B288" t="s">
        <v>1921</v>
      </c>
      <c r="C288">
        <v>0.29227266172685801</v>
      </c>
      <c r="D288">
        <v>0.84886639927487695</v>
      </c>
      <c r="E288" s="24">
        <f t="shared" si="12"/>
        <v>0.72959568759965077</v>
      </c>
      <c r="F288">
        <v>3491.68327707967</v>
      </c>
      <c r="G288">
        <v>1999.0011091262099</v>
      </c>
      <c r="H288">
        <v>7129.4738787220404</v>
      </c>
      <c r="I288">
        <v>4412.2607117841599</v>
      </c>
      <c r="J288">
        <v>4919.9545772475303</v>
      </c>
      <c r="K288">
        <v>1679.3229956837199</v>
      </c>
      <c r="L288">
        <v>4555.1385296791505</v>
      </c>
      <c r="M288">
        <v>4774.9282779120103</v>
      </c>
      <c r="N288">
        <v>1216.27334877617</v>
      </c>
      <c r="O288">
        <v>3790.6939254945</v>
      </c>
      <c r="P288">
        <f t="shared" si="13"/>
        <v>4390.474710791922</v>
      </c>
      <c r="Q288">
        <f t="shared" si="14"/>
        <v>3203.2714155091103</v>
      </c>
    </row>
    <row r="289" spans="1:17" x14ac:dyDescent="0.2">
      <c r="A289" t="s">
        <v>959</v>
      </c>
      <c r="B289" t="s">
        <v>960</v>
      </c>
      <c r="C289">
        <v>0.29248799926180602</v>
      </c>
      <c r="D289">
        <v>0.84886639927487695</v>
      </c>
      <c r="E289" s="24">
        <f t="shared" si="12"/>
        <v>0.61131801754102921</v>
      </c>
      <c r="F289">
        <v>9517.5888526618091</v>
      </c>
      <c r="G289">
        <v>4211.0049151212897</v>
      </c>
      <c r="H289">
        <v>29086.651014340201</v>
      </c>
      <c r="I289">
        <v>8731.7805606793299</v>
      </c>
      <c r="J289">
        <v>10275.396689466401</v>
      </c>
      <c r="K289">
        <v>1994.4277239175201</v>
      </c>
      <c r="L289">
        <v>5590.8212794372103</v>
      </c>
      <c r="M289">
        <v>10077.104687926399</v>
      </c>
      <c r="N289">
        <v>10862.172822971799</v>
      </c>
      <c r="O289">
        <v>9268.6339620986291</v>
      </c>
      <c r="P289">
        <f t="shared" si="13"/>
        <v>12364.484406453808</v>
      </c>
      <c r="Q289">
        <f t="shared" si="14"/>
        <v>7558.6320952703118</v>
      </c>
    </row>
    <row r="290" spans="1:17" x14ac:dyDescent="0.2">
      <c r="A290" t="s">
        <v>1379</v>
      </c>
      <c r="B290" t="s">
        <v>1380</v>
      </c>
      <c r="C290">
        <v>0.293459425778689</v>
      </c>
      <c r="D290">
        <v>0.84886639927487695</v>
      </c>
      <c r="E290" s="24">
        <f t="shared" si="12"/>
        <v>0.59646922763100163</v>
      </c>
      <c r="F290">
        <v>2435.0332245607501</v>
      </c>
      <c r="G290">
        <v>877.80929021869497</v>
      </c>
      <c r="H290">
        <v>7078.8682906592003</v>
      </c>
      <c r="I290">
        <v>1596.5949791594201</v>
      </c>
      <c r="J290">
        <v>2182.6650767818601</v>
      </c>
      <c r="K290">
        <v>483.38712023042598</v>
      </c>
      <c r="L290">
        <v>1816.41043458079</v>
      </c>
      <c r="M290">
        <v>3302.1994072539701</v>
      </c>
      <c r="N290">
        <v>820.13920479621504</v>
      </c>
      <c r="O290">
        <v>2030.4118776073101</v>
      </c>
      <c r="P290">
        <f t="shared" si="13"/>
        <v>2834.1941722759848</v>
      </c>
      <c r="Q290">
        <f t="shared" si="14"/>
        <v>1690.5096088937426</v>
      </c>
    </row>
    <row r="291" spans="1:17" x14ac:dyDescent="0.2">
      <c r="A291" t="s">
        <v>418</v>
      </c>
      <c r="B291" t="s">
        <v>419</v>
      </c>
      <c r="C291">
        <v>0.293626081255427</v>
      </c>
      <c r="D291">
        <v>0.84886639927487695</v>
      </c>
      <c r="E291" s="24">
        <f t="shared" si="12"/>
        <v>0.73845613287688516</v>
      </c>
      <c r="F291">
        <v>135135.43633310599</v>
      </c>
      <c r="G291">
        <v>65278.353912480801</v>
      </c>
      <c r="H291">
        <v>179979.79810868201</v>
      </c>
      <c r="I291">
        <v>84867.571417801402</v>
      </c>
      <c r="J291">
        <v>135696.45109288199</v>
      </c>
      <c r="K291">
        <v>48901.8166137222</v>
      </c>
      <c r="L291">
        <v>69046.497459073405</v>
      </c>
      <c r="M291">
        <v>93252.046943332403</v>
      </c>
      <c r="N291">
        <v>135921.62716325</v>
      </c>
      <c r="O291">
        <v>96658.845162886602</v>
      </c>
      <c r="P291">
        <f t="shared" si="13"/>
        <v>120191.52217299044</v>
      </c>
      <c r="Q291">
        <f t="shared" si="14"/>
        <v>88756.166668452919</v>
      </c>
    </row>
    <row r="292" spans="1:17" x14ac:dyDescent="0.2">
      <c r="A292" t="s">
        <v>1031</v>
      </c>
      <c r="B292" t="s">
        <v>1032</v>
      </c>
      <c r="C292">
        <v>0.293712101020839</v>
      </c>
      <c r="D292">
        <v>0.84886639927487695</v>
      </c>
      <c r="E292" s="24">
        <f t="shared" si="12"/>
        <v>0.63401512881841726</v>
      </c>
      <c r="F292">
        <v>292570.43088461098</v>
      </c>
      <c r="G292">
        <v>115391.539060335</v>
      </c>
      <c r="H292">
        <v>666131.85595206299</v>
      </c>
      <c r="I292">
        <v>206761.75302787399</v>
      </c>
      <c r="J292">
        <v>297909.45333756198</v>
      </c>
      <c r="K292">
        <v>83271.468229747901</v>
      </c>
      <c r="L292">
        <v>234422.714228044</v>
      </c>
      <c r="M292">
        <v>296985.937862497</v>
      </c>
      <c r="N292">
        <v>153376.528475973</v>
      </c>
      <c r="O292">
        <v>232904.266507625</v>
      </c>
      <c r="P292">
        <f t="shared" si="13"/>
        <v>315753.00645248906</v>
      </c>
      <c r="Q292">
        <f t="shared" si="14"/>
        <v>200192.1830607774</v>
      </c>
    </row>
    <row r="293" spans="1:17" x14ac:dyDescent="0.2">
      <c r="A293" t="s">
        <v>1954</v>
      </c>
      <c r="B293" t="s">
        <v>1955</v>
      </c>
      <c r="C293">
        <v>0.29474023789153903</v>
      </c>
      <c r="D293">
        <v>0.84886639927487695</v>
      </c>
      <c r="E293" s="24">
        <f t="shared" si="12"/>
        <v>0.62016380152838813</v>
      </c>
      <c r="F293">
        <v>2004.3467631500901</v>
      </c>
      <c r="G293">
        <v>948.75804763715905</v>
      </c>
      <c r="H293">
        <v>6571.2294004861697</v>
      </c>
      <c r="I293">
        <v>2536.6537848255002</v>
      </c>
      <c r="J293">
        <v>2554.93580231948</v>
      </c>
      <c r="K293">
        <v>953.13463935550499</v>
      </c>
      <c r="L293">
        <v>1331.96007141582</v>
      </c>
      <c r="M293">
        <v>3593.1067663341501</v>
      </c>
      <c r="N293">
        <v>1317.4117287099</v>
      </c>
      <c r="O293">
        <v>1868.6536598610201</v>
      </c>
      <c r="P293">
        <f t="shared" si="13"/>
        <v>2923.1847596836801</v>
      </c>
      <c r="Q293">
        <f t="shared" si="14"/>
        <v>1812.8533731352788</v>
      </c>
    </row>
    <row r="294" spans="1:17" x14ac:dyDescent="0.2">
      <c r="A294" t="s">
        <v>193</v>
      </c>
      <c r="B294" t="s">
        <v>194</v>
      </c>
      <c r="C294">
        <v>0.29573985178603601</v>
      </c>
      <c r="D294">
        <v>0.84886639927487695</v>
      </c>
      <c r="E294" s="24">
        <f t="shared" si="12"/>
        <v>0.73024293347742886</v>
      </c>
      <c r="F294">
        <v>34445.139924544899</v>
      </c>
      <c r="G294">
        <v>20410.041695585602</v>
      </c>
      <c r="H294">
        <v>63092.721671528801</v>
      </c>
      <c r="I294">
        <v>29339.548698030201</v>
      </c>
      <c r="J294">
        <v>31518.655284906599</v>
      </c>
      <c r="K294">
        <v>15038.998030894199</v>
      </c>
      <c r="L294">
        <v>19732.588990265798</v>
      </c>
      <c r="M294">
        <v>32159.744356020299</v>
      </c>
      <c r="N294">
        <v>32578.264008197199</v>
      </c>
      <c r="O294">
        <v>31062.300914503401</v>
      </c>
      <c r="P294">
        <f t="shared" si="13"/>
        <v>35761.221454919221</v>
      </c>
      <c r="Q294">
        <f t="shared" si="14"/>
        <v>26114.37925997618</v>
      </c>
    </row>
    <row r="295" spans="1:17" x14ac:dyDescent="0.2">
      <c r="A295" t="s">
        <v>2170</v>
      </c>
      <c r="B295" t="s">
        <v>2171</v>
      </c>
      <c r="C295">
        <v>0.29603743521885401</v>
      </c>
      <c r="D295">
        <v>0.84886639927487695</v>
      </c>
      <c r="E295" s="24">
        <f t="shared" si="12"/>
        <v>0.75748945761119724</v>
      </c>
      <c r="F295">
        <v>30908.913064201999</v>
      </c>
      <c r="G295">
        <v>16463.281504614599</v>
      </c>
      <c r="H295">
        <v>38644.386394915498</v>
      </c>
      <c r="I295">
        <v>23990.6141824845</v>
      </c>
      <c r="J295">
        <v>35885.182720965102</v>
      </c>
      <c r="K295">
        <v>16862.054768298301</v>
      </c>
      <c r="L295">
        <v>18478.8076791735</v>
      </c>
      <c r="M295">
        <v>28866.477039379599</v>
      </c>
      <c r="N295">
        <v>21867.220679331302</v>
      </c>
      <c r="O295">
        <v>24437.3780140366</v>
      </c>
      <c r="P295">
        <f t="shared" si="13"/>
        <v>29178.475573436339</v>
      </c>
      <c r="Q295">
        <f t="shared" si="14"/>
        <v>22102.387636043859</v>
      </c>
    </row>
    <row r="296" spans="1:17" x14ac:dyDescent="0.2">
      <c r="A296" t="s">
        <v>566</v>
      </c>
      <c r="B296" t="s">
        <v>567</v>
      </c>
      <c r="C296">
        <v>0.29680032164530801</v>
      </c>
      <c r="D296">
        <v>0.84886639927487695</v>
      </c>
      <c r="E296" s="24">
        <f t="shared" si="12"/>
        <v>0.71561998663461979</v>
      </c>
      <c r="F296">
        <v>424515.65050569799</v>
      </c>
      <c r="G296">
        <v>236001.18459276701</v>
      </c>
      <c r="H296">
        <v>891151.81028071896</v>
      </c>
      <c r="I296">
        <v>507522.96043974999</v>
      </c>
      <c r="J296">
        <v>527184.27654543403</v>
      </c>
      <c r="K296">
        <v>155245.36746212601</v>
      </c>
      <c r="L296">
        <v>247978.275763588</v>
      </c>
      <c r="M296">
        <v>494042.59421019902</v>
      </c>
      <c r="N296">
        <v>484308.57756586699</v>
      </c>
      <c r="O296">
        <v>469287.45936791197</v>
      </c>
      <c r="P296">
        <f t="shared" si="13"/>
        <v>517275.1764728736</v>
      </c>
      <c r="Q296">
        <f t="shared" si="14"/>
        <v>370172.4548739384</v>
      </c>
    </row>
    <row r="297" spans="1:17" x14ac:dyDescent="0.2">
      <c r="A297" t="s">
        <v>682</v>
      </c>
      <c r="B297" t="s">
        <v>683</v>
      </c>
      <c r="C297">
        <v>0.29711066754173299</v>
      </c>
      <c r="D297">
        <v>0.84886639927487695</v>
      </c>
      <c r="E297" s="24">
        <f t="shared" si="12"/>
        <v>0.7426601229619153</v>
      </c>
      <c r="F297">
        <v>20976.0120476763</v>
      </c>
      <c r="G297">
        <v>19467.4388731832</v>
      </c>
      <c r="H297">
        <v>52619.3840598772</v>
      </c>
      <c r="I297">
        <v>25768.202081106701</v>
      </c>
      <c r="J297">
        <v>24325.8794558359</v>
      </c>
      <c r="K297">
        <v>9587.5782678044507</v>
      </c>
      <c r="L297">
        <v>16196.2451044631</v>
      </c>
      <c r="M297">
        <v>28753.542311235102</v>
      </c>
      <c r="N297">
        <v>18494.6008743151</v>
      </c>
      <c r="O297">
        <v>33284.966666050597</v>
      </c>
      <c r="P297">
        <f t="shared" si="13"/>
        <v>28631.383303535858</v>
      </c>
      <c r="Q297">
        <f t="shared" si="14"/>
        <v>21263.386644773669</v>
      </c>
    </row>
    <row r="298" spans="1:17" x14ac:dyDescent="0.2">
      <c r="A298" t="s">
        <v>634</v>
      </c>
      <c r="B298" t="s">
        <v>635</v>
      </c>
      <c r="C298">
        <v>0.29733841874418099</v>
      </c>
      <c r="D298">
        <v>0.84886639927487695</v>
      </c>
      <c r="E298" s="24">
        <f t="shared" si="12"/>
        <v>0.5735954185187101</v>
      </c>
      <c r="F298">
        <v>184976.81258992199</v>
      </c>
      <c r="G298">
        <v>82600.396472748296</v>
      </c>
      <c r="H298">
        <v>567610.13407664699</v>
      </c>
      <c r="I298">
        <v>102899.684814899</v>
      </c>
      <c r="J298">
        <v>142413.21488553501</v>
      </c>
      <c r="K298">
        <v>33365.924500322901</v>
      </c>
      <c r="L298">
        <v>132536.53023010699</v>
      </c>
      <c r="M298">
        <v>216989.114672578</v>
      </c>
      <c r="N298">
        <v>97937.4565275512</v>
      </c>
      <c r="O298">
        <v>138940.96307067599</v>
      </c>
      <c r="P298">
        <f t="shared" si="13"/>
        <v>216100.04856795026</v>
      </c>
      <c r="Q298">
        <f t="shared" si="14"/>
        <v>123953.997800247</v>
      </c>
    </row>
    <row r="299" spans="1:17" x14ac:dyDescent="0.2">
      <c r="A299" t="s">
        <v>58</v>
      </c>
      <c r="B299" t="s">
        <v>59</v>
      </c>
      <c r="C299">
        <v>0.297775616116562</v>
      </c>
      <c r="D299">
        <v>0.84886639927487695</v>
      </c>
      <c r="E299" s="24">
        <f t="shared" si="12"/>
        <v>0.67119590666907847</v>
      </c>
      <c r="F299">
        <v>571309.12305449299</v>
      </c>
      <c r="G299">
        <v>269070.97935270402</v>
      </c>
      <c r="H299">
        <v>1286605.2246184</v>
      </c>
      <c r="I299">
        <v>420525.93402804498</v>
      </c>
      <c r="J299">
        <v>554113.74621351296</v>
      </c>
      <c r="K299">
        <v>141010.57855812699</v>
      </c>
      <c r="L299">
        <v>401044.23348982201</v>
      </c>
      <c r="M299">
        <v>655089.79908359097</v>
      </c>
      <c r="N299">
        <v>333275.49758274597</v>
      </c>
      <c r="O299">
        <v>551377.90018587897</v>
      </c>
      <c r="P299">
        <f t="shared" si="13"/>
        <v>620325.00145343097</v>
      </c>
      <c r="Q299">
        <f t="shared" si="14"/>
        <v>416359.60178003303</v>
      </c>
    </row>
    <row r="300" spans="1:17" x14ac:dyDescent="0.2">
      <c r="A300" t="s">
        <v>642</v>
      </c>
      <c r="B300" t="s">
        <v>643</v>
      </c>
      <c r="C300">
        <v>0.29811237858036099</v>
      </c>
      <c r="D300">
        <v>0.84886639927487695</v>
      </c>
      <c r="E300" s="24">
        <f t="shared" si="12"/>
        <v>0.73059693362191225</v>
      </c>
      <c r="F300">
        <v>50523.3973201919</v>
      </c>
      <c r="G300">
        <v>39561.466645833498</v>
      </c>
      <c r="H300">
        <v>112434.540610715</v>
      </c>
      <c r="I300">
        <v>44511.203021797999</v>
      </c>
      <c r="J300">
        <v>52092.292972467301</v>
      </c>
      <c r="K300">
        <v>21671.5801597871</v>
      </c>
      <c r="L300">
        <v>32894.139724112902</v>
      </c>
      <c r="M300">
        <v>59997.058600701203</v>
      </c>
      <c r="N300">
        <v>44924.889842370401</v>
      </c>
      <c r="O300">
        <v>59050.6056062973</v>
      </c>
      <c r="P300">
        <f t="shared" si="13"/>
        <v>59824.580114201141</v>
      </c>
      <c r="Q300">
        <f t="shared" si="14"/>
        <v>43707.65478665378</v>
      </c>
    </row>
    <row r="301" spans="1:17" x14ac:dyDescent="0.2">
      <c r="A301" t="s">
        <v>2172</v>
      </c>
      <c r="B301" t="s">
        <v>2173</v>
      </c>
      <c r="C301">
        <v>0.29813184304721502</v>
      </c>
      <c r="D301">
        <v>0.84886639927487695</v>
      </c>
      <c r="E301" s="24">
        <f t="shared" si="12"/>
        <v>3.3841261574342929</v>
      </c>
      <c r="F301">
        <v>237.434581024181</v>
      </c>
      <c r="G301">
        <v>562.82490538685397</v>
      </c>
      <c r="H301">
        <v>1803.2741493640899</v>
      </c>
      <c r="I301">
        <v>85.4402161411642</v>
      </c>
      <c r="J301">
        <v>21.553056238801702</v>
      </c>
      <c r="K301">
        <v>51.1216830347946</v>
      </c>
      <c r="L301">
        <v>820.59798387758406</v>
      </c>
      <c r="M301">
        <v>1806.92185655156</v>
      </c>
      <c r="N301">
        <v>6324.8281943710499</v>
      </c>
      <c r="O301">
        <v>169.29529248215101</v>
      </c>
      <c r="P301">
        <f t="shared" si="13"/>
        <v>542.10538163101808</v>
      </c>
      <c r="Q301">
        <f t="shared" si="14"/>
        <v>1834.553002063428</v>
      </c>
    </row>
    <row r="302" spans="1:17" x14ac:dyDescent="0.2">
      <c r="A302" t="s">
        <v>1411</v>
      </c>
      <c r="B302" t="s">
        <v>1412</v>
      </c>
      <c r="C302">
        <v>0.29856201113556302</v>
      </c>
      <c r="D302">
        <v>0.84886639927487695</v>
      </c>
      <c r="E302" s="24">
        <f t="shared" si="12"/>
        <v>0.78168281084222702</v>
      </c>
      <c r="F302">
        <v>17178.703077881299</v>
      </c>
      <c r="G302">
        <v>9293.6097368677601</v>
      </c>
      <c r="H302">
        <v>10405.758163250001</v>
      </c>
      <c r="I302">
        <v>13547.841929512701</v>
      </c>
      <c r="J302">
        <v>18214.5454597633</v>
      </c>
      <c r="K302">
        <v>4895.4230321906698</v>
      </c>
      <c r="L302">
        <v>7791.7624983809601</v>
      </c>
      <c r="M302">
        <v>11061.973983203599</v>
      </c>
      <c r="N302">
        <v>14240.9030165317</v>
      </c>
      <c r="O302">
        <v>15665.0039037235</v>
      </c>
      <c r="P302">
        <f t="shared" si="13"/>
        <v>13728.091673455012</v>
      </c>
      <c r="Q302">
        <f t="shared" si="14"/>
        <v>10731.013286806086</v>
      </c>
    </row>
    <row r="303" spans="1:17" x14ac:dyDescent="0.2">
      <c r="A303" t="s">
        <v>1023</v>
      </c>
      <c r="B303" t="s">
        <v>1024</v>
      </c>
      <c r="C303">
        <v>0.29882498680847502</v>
      </c>
      <c r="D303">
        <v>0.84886639927487695</v>
      </c>
      <c r="E303" s="24">
        <f t="shared" si="12"/>
        <v>0.60191193661555031</v>
      </c>
      <c r="F303">
        <v>6890.5785526052396</v>
      </c>
      <c r="G303">
        <v>5004.5237484304698</v>
      </c>
      <c r="H303">
        <v>31865.204572042199</v>
      </c>
      <c r="I303">
        <v>8933.7200849241908</v>
      </c>
      <c r="J303">
        <v>10835.794460471599</v>
      </c>
      <c r="K303">
        <v>2387.16798357573</v>
      </c>
      <c r="L303">
        <v>4511.5064077975803</v>
      </c>
      <c r="M303">
        <v>11024.5322144319</v>
      </c>
      <c r="N303">
        <v>11060.035023467201</v>
      </c>
      <c r="O303">
        <v>9256.1162135611703</v>
      </c>
      <c r="P303">
        <f t="shared" si="13"/>
        <v>12705.964283694741</v>
      </c>
      <c r="Q303">
        <f t="shared" si="14"/>
        <v>7647.8715685667148</v>
      </c>
    </row>
    <row r="304" spans="1:17" x14ac:dyDescent="0.2">
      <c r="A304" t="s">
        <v>514</v>
      </c>
      <c r="B304" t="s">
        <v>515</v>
      </c>
      <c r="C304">
        <v>0.30042894229047201</v>
      </c>
      <c r="D304">
        <v>0.84886639927487695</v>
      </c>
      <c r="E304" s="24">
        <f t="shared" si="12"/>
        <v>0.72370430579358602</v>
      </c>
      <c r="F304">
        <v>397096.20056007802</v>
      </c>
      <c r="G304">
        <v>241177.87996115701</v>
      </c>
      <c r="H304">
        <v>768119.38951488701</v>
      </c>
      <c r="I304">
        <v>323553.91366274602</v>
      </c>
      <c r="J304">
        <v>325332.416546005</v>
      </c>
      <c r="K304">
        <v>167425.770931732</v>
      </c>
      <c r="L304">
        <v>226072.98735664901</v>
      </c>
      <c r="M304">
        <v>390564.785400928</v>
      </c>
      <c r="N304">
        <v>267299.689042438</v>
      </c>
      <c r="O304">
        <v>436051.60831604898</v>
      </c>
      <c r="P304">
        <f t="shared" si="13"/>
        <v>411055.96004897461</v>
      </c>
      <c r="Q304">
        <f t="shared" si="14"/>
        <v>297482.96820955921</v>
      </c>
    </row>
    <row r="305" spans="1:17" x14ac:dyDescent="0.2">
      <c r="A305" t="s">
        <v>1962</v>
      </c>
      <c r="B305" t="s">
        <v>1963</v>
      </c>
      <c r="C305">
        <v>0.30450647549763199</v>
      </c>
      <c r="D305">
        <v>0.84886639927487695</v>
      </c>
      <c r="E305" s="24">
        <f t="shared" si="12"/>
        <v>0.60690126123869748</v>
      </c>
      <c r="F305">
        <v>1947.26386370401</v>
      </c>
      <c r="G305">
        <v>397.98986319756898</v>
      </c>
      <c r="H305">
        <v>4031.5790239553298</v>
      </c>
      <c r="I305">
        <v>1183.09325077107</v>
      </c>
      <c r="J305">
        <v>2348.6286539809698</v>
      </c>
      <c r="K305">
        <v>110.88511165308201</v>
      </c>
      <c r="L305">
        <v>1349.1122484740599</v>
      </c>
      <c r="M305">
        <v>2398.2401580792098</v>
      </c>
      <c r="N305">
        <v>951.52787146638696</v>
      </c>
      <c r="O305">
        <v>1203.7489278689</v>
      </c>
      <c r="P305">
        <f t="shared" si="13"/>
        <v>1981.7109311217896</v>
      </c>
      <c r="Q305">
        <f t="shared" si="14"/>
        <v>1202.7028635083277</v>
      </c>
    </row>
    <row r="306" spans="1:17" x14ac:dyDescent="0.2">
      <c r="A306" t="s">
        <v>512</v>
      </c>
      <c r="B306" t="s">
        <v>513</v>
      </c>
      <c r="C306">
        <v>0.30464805668766298</v>
      </c>
      <c r="D306">
        <v>0.84886639927487695</v>
      </c>
      <c r="E306" s="24">
        <f t="shared" si="12"/>
        <v>0.75033560910442321</v>
      </c>
      <c r="F306">
        <v>142881.492642959</v>
      </c>
      <c r="G306">
        <v>85284.312327288193</v>
      </c>
      <c r="H306">
        <v>248345.19992476</v>
      </c>
      <c r="I306">
        <v>146255.182588747</v>
      </c>
      <c r="J306">
        <v>167862.75028323001</v>
      </c>
      <c r="K306">
        <v>64398.701765398502</v>
      </c>
      <c r="L306">
        <v>92588.284803081595</v>
      </c>
      <c r="M306">
        <v>163009.157925534</v>
      </c>
      <c r="N306">
        <v>122937.93431203099</v>
      </c>
      <c r="O306">
        <v>150302.966788928</v>
      </c>
      <c r="P306">
        <f t="shared" si="13"/>
        <v>158125.78755339683</v>
      </c>
      <c r="Q306">
        <f t="shared" si="14"/>
        <v>118647.40911899463</v>
      </c>
    </row>
    <row r="307" spans="1:17" x14ac:dyDescent="0.2">
      <c r="A307" t="s">
        <v>1294</v>
      </c>
      <c r="B307" t="s">
        <v>1295</v>
      </c>
      <c r="C307">
        <v>0.30530793052363198</v>
      </c>
      <c r="D307">
        <v>0.84886639927487695</v>
      </c>
      <c r="E307" s="24">
        <f t="shared" si="12"/>
        <v>0.7367454515396844</v>
      </c>
      <c r="F307">
        <v>8767.4675077284392</v>
      </c>
      <c r="G307">
        <v>3268.0741281896198</v>
      </c>
      <c r="H307">
        <v>9429.6681445213508</v>
      </c>
      <c r="I307">
        <v>7463.63927098763</v>
      </c>
      <c r="J307">
        <v>8096.7188189594099</v>
      </c>
      <c r="K307">
        <v>3474.3293949900799</v>
      </c>
      <c r="L307">
        <v>4794.0488291757201</v>
      </c>
      <c r="M307">
        <v>5616.4697937990104</v>
      </c>
      <c r="N307">
        <v>7975.9908636189602</v>
      </c>
      <c r="O307">
        <v>5417.57983759733</v>
      </c>
      <c r="P307">
        <f t="shared" si="13"/>
        <v>7405.1135740772907</v>
      </c>
      <c r="Q307">
        <f t="shared" si="14"/>
        <v>5455.6837438362199</v>
      </c>
    </row>
    <row r="308" spans="1:17" x14ac:dyDescent="0.2">
      <c r="A308" t="s">
        <v>2174</v>
      </c>
      <c r="B308" t="s">
        <v>2175</v>
      </c>
      <c r="C308">
        <v>0.30586187535661202</v>
      </c>
      <c r="D308">
        <v>0.84886639927487695</v>
      </c>
      <c r="E308" s="24">
        <f t="shared" si="12"/>
        <v>0.35312137465885363</v>
      </c>
      <c r="F308">
        <v>242.122872168144</v>
      </c>
      <c r="G308">
        <v>83.4350173417657</v>
      </c>
      <c r="H308">
        <v>2083.8541097881898</v>
      </c>
      <c r="I308">
        <v>339.80825591913799</v>
      </c>
      <c r="J308">
        <v>249.29838656106</v>
      </c>
      <c r="K308">
        <v>106.682172154885</v>
      </c>
      <c r="L308">
        <v>201.95345069417601</v>
      </c>
      <c r="M308">
        <v>419.12624070508201</v>
      </c>
      <c r="N308">
        <v>180.98394376188099</v>
      </c>
      <c r="O308">
        <v>150.095217408927</v>
      </c>
      <c r="P308">
        <f t="shared" si="13"/>
        <v>599.70372835565945</v>
      </c>
      <c r="Q308">
        <f t="shared" si="14"/>
        <v>211.7682049449902</v>
      </c>
    </row>
    <row r="309" spans="1:17" x14ac:dyDescent="0.2">
      <c r="A309" t="s">
        <v>757</v>
      </c>
      <c r="B309" t="s">
        <v>758</v>
      </c>
      <c r="C309">
        <v>0.306801728751041</v>
      </c>
      <c r="D309">
        <v>0.84886639927487695</v>
      </c>
      <c r="E309" s="24">
        <f t="shared" si="12"/>
        <v>0.78305076804067564</v>
      </c>
      <c r="F309">
        <v>143100.129440527</v>
      </c>
      <c r="G309">
        <v>90028.779075818107</v>
      </c>
      <c r="H309">
        <v>194736.493611199</v>
      </c>
      <c r="I309">
        <v>118288.908957637</v>
      </c>
      <c r="J309">
        <v>152001.891285555</v>
      </c>
      <c r="K309">
        <v>59791.8507544034</v>
      </c>
      <c r="L309">
        <v>83763.774985630793</v>
      </c>
      <c r="M309">
        <v>133490.998448728</v>
      </c>
      <c r="N309">
        <v>141889.469680996</v>
      </c>
      <c r="O309">
        <v>127755.656609008</v>
      </c>
      <c r="P309">
        <f t="shared" si="13"/>
        <v>139631.2404741472</v>
      </c>
      <c r="Q309">
        <f t="shared" si="14"/>
        <v>109338.35009575324</v>
      </c>
    </row>
    <row r="310" spans="1:17" x14ac:dyDescent="0.2">
      <c r="A310" t="s">
        <v>2176</v>
      </c>
      <c r="B310" t="s">
        <v>2177</v>
      </c>
      <c r="C310">
        <v>0.30712293045153899</v>
      </c>
      <c r="D310">
        <v>0.84886639927487695</v>
      </c>
      <c r="E310" s="24">
        <f t="shared" si="12"/>
        <v>0.64808467203361109</v>
      </c>
      <c r="F310">
        <v>2098.1600575078501</v>
      </c>
      <c r="G310">
        <v>720.04374001644203</v>
      </c>
      <c r="H310">
        <v>4504.6538035835201</v>
      </c>
      <c r="I310">
        <v>1665.09426649325</v>
      </c>
      <c r="J310">
        <v>2774.9590834416699</v>
      </c>
      <c r="K310">
        <v>727.35200313302198</v>
      </c>
      <c r="L310">
        <v>1794.1639151068</v>
      </c>
      <c r="M310">
        <v>2486.1079642909899</v>
      </c>
      <c r="N310">
        <v>648.15923727739005</v>
      </c>
      <c r="O310">
        <v>1967.5791660589</v>
      </c>
      <c r="P310">
        <f t="shared" si="13"/>
        <v>2352.5821902085468</v>
      </c>
      <c r="Q310">
        <f t="shared" si="14"/>
        <v>1524.6724571734205</v>
      </c>
    </row>
    <row r="311" spans="1:17" x14ac:dyDescent="0.2">
      <c r="A311" t="s">
        <v>2178</v>
      </c>
      <c r="B311" t="s">
        <v>2179</v>
      </c>
      <c r="C311">
        <v>0.307127171002327</v>
      </c>
      <c r="D311">
        <v>0.84886639927487695</v>
      </c>
      <c r="E311" s="24">
        <f t="shared" si="12"/>
        <v>0.69055819854458533</v>
      </c>
      <c r="F311">
        <v>880.83903706185504</v>
      </c>
      <c r="G311">
        <v>493.17229433906999</v>
      </c>
      <c r="H311">
        <v>1979.5273982671699</v>
      </c>
      <c r="I311">
        <v>788.88219624265298</v>
      </c>
      <c r="J311">
        <v>1267.09671490902</v>
      </c>
      <c r="K311">
        <v>344.77431047958601</v>
      </c>
      <c r="L311">
        <v>824.77683792629398</v>
      </c>
      <c r="M311">
        <v>1021.31854458739</v>
      </c>
      <c r="N311">
        <v>679.51109841190805</v>
      </c>
      <c r="O311">
        <v>865.205965634476</v>
      </c>
      <c r="P311">
        <f t="shared" si="13"/>
        <v>1081.9035281639535</v>
      </c>
      <c r="Q311">
        <f t="shared" si="14"/>
        <v>747.11735140793076</v>
      </c>
    </row>
    <row r="312" spans="1:17" x14ac:dyDescent="0.2">
      <c r="A312" t="s">
        <v>1114</v>
      </c>
      <c r="B312" t="s">
        <v>1115</v>
      </c>
      <c r="C312">
        <v>0.30721461433916902</v>
      </c>
      <c r="D312">
        <v>0.84886639927487695</v>
      </c>
      <c r="E312" s="24">
        <f t="shared" si="12"/>
        <v>0.65076072939743079</v>
      </c>
      <c r="F312">
        <v>84830.214611474599</v>
      </c>
      <c r="G312">
        <v>30755.321096868101</v>
      </c>
      <c r="H312">
        <v>188215.84240752901</v>
      </c>
      <c r="I312">
        <v>59198.219643883102</v>
      </c>
      <c r="J312">
        <v>80238.811683484702</v>
      </c>
      <c r="K312">
        <v>15237.281552144999</v>
      </c>
      <c r="L312">
        <v>62344.273459941898</v>
      </c>
      <c r="M312">
        <v>95788.912283628801</v>
      </c>
      <c r="N312">
        <v>41874.575022025703</v>
      </c>
      <c r="O312">
        <v>73197.108308498195</v>
      </c>
      <c r="P312">
        <f t="shared" si="13"/>
        <v>88647.681888647901</v>
      </c>
      <c r="Q312">
        <f t="shared" si="14"/>
        <v>57688.43012524792</v>
      </c>
    </row>
    <row r="313" spans="1:17" x14ac:dyDescent="0.2">
      <c r="A313" t="s">
        <v>115</v>
      </c>
      <c r="B313" t="s">
        <v>116</v>
      </c>
      <c r="C313">
        <v>0.30816025925548701</v>
      </c>
      <c r="D313">
        <v>0.84886639927487695</v>
      </c>
      <c r="E313" s="24">
        <f t="shared" si="12"/>
        <v>0.71967282742250893</v>
      </c>
      <c r="F313">
        <v>277332.75864886999</v>
      </c>
      <c r="G313">
        <v>103709.024096322</v>
      </c>
      <c r="H313">
        <v>381331.727574497</v>
      </c>
      <c r="I313">
        <v>231112.799751863</v>
      </c>
      <c r="J313">
        <v>230067.881652771</v>
      </c>
      <c r="K313">
        <v>98976.332882037095</v>
      </c>
      <c r="L313">
        <v>117372.01018729901</v>
      </c>
      <c r="M313">
        <v>218050.75450044501</v>
      </c>
      <c r="N313">
        <v>245272.64497243401</v>
      </c>
      <c r="O313">
        <v>200886.96212069099</v>
      </c>
      <c r="P313">
        <f t="shared" si="13"/>
        <v>244710.83834486461</v>
      </c>
      <c r="Q313">
        <f t="shared" si="14"/>
        <v>176111.74093258122</v>
      </c>
    </row>
    <row r="314" spans="1:17" x14ac:dyDescent="0.2">
      <c r="A314" t="s">
        <v>1025</v>
      </c>
      <c r="B314" t="s">
        <v>1026</v>
      </c>
      <c r="C314">
        <v>0.30833345794397099</v>
      </c>
      <c r="D314">
        <v>0.84886639927487695</v>
      </c>
      <c r="E314" s="24">
        <f t="shared" si="12"/>
        <v>0.56775102345106965</v>
      </c>
      <c r="F314">
        <v>52332.666942112097</v>
      </c>
      <c r="G314">
        <v>16475.429413795999</v>
      </c>
      <c r="H314">
        <v>165504.64457636801</v>
      </c>
      <c r="I314">
        <v>50567.765244762297</v>
      </c>
      <c r="J314">
        <v>68269.060830097995</v>
      </c>
      <c r="K314">
        <v>13743.7604305563</v>
      </c>
      <c r="L314">
        <v>36140.439309602603</v>
      </c>
      <c r="M314">
        <v>67554.185328595704</v>
      </c>
      <c r="N314">
        <v>30314.6444949873</v>
      </c>
      <c r="O314">
        <v>52747.998535861901</v>
      </c>
      <c r="P314">
        <f t="shared" si="13"/>
        <v>70629.913401427286</v>
      </c>
      <c r="Q314">
        <f t="shared" si="14"/>
        <v>40100.205619920758</v>
      </c>
    </row>
    <row r="315" spans="1:17" x14ac:dyDescent="0.2">
      <c r="A315" t="s">
        <v>1984</v>
      </c>
      <c r="B315" t="s">
        <v>1985</v>
      </c>
      <c r="C315">
        <v>0.30894107667766901</v>
      </c>
      <c r="D315">
        <v>0.84886639927487695</v>
      </c>
      <c r="E315" s="24">
        <f t="shared" si="12"/>
        <v>0.80011639814108426</v>
      </c>
      <c r="F315">
        <v>2527.1325276610401</v>
      </c>
      <c r="G315">
        <v>1912.5820487742101</v>
      </c>
      <c r="H315">
        <v>2857.4394897718898</v>
      </c>
      <c r="I315">
        <v>1387.9672303441901</v>
      </c>
      <c r="J315">
        <v>2208.54298684993</v>
      </c>
      <c r="K315">
        <v>1780.6645983369001</v>
      </c>
      <c r="L315">
        <v>1807.5168774507099</v>
      </c>
      <c r="M315">
        <v>2803.91000527294</v>
      </c>
      <c r="N315">
        <v>329.50022617229098</v>
      </c>
      <c r="O315">
        <v>1994.6077217603499</v>
      </c>
      <c r="P315">
        <f t="shared" si="13"/>
        <v>2178.7328566802521</v>
      </c>
      <c r="Q315">
        <f t="shared" si="14"/>
        <v>1743.2398857986384</v>
      </c>
    </row>
    <row r="316" spans="1:17" x14ac:dyDescent="0.2">
      <c r="A316" t="s">
        <v>478</v>
      </c>
      <c r="B316" t="s">
        <v>479</v>
      </c>
      <c r="C316">
        <v>0.30988655388138397</v>
      </c>
      <c r="D316">
        <v>0.84886639927487695</v>
      </c>
      <c r="E316" s="24">
        <f t="shared" si="12"/>
        <v>0.71784494720698855</v>
      </c>
      <c r="F316">
        <v>13017.044525831499</v>
      </c>
      <c r="G316">
        <v>7750.0971015786999</v>
      </c>
      <c r="H316">
        <v>27307.899564027801</v>
      </c>
      <c r="I316">
        <v>11993.210194966599</v>
      </c>
      <c r="J316">
        <v>14578.08014686</v>
      </c>
      <c r="K316">
        <v>5081.4772770313002</v>
      </c>
      <c r="L316">
        <v>10024.3136596802</v>
      </c>
      <c r="M316">
        <v>13655.8539691103</v>
      </c>
      <c r="N316">
        <v>11826.8739277031</v>
      </c>
      <c r="O316">
        <v>12995.973085166799</v>
      </c>
      <c r="P316">
        <f t="shared" si="13"/>
        <v>14929.26630665292</v>
      </c>
      <c r="Q316">
        <f t="shared" si="14"/>
        <v>10716.898383738338</v>
      </c>
    </row>
    <row r="317" spans="1:17" x14ac:dyDescent="0.2">
      <c r="A317" t="s">
        <v>338</v>
      </c>
      <c r="B317" t="s">
        <v>339</v>
      </c>
      <c r="C317">
        <v>0.31008122126738002</v>
      </c>
      <c r="D317">
        <v>0.84886639927487695</v>
      </c>
      <c r="E317" s="24">
        <f t="shared" si="12"/>
        <v>0.77526293981367556</v>
      </c>
      <c r="F317">
        <v>122304.18159181799</v>
      </c>
      <c r="G317">
        <v>108860.231542407</v>
      </c>
      <c r="H317">
        <v>219680.341167259</v>
      </c>
      <c r="I317">
        <v>104969.34852358801</v>
      </c>
      <c r="J317">
        <v>107894.855556718</v>
      </c>
      <c r="K317">
        <v>60367.242003847001</v>
      </c>
      <c r="L317">
        <v>69314.410282500001</v>
      </c>
      <c r="M317">
        <v>108745.86375624</v>
      </c>
      <c r="N317">
        <v>131499.71975885899</v>
      </c>
      <c r="O317">
        <v>144621.72245429299</v>
      </c>
      <c r="P317">
        <f t="shared" si="13"/>
        <v>132741.791676358</v>
      </c>
      <c r="Q317">
        <f t="shared" si="14"/>
        <v>102909.7916511478</v>
      </c>
    </row>
    <row r="318" spans="1:17" x14ac:dyDescent="0.2">
      <c r="A318" t="s">
        <v>967</v>
      </c>
      <c r="B318" t="s">
        <v>968</v>
      </c>
      <c r="C318">
        <v>0.31067982094074098</v>
      </c>
      <c r="D318">
        <v>0.84886639927487695</v>
      </c>
      <c r="E318" s="24">
        <f t="shared" si="12"/>
        <v>0.75359911799574775</v>
      </c>
      <c r="F318">
        <v>6248.5481375087702</v>
      </c>
      <c r="G318">
        <v>5496.2415580540901</v>
      </c>
      <c r="H318">
        <v>13343.9775903926</v>
      </c>
      <c r="I318">
        <v>6959.3077506161299</v>
      </c>
      <c r="J318">
        <v>6071.0989948966999</v>
      </c>
      <c r="K318">
        <v>3359.4291948543901</v>
      </c>
      <c r="L318">
        <v>5087.5722848425503</v>
      </c>
      <c r="M318">
        <v>7133.8968366471399</v>
      </c>
      <c r="N318">
        <v>6676.5993240922899</v>
      </c>
      <c r="O318">
        <v>6469.0782884045402</v>
      </c>
      <c r="P318">
        <f t="shared" si="13"/>
        <v>7623.8348062936566</v>
      </c>
      <c r="Q318">
        <f t="shared" si="14"/>
        <v>5745.3151857681823</v>
      </c>
    </row>
    <row r="319" spans="1:17" x14ac:dyDescent="0.2">
      <c r="A319" t="s">
        <v>39</v>
      </c>
      <c r="B319" t="s">
        <v>40</v>
      </c>
      <c r="C319">
        <v>0.31127065844859497</v>
      </c>
      <c r="D319">
        <v>0.84886639927487695</v>
      </c>
      <c r="E319" s="24">
        <f t="shared" si="12"/>
        <v>0.61029576225342819</v>
      </c>
      <c r="F319">
        <v>3765682.8007391202</v>
      </c>
      <c r="G319">
        <v>1163753.87077659</v>
      </c>
      <c r="H319">
        <v>9206083.8868781105</v>
      </c>
      <c r="I319">
        <v>2934222.0251000398</v>
      </c>
      <c r="J319">
        <v>3181403.45397761</v>
      </c>
      <c r="K319">
        <v>609911.83255291497</v>
      </c>
      <c r="L319">
        <v>2865940.5849291398</v>
      </c>
      <c r="M319">
        <v>3685574.9555606199</v>
      </c>
      <c r="N319">
        <v>1951576.55731729</v>
      </c>
      <c r="O319">
        <v>3246184.6770841801</v>
      </c>
      <c r="P319">
        <f t="shared" si="13"/>
        <v>4050229.2074942947</v>
      </c>
      <c r="Q319">
        <f t="shared" si="14"/>
        <v>2471837.7214888288</v>
      </c>
    </row>
    <row r="320" spans="1:17" x14ac:dyDescent="0.2">
      <c r="A320" t="s">
        <v>2180</v>
      </c>
      <c r="B320" t="s">
        <v>2181</v>
      </c>
      <c r="C320">
        <v>0.31169869905253</v>
      </c>
      <c r="D320">
        <v>0.84886639927487695</v>
      </c>
      <c r="E320" s="24">
        <f t="shared" si="12"/>
        <v>2.0344643568231029</v>
      </c>
      <c r="F320">
        <v>662.87679380340603</v>
      </c>
      <c r="G320">
        <v>1329.6581707165001</v>
      </c>
      <c r="H320">
        <v>3541.9031723006801</v>
      </c>
      <c r="I320">
        <v>882.313951621824</v>
      </c>
      <c r="J320">
        <v>1046.2202748116599</v>
      </c>
      <c r="K320">
        <v>5567.2751939550799</v>
      </c>
      <c r="L320">
        <v>6486.7907394509502</v>
      </c>
      <c r="M320">
        <v>1230.1633471397399</v>
      </c>
      <c r="N320">
        <v>642.31447445947902</v>
      </c>
      <c r="O320">
        <v>1256.6075139910399</v>
      </c>
      <c r="P320">
        <f t="shared" si="13"/>
        <v>1492.5944726508142</v>
      </c>
      <c r="Q320">
        <f t="shared" si="14"/>
        <v>3036.6302537992574</v>
      </c>
    </row>
    <row r="321" spans="1:17" x14ac:dyDescent="0.2">
      <c r="A321" t="s">
        <v>27</v>
      </c>
      <c r="B321" t="s">
        <v>28</v>
      </c>
      <c r="C321">
        <v>0.31280129789086802</v>
      </c>
      <c r="D321">
        <v>0.84886639927487695</v>
      </c>
      <c r="E321" s="24">
        <f t="shared" si="12"/>
        <v>0.72581178594421913</v>
      </c>
      <c r="F321">
        <v>615250.55531111197</v>
      </c>
      <c r="G321">
        <v>860946.87058061606</v>
      </c>
      <c r="H321">
        <v>1897526.6849489</v>
      </c>
      <c r="I321">
        <v>753266.03670042194</v>
      </c>
      <c r="J321">
        <v>777747.40760940197</v>
      </c>
      <c r="K321">
        <v>452181.16732896701</v>
      </c>
      <c r="L321">
        <v>460662.33687007299</v>
      </c>
      <c r="M321">
        <v>1063711.87767712</v>
      </c>
      <c r="N321">
        <v>749623.62682786596</v>
      </c>
      <c r="O321">
        <v>833737.31578740699</v>
      </c>
      <c r="P321">
        <f t="shared" si="13"/>
        <v>980947.51103009039</v>
      </c>
      <c r="Q321">
        <f t="shared" si="14"/>
        <v>711983.26489828655</v>
      </c>
    </row>
    <row r="322" spans="1:17" x14ac:dyDescent="0.2">
      <c r="A322" t="s">
        <v>2182</v>
      </c>
      <c r="B322" t="s">
        <v>2183</v>
      </c>
      <c r="C322">
        <v>0.31321059084629299</v>
      </c>
      <c r="D322">
        <v>0.84886639927487695</v>
      </c>
      <c r="E322" s="24">
        <f t="shared" si="12"/>
        <v>0.57754539214503342</v>
      </c>
      <c r="F322">
        <v>1853.2193867318099</v>
      </c>
      <c r="G322">
        <v>640.716660500643</v>
      </c>
      <c r="H322">
        <v>6124.3634345732498</v>
      </c>
      <c r="I322">
        <v>1062.31462719978</v>
      </c>
      <c r="J322">
        <v>2095.7101219337301</v>
      </c>
      <c r="K322">
        <v>382.99596027485597</v>
      </c>
      <c r="L322">
        <v>1514.30062791815</v>
      </c>
      <c r="M322">
        <v>2948.68685442373</v>
      </c>
      <c r="N322">
        <v>619.81627682781095</v>
      </c>
      <c r="O322">
        <v>1335.5620765403</v>
      </c>
      <c r="P322">
        <f t="shared" si="13"/>
        <v>2355.2648461878425</v>
      </c>
      <c r="Q322">
        <f t="shared" si="14"/>
        <v>1360.2723591969693</v>
      </c>
    </row>
    <row r="323" spans="1:17" x14ac:dyDescent="0.2">
      <c r="A323" t="s">
        <v>544</v>
      </c>
      <c r="B323" t="s">
        <v>545</v>
      </c>
      <c r="C323">
        <v>0.31373302310853801</v>
      </c>
      <c r="D323">
        <v>0.84886639927487695</v>
      </c>
      <c r="E323" s="24">
        <f t="shared" si="12"/>
        <v>0.69788629008173886</v>
      </c>
      <c r="F323">
        <v>382156.72668484598</v>
      </c>
      <c r="G323">
        <v>187415.22185427</v>
      </c>
      <c r="H323">
        <v>866046.44449685898</v>
      </c>
      <c r="I323">
        <v>319902.55861478101</v>
      </c>
      <c r="J323">
        <v>391451.49037570198</v>
      </c>
      <c r="K323">
        <v>106035.92773860499</v>
      </c>
      <c r="L323">
        <v>328545.43183892698</v>
      </c>
      <c r="M323">
        <v>463430.68864779797</v>
      </c>
      <c r="N323">
        <v>176822.78525414001</v>
      </c>
      <c r="O323">
        <v>423507.79899410601</v>
      </c>
      <c r="P323">
        <f t="shared" si="13"/>
        <v>429394.48840529157</v>
      </c>
      <c r="Q323">
        <f t="shared" si="14"/>
        <v>299668.52649471519</v>
      </c>
    </row>
    <row r="324" spans="1:17" x14ac:dyDescent="0.2">
      <c r="A324" t="s">
        <v>1565</v>
      </c>
      <c r="B324" t="s">
        <v>1566</v>
      </c>
      <c r="C324">
        <v>0.31412653772096299</v>
      </c>
      <c r="D324">
        <v>0.84886639927487695</v>
      </c>
      <c r="E324" s="24">
        <f t="shared" si="12"/>
        <v>0.67909835929102058</v>
      </c>
      <c r="F324">
        <v>14688.7194316723</v>
      </c>
      <c r="G324">
        <v>11629.3953421968</v>
      </c>
      <c r="H324">
        <v>50287.590009241903</v>
      </c>
      <c r="I324">
        <v>19981.8431507483</v>
      </c>
      <c r="J324">
        <v>22567.441280018698</v>
      </c>
      <c r="K324">
        <v>5400.8588737130003</v>
      </c>
      <c r="L324">
        <v>22079.404454068401</v>
      </c>
      <c r="M324">
        <v>23471.056864208502</v>
      </c>
      <c r="N324">
        <v>15114.142067503501</v>
      </c>
      <c r="O324">
        <v>14852.495416990399</v>
      </c>
      <c r="P324">
        <f t="shared" si="13"/>
        <v>23830.9978427756</v>
      </c>
      <c r="Q324">
        <f t="shared" si="14"/>
        <v>16183.59153529676</v>
      </c>
    </row>
    <row r="325" spans="1:17" x14ac:dyDescent="0.2">
      <c r="A325" t="s">
        <v>1859</v>
      </c>
      <c r="B325" t="s">
        <v>1860</v>
      </c>
      <c r="C325">
        <v>0.31415626514043798</v>
      </c>
      <c r="D325">
        <v>0.84886639927487695</v>
      </c>
      <c r="E325" s="24">
        <f t="shared" ref="E325:E388" si="15">Q325/P325</f>
        <v>0.72189763951083397</v>
      </c>
      <c r="F325">
        <v>7156.41645293281</v>
      </c>
      <c r="G325">
        <v>4552.8369300947297</v>
      </c>
      <c r="H325">
        <v>15253.4871466736</v>
      </c>
      <c r="I325">
        <v>6744.7471600640101</v>
      </c>
      <c r="J325">
        <v>11984.781444714499</v>
      </c>
      <c r="K325">
        <v>4341.3242443906001</v>
      </c>
      <c r="L325">
        <v>4679.3872998581401</v>
      </c>
      <c r="M325">
        <v>6349.8034779376803</v>
      </c>
      <c r="N325">
        <v>11873.4981995336</v>
      </c>
      <c r="O325">
        <v>5741.1280103545696</v>
      </c>
      <c r="P325">
        <f t="shared" ref="P325:P388" si="16">AVERAGE(F325:J325)</f>
        <v>9138.4538268959295</v>
      </c>
      <c r="Q325">
        <f t="shared" ref="Q325:Q388" si="17">AVERAGE(K325:O325)</f>
        <v>6597.0282464149186</v>
      </c>
    </row>
    <row r="326" spans="1:17" x14ac:dyDescent="0.2">
      <c r="A326" t="s">
        <v>1241</v>
      </c>
      <c r="B326" t="s">
        <v>1242</v>
      </c>
      <c r="C326">
        <v>0.31426713297624098</v>
      </c>
      <c r="D326">
        <v>0.84886639927487695</v>
      </c>
      <c r="E326" s="24">
        <f t="shared" si="15"/>
        <v>0.71865345411114157</v>
      </c>
      <c r="F326">
        <v>2581.9595098663199</v>
      </c>
      <c r="G326">
        <v>1461.6850724947301</v>
      </c>
      <c r="H326">
        <v>5462.6246223876897</v>
      </c>
      <c r="I326">
        <v>2980.2668376383099</v>
      </c>
      <c r="J326">
        <v>2640.7309009751302</v>
      </c>
      <c r="K326">
        <v>1109.07757688385</v>
      </c>
      <c r="L326">
        <v>1555.3803045596501</v>
      </c>
      <c r="M326">
        <v>2669.02528002297</v>
      </c>
      <c r="N326">
        <v>2774.9269077314302</v>
      </c>
      <c r="O326">
        <v>2762.8525709106202</v>
      </c>
      <c r="P326">
        <f t="shared" si="16"/>
        <v>3025.4533886724357</v>
      </c>
      <c r="Q326">
        <f t="shared" si="17"/>
        <v>2174.2525280217042</v>
      </c>
    </row>
    <row r="327" spans="1:17" x14ac:dyDescent="0.2">
      <c r="A327" t="s">
        <v>2184</v>
      </c>
      <c r="B327" t="s">
        <v>2185</v>
      </c>
      <c r="C327">
        <v>0.31502495051836099</v>
      </c>
      <c r="D327">
        <v>0.84886639927487695</v>
      </c>
      <c r="E327" s="24">
        <f t="shared" si="15"/>
        <v>0.59448736938403302</v>
      </c>
      <c r="F327">
        <v>1076.5929891900801</v>
      </c>
      <c r="G327">
        <v>317.27934662697101</v>
      </c>
      <c r="H327">
        <v>2722.0341723386</v>
      </c>
      <c r="I327">
        <v>691.454819897363</v>
      </c>
      <c r="J327">
        <v>1040.8075474715799</v>
      </c>
      <c r="K327">
        <v>210.75697809701799</v>
      </c>
      <c r="L327">
        <v>685.53865783150502</v>
      </c>
      <c r="M327">
        <v>1300.2271679149701</v>
      </c>
      <c r="N327">
        <v>566.41993999200804</v>
      </c>
      <c r="O327">
        <v>713.71978668869303</v>
      </c>
      <c r="P327">
        <f t="shared" si="16"/>
        <v>1169.6337751049186</v>
      </c>
      <c r="Q327">
        <f t="shared" si="17"/>
        <v>695.33250610483879</v>
      </c>
    </row>
    <row r="328" spans="1:17" x14ac:dyDescent="0.2">
      <c r="A328" t="s">
        <v>254</v>
      </c>
      <c r="B328" t="s">
        <v>255</v>
      </c>
      <c r="C328">
        <v>0.31505658452376301</v>
      </c>
      <c r="D328">
        <v>0.84886639927487695</v>
      </c>
      <c r="E328" s="24">
        <f t="shared" si="15"/>
        <v>0.79235032703849728</v>
      </c>
      <c r="F328">
        <v>181033.57213957899</v>
      </c>
      <c r="G328">
        <v>113796.736766874</v>
      </c>
      <c r="H328">
        <v>250973.81562279299</v>
      </c>
      <c r="I328">
        <v>141061.57639793301</v>
      </c>
      <c r="J328">
        <v>161457.90762574601</v>
      </c>
      <c r="K328">
        <v>62750.394764684999</v>
      </c>
      <c r="L328">
        <v>83208.196220939295</v>
      </c>
      <c r="M328">
        <v>150347.76976204399</v>
      </c>
      <c r="N328">
        <v>201056.352916303</v>
      </c>
      <c r="O328">
        <v>174806.77500741699</v>
      </c>
      <c r="P328">
        <f t="shared" si="16"/>
        <v>169664.721710585</v>
      </c>
      <c r="Q328">
        <f t="shared" si="17"/>
        <v>134433.89773427765</v>
      </c>
    </row>
    <row r="329" spans="1:17" x14ac:dyDescent="0.2">
      <c r="A329" t="s">
        <v>1267</v>
      </c>
      <c r="B329" t="s">
        <v>1268</v>
      </c>
      <c r="C329">
        <v>0.31532865204983301</v>
      </c>
      <c r="D329">
        <v>0.84886639927487695</v>
      </c>
      <c r="E329" s="24">
        <f t="shared" si="15"/>
        <v>0.67294185185092081</v>
      </c>
      <c r="F329">
        <v>11760.6742412607</v>
      </c>
      <c r="G329">
        <v>4510.0659269717798</v>
      </c>
      <c r="H329">
        <v>26822.0420649152</v>
      </c>
      <c r="I329">
        <v>9783.9435512010405</v>
      </c>
      <c r="J329">
        <v>12435.5551769866</v>
      </c>
      <c r="K329">
        <v>2164.6214722964901</v>
      </c>
      <c r="L329">
        <v>9822.4758753715505</v>
      </c>
      <c r="M329">
        <v>16394.6327409474</v>
      </c>
      <c r="N329">
        <v>7583.6954528900696</v>
      </c>
      <c r="O329">
        <v>7985.9417572231196</v>
      </c>
      <c r="P329">
        <f t="shared" si="16"/>
        <v>13062.456192267064</v>
      </c>
      <c r="Q329">
        <f t="shared" si="17"/>
        <v>8790.2734597457256</v>
      </c>
    </row>
    <row r="330" spans="1:17" x14ac:dyDescent="0.2">
      <c r="A330" t="s">
        <v>1890</v>
      </c>
      <c r="B330" t="s">
        <v>1891</v>
      </c>
      <c r="C330">
        <v>0.31593601764768497</v>
      </c>
      <c r="D330">
        <v>0.84886639927487695</v>
      </c>
      <c r="E330" s="24">
        <f t="shared" si="15"/>
        <v>0.4899032667341085</v>
      </c>
      <c r="F330">
        <v>952.43920849369204</v>
      </c>
      <c r="G330">
        <v>269.83621561749601</v>
      </c>
      <c r="H330">
        <v>3526.01614945853</v>
      </c>
      <c r="I330">
        <v>491.59493755595901</v>
      </c>
      <c r="J330">
        <v>1012.32286918425</v>
      </c>
      <c r="K330">
        <v>224.51321913444701</v>
      </c>
      <c r="L330">
        <v>349.45899229525799</v>
      </c>
      <c r="M330">
        <v>1123.4550277575199</v>
      </c>
      <c r="N330">
        <v>722.51060408357102</v>
      </c>
      <c r="O330">
        <v>643.03995644867302</v>
      </c>
      <c r="P330">
        <f t="shared" si="16"/>
        <v>1250.4418760619853</v>
      </c>
      <c r="Q330">
        <f t="shared" si="17"/>
        <v>612.59555994389382</v>
      </c>
    </row>
    <row r="331" spans="1:17" x14ac:dyDescent="0.2">
      <c r="A331" t="s">
        <v>841</v>
      </c>
      <c r="B331" t="s">
        <v>842</v>
      </c>
      <c r="C331">
        <v>0.31723722134251903</v>
      </c>
      <c r="D331">
        <v>0.84886639927487695</v>
      </c>
      <c r="E331" s="24">
        <f t="shared" si="15"/>
        <v>0.73885807698514105</v>
      </c>
      <c r="F331">
        <v>20241.945457354199</v>
      </c>
      <c r="G331">
        <v>13924.0279333533</v>
      </c>
      <c r="H331">
        <v>47101.098202117202</v>
      </c>
      <c r="I331">
        <v>21245.904143443699</v>
      </c>
      <c r="J331">
        <v>23895.1555895481</v>
      </c>
      <c r="K331">
        <v>7059.2324300651499</v>
      </c>
      <c r="L331">
        <v>12589.580575374601</v>
      </c>
      <c r="M331">
        <v>29560.774059178599</v>
      </c>
      <c r="N331">
        <v>23841.057706932799</v>
      </c>
      <c r="O331">
        <v>20347.0240551268</v>
      </c>
      <c r="P331">
        <f t="shared" si="16"/>
        <v>25281.626265163301</v>
      </c>
      <c r="Q331">
        <f t="shared" si="17"/>
        <v>18679.533765335589</v>
      </c>
    </row>
    <row r="332" spans="1:17" x14ac:dyDescent="0.2">
      <c r="A332" t="s">
        <v>961</v>
      </c>
      <c r="B332" t="s">
        <v>962</v>
      </c>
      <c r="C332">
        <v>0.31771009069603401</v>
      </c>
      <c r="D332">
        <v>0.84886639927487695</v>
      </c>
      <c r="E332" s="24">
        <f t="shared" si="15"/>
        <v>0.7134178941133732</v>
      </c>
      <c r="F332">
        <v>7670.7100213897902</v>
      </c>
      <c r="G332">
        <v>4048.0219170481701</v>
      </c>
      <c r="H332">
        <v>16499.6183999766</v>
      </c>
      <c r="I332">
        <v>6873.4044831708698</v>
      </c>
      <c r="J332">
        <v>6999.3979296591897</v>
      </c>
      <c r="K332">
        <v>2597.00597027103</v>
      </c>
      <c r="L332">
        <v>5719.2868123217304</v>
      </c>
      <c r="M332">
        <v>10590.2963438877</v>
      </c>
      <c r="N332">
        <v>4554.1221428251702</v>
      </c>
      <c r="O332">
        <v>6567.8702872916201</v>
      </c>
      <c r="P332">
        <f t="shared" si="16"/>
        <v>8418.2305502489235</v>
      </c>
      <c r="Q332">
        <f t="shared" si="17"/>
        <v>6005.7163113194501</v>
      </c>
    </row>
    <row r="333" spans="1:17" x14ac:dyDescent="0.2">
      <c r="A333" t="s">
        <v>1013</v>
      </c>
      <c r="B333" t="s">
        <v>1014</v>
      </c>
      <c r="C333">
        <v>0.31792857750730902</v>
      </c>
      <c r="D333">
        <v>0.84886639927487695</v>
      </c>
      <c r="E333" s="24">
        <f t="shared" si="15"/>
        <v>0.75395109109031488</v>
      </c>
      <c r="F333">
        <v>21223.865340765398</v>
      </c>
      <c r="G333">
        <v>20965.873102458299</v>
      </c>
      <c r="H333">
        <v>50491.9544388172</v>
      </c>
      <c r="I333">
        <v>20924.014001164898</v>
      </c>
      <c r="J333">
        <v>24540.772968353998</v>
      </c>
      <c r="K333">
        <v>11727.071544152501</v>
      </c>
      <c r="L333">
        <v>14176.014891066699</v>
      </c>
      <c r="M333">
        <v>20872.9274571938</v>
      </c>
      <c r="N333">
        <v>25311.730575381502</v>
      </c>
      <c r="O333">
        <v>32067.944746575198</v>
      </c>
      <c r="P333">
        <f t="shared" si="16"/>
        <v>27629.29597031196</v>
      </c>
      <c r="Q333">
        <f t="shared" si="17"/>
        <v>20831.137842873941</v>
      </c>
    </row>
    <row r="334" spans="1:17" x14ac:dyDescent="0.2">
      <c r="A334" t="s">
        <v>903</v>
      </c>
      <c r="B334" t="s">
        <v>904</v>
      </c>
      <c r="C334">
        <v>0.31822063805515199</v>
      </c>
      <c r="D334">
        <v>0.84886639927487695</v>
      </c>
      <c r="E334" s="24">
        <f t="shared" si="15"/>
        <v>0.78728346409580541</v>
      </c>
      <c r="F334">
        <v>11676.0276715731</v>
      </c>
      <c r="G334">
        <v>10516.028376468799</v>
      </c>
      <c r="H334">
        <v>21877.158244100301</v>
      </c>
      <c r="I334">
        <v>12795.4422112499</v>
      </c>
      <c r="J334">
        <v>13644.1508036588</v>
      </c>
      <c r="K334">
        <v>5942.0033079020604</v>
      </c>
      <c r="L334">
        <v>8502.2635268763206</v>
      </c>
      <c r="M334">
        <v>13791.9665196889</v>
      </c>
      <c r="N334">
        <v>13659.4108411653</v>
      </c>
      <c r="O334">
        <v>13614.7738703261</v>
      </c>
      <c r="P334">
        <f t="shared" si="16"/>
        <v>14101.761461410182</v>
      </c>
      <c r="Q334">
        <f t="shared" si="17"/>
        <v>11102.083613191735</v>
      </c>
    </row>
    <row r="335" spans="1:17" x14ac:dyDescent="0.2">
      <c r="A335" t="s">
        <v>270</v>
      </c>
      <c r="B335" t="s">
        <v>271</v>
      </c>
      <c r="C335">
        <v>0.31905529467523602</v>
      </c>
      <c r="D335">
        <v>0.84886639927487695</v>
      </c>
      <c r="E335" s="24">
        <f t="shared" si="15"/>
        <v>0.72359783744359807</v>
      </c>
      <c r="F335">
        <v>9729.3336143080796</v>
      </c>
      <c r="G335">
        <v>5142.2733887580698</v>
      </c>
      <c r="H335">
        <v>18652.692418282801</v>
      </c>
      <c r="I335">
        <v>10043.2888299568</v>
      </c>
      <c r="J335">
        <v>8701.5989025650797</v>
      </c>
      <c r="K335">
        <v>4928.74374965679</v>
      </c>
      <c r="L335">
        <v>4999.7822612391401</v>
      </c>
      <c r="M335">
        <v>9272.6323207043006</v>
      </c>
      <c r="N335">
        <v>10582.7486546364</v>
      </c>
      <c r="O335">
        <v>8037.9638032389903</v>
      </c>
      <c r="P335">
        <f t="shared" si="16"/>
        <v>10453.837430774165</v>
      </c>
      <c r="Q335">
        <f t="shared" si="17"/>
        <v>7564.3741578951249</v>
      </c>
    </row>
    <row r="336" spans="1:17" x14ac:dyDescent="0.2">
      <c r="A336" t="s">
        <v>1950</v>
      </c>
      <c r="B336" t="s">
        <v>1951</v>
      </c>
      <c r="C336">
        <v>0.319184683231507</v>
      </c>
      <c r="D336">
        <v>0.84886639927487695</v>
      </c>
      <c r="E336" s="24">
        <f t="shared" si="15"/>
        <v>0.79779557007113966</v>
      </c>
      <c r="F336">
        <v>2140.0274667932899</v>
      </c>
      <c r="G336">
        <v>1297.80243155679</v>
      </c>
      <c r="H336">
        <v>1768.20291202724</v>
      </c>
      <c r="I336">
        <v>1928.1876329151401</v>
      </c>
      <c r="J336">
        <v>2616.80510865927</v>
      </c>
      <c r="K336">
        <v>1585.4994821195201</v>
      </c>
      <c r="L336">
        <v>2299.2070573493402</v>
      </c>
      <c r="M336">
        <v>1583.85489511534</v>
      </c>
      <c r="N336">
        <v>878.53146147709901</v>
      </c>
      <c r="O336">
        <v>1432.23209293628</v>
      </c>
      <c r="P336">
        <f t="shared" si="16"/>
        <v>1950.2051103903461</v>
      </c>
      <c r="Q336">
        <f t="shared" si="17"/>
        <v>1555.864997799516</v>
      </c>
    </row>
    <row r="337" spans="1:17" x14ac:dyDescent="0.2">
      <c r="A337" t="s">
        <v>873</v>
      </c>
      <c r="B337" t="s">
        <v>874</v>
      </c>
      <c r="C337">
        <v>0.32071271168330201</v>
      </c>
      <c r="D337">
        <v>0.84886639927487695</v>
      </c>
      <c r="E337" s="24">
        <f t="shared" si="15"/>
        <v>0.74024282643801098</v>
      </c>
      <c r="F337">
        <v>49787.505332690802</v>
      </c>
      <c r="G337">
        <v>27573.304053318701</v>
      </c>
      <c r="H337">
        <v>82130.061666936293</v>
      </c>
      <c r="I337">
        <v>40316.164036337097</v>
      </c>
      <c r="J337">
        <v>63859.254364335196</v>
      </c>
      <c r="K337">
        <v>22721.466721387998</v>
      </c>
      <c r="L337">
        <v>34330.6217537583</v>
      </c>
      <c r="M337">
        <v>52702.428761196403</v>
      </c>
      <c r="N337">
        <v>41393.494716738503</v>
      </c>
      <c r="O337">
        <v>44029.067388487798</v>
      </c>
      <c r="P337">
        <f t="shared" si="16"/>
        <v>52733.257890723624</v>
      </c>
      <c r="Q337">
        <f t="shared" si="17"/>
        <v>39035.415868313801</v>
      </c>
    </row>
    <row r="338" spans="1:17" x14ac:dyDescent="0.2">
      <c r="A338" t="s">
        <v>464</v>
      </c>
      <c r="B338" t="s">
        <v>465</v>
      </c>
      <c r="C338">
        <v>0.32142824499822897</v>
      </c>
      <c r="D338">
        <v>0.84886639927487695</v>
      </c>
      <c r="E338" s="24">
        <f t="shared" si="15"/>
        <v>0.76704899597021625</v>
      </c>
      <c r="F338">
        <v>1457.5333047787999</v>
      </c>
      <c r="G338">
        <v>1397.6849816259501</v>
      </c>
      <c r="H338">
        <v>2974.5806468655001</v>
      </c>
      <c r="I338">
        <v>1237.9954255882801</v>
      </c>
      <c r="J338">
        <v>1328.40564098257</v>
      </c>
      <c r="K338">
        <v>621.34261121655095</v>
      </c>
      <c r="L338">
        <v>903.93483123621502</v>
      </c>
      <c r="M338">
        <v>1639.6866609869201</v>
      </c>
      <c r="N338">
        <v>1966.58473268533</v>
      </c>
      <c r="O338">
        <v>1308.7479437182301</v>
      </c>
      <c r="P338">
        <f t="shared" si="16"/>
        <v>1679.2399999682202</v>
      </c>
      <c r="Q338">
        <f t="shared" si="17"/>
        <v>1288.0593559686492</v>
      </c>
    </row>
    <row r="339" spans="1:17" x14ac:dyDescent="0.2">
      <c r="A339" t="s">
        <v>1116</v>
      </c>
      <c r="B339" t="s">
        <v>1117</v>
      </c>
      <c r="C339">
        <v>0.32159637236620198</v>
      </c>
      <c r="D339">
        <v>0.84886639927487695</v>
      </c>
      <c r="E339" s="24">
        <f t="shared" si="15"/>
        <v>0.79980233862344585</v>
      </c>
      <c r="F339">
        <v>5254.9310550197097</v>
      </c>
      <c r="G339">
        <v>3215.7756567438601</v>
      </c>
      <c r="H339">
        <v>9147.0893640348804</v>
      </c>
      <c r="I339">
        <v>4250.4870805967803</v>
      </c>
      <c r="J339">
        <v>6561.2511234315798</v>
      </c>
      <c r="K339">
        <v>1585.65158217617</v>
      </c>
      <c r="L339">
        <v>2564.1247589179002</v>
      </c>
      <c r="M339">
        <v>4249.1182100136502</v>
      </c>
      <c r="N339">
        <v>10132.121577002599</v>
      </c>
      <c r="O339">
        <v>4206.9918748705804</v>
      </c>
      <c r="P339">
        <f t="shared" si="16"/>
        <v>5685.9068559653624</v>
      </c>
      <c r="Q339">
        <f t="shared" si="17"/>
        <v>4547.601600596181</v>
      </c>
    </row>
    <row r="340" spans="1:17" x14ac:dyDescent="0.2">
      <c r="A340" t="s">
        <v>1799</v>
      </c>
      <c r="B340" t="s">
        <v>1800</v>
      </c>
      <c r="C340">
        <v>0.32167768577178901</v>
      </c>
      <c r="D340">
        <v>0.84886639927487695</v>
      </c>
      <c r="E340" s="24">
        <f t="shared" si="15"/>
        <v>0.71898933116958363</v>
      </c>
      <c r="F340">
        <v>1158.41121861283</v>
      </c>
      <c r="G340">
        <v>580.15333173403803</v>
      </c>
      <c r="H340">
        <v>1757.5234122439099</v>
      </c>
      <c r="I340">
        <v>913.28180254824201</v>
      </c>
      <c r="J340">
        <v>1853.10951863686</v>
      </c>
      <c r="K340">
        <v>616.97702559145705</v>
      </c>
      <c r="L340">
        <v>972.34788495963403</v>
      </c>
      <c r="M340">
        <v>1229.2351658047501</v>
      </c>
      <c r="N340">
        <v>577.46944524666196</v>
      </c>
      <c r="O340">
        <v>1106.62627010289</v>
      </c>
      <c r="P340">
        <f t="shared" si="16"/>
        <v>1252.4958567551762</v>
      </c>
      <c r="Q340">
        <f t="shared" si="17"/>
        <v>900.53115834107871</v>
      </c>
    </row>
    <row r="341" spans="1:17" x14ac:dyDescent="0.2">
      <c r="A341" t="s">
        <v>1763</v>
      </c>
      <c r="B341" t="s">
        <v>1764</v>
      </c>
      <c r="C341">
        <v>0.32254601002781902</v>
      </c>
      <c r="D341">
        <v>0.84886639927487695</v>
      </c>
      <c r="E341" s="24">
        <f t="shared" si="15"/>
        <v>0.75210317414691708</v>
      </c>
      <c r="F341">
        <v>7395.6740649143903</v>
      </c>
      <c r="G341">
        <v>4266.7830083340796</v>
      </c>
      <c r="H341">
        <v>13940.485689306601</v>
      </c>
      <c r="I341">
        <v>7992.0703356262902</v>
      </c>
      <c r="J341">
        <v>10180.730161997601</v>
      </c>
      <c r="K341">
        <v>2319.3036983136899</v>
      </c>
      <c r="L341">
        <v>4256.7175521483996</v>
      </c>
      <c r="M341">
        <v>9104.93787941357</v>
      </c>
      <c r="N341">
        <v>8606.9361180422693</v>
      </c>
      <c r="O341">
        <v>8635.9802087031803</v>
      </c>
      <c r="P341">
        <f t="shared" si="16"/>
        <v>8755.1486520357921</v>
      </c>
      <c r="Q341">
        <f t="shared" si="17"/>
        <v>6584.7750913242216</v>
      </c>
    </row>
    <row r="342" spans="1:17" x14ac:dyDescent="0.2">
      <c r="A342" t="s">
        <v>1595</v>
      </c>
      <c r="B342" t="s">
        <v>1596</v>
      </c>
      <c r="C342">
        <v>0.322942357404856</v>
      </c>
      <c r="D342">
        <v>0.84886639927487695</v>
      </c>
      <c r="E342" s="24">
        <f t="shared" si="15"/>
        <v>0.78691289081431381</v>
      </c>
      <c r="F342">
        <v>333.54077925439401</v>
      </c>
      <c r="G342">
        <v>306.94728751785499</v>
      </c>
      <c r="H342">
        <v>684.01733314170997</v>
      </c>
      <c r="I342">
        <v>447.727224232894</v>
      </c>
      <c r="J342">
        <v>443.38114556057201</v>
      </c>
      <c r="K342">
        <v>146.70724000243999</v>
      </c>
      <c r="L342">
        <v>308.03622318656198</v>
      </c>
      <c r="M342">
        <v>539.31647165611503</v>
      </c>
      <c r="N342">
        <v>307.07039493779399</v>
      </c>
      <c r="O342">
        <v>442.364706665558</v>
      </c>
      <c r="P342">
        <f t="shared" si="16"/>
        <v>443.12275394148503</v>
      </c>
      <c r="Q342">
        <f t="shared" si="17"/>
        <v>348.69900728969384</v>
      </c>
    </row>
    <row r="343" spans="1:17" x14ac:dyDescent="0.2">
      <c r="A343" t="s">
        <v>832</v>
      </c>
      <c r="B343" t="s">
        <v>833</v>
      </c>
      <c r="C343">
        <v>0.32300513045277401</v>
      </c>
      <c r="D343">
        <v>0.84886639927487695</v>
      </c>
      <c r="E343" s="24">
        <f t="shared" si="15"/>
        <v>0.7155863274212384</v>
      </c>
      <c r="F343">
        <v>34781.335841161599</v>
      </c>
      <c r="G343">
        <v>24509.272617787799</v>
      </c>
      <c r="H343">
        <v>90608.775653120596</v>
      </c>
      <c r="I343">
        <v>39920.190175379401</v>
      </c>
      <c r="J343">
        <v>42937.128029475003</v>
      </c>
      <c r="K343">
        <v>14099.0867958574</v>
      </c>
      <c r="L343">
        <v>29134.720223598099</v>
      </c>
      <c r="M343">
        <v>38277.916477216801</v>
      </c>
      <c r="N343">
        <v>35159.454623927901</v>
      </c>
      <c r="O343">
        <v>49886.335673046196</v>
      </c>
      <c r="P343">
        <f t="shared" si="16"/>
        <v>46551.340463384884</v>
      </c>
      <c r="Q343">
        <f t="shared" si="17"/>
        <v>33311.502758729279</v>
      </c>
    </row>
    <row r="344" spans="1:17" x14ac:dyDescent="0.2">
      <c r="A344" t="s">
        <v>1671</v>
      </c>
      <c r="B344" t="s">
        <v>1672</v>
      </c>
      <c r="C344">
        <v>0.32395628324843001</v>
      </c>
      <c r="D344">
        <v>0.84886639927487695</v>
      </c>
      <c r="E344" s="24">
        <f t="shared" si="15"/>
        <v>1.2173496227627443</v>
      </c>
      <c r="F344">
        <v>1044.32729093793</v>
      </c>
      <c r="G344">
        <v>1131.19669801545</v>
      </c>
      <c r="H344">
        <v>252.46485122878201</v>
      </c>
      <c r="I344">
        <v>864.61746264352303</v>
      </c>
      <c r="J344">
        <v>1008.86785955023</v>
      </c>
      <c r="K344">
        <v>1153.7780169028099</v>
      </c>
      <c r="L344">
        <v>991.59816716354499</v>
      </c>
      <c r="M344">
        <v>846.01173816850803</v>
      </c>
      <c r="N344">
        <v>1292.1317243769699</v>
      </c>
      <c r="O344">
        <v>952.87830228018004</v>
      </c>
      <c r="P344">
        <f t="shared" si="16"/>
        <v>860.29483247518306</v>
      </c>
      <c r="Q344">
        <f t="shared" si="17"/>
        <v>1047.2795897784024</v>
      </c>
    </row>
    <row r="345" spans="1:17" x14ac:dyDescent="0.2">
      <c r="A345" t="s">
        <v>284</v>
      </c>
      <c r="B345" t="s">
        <v>285</v>
      </c>
      <c r="C345">
        <v>0.32429540041698002</v>
      </c>
      <c r="D345">
        <v>0.84886639927487695</v>
      </c>
      <c r="E345" s="24">
        <f t="shared" si="15"/>
        <v>0.72678273840916241</v>
      </c>
      <c r="F345">
        <v>67787.4782632688</v>
      </c>
      <c r="G345">
        <v>42651.781753531999</v>
      </c>
      <c r="H345">
        <v>152588.15625817201</v>
      </c>
      <c r="I345">
        <v>65740.992098976596</v>
      </c>
      <c r="J345">
        <v>69871.190929181204</v>
      </c>
      <c r="K345">
        <v>24158.4704032833</v>
      </c>
      <c r="L345">
        <v>44855.477756562301</v>
      </c>
      <c r="M345">
        <v>60984.291520788604</v>
      </c>
      <c r="N345">
        <v>78927.455807782404</v>
      </c>
      <c r="O345">
        <v>80798.684131443995</v>
      </c>
      <c r="P345">
        <f t="shared" si="16"/>
        <v>79727.919860626134</v>
      </c>
      <c r="Q345">
        <f t="shared" si="17"/>
        <v>57944.875923972111</v>
      </c>
    </row>
    <row r="346" spans="1:17" x14ac:dyDescent="0.2">
      <c r="A346" t="s">
        <v>1964</v>
      </c>
      <c r="B346" t="s">
        <v>1965</v>
      </c>
      <c r="C346">
        <v>0.32434026126605497</v>
      </c>
      <c r="D346">
        <v>0.84886639927487695</v>
      </c>
      <c r="E346" s="24">
        <f t="shared" si="15"/>
        <v>0.81493726215038009</v>
      </c>
      <c r="F346">
        <v>2006.41802811241</v>
      </c>
      <c r="G346">
        <v>965.404828277501</v>
      </c>
      <c r="H346">
        <v>3294.3475354871498</v>
      </c>
      <c r="I346">
        <v>2026.2281507108401</v>
      </c>
      <c r="J346">
        <v>3033.6696926232498</v>
      </c>
      <c r="K346">
        <v>1778.5247975068401</v>
      </c>
      <c r="L346">
        <v>4562.9059163104403</v>
      </c>
      <c r="M346">
        <v>676.71726779942605</v>
      </c>
      <c r="N346">
        <v>544.34985658018604</v>
      </c>
      <c r="O346">
        <v>1667.5372003344701</v>
      </c>
      <c r="P346">
        <f t="shared" si="16"/>
        <v>2265.2136470422301</v>
      </c>
      <c r="Q346">
        <f t="shared" si="17"/>
        <v>1846.0070077062724</v>
      </c>
    </row>
    <row r="347" spans="1:17" x14ac:dyDescent="0.2">
      <c r="A347" t="s">
        <v>1257</v>
      </c>
      <c r="B347" t="s">
        <v>1258</v>
      </c>
      <c r="C347">
        <v>0.32466417182585899</v>
      </c>
      <c r="D347">
        <v>0.84886639927487695</v>
      </c>
      <c r="E347" s="24">
        <f t="shared" si="15"/>
        <v>0.67887603518366479</v>
      </c>
      <c r="F347">
        <v>26647.4960402984</v>
      </c>
      <c r="G347">
        <v>7780.8948821081804</v>
      </c>
      <c r="H347">
        <v>41567.999427597199</v>
      </c>
      <c r="I347">
        <v>27530.816240879401</v>
      </c>
      <c r="J347">
        <v>39249.377534432198</v>
      </c>
      <c r="K347">
        <v>6928.0274775080998</v>
      </c>
      <c r="L347">
        <v>20383.049740746399</v>
      </c>
      <c r="M347">
        <v>36755.302153268698</v>
      </c>
      <c r="N347">
        <v>12034.1221471033</v>
      </c>
      <c r="O347">
        <v>20827.099829434599</v>
      </c>
      <c r="P347">
        <f t="shared" si="16"/>
        <v>28555.316825063077</v>
      </c>
      <c r="Q347">
        <f t="shared" si="17"/>
        <v>19385.520269612218</v>
      </c>
    </row>
    <row r="348" spans="1:17" x14ac:dyDescent="0.2">
      <c r="A348" t="s">
        <v>1353</v>
      </c>
      <c r="B348" t="s">
        <v>1354</v>
      </c>
      <c r="C348">
        <v>0.32520421347332401</v>
      </c>
      <c r="D348">
        <v>0.84886639927487695</v>
      </c>
      <c r="E348" s="24">
        <f t="shared" si="15"/>
        <v>0.62657308092722064</v>
      </c>
      <c r="F348">
        <v>4921.4214277459196</v>
      </c>
      <c r="G348">
        <v>1888.27067255976</v>
      </c>
      <c r="H348">
        <v>12028.999712364301</v>
      </c>
      <c r="I348">
        <v>2883.4209962997002</v>
      </c>
      <c r="J348">
        <v>4193.9388856010501</v>
      </c>
      <c r="K348">
        <v>1042.54549591514</v>
      </c>
      <c r="L348">
        <v>3218.5818963177298</v>
      </c>
      <c r="M348">
        <v>5170.44509598881</v>
      </c>
      <c r="N348">
        <v>2513.87906619673</v>
      </c>
      <c r="O348">
        <v>4292.8488013178903</v>
      </c>
      <c r="P348">
        <f t="shared" si="16"/>
        <v>5183.2103389141466</v>
      </c>
      <c r="Q348">
        <f t="shared" si="17"/>
        <v>3247.6600711472602</v>
      </c>
    </row>
    <row r="349" spans="1:17" x14ac:dyDescent="0.2">
      <c r="A349" t="s">
        <v>1389</v>
      </c>
      <c r="B349" t="s">
        <v>1390</v>
      </c>
      <c r="C349">
        <v>0.32534664493298299</v>
      </c>
      <c r="D349">
        <v>0.84886639927487695</v>
      </c>
      <c r="E349" s="24">
        <f t="shared" si="15"/>
        <v>0.78746992960770734</v>
      </c>
      <c r="F349">
        <v>101769.438854266</v>
      </c>
      <c r="G349">
        <v>58428.858671279799</v>
      </c>
      <c r="H349">
        <v>125132.000229561</v>
      </c>
      <c r="I349">
        <v>73745.885283076699</v>
      </c>
      <c r="J349">
        <v>102964.878250473</v>
      </c>
      <c r="K349">
        <v>36040.031172422998</v>
      </c>
      <c r="L349">
        <v>59361.459163836204</v>
      </c>
      <c r="M349">
        <v>84725.031249260806</v>
      </c>
      <c r="N349">
        <v>96334.827522558204</v>
      </c>
      <c r="O349">
        <v>87382.092900770498</v>
      </c>
      <c r="P349">
        <f t="shared" si="16"/>
        <v>92408.212257731298</v>
      </c>
      <c r="Q349">
        <f t="shared" si="17"/>
        <v>72768.688401769745</v>
      </c>
    </row>
    <row r="350" spans="1:17" x14ac:dyDescent="0.2">
      <c r="A350" t="s">
        <v>909</v>
      </c>
      <c r="B350" t="s">
        <v>910</v>
      </c>
      <c r="C350">
        <v>0.32643027457947599</v>
      </c>
      <c r="D350">
        <v>0.84886639927487695</v>
      </c>
      <c r="E350" s="24">
        <f t="shared" si="15"/>
        <v>0.79961319257733343</v>
      </c>
      <c r="F350">
        <v>14109.5155555934</v>
      </c>
      <c r="G350">
        <v>10097.177009970201</v>
      </c>
      <c r="H350">
        <v>17526.3901588029</v>
      </c>
      <c r="I350">
        <v>9261.5144693106595</v>
      </c>
      <c r="J350">
        <v>11425.803828444599</v>
      </c>
      <c r="K350">
        <v>5484.9617746035601</v>
      </c>
      <c r="L350">
        <v>9208.1724843850498</v>
      </c>
      <c r="M350">
        <v>13370.2595465537</v>
      </c>
      <c r="N350">
        <v>8766.7118506004099</v>
      </c>
      <c r="O350">
        <v>13082.0704871135</v>
      </c>
      <c r="P350">
        <f t="shared" si="16"/>
        <v>12484.08020442435</v>
      </c>
      <c r="Q350">
        <f t="shared" si="17"/>
        <v>9982.435228651244</v>
      </c>
    </row>
    <row r="351" spans="1:17" x14ac:dyDescent="0.2">
      <c r="A351" t="s">
        <v>1343</v>
      </c>
      <c r="B351" t="s">
        <v>1344</v>
      </c>
      <c r="C351">
        <v>0.32742874953772799</v>
      </c>
      <c r="D351">
        <v>0.84886639927487695</v>
      </c>
      <c r="E351" s="24">
        <f t="shared" si="15"/>
        <v>0.72570990058993801</v>
      </c>
      <c r="F351">
        <v>153221.752556783</v>
      </c>
      <c r="G351">
        <v>100891.53190351601</v>
      </c>
      <c r="H351">
        <v>372862.73726686498</v>
      </c>
      <c r="I351">
        <v>200940.83157651001</v>
      </c>
      <c r="J351">
        <v>202314.772714944</v>
      </c>
      <c r="K351">
        <v>74657.745116116406</v>
      </c>
      <c r="L351">
        <v>126500.62102144401</v>
      </c>
      <c r="M351">
        <v>184585.032521438</v>
      </c>
      <c r="N351">
        <v>126378.95691657699</v>
      </c>
      <c r="O351">
        <v>235526.93532700601</v>
      </c>
      <c r="P351">
        <f t="shared" si="16"/>
        <v>206046.32520372359</v>
      </c>
      <c r="Q351">
        <f t="shared" si="17"/>
        <v>149529.85818051628</v>
      </c>
    </row>
    <row r="352" spans="1:17" x14ac:dyDescent="0.2">
      <c r="A352" t="s">
        <v>838</v>
      </c>
      <c r="B352" t="s">
        <v>839</v>
      </c>
      <c r="C352">
        <v>0.32750826782868803</v>
      </c>
      <c r="D352">
        <v>0.84886639927487695</v>
      </c>
      <c r="E352" s="24">
        <f t="shared" si="15"/>
        <v>0.78879103325871014</v>
      </c>
      <c r="F352">
        <v>12930.793307444501</v>
      </c>
      <c r="G352">
        <v>8384.3748318301405</v>
      </c>
      <c r="H352">
        <v>16645.619783725098</v>
      </c>
      <c r="I352">
        <v>12088.4211858871</v>
      </c>
      <c r="J352">
        <v>16650.456554680401</v>
      </c>
      <c r="K352">
        <v>9132.2830865341493</v>
      </c>
      <c r="L352">
        <v>11626.0078678183</v>
      </c>
      <c r="M352">
        <v>11114.0709425277</v>
      </c>
      <c r="N352">
        <v>10939.375164315299</v>
      </c>
      <c r="O352">
        <v>9800.3611355802495</v>
      </c>
      <c r="P352">
        <f t="shared" si="16"/>
        <v>13339.933132713446</v>
      </c>
      <c r="Q352">
        <f t="shared" si="17"/>
        <v>10522.419639355141</v>
      </c>
    </row>
    <row r="353" spans="1:17" x14ac:dyDescent="0.2">
      <c r="A353" t="s">
        <v>744</v>
      </c>
      <c r="B353" t="s">
        <v>745</v>
      </c>
      <c r="C353">
        <v>0.32923081464396697</v>
      </c>
      <c r="D353">
        <v>0.84886639927487695</v>
      </c>
      <c r="E353" s="24">
        <f t="shared" si="15"/>
        <v>1.2861843523896124</v>
      </c>
      <c r="F353">
        <v>18879.443082938698</v>
      </c>
      <c r="G353">
        <v>13487.681241381801</v>
      </c>
      <c r="H353">
        <v>28502.115846651799</v>
      </c>
      <c r="I353">
        <v>19456.468604549002</v>
      </c>
      <c r="J353">
        <v>18462.754068931801</v>
      </c>
      <c r="K353">
        <v>22690.398414496402</v>
      </c>
      <c r="L353">
        <v>29300.078292665399</v>
      </c>
      <c r="M353">
        <v>21041.29155568</v>
      </c>
      <c r="N353">
        <v>37899.628221496998</v>
      </c>
      <c r="O353">
        <v>16128.7786228194</v>
      </c>
      <c r="P353">
        <f t="shared" si="16"/>
        <v>19757.692568890619</v>
      </c>
      <c r="Q353">
        <f t="shared" si="17"/>
        <v>25412.035021431639</v>
      </c>
    </row>
    <row r="354" spans="1:17" x14ac:dyDescent="0.2">
      <c r="A354" t="s">
        <v>1275</v>
      </c>
      <c r="B354" t="s">
        <v>1276</v>
      </c>
      <c r="C354">
        <v>0.32926168881513102</v>
      </c>
      <c r="D354">
        <v>0.84886639927487695</v>
      </c>
      <c r="E354" s="24">
        <f t="shared" si="15"/>
        <v>0.80091215109153469</v>
      </c>
      <c r="F354">
        <v>2626.22619811818</v>
      </c>
      <c r="G354">
        <v>2514.3608560324301</v>
      </c>
      <c r="H354">
        <v>4724.7785797897404</v>
      </c>
      <c r="I354">
        <v>2357.2564995284301</v>
      </c>
      <c r="J354">
        <v>3573.3241494152498</v>
      </c>
      <c r="K354">
        <v>1204.01975430937</v>
      </c>
      <c r="L354">
        <v>1860.8794446910899</v>
      </c>
      <c r="M354">
        <v>4096.7861872621897</v>
      </c>
      <c r="N354">
        <v>2141.84402949997</v>
      </c>
      <c r="O354">
        <v>3347.6359001883602</v>
      </c>
      <c r="P354">
        <f t="shared" si="16"/>
        <v>3159.1892565768057</v>
      </c>
      <c r="Q354">
        <f t="shared" si="17"/>
        <v>2530.2330631901959</v>
      </c>
    </row>
    <row r="355" spans="1:17" x14ac:dyDescent="0.2">
      <c r="A355" t="s">
        <v>1221</v>
      </c>
      <c r="B355" t="s">
        <v>1222</v>
      </c>
      <c r="C355">
        <v>0.33074169814327398</v>
      </c>
      <c r="D355">
        <v>0.84886639927487695</v>
      </c>
      <c r="E355" s="24">
        <f t="shared" si="15"/>
        <v>0.76781188951715551</v>
      </c>
      <c r="F355">
        <v>42175.817724801098</v>
      </c>
      <c r="G355">
        <v>29287.388487696699</v>
      </c>
      <c r="H355">
        <v>64105.317415530197</v>
      </c>
      <c r="I355">
        <v>32228.137431624</v>
      </c>
      <c r="J355">
        <v>59780.922843350301</v>
      </c>
      <c r="K355">
        <v>22916.9449818953</v>
      </c>
      <c r="L355">
        <v>28851.8111994512</v>
      </c>
      <c r="M355">
        <v>44088.255383581301</v>
      </c>
      <c r="N355">
        <v>41701.5852531122</v>
      </c>
      <c r="O355">
        <v>37178.177890273197</v>
      </c>
      <c r="P355">
        <f t="shared" si="16"/>
        <v>45515.516780600461</v>
      </c>
      <c r="Q355">
        <f t="shared" si="17"/>
        <v>34947.354941662641</v>
      </c>
    </row>
    <row r="356" spans="1:17" x14ac:dyDescent="0.2">
      <c r="A356" t="s">
        <v>943</v>
      </c>
      <c r="B356" t="s">
        <v>944</v>
      </c>
      <c r="C356">
        <v>0.33079055986927802</v>
      </c>
      <c r="D356">
        <v>0.84886639927487695</v>
      </c>
      <c r="E356" s="24">
        <f t="shared" si="15"/>
        <v>0.6934909217716696</v>
      </c>
      <c r="F356">
        <v>92500.222809855302</v>
      </c>
      <c r="G356">
        <v>46336.542520165603</v>
      </c>
      <c r="H356">
        <v>185186.329441079</v>
      </c>
      <c r="I356">
        <v>62762.853679153501</v>
      </c>
      <c r="J356">
        <v>98092.896470523207</v>
      </c>
      <c r="K356">
        <v>40177.544277094501</v>
      </c>
      <c r="L356">
        <v>58991.988637484501</v>
      </c>
      <c r="M356">
        <v>82196.323544552302</v>
      </c>
      <c r="N356">
        <v>78351.714629774797</v>
      </c>
      <c r="O356">
        <v>76541.506022785703</v>
      </c>
      <c r="P356">
        <f t="shared" si="16"/>
        <v>96975.768984155322</v>
      </c>
      <c r="Q356">
        <f t="shared" si="17"/>
        <v>67251.815422338361</v>
      </c>
    </row>
    <row r="357" spans="1:17" x14ac:dyDescent="0.2">
      <c r="A357" t="s">
        <v>37</v>
      </c>
      <c r="B357" t="s">
        <v>38</v>
      </c>
      <c r="C357">
        <v>0.33146862304116098</v>
      </c>
      <c r="D357">
        <v>0.84886639927487695</v>
      </c>
      <c r="E357" s="24">
        <f t="shared" si="15"/>
        <v>0.75760020601786537</v>
      </c>
      <c r="F357">
        <v>731100.75459088397</v>
      </c>
      <c r="G357">
        <v>1038456.76503787</v>
      </c>
      <c r="H357">
        <v>2071355.7923401501</v>
      </c>
      <c r="I357">
        <v>1076285.6059576899</v>
      </c>
      <c r="J357">
        <v>908518.40838761104</v>
      </c>
      <c r="K357">
        <v>495870.50930024398</v>
      </c>
      <c r="L357">
        <v>587270.53320590896</v>
      </c>
      <c r="M357">
        <v>1309097.66996943</v>
      </c>
      <c r="N357">
        <v>947059.66087401705</v>
      </c>
      <c r="O357">
        <v>1074266.2732678901</v>
      </c>
      <c r="P357">
        <f t="shared" si="16"/>
        <v>1165143.465262841</v>
      </c>
      <c r="Q357">
        <f t="shared" si="17"/>
        <v>882712.92932349793</v>
      </c>
    </row>
    <row r="358" spans="1:17" x14ac:dyDescent="0.2">
      <c r="A358" t="s">
        <v>240</v>
      </c>
      <c r="B358" t="s">
        <v>241</v>
      </c>
      <c r="C358">
        <v>0.33159324684789099</v>
      </c>
      <c r="D358">
        <v>0.84886639927487695</v>
      </c>
      <c r="E358" s="24">
        <f t="shared" si="15"/>
        <v>1.2403274131072486</v>
      </c>
      <c r="F358">
        <v>853008.96260551002</v>
      </c>
      <c r="G358">
        <v>909201.52912142198</v>
      </c>
      <c r="H358">
        <v>884333.552585211</v>
      </c>
      <c r="I358">
        <v>832380.32062899403</v>
      </c>
      <c r="J358">
        <v>973334.56936051801</v>
      </c>
      <c r="K358">
        <v>974035.91136668005</v>
      </c>
      <c r="L358">
        <v>887376.90276193304</v>
      </c>
      <c r="M358">
        <v>989292.93355349603</v>
      </c>
      <c r="N358">
        <v>1562244.37902828</v>
      </c>
      <c r="O358">
        <v>1109308.67975562</v>
      </c>
      <c r="P358">
        <f t="shared" si="16"/>
        <v>890451.78686033119</v>
      </c>
      <c r="Q358">
        <f t="shared" si="17"/>
        <v>1104451.7612932017</v>
      </c>
    </row>
    <row r="359" spans="1:17" x14ac:dyDescent="0.2">
      <c r="A359" t="s">
        <v>318</v>
      </c>
      <c r="B359" t="s">
        <v>319</v>
      </c>
      <c r="C359">
        <v>0.33202745261043598</v>
      </c>
      <c r="D359">
        <v>0.84886639927487695</v>
      </c>
      <c r="E359" s="24">
        <f t="shared" si="15"/>
        <v>0.65750957073613492</v>
      </c>
      <c r="F359">
        <v>177393.94426469901</v>
      </c>
      <c r="G359">
        <v>81118.878138816304</v>
      </c>
      <c r="H359">
        <v>473178.13602846803</v>
      </c>
      <c r="I359">
        <v>168372.91468409999</v>
      </c>
      <c r="J359">
        <v>218377.46538157499</v>
      </c>
      <c r="K359">
        <v>52981.688620502398</v>
      </c>
      <c r="L359">
        <v>141046.788097379</v>
      </c>
      <c r="M359">
        <v>214994.39876159999</v>
      </c>
      <c r="N359">
        <v>138085.68331654699</v>
      </c>
      <c r="O359">
        <v>188277.325573115</v>
      </c>
      <c r="P359">
        <f t="shared" si="16"/>
        <v>223688.26769953166</v>
      </c>
      <c r="Q359">
        <f t="shared" si="17"/>
        <v>147077.17687382869</v>
      </c>
    </row>
    <row r="360" spans="1:17" x14ac:dyDescent="0.2">
      <c r="A360" t="s">
        <v>1767</v>
      </c>
      <c r="B360" t="s">
        <v>1768</v>
      </c>
      <c r="C360">
        <v>0.33233474124963203</v>
      </c>
      <c r="D360">
        <v>0.84886639927487695</v>
      </c>
      <c r="E360" s="24">
        <f t="shared" si="15"/>
        <v>0.74824707299221338</v>
      </c>
      <c r="F360">
        <v>243.72355640364299</v>
      </c>
      <c r="G360">
        <v>218.85976048816801</v>
      </c>
      <c r="H360">
        <v>656.97379626829195</v>
      </c>
      <c r="I360">
        <v>306.11083973898701</v>
      </c>
      <c r="J360">
        <v>281.06663080139799</v>
      </c>
      <c r="K360">
        <v>52.216523736328597</v>
      </c>
      <c r="L360">
        <v>289.56279099091398</v>
      </c>
      <c r="M360">
        <v>275.43140448024297</v>
      </c>
      <c r="N360">
        <v>300.94934182147199</v>
      </c>
      <c r="O360">
        <v>358.89909559951599</v>
      </c>
      <c r="P360">
        <f t="shared" si="16"/>
        <v>341.34691674009753</v>
      </c>
      <c r="Q360">
        <f t="shared" si="17"/>
        <v>255.41183132569472</v>
      </c>
    </row>
    <row r="361" spans="1:17" x14ac:dyDescent="0.2">
      <c r="A361" t="s">
        <v>732</v>
      </c>
      <c r="B361" t="s">
        <v>733</v>
      </c>
      <c r="C361">
        <v>0.33238179202870699</v>
      </c>
      <c r="D361">
        <v>0.84886639927487695</v>
      </c>
      <c r="E361" s="24">
        <f t="shared" si="15"/>
        <v>0.77414860421618492</v>
      </c>
      <c r="F361">
        <v>1397986.5539156201</v>
      </c>
      <c r="G361">
        <v>765984.36235554202</v>
      </c>
      <c r="H361">
        <v>2076610.66289195</v>
      </c>
      <c r="I361">
        <v>1186348.2047504999</v>
      </c>
      <c r="J361">
        <v>1074447.1479734301</v>
      </c>
      <c r="K361">
        <v>438281.642361329</v>
      </c>
      <c r="L361">
        <v>684678.53935781703</v>
      </c>
      <c r="M361">
        <v>1344844.6298288601</v>
      </c>
      <c r="N361">
        <v>1240505.11515676</v>
      </c>
      <c r="O361">
        <v>1324721.95059889</v>
      </c>
      <c r="P361">
        <f t="shared" si="16"/>
        <v>1300275.3863774084</v>
      </c>
      <c r="Q361">
        <f t="shared" si="17"/>
        <v>1006606.3754607312</v>
      </c>
    </row>
    <row r="362" spans="1:17" x14ac:dyDescent="0.2">
      <c r="A362" t="s">
        <v>1900</v>
      </c>
      <c r="B362" t="s">
        <v>1901</v>
      </c>
      <c r="C362">
        <v>0.33252076984429002</v>
      </c>
      <c r="D362">
        <v>0.84886639927487695</v>
      </c>
      <c r="E362" s="24">
        <f t="shared" si="15"/>
        <v>0.6646318432424464</v>
      </c>
      <c r="F362">
        <v>7536.5125349874197</v>
      </c>
      <c r="G362">
        <v>3223.1162818644202</v>
      </c>
      <c r="H362">
        <v>18891.1474291212</v>
      </c>
      <c r="I362">
        <v>5125.7248566351</v>
      </c>
      <c r="J362">
        <v>4755.6056584055104</v>
      </c>
      <c r="K362">
        <v>2089.8491498367798</v>
      </c>
      <c r="L362">
        <v>7484.7770172724304</v>
      </c>
      <c r="M362">
        <v>9581.2303874238896</v>
      </c>
      <c r="N362">
        <v>1662.7608432670199</v>
      </c>
      <c r="O362">
        <v>5455.6795860295597</v>
      </c>
      <c r="P362">
        <f t="shared" si="16"/>
        <v>7906.4213522027303</v>
      </c>
      <c r="Q362">
        <f t="shared" si="17"/>
        <v>5254.8593967659363</v>
      </c>
    </row>
    <row r="363" spans="1:17" x14ac:dyDescent="0.2">
      <c r="A363" t="s">
        <v>1861</v>
      </c>
      <c r="B363" t="s">
        <v>1862</v>
      </c>
      <c r="C363">
        <v>0.33356031036684802</v>
      </c>
      <c r="D363">
        <v>0.84886639927487695</v>
      </c>
      <c r="E363" s="24">
        <f t="shared" si="15"/>
        <v>0.73331499503138675</v>
      </c>
      <c r="F363">
        <v>1275.59843021398</v>
      </c>
      <c r="G363">
        <v>1479.5492842472599</v>
      </c>
      <c r="H363">
        <v>3110.17410457187</v>
      </c>
      <c r="I363">
        <v>1087.5078630528701</v>
      </c>
      <c r="J363">
        <v>1028.01931921139</v>
      </c>
      <c r="K363">
        <v>520.80380468447299</v>
      </c>
      <c r="L363">
        <v>877.87617586787599</v>
      </c>
      <c r="M363">
        <v>1482.88649922944</v>
      </c>
      <c r="N363">
        <v>1690.1373397985701</v>
      </c>
      <c r="O363">
        <v>1280.7724261522701</v>
      </c>
      <c r="P363">
        <f t="shared" si="16"/>
        <v>1596.169800259474</v>
      </c>
      <c r="Q363">
        <f t="shared" si="17"/>
        <v>1170.4952491465258</v>
      </c>
    </row>
    <row r="364" spans="1:17" x14ac:dyDescent="0.2">
      <c r="A364" t="s">
        <v>955</v>
      </c>
      <c r="B364" t="s">
        <v>956</v>
      </c>
      <c r="C364">
        <v>0.33370603898198797</v>
      </c>
      <c r="D364">
        <v>0.84886639927487695</v>
      </c>
      <c r="E364" s="24">
        <f t="shared" si="15"/>
        <v>0.72863333324260293</v>
      </c>
      <c r="F364">
        <v>32987.611357298898</v>
      </c>
      <c r="G364">
        <v>21831.426378489101</v>
      </c>
      <c r="H364">
        <v>70894.939551431205</v>
      </c>
      <c r="I364">
        <v>27741.8334955787</v>
      </c>
      <c r="J364">
        <v>35491.564452853898</v>
      </c>
      <c r="K364">
        <v>14480.9781950505</v>
      </c>
      <c r="L364">
        <v>31345.630574594601</v>
      </c>
      <c r="M364">
        <v>34194.271413876297</v>
      </c>
      <c r="N364">
        <v>28902.996341653601</v>
      </c>
      <c r="O364">
        <v>28749.479300218802</v>
      </c>
      <c r="P364">
        <f t="shared" si="16"/>
        <v>37789.475047130356</v>
      </c>
      <c r="Q364">
        <f t="shared" si="17"/>
        <v>27534.671165078762</v>
      </c>
    </row>
    <row r="365" spans="1:17" x14ac:dyDescent="0.2">
      <c r="A365" t="s">
        <v>2186</v>
      </c>
      <c r="B365" t="s">
        <v>2187</v>
      </c>
      <c r="C365">
        <v>0.33507894048370301</v>
      </c>
      <c r="D365">
        <v>0.84886639927487695</v>
      </c>
      <c r="E365" s="24">
        <f t="shared" si="15"/>
        <v>0.64396312110093856</v>
      </c>
      <c r="F365">
        <v>513.00009992170499</v>
      </c>
      <c r="G365">
        <v>515.70083005290905</v>
      </c>
      <c r="H365">
        <v>2837.7818726251999</v>
      </c>
      <c r="I365">
        <v>1226.9665783370499</v>
      </c>
      <c r="J365">
        <v>1356.8311979882001</v>
      </c>
      <c r="K365">
        <v>194.44128648747301</v>
      </c>
      <c r="L365">
        <v>610.77534015065305</v>
      </c>
      <c r="M365">
        <v>1322.0237661163401</v>
      </c>
      <c r="N365">
        <v>673.10849597921697</v>
      </c>
      <c r="O365">
        <v>1353.39392484767</v>
      </c>
      <c r="P365">
        <f t="shared" si="16"/>
        <v>1290.0561157850129</v>
      </c>
      <c r="Q365">
        <f t="shared" si="17"/>
        <v>830.74856271627073</v>
      </c>
    </row>
    <row r="366" spans="1:17" x14ac:dyDescent="0.2">
      <c r="A366" t="s">
        <v>812</v>
      </c>
      <c r="B366" t="s">
        <v>813</v>
      </c>
      <c r="C366">
        <v>0.33552582064200998</v>
      </c>
      <c r="D366">
        <v>0.84886639927487695</v>
      </c>
      <c r="E366" s="24">
        <f t="shared" si="15"/>
        <v>0.80348956198431498</v>
      </c>
      <c r="F366">
        <v>68358.862006570096</v>
      </c>
      <c r="G366">
        <v>41489.436850302402</v>
      </c>
      <c r="H366">
        <v>52415.153132075</v>
      </c>
      <c r="I366">
        <v>40324.925736883699</v>
      </c>
      <c r="J366">
        <v>67645.685801413201</v>
      </c>
      <c r="K366">
        <v>20590.009094487399</v>
      </c>
      <c r="L366">
        <v>45259.185832618401</v>
      </c>
      <c r="M366">
        <v>43953.566184899799</v>
      </c>
      <c r="N366">
        <v>57250.080583808201</v>
      </c>
      <c r="O366">
        <v>50077.407640933299</v>
      </c>
      <c r="P366">
        <f t="shared" si="16"/>
        <v>54046.812705448872</v>
      </c>
      <c r="Q366">
        <f t="shared" si="17"/>
        <v>43426.049867349422</v>
      </c>
    </row>
    <row r="367" spans="1:17" x14ac:dyDescent="0.2">
      <c r="A367" t="s">
        <v>2188</v>
      </c>
      <c r="B367" t="s">
        <v>2189</v>
      </c>
      <c r="C367">
        <v>0.33656399105777202</v>
      </c>
      <c r="D367">
        <v>0.84886639927487695</v>
      </c>
      <c r="E367" s="24">
        <f t="shared" si="15"/>
        <v>53.102213778030048</v>
      </c>
      <c r="F367">
        <v>1.09185991217853</v>
      </c>
      <c r="G367">
        <v>1.09185991217853</v>
      </c>
      <c r="H367">
        <v>5.3478600604438196</v>
      </c>
      <c r="I367">
        <v>1.09185991217853</v>
      </c>
      <c r="J367">
        <v>13.647527365509299</v>
      </c>
      <c r="K367">
        <v>5.5128168416927803</v>
      </c>
      <c r="L367">
        <v>4.1450763000829998</v>
      </c>
      <c r="M367">
        <v>1170.7960463398299</v>
      </c>
      <c r="N367">
        <v>1.09185991217853</v>
      </c>
      <c r="O367">
        <v>1.09185991217853</v>
      </c>
      <c r="P367">
        <f t="shared" si="16"/>
        <v>4.4541934324977417</v>
      </c>
      <c r="Q367">
        <f t="shared" si="17"/>
        <v>236.52753186119253</v>
      </c>
    </row>
    <row r="368" spans="1:17" x14ac:dyDescent="0.2">
      <c r="A368" t="s">
        <v>622</v>
      </c>
      <c r="B368" t="s">
        <v>623</v>
      </c>
      <c r="C368">
        <v>0.33729701401256301</v>
      </c>
      <c r="D368">
        <v>0.84886639927487695</v>
      </c>
      <c r="E368" s="24">
        <f t="shared" si="15"/>
        <v>0.77962179063927184</v>
      </c>
      <c r="F368">
        <v>105175.62505253901</v>
      </c>
      <c r="G368">
        <v>61749.593394063799</v>
      </c>
      <c r="H368">
        <v>158640.944610087</v>
      </c>
      <c r="I368">
        <v>85654.216084044398</v>
      </c>
      <c r="J368">
        <v>122550.551861321</v>
      </c>
      <c r="K368">
        <v>30006.9629271538</v>
      </c>
      <c r="L368">
        <v>70400.653849148905</v>
      </c>
      <c r="M368">
        <v>113600.136722464</v>
      </c>
      <c r="N368">
        <v>105995.560407208</v>
      </c>
      <c r="O368">
        <v>96136.135113038807</v>
      </c>
      <c r="P368">
        <f t="shared" si="16"/>
        <v>106754.18620041103</v>
      </c>
      <c r="Q368">
        <f t="shared" si="17"/>
        <v>83227.889803802696</v>
      </c>
    </row>
    <row r="369" spans="1:17" x14ac:dyDescent="0.2">
      <c r="A369" t="s">
        <v>84</v>
      </c>
      <c r="B369" t="s">
        <v>85</v>
      </c>
      <c r="C369">
        <v>0.33806306052464202</v>
      </c>
      <c r="D369">
        <v>0.84886639927487695</v>
      </c>
      <c r="E369" s="24">
        <f t="shared" si="15"/>
        <v>0.7401942843823428</v>
      </c>
      <c r="F369">
        <v>125168.163240906</v>
      </c>
      <c r="G369">
        <v>53478.945575553596</v>
      </c>
      <c r="H369">
        <v>173185.41285144401</v>
      </c>
      <c r="I369">
        <v>105442.158123407</v>
      </c>
      <c r="J369">
        <v>122578.435645556</v>
      </c>
      <c r="K369">
        <v>67546.617168656405</v>
      </c>
      <c r="L369">
        <v>75804.074948087597</v>
      </c>
      <c r="M369">
        <v>95200.258205831196</v>
      </c>
      <c r="N369">
        <v>91973.685545800501</v>
      </c>
      <c r="O369">
        <v>98679.325959287802</v>
      </c>
      <c r="P369">
        <f t="shared" si="16"/>
        <v>115970.62308737333</v>
      </c>
      <c r="Q369">
        <f t="shared" si="17"/>
        <v>85840.792365532703</v>
      </c>
    </row>
    <row r="370" spans="1:17" x14ac:dyDescent="0.2">
      <c r="A370" t="s">
        <v>550</v>
      </c>
      <c r="B370" t="s">
        <v>551</v>
      </c>
      <c r="C370">
        <v>0.33901024049366402</v>
      </c>
      <c r="D370">
        <v>0.84886639927487695</v>
      </c>
      <c r="E370" s="24">
        <f t="shared" si="15"/>
        <v>0.69999329396420551</v>
      </c>
      <c r="F370">
        <v>45027.232252813599</v>
      </c>
      <c r="G370">
        <v>27955.935869515401</v>
      </c>
      <c r="H370">
        <v>116576.344704912</v>
      </c>
      <c r="I370">
        <v>45223.0371054883</v>
      </c>
      <c r="J370">
        <v>58650.810214436497</v>
      </c>
      <c r="K370">
        <v>20720.4991501023</v>
      </c>
      <c r="L370">
        <v>35547.946491666597</v>
      </c>
      <c r="M370">
        <v>55127.005938383503</v>
      </c>
      <c r="N370">
        <v>41204.810267401801</v>
      </c>
      <c r="O370">
        <v>52801.122480845399</v>
      </c>
      <c r="P370">
        <f t="shared" si="16"/>
        <v>58686.672029433154</v>
      </c>
      <c r="Q370">
        <f t="shared" si="17"/>
        <v>41080.276865679916</v>
      </c>
    </row>
    <row r="371" spans="1:17" x14ac:dyDescent="0.2">
      <c r="A371" t="s">
        <v>574</v>
      </c>
      <c r="B371" t="s">
        <v>575</v>
      </c>
      <c r="C371">
        <v>0.33947024497382799</v>
      </c>
      <c r="D371">
        <v>0.84886639927487695</v>
      </c>
      <c r="E371" s="24">
        <f t="shared" si="15"/>
        <v>0.64794052239907773</v>
      </c>
      <c r="F371">
        <v>113247.28134178001</v>
      </c>
      <c r="G371">
        <v>64180.2158615023</v>
      </c>
      <c r="H371">
        <v>346764.70537525398</v>
      </c>
      <c r="I371">
        <v>99458.6278742125</v>
      </c>
      <c r="J371">
        <v>147492.119943016</v>
      </c>
      <c r="K371">
        <v>47919.481413014903</v>
      </c>
      <c r="L371">
        <v>90439.491110537696</v>
      </c>
      <c r="M371">
        <v>134373.46449473899</v>
      </c>
      <c r="N371">
        <v>90918.600486288298</v>
      </c>
      <c r="O371">
        <v>136003.72861921799</v>
      </c>
      <c r="P371">
        <f t="shared" si="16"/>
        <v>154228.59007915296</v>
      </c>
      <c r="Q371">
        <f t="shared" si="17"/>
        <v>99930.953224759578</v>
      </c>
    </row>
    <row r="372" spans="1:17" x14ac:dyDescent="0.2">
      <c r="A372" t="s">
        <v>1695</v>
      </c>
      <c r="B372" t="s">
        <v>1696</v>
      </c>
      <c r="C372">
        <v>0.34047009199689698</v>
      </c>
      <c r="D372">
        <v>0.84886639927487695</v>
      </c>
      <c r="E372" s="24">
        <f t="shared" si="15"/>
        <v>0.56891774924929239</v>
      </c>
      <c r="F372">
        <v>1514.3136914505801</v>
      </c>
      <c r="G372">
        <v>428.67119669751702</v>
      </c>
      <c r="H372">
        <v>4414.2999760205203</v>
      </c>
      <c r="I372">
        <v>1120.8122044197701</v>
      </c>
      <c r="J372">
        <v>1210.4273122566401</v>
      </c>
      <c r="K372">
        <v>252.47063530181001</v>
      </c>
      <c r="L372">
        <v>1113.9988321814501</v>
      </c>
      <c r="M372">
        <v>1568.34802307174</v>
      </c>
      <c r="N372">
        <v>910.85763212738595</v>
      </c>
      <c r="O372">
        <v>1097.38061236557</v>
      </c>
      <c r="P372">
        <f t="shared" si="16"/>
        <v>1737.7048761690057</v>
      </c>
      <c r="Q372">
        <f t="shared" si="17"/>
        <v>988.61114700959115</v>
      </c>
    </row>
    <row r="373" spans="1:17" x14ac:dyDescent="0.2">
      <c r="A373" t="s">
        <v>1581</v>
      </c>
      <c r="B373" t="s">
        <v>1582</v>
      </c>
      <c r="C373">
        <v>0.341585678901005</v>
      </c>
      <c r="D373">
        <v>0.84886639927487695</v>
      </c>
      <c r="E373" s="24">
        <f t="shared" si="15"/>
        <v>0.83643967191585666</v>
      </c>
      <c r="F373">
        <v>7366.0145891826996</v>
      </c>
      <c r="G373">
        <v>8142.9860600306301</v>
      </c>
      <c r="H373">
        <v>10026.989974964999</v>
      </c>
      <c r="I373">
        <v>7424.3203830102602</v>
      </c>
      <c r="J373">
        <v>9438.2511205624196</v>
      </c>
      <c r="K373">
        <v>3798.60590762744</v>
      </c>
      <c r="L373">
        <v>7378.29050711543</v>
      </c>
      <c r="M373">
        <v>4953.2224536010599</v>
      </c>
      <c r="N373">
        <v>9680.6865310786707</v>
      </c>
      <c r="O373">
        <v>9653.03399641752</v>
      </c>
      <c r="P373">
        <f t="shared" si="16"/>
        <v>8479.7124255502022</v>
      </c>
      <c r="Q373">
        <f t="shared" si="17"/>
        <v>7092.7678791680246</v>
      </c>
    </row>
    <row r="374" spans="1:17" x14ac:dyDescent="0.2">
      <c r="A374" t="s">
        <v>2190</v>
      </c>
      <c r="B374" t="s">
        <v>2191</v>
      </c>
      <c r="C374">
        <v>0.34476479621807499</v>
      </c>
      <c r="D374">
        <v>0.84886639927487695</v>
      </c>
      <c r="E374" s="24">
        <f t="shared" si="15"/>
        <v>0.72183136790422464</v>
      </c>
      <c r="F374">
        <v>306.20349278548002</v>
      </c>
      <c r="G374">
        <v>413.56147813368898</v>
      </c>
      <c r="H374">
        <v>1635.0037095436601</v>
      </c>
      <c r="I374">
        <v>389.28813825662502</v>
      </c>
      <c r="J374">
        <v>890.85199795361302</v>
      </c>
      <c r="K374">
        <v>185.75819511469899</v>
      </c>
      <c r="L374">
        <v>562.95747066155297</v>
      </c>
      <c r="M374">
        <v>1095.7058810804201</v>
      </c>
      <c r="N374">
        <v>69.228711170954895</v>
      </c>
      <c r="O374">
        <v>710.14094531861997</v>
      </c>
      <c r="P374">
        <f t="shared" si="16"/>
        <v>726.98176333461356</v>
      </c>
      <c r="Q374">
        <f t="shared" si="17"/>
        <v>524.7582406692494</v>
      </c>
    </row>
    <row r="375" spans="1:17" x14ac:dyDescent="0.2">
      <c r="A375" t="s">
        <v>454</v>
      </c>
      <c r="B375" t="s">
        <v>455</v>
      </c>
      <c r="C375">
        <v>0.34497044758227902</v>
      </c>
      <c r="D375">
        <v>0.84886639927487695</v>
      </c>
      <c r="E375" s="24">
        <f t="shared" si="15"/>
        <v>0.78949326644125473</v>
      </c>
      <c r="F375">
        <v>52854.700824599</v>
      </c>
      <c r="G375">
        <v>51431.0071287846</v>
      </c>
      <c r="H375">
        <v>106745.65723908599</v>
      </c>
      <c r="I375">
        <v>56420.928245985197</v>
      </c>
      <c r="J375">
        <v>64702.061232997999</v>
      </c>
      <c r="K375">
        <v>39519.651685318502</v>
      </c>
      <c r="L375">
        <v>54286.570136624097</v>
      </c>
      <c r="M375">
        <v>61601.567090377401</v>
      </c>
      <c r="N375">
        <v>36540.767038958198</v>
      </c>
      <c r="O375">
        <v>70285.0704809741</v>
      </c>
      <c r="P375">
        <f t="shared" si="16"/>
        <v>66430.870934290549</v>
      </c>
      <c r="Q375">
        <f t="shared" si="17"/>
        <v>52446.725286450455</v>
      </c>
    </row>
    <row r="376" spans="1:17" x14ac:dyDescent="0.2">
      <c r="A376" t="s">
        <v>1063</v>
      </c>
      <c r="B376" t="s">
        <v>1064</v>
      </c>
      <c r="C376">
        <v>0.34539662079699901</v>
      </c>
      <c r="D376">
        <v>0.84886639927487695</v>
      </c>
      <c r="E376" s="24">
        <f t="shared" si="15"/>
        <v>1.3149665217366926</v>
      </c>
      <c r="F376">
        <v>21576.895044864901</v>
      </c>
      <c r="G376">
        <v>14191.9899723623</v>
      </c>
      <c r="H376">
        <v>36654.484121074202</v>
      </c>
      <c r="I376">
        <v>16975.543155113901</v>
      </c>
      <c r="J376">
        <v>19469.795946669401</v>
      </c>
      <c r="K376">
        <v>37016.392651084898</v>
      </c>
      <c r="L376">
        <v>43924.624998856103</v>
      </c>
      <c r="M376">
        <v>17441.881131063201</v>
      </c>
      <c r="N376">
        <v>26510.196112539899</v>
      </c>
      <c r="O376">
        <v>18265.611706886899</v>
      </c>
      <c r="P376">
        <f t="shared" si="16"/>
        <v>21773.741648016941</v>
      </c>
      <c r="Q376">
        <f t="shared" si="17"/>
        <v>28631.741320086199</v>
      </c>
    </row>
    <row r="377" spans="1:17" x14ac:dyDescent="0.2">
      <c r="A377" t="s">
        <v>1563</v>
      </c>
      <c r="B377" t="s">
        <v>1564</v>
      </c>
      <c r="C377">
        <v>0.34628204673362101</v>
      </c>
      <c r="D377">
        <v>0.84886639927487695</v>
      </c>
      <c r="E377" s="24">
        <f t="shared" si="15"/>
        <v>0.72998935771899065</v>
      </c>
      <c r="F377">
        <v>43164.736498765596</v>
      </c>
      <c r="G377">
        <v>16979.332849976399</v>
      </c>
      <c r="H377">
        <v>61340.907385136299</v>
      </c>
      <c r="I377">
        <v>26833.708062287398</v>
      </c>
      <c r="J377">
        <v>36430.457167695597</v>
      </c>
      <c r="K377">
        <v>11610.2686250959</v>
      </c>
      <c r="L377">
        <v>27055.257736884501</v>
      </c>
      <c r="M377">
        <v>36177.382283735897</v>
      </c>
      <c r="N377">
        <v>25703.304357770001</v>
      </c>
      <c r="O377">
        <v>34318.694477847399</v>
      </c>
      <c r="P377">
        <f t="shared" si="16"/>
        <v>36949.828392772251</v>
      </c>
      <c r="Q377">
        <f t="shared" si="17"/>
        <v>26972.981496266741</v>
      </c>
    </row>
    <row r="378" spans="1:17" x14ac:dyDescent="0.2">
      <c r="A378" t="s">
        <v>556</v>
      </c>
      <c r="B378" t="s">
        <v>557</v>
      </c>
      <c r="C378">
        <v>0.34701574408646801</v>
      </c>
      <c r="D378">
        <v>0.84886639927487695</v>
      </c>
      <c r="E378" s="24">
        <f t="shared" si="15"/>
        <v>0.67802016141264099</v>
      </c>
      <c r="F378">
        <v>16846.8027537698</v>
      </c>
      <c r="G378">
        <v>6979.3931422421201</v>
      </c>
      <c r="H378">
        <v>40598.8365457455</v>
      </c>
      <c r="I378">
        <v>13868.072542924299</v>
      </c>
      <c r="J378">
        <v>15192.038306809</v>
      </c>
      <c r="K378">
        <v>4364.16726201236</v>
      </c>
      <c r="L378">
        <v>13444.362561416399</v>
      </c>
      <c r="M378">
        <v>20964.849198419201</v>
      </c>
      <c r="N378">
        <v>7992.7151253929496</v>
      </c>
      <c r="O378">
        <v>16618.717796939502</v>
      </c>
      <c r="P378">
        <f t="shared" si="16"/>
        <v>18697.028658298143</v>
      </c>
      <c r="Q378">
        <f t="shared" si="17"/>
        <v>12676.96238883608</v>
      </c>
    </row>
    <row r="379" spans="1:17" x14ac:dyDescent="0.2">
      <c r="A379" t="s">
        <v>969</v>
      </c>
      <c r="B379" t="s">
        <v>970</v>
      </c>
      <c r="C379">
        <v>0.347861964283325</v>
      </c>
      <c r="D379">
        <v>0.84886639927487695</v>
      </c>
      <c r="E379" s="24">
        <f t="shared" si="15"/>
        <v>0.70493784795526371</v>
      </c>
      <c r="F379">
        <v>44991.773992247203</v>
      </c>
      <c r="G379">
        <v>16424.474249736901</v>
      </c>
      <c r="H379">
        <v>72274.458466652999</v>
      </c>
      <c r="I379">
        <v>28305.807744284299</v>
      </c>
      <c r="J379">
        <v>34903.850182540999</v>
      </c>
      <c r="K379">
        <v>14676.998552819001</v>
      </c>
      <c r="L379">
        <v>25828.673776422002</v>
      </c>
      <c r="M379">
        <v>45800.5381744388</v>
      </c>
      <c r="N379">
        <v>22575.145442870002</v>
      </c>
      <c r="O379">
        <v>29921.163361179799</v>
      </c>
      <c r="P379">
        <f t="shared" si="16"/>
        <v>39380.072927092478</v>
      </c>
      <c r="Q379">
        <f t="shared" si="17"/>
        <v>27760.503861545916</v>
      </c>
    </row>
    <row r="380" spans="1:17" x14ac:dyDescent="0.2">
      <c r="A380" t="s">
        <v>248</v>
      </c>
      <c r="B380" t="s">
        <v>249</v>
      </c>
      <c r="C380">
        <v>0.34813292068664697</v>
      </c>
      <c r="D380">
        <v>0.84886639927487695</v>
      </c>
      <c r="E380" s="24">
        <f t="shared" si="15"/>
        <v>0.71547927988129212</v>
      </c>
      <c r="F380">
        <v>1917.72480496664</v>
      </c>
      <c r="G380">
        <v>1372.4603410387899</v>
      </c>
      <c r="H380">
        <v>4745.5319691598197</v>
      </c>
      <c r="I380">
        <v>1573.0637562792799</v>
      </c>
      <c r="J380">
        <v>1876.85157751369</v>
      </c>
      <c r="K380">
        <v>878.96059709070801</v>
      </c>
      <c r="L380">
        <v>1374.61596784371</v>
      </c>
      <c r="M380">
        <v>2467.5971732461398</v>
      </c>
      <c r="N380">
        <v>1598.2125512835901</v>
      </c>
      <c r="O380">
        <v>1898.3457440976799</v>
      </c>
      <c r="P380">
        <f t="shared" si="16"/>
        <v>2297.1264897916435</v>
      </c>
      <c r="Q380">
        <f t="shared" si="17"/>
        <v>1643.5464067123655</v>
      </c>
    </row>
    <row r="381" spans="1:17" x14ac:dyDescent="0.2">
      <c r="A381" t="s">
        <v>1723</v>
      </c>
      <c r="B381" t="s">
        <v>1724</v>
      </c>
      <c r="C381">
        <v>0.34921140796941302</v>
      </c>
      <c r="D381">
        <v>0.84886639927487695</v>
      </c>
      <c r="E381" s="24">
        <f t="shared" si="15"/>
        <v>0.75185815001120693</v>
      </c>
      <c r="F381">
        <v>6210.0535383328497</v>
      </c>
      <c r="G381">
        <v>2916.65706242945</v>
      </c>
      <c r="H381">
        <v>9719.0227171529004</v>
      </c>
      <c r="I381">
        <v>5952.3788236836599</v>
      </c>
      <c r="J381">
        <v>5512.6041197548902</v>
      </c>
      <c r="K381">
        <v>2960.8113991513301</v>
      </c>
      <c r="L381">
        <v>3221.07849038824</v>
      </c>
      <c r="M381">
        <v>4809.5491560021701</v>
      </c>
      <c r="N381">
        <v>6548.3133995599901</v>
      </c>
      <c r="O381">
        <v>5249.6066086743103</v>
      </c>
      <c r="P381">
        <f t="shared" si="16"/>
        <v>6062.1432522707501</v>
      </c>
      <c r="Q381">
        <f t="shared" si="17"/>
        <v>4557.8718107552077</v>
      </c>
    </row>
    <row r="382" spans="1:17" x14ac:dyDescent="0.2">
      <c r="A382" t="s">
        <v>933</v>
      </c>
      <c r="B382" t="s">
        <v>934</v>
      </c>
      <c r="C382">
        <v>0.34981870917453001</v>
      </c>
      <c r="D382">
        <v>0.84886639927487695</v>
      </c>
      <c r="E382" s="24">
        <f t="shared" si="15"/>
        <v>0.79644200421259947</v>
      </c>
      <c r="F382">
        <v>64115.449723535799</v>
      </c>
      <c r="G382">
        <v>34320.130668455997</v>
      </c>
      <c r="H382">
        <v>71916.280450320293</v>
      </c>
      <c r="I382">
        <v>47766.413392776798</v>
      </c>
      <c r="J382">
        <v>67079.582893803206</v>
      </c>
      <c r="K382">
        <v>25114.467817800902</v>
      </c>
      <c r="L382">
        <v>36684.405351253503</v>
      </c>
      <c r="M382">
        <v>57849.911457711198</v>
      </c>
      <c r="N382">
        <v>57973.746596205601</v>
      </c>
      <c r="O382">
        <v>49521.021705902203</v>
      </c>
      <c r="P382">
        <f t="shared" si="16"/>
        <v>57039.57142577842</v>
      </c>
      <c r="Q382">
        <f t="shared" si="17"/>
        <v>45428.710585774686</v>
      </c>
    </row>
    <row r="383" spans="1:17" x14ac:dyDescent="0.2">
      <c r="A383" t="s">
        <v>129</v>
      </c>
      <c r="B383" t="s">
        <v>130</v>
      </c>
      <c r="C383">
        <v>0.34989104223204698</v>
      </c>
      <c r="D383">
        <v>0.84886639927487695</v>
      </c>
      <c r="E383" s="24">
        <f t="shared" si="15"/>
        <v>0.64851951912830652</v>
      </c>
      <c r="F383">
        <v>914016.859969371</v>
      </c>
      <c r="G383">
        <v>258993.331587978</v>
      </c>
      <c r="H383">
        <v>1926882.4835183199</v>
      </c>
      <c r="I383">
        <v>588746.09532178997</v>
      </c>
      <c r="J383">
        <v>729894.386996279</v>
      </c>
      <c r="K383">
        <v>128405.883261671</v>
      </c>
      <c r="L383">
        <v>612923.48335564195</v>
      </c>
      <c r="M383">
        <v>962041.49158886995</v>
      </c>
      <c r="N383">
        <v>444588.65720403101</v>
      </c>
      <c r="O383">
        <v>717545.48307525099</v>
      </c>
      <c r="P383">
        <f t="shared" si="16"/>
        <v>883706.63147874759</v>
      </c>
      <c r="Q383">
        <f t="shared" si="17"/>
        <v>573100.99969709292</v>
      </c>
    </row>
    <row r="384" spans="1:17" x14ac:dyDescent="0.2">
      <c r="A384" t="s">
        <v>41</v>
      </c>
      <c r="B384" t="s">
        <v>42</v>
      </c>
      <c r="C384">
        <v>0.35051335433870301</v>
      </c>
      <c r="D384">
        <v>0.84886639927487695</v>
      </c>
      <c r="E384" s="24">
        <f t="shared" si="15"/>
        <v>0.63189166509274253</v>
      </c>
      <c r="F384">
        <v>3244522.2881227802</v>
      </c>
      <c r="G384">
        <v>984728.88443521003</v>
      </c>
      <c r="H384">
        <v>7300888.5334491804</v>
      </c>
      <c r="I384">
        <v>2209082.1856974098</v>
      </c>
      <c r="J384">
        <v>2850052.00486197</v>
      </c>
      <c r="K384">
        <v>666916.50599484798</v>
      </c>
      <c r="L384">
        <v>2201336.8219734598</v>
      </c>
      <c r="M384">
        <v>3193265.4567849198</v>
      </c>
      <c r="N384">
        <v>1803224.1204085101</v>
      </c>
      <c r="O384">
        <v>2617881.00001927</v>
      </c>
      <c r="P384">
        <f t="shared" si="16"/>
        <v>3317854.77931331</v>
      </c>
      <c r="Q384">
        <f t="shared" si="17"/>
        <v>2096524.7810362014</v>
      </c>
    </row>
    <row r="385" spans="1:17" x14ac:dyDescent="0.2">
      <c r="A385" t="s">
        <v>570</v>
      </c>
      <c r="B385" t="s">
        <v>571</v>
      </c>
      <c r="C385">
        <v>0.35066287936340601</v>
      </c>
      <c r="D385">
        <v>0.84886639927487695</v>
      </c>
      <c r="E385" s="24">
        <f t="shared" si="15"/>
        <v>0.79459135825445804</v>
      </c>
      <c r="F385">
        <v>113263.48639801099</v>
      </c>
      <c r="G385">
        <v>86252.735092842398</v>
      </c>
      <c r="H385">
        <v>194773.96645260599</v>
      </c>
      <c r="I385">
        <v>120870.799252966</v>
      </c>
      <c r="J385">
        <v>121581.503713004</v>
      </c>
      <c r="K385">
        <v>63451.163003062502</v>
      </c>
      <c r="L385">
        <v>85527.072937660996</v>
      </c>
      <c r="M385">
        <v>115766.307672371</v>
      </c>
      <c r="N385">
        <v>116545.01944166599</v>
      </c>
      <c r="O385">
        <v>124660.51765528999</v>
      </c>
      <c r="P385">
        <f t="shared" si="16"/>
        <v>127348.49818188588</v>
      </c>
      <c r="Q385">
        <f t="shared" si="17"/>
        <v>101190.01614201008</v>
      </c>
    </row>
    <row r="386" spans="1:17" x14ac:dyDescent="0.2">
      <c r="A386" t="s">
        <v>712</v>
      </c>
      <c r="B386" t="s">
        <v>713</v>
      </c>
      <c r="C386">
        <v>0.35198368366028299</v>
      </c>
      <c r="D386">
        <v>0.84886639927487695</v>
      </c>
      <c r="E386" s="24">
        <f t="shared" si="15"/>
        <v>0.71471519567291919</v>
      </c>
      <c r="F386">
        <v>19844.123495694399</v>
      </c>
      <c r="G386">
        <v>8826.6028999379996</v>
      </c>
      <c r="H386">
        <v>38719.539461779197</v>
      </c>
      <c r="I386">
        <v>16339.1257401927</v>
      </c>
      <c r="J386">
        <v>19257.315053561801</v>
      </c>
      <c r="K386">
        <v>5448.3692563631103</v>
      </c>
      <c r="L386">
        <v>14659.0128112889</v>
      </c>
      <c r="M386">
        <v>20615.891389264802</v>
      </c>
      <c r="N386">
        <v>15207.8509365875</v>
      </c>
      <c r="O386">
        <v>17675.039802393399</v>
      </c>
      <c r="P386">
        <f t="shared" si="16"/>
        <v>20597.341330233219</v>
      </c>
      <c r="Q386">
        <f t="shared" si="17"/>
        <v>14721.232839179542</v>
      </c>
    </row>
    <row r="387" spans="1:17" x14ac:dyDescent="0.2">
      <c r="A387" t="s">
        <v>290</v>
      </c>
      <c r="B387" t="s">
        <v>291</v>
      </c>
      <c r="C387">
        <v>0.35312262901325198</v>
      </c>
      <c r="D387">
        <v>0.84886639927487695</v>
      </c>
      <c r="E387" s="24">
        <f t="shared" si="15"/>
        <v>0.67955966837053028</v>
      </c>
      <c r="F387">
        <v>88363.073356643697</v>
      </c>
      <c r="G387">
        <v>42367.655086524501</v>
      </c>
      <c r="H387">
        <v>224775.66016692601</v>
      </c>
      <c r="I387">
        <v>74305.142011577205</v>
      </c>
      <c r="J387">
        <v>102215.23389757</v>
      </c>
      <c r="K387">
        <v>27364.066016973298</v>
      </c>
      <c r="L387">
        <v>69571.307072290394</v>
      </c>
      <c r="M387">
        <v>113248.887587601</v>
      </c>
      <c r="N387">
        <v>64947.519032748598</v>
      </c>
      <c r="O387">
        <v>86412.151951328604</v>
      </c>
      <c r="P387">
        <f t="shared" si="16"/>
        <v>106405.35290384828</v>
      </c>
      <c r="Q387">
        <f t="shared" si="17"/>
        <v>72308.786332188378</v>
      </c>
    </row>
    <row r="388" spans="1:17" x14ac:dyDescent="0.2">
      <c r="A388" t="s">
        <v>1994</v>
      </c>
      <c r="B388" t="s">
        <v>1995</v>
      </c>
      <c r="C388">
        <v>0.35402144219005999</v>
      </c>
      <c r="D388">
        <v>0.84886639927487695</v>
      </c>
      <c r="E388" s="24">
        <f t="shared" si="15"/>
        <v>1.6352482309390184</v>
      </c>
      <c r="F388">
        <v>1894.4418355100299</v>
      </c>
      <c r="G388">
        <v>2691.8909737264598</v>
      </c>
      <c r="H388">
        <v>5371.0407650622101</v>
      </c>
      <c r="I388">
        <v>4883.1677871372103</v>
      </c>
      <c r="J388">
        <v>2994.9413860002401</v>
      </c>
      <c r="K388">
        <v>2073.3350981273102</v>
      </c>
      <c r="L388">
        <v>3942.1377462627802</v>
      </c>
      <c r="M388">
        <v>7213.4374072295996</v>
      </c>
      <c r="N388">
        <v>12992.954817096601</v>
      </c>
      <c r="O388">
        <v>2943.5765419720601</v>
      </c>
      <c r="P388">
        <f t="shared" si="16"/>
        <v>3567.0965494872303</v>
      </c>
      <c r="Q388">
        <f t="shared" si="17"/>
        <v>5833.0883221376698</v>
      </c>
    </row>
    <row r="389" spans="1:17" x14ac:dyDescent="0.2">
      <c r="A389" t="s">
        <v>9</v>
      </c>
      <c r="B389" t="s">
        <v>10</v>
      </c>
      <c r="C389">
        <v>0.354076261164605</v>
      </c>
      <c r="D389">
        <v>0.84886639927487695</v>
      </c>
      <c r="E389" s="24">
        <f t="shared" ref="E389:E452" si="18">Q389/P389</f>
        <v>1.2246142543136882</v>
      </c>
      <c r="F389">
        <v>95229125.306887001</v>
      </c>
      <c r="G389">
        <v>83691392.086134493</v>
      </c>
      <c r="H389">
        <v>74060477.080584705</v>
      </c>
      <c r="I389">
        <v>94213455.211712494</v>
      </c>
      <c r="J389">
        <v>104109562.488065</v>
      </c>
      <c r="K389">
        <v>114660644.135085</v>
      </c>
      <c r="L389">
        <v>92308740.243864596</v>
      </c>
      <c r="M389">
        <v>83504737.725740299</v>
      </c>
      <c r="N389">
        <v>144433088.59081101</v>
      </c>
      <c r="O389">
        <v>117766115.640983</v>
      </c>
      <c r="P389">
        <f t="shared" ref="P389:P452" si="19">AVERAGE(F389:J389)</f>
        <v>90260802.434676737</v>
      </c>
      <c r="Q389">
        <f t="shared" ref="Q389:Q452" si="20">AVERAGE(K389:O389)</f>
        <v>110534665.26729679</v>
      </c>
    </row>
    <row r="390" spans="1:17" x14ac:dyDescent="0.2">
      <c r="A390" t="s">
        <v>1108</v>
      </c>
      <c r="B390" t="s">
        <v>1109</v>
      </c>
      <c r="C390">
        <v>0.35431997794005399</v>
      </c>
      <c r="D390">
        <v>0.84886639927487695</v>
      </c>
      <c r="E390" s="24">
        <f t="shared" si="18"/>
        <v>0.61843850529353961</v>
      </c>
      <c r="F390">
        <v>20279.241536279002</v>
      </c>
      <c r="G390">
        <v>10729.0260665606</v>
      </c>
      <c r="H390">
        <v>81754.4051796493</v>
      </c>
      <c r="I390">
        <v>19703.012583153399</v>
      </c>
      <c r="J390">
        <v>30805.696632554402</v>
      </c>
      <c r="K390">
        <v>7507.4034614769898</v>
      </c>
      <c r="L390">
        <v>26026.284490309899</v>
      </c>
      <c r="M390">
        <v>34521.549833012301</v>
      </c>
      <c r="N390">
        <v>9447.1029652913094</v>
      </c>
      <c r="O390">
        <v>23470.968690084799</v>
      </c>
      <c r="P390">
        <f t="shared" si="19"/>
        <v>32654.276399639341</v>
      </c>
      <c r="Q390">
        <f t="shared" si="20"/>
        <v>20194.661888035062</v>
      </c>
    </row>
    <row r="391" spans="1:17" x14ac:dyDescent="0.2">
      <c r="A391" t="s">
        <v>662</v>
      </c>
      <c r="B391" t="s">
        <v>663</v>
      </c>
      <c r="C391">
        <v>0.354658681656567</v>
      </c>
      <c r="D391">
        <v>0.84886639927487695</v>
      </c>
      <c r="E391" s="24">
        <f t="shared" si="18"/>
        <v>0.76861695755747494</v>
      </c>
      <c r="F391">
        <v>56881.781240814496</v>
      </c>
      <c r="G391">
        <v>38155.917698284597</v>
      </c>
      <c r="H391">
        <v>110255.191522056</v>
      </c>
      <c r="I391">
        <v>74058.387641509806</v>
      </c>
      <c r="J391">
        <v>76041.360985793697</v>
      </c>
      <c r="K391">
        <v>27601.513027641799</v>
      </c>
      <c r="L391">
        <v>44735.364430722802</v>
      </c>
      <c r="M391">
        <v>71781.9493282474</v>
      </c>
      <c r="N391">
        <v>61351.912691461301</v>
      </c>
      <c r="O391">
        <v>67690.069516419506</v>
      </c>
      <c r="P391">
        <f t="shared" si="19"/>
        <v>71078.52781769172</v>
      </c>
      <c r="Q391">
        <f t="shared" si="20"/>
        <v>54632.16179889856</v>
      </c>
    </row>
    <row r="392" spans="1:17" x14ac:dyDescent="0.2">
      <c r="A392" t="s">
        <v>564</v>
      </c>
      <c r="B392" t="s">
        <v>565</v>
      </c>
      <c r="C392">
        <v>0.35486766372409601</v>
      </c>
      <c r="D392">
        <v>0.84886639927487695</v>
      </c>
      <c r="E392" s="24">
        <f t="shared" si="18"/>
        <v>0.71828564686922325</v>
      </c>
      <c r="F392">
        <v>91751.849827333499</v>
      </c>
      <c r="G392">
        <v>43305.138810194498</v>
      </c>
      <c r="H392">
        <v>190523.33164093501</v>
      </c>
      <c r="I392">
        <v>73466.895981997397</v>
      </c>
      <c r="J392">
        <v>84973.156929902296</v>
      </c>
      <c r="K392">
        <v>23757.819707199898</v>
      </c>
      <c r="L392">
        <v>66458.448524527703</v>
      </c>
      <c r="M392">
        <v>105761.75764027701</v>
      </c>
      <c r="N392">
        <v>61319.4543606773</v>
      </c>
      <c r="O392">
        <v>90367.406622240596</v>
      </c>
      <c r="P392">
        <f t="shared" si="19"/>
        <v>96804.074638072547</v>
      </c>
      <c r="Q392">
        <f t="shared" si="20"/>
        <v>69532.977370984503</v>
      </c>
    </row>
    <row r="393" spans="1:17" x14ac:dyDescent="0.2">
      <c r="A393" t="s">
        <v>2192</v>
      </c>
      <c r="B393" t="s">
        <v>2193</v>
      </c>
      <c r="C393">
        <v>0.35680468904058499</v>
      </c>
      <c r="D393">
        <v>0.84886639927487695</v>
      </c>
      <c r="E393" s="24">
        <f t="shared" si="18"/>
        <v>0.72365565811874344</v>
      </c>
      <c r="F393">
        <v>760.44985255158997</v>
      </c>
      <c r="G393">
        <v>181.581708885023</v>
      </c>
      <c r="H393">
        <v>1230.9751270505999</v>
      </c>
      <c r="I393">
        <v>434.605673833867</v>
      </c>
      <c r="J393">
        <v>709.51153822228002</v>
      </c>
      <c r="K393">
        <v>55.352869372523003</v>
      </c>
      <c r="L393">
        <v>995.91549001114595</v>
      </c>
      <c r="M393">
        <v>531.46460773317494</v>
      </c>
      <c r="N393">
        <v>542.46924034879203</v>
      </c>
      <c r="O393">
        <v>275.25327184348203</v>
      </c>
      <c r="P393">
        <f t="shared" si="19"/>
        <v>663.42478010867194</v>
      </c>
      <c r="Q393">
        <f t="shared" si="20"/>
        <v>480.09109586182365</v>
      </c>
    </row>
    <row r="394" spans="1:17" x14ac:dyDescent="0.2">
      <c r="A394" t="s">
        <v>1055</v>
      </c>
      <c r="B394" t="s">
        <v>1056</v>
      </c>
      <c r="C394">
        <v>0.35743554887692403</v>
      </c>
      <c r="D394">
        <v>0.84886639927487695</v>
      </c>
      <c r="E394" s="24">
        <f t="shared" si="18"/>
        <v>0.66752420734801066</v>
      </c>
      <c r="F394">
        <v>16348.8097043161</v>
      </c>
      <c r="G394">
        <v>6353.6087468485703</v>
      </c>
      <c r="H394">
        <v>40745.217434503698</v>
      </c>
      <c r="I394">
        <v>13010.9560556998</v>
      </c>
      <c r="J394">
        <v>17723.351656930499</v>
      </c>
      <c r="K394">
        <v>3062.1982476104599</v>
      </c>
      <c r="L394">
        <v>13983.3012766509</v>
      </c>
      <c r="M394">
        <v>19937.277120882402</v>
      </c>
      <c r="N394">
        <v>11731.628551521801</v>
      </c>
      <c r="O394">
        <v>14154.322050283799</v>
      </c>
      <c r="P394">
        <f t="shared" si="19"/>
        <v>18836.388719659735</v>
      </c>
      <c r="Q394">
        <f t="shared" si="20"/>
        <v>12573.745449389873</v>
      </c>
    </row>
    <row r="395" spans="1:17" x14ac:dyDescent="0.2">
      <c r="A395" t="s">
        <v>2194</v>
      </c>
      <c r="B395" t="s">
        <v>2195</v>
      </c>
      <c r="C395">
        <v>0.35788202296579302</v>
      </c>
      <c r="D395">
        <v>0.84886639927487695</v>
      </c>
      <c r="E395" s="24">
        <f t="shared" si="18"/>
        <v>0.39223653897179228</v>
      </c>
      <c r="F395">
        <v>1410.8508053935</v>
      </c>
      <c r="G395">
        <v>14866.3379188047</v>
      </c>
      <c r="H395">
        <v>7407.5815248694598</v>
      </c>
      <c r="I395">
        <v>790.66237805388698</v>
      </c>
      <c r="J395">
        <v>3609.6912779142299</v>
      </c>
      <c r="K395">
        <v>1948.17732654984</v>
      </c>
      <c r="L395">
        <v>1796.45560819099</v>
      </c>
      <c r="M395">
        <v>3279.7406281086601</v>
      </c>
      <c r="N395">
        <v>1582.54866466256</v>
      </c>
      <c r="O395">
        <v>2409.0895695931299</v>
      </c>
      <c r="P395">
        <f t="shared" si="19"/>
        <v>5617.0247810071551</v>
      </c>
      <c r="Q395">
        <f t="shared" si="20"/>
        <v>2203.2023594210359</v>
      </c>
    </row>
    <row r="396" spans="1:17" x14ac:dyDescent="0.2">
      <c r="A396" t="s">
        <v>1140</v>
      </c>
      <c r="B396" t="s">
        <v>1141</v>
      </c>
      <c r="C396">
        <v>0.35791915179834799</v>
      </c>
      <c r="D396">
        <v>0.84886639927487695</v>
      </c>
      <c r="E396" s="24">
        <f t="shared" si="18"/>
        <v>0.62082373942244262</v>
      </c>
      <c r="F396">
        <v>22467.893314971399</v>
      </c>
      <c r="G396">
        <v>8450.4688080151609</v>
      </c>
      <c r="H396">
        <v>74640.596271058603</v>
      </c>
      <c r="I396">
        <v>17669.358936363202</v>
      </c>
      <c r="J396">
        <v>25015.8935211713</v>
      </c>
      <c r="K396">
        <v>3467.0080749850499</v>
      </c>
      <c r="L396">
        <v>20412.047461742299</v>
      </c>
      <c r="M396">
        <v>29218.331701076098</v>
      </c>
      <c r="N396">
        <v>12096.539797167199</v>
      </c>
      <c r="O396">
        <v>26839.5982936361</v>
      </c>
      <c r="P396">
        <f t="shared" si="19"/>
        <v>29648.842170315933</v>
      </c>
      <c r="Q396">
        <f t="shared" si="20"/>
        <v>18406.705065721348</v>
      </c>
    </row>
    <row r="397" spans="1:17" x14ac:dyDescent="0.2">
      <c r="A397" t="s">
        <v>498</v>
      </c>
      <c r="B397" t="s">
        <v>499</v>
      </c>
      <c r="C397">
        <v>0.35841313407056202</v>
      </c>
      <c r="D397">
        <v>0.84886639927487695</v>
      </c>
      <c r="E397" s="24">
        <f t="shared" si="18"/>
        <v>0.62750388609824004</v>
      </c>
      <c r="F397">
        <v>173889.60630564101</v>
      </c>
      <c r="G397">
        <v>73140.108175052199</v>
      </c>
      <c r="H397">
        <v>512641.45022985898</v>
      </c>
      <c r="I397">
        <v>129889.442279095</v>
      </c>
      <c r="J397">
        <v>180373.79241267999</v>
      </c>
      <c r="K397">
        <v>52158.4148281944</v>
      </c>
      <c r="L397">
        <v>140594.91685804501</v>
      </c>
      <c r="M397">
        <v>211572.698480622</v>
      </c>
      <c r="N397">
        <v>98049.587446649704</v>
      </c>
      <c r="O397">
        <v>169012.37588163599</v>
      </c>
      <c r="P397">
        <f t="shared" si="19"/>
        <v>213986.87988046548</v>
      </c>
      <c r="Q397">
        <f t="shared" si="20"/>
        <v>134277.59869902939</v>
      </c>
    </row>
    <row r="398" spans="1:17" x14ac:dyDescent="0.2">
      <c r="A398" t="s">
        <v>524</v>
      </c>
      <c r="B398" t="s">
        <v>525</v>
      </c>
      <c r="C398">
        <v>0.35867274505014402</v>
      </c>
      <c r="D398">
        <v>0.84886639927487695</v>
      </c>
      <c r="E398" s="24">
        <f t="shared" si="18"/>
        <v>0.78532198916518536</v>
      </c>
      <c r="F398">
        <v>152278.15044356501</v>
      </c>
      <c r="G398">
        <v>85828.866120566498</v>
      </c>
      <c r="H398">
        <v>227368.09989857199</v>
      </c>
      <c r="I398">
        <v>127283.951779603</v>
      </c>
      <c r="J398">
        <v>159933.16152408801</v>
      </c>
      <c r="K398">
        <v>59147.167531701198</v>
      </c>
      <c r="L398">
        <v>90627.265043058404</v>
      </c>
      <c r="M398">
        <v>141813.268037448</v>
      </c>
      <c r="N398">
        <v>158521.410822128</v>
      </c>
      <c r="O398">
        <v>140996.64767498799</v>
      </c>
      <c r="P398">
        <f t="shared" si="19"/>
        <v>150538.44595327889</v>
      </c>
      <c r="Q398">
        <f t="shared" si="20"/>
        <v>118221.15182186473</v>
      </c>
    </row>
    <row r="399" spans="1:17" x14ac:dyDescent="0.2">
      <c r="A399" t="s">
        <v>562</v>
      </c>
      <c r="B399" t="s">
        <v>563</v>
      </c>
      <c r="C399">
        <v>0.359242154792833</v>
      </c>
      <c r="D399">
        <v>0.84886639927487695</v>
      </c>
      <c r="E399" s="24">
        <f t="shared" si="18"/>
        <v>0.73499711382165045</v>
      </c>
      <c r="F399">
        <v>27056.818352469199</v>
      </c>
      <c r="G399">
        <v>13983.7861834758</v>
      </c>
      <c r="H399">
        <v>51217.902111482101</v>
      </c>
      <c r="I399">
        <v>24981.062941897198</v>
      </c>
      <c r="J399">
        <v>33914.136828616298</v>
      </c>
      <c r="K399">
        <v>12007.933117644799</v>
      </c>
      <c r="L399">
        <v>19280.4941761433</v>
      </c>
      <c r="M399">
        <v>27503.1666129636</v>
      </c>
      <c r="N399">
        <v>26600.157963471502</v>
      </c>
      <c r="O399">
        <v>25705.786090408201</v>
      </c>
      <c r="P399">
        <f t="shared" si="19"/>
        <v>30230.741283588119</v>
      </c>
      <c r="Q399">
        <f t="shared" si="20"/>
        <v>22219.507592126283</v>
      </c>
    </row>
    <row r="400" spans="1:17" x14ac:dyDescent="0.2">
      <c r="A400" t="s">
        <v>1057</v>
      </c>
      <c r="B400" t="s">
        <v>1058</v>
      </c>
      <c r="C400">
        <v>0.36044664103991197</v>
      </c>
      <c r="D400">
        <v>0.84886639927487695</v>
      </c>
      <c r="E400" s="24">
        <f t="shared" si="18"/>
        <v>0.65117126662746905</v>
      </c>
      <c r="F400">
        <v>4112.4422009537102</v>
      </c>
      <c r="G400">
        <v>1847.88097154415</v>
      </c>
      <c r="H400">
        <v>12390.485546743699</v>
      </c>
      <c r="I400">
        <v>4983.07543365528</v>
      </c>
      <c r="J400">
        <v>6539.0489398351401</v>
      </c>
      <c r="K400">
        <v>1357.1908622932001</v>
      </c>
      <c r="L400">
        <v>4718.7294471184996</v>
      </c>
      <c r="M400">
        <v>5322.8168878714196</v>
      </c>
      <c r="N400">
        <v>2976.2637356205801</v>
      </c>
      <c r="O400">
        <v>5077.3947469682198</v>
      </c>
      <c r="P400">
        <f t="shared" si="19"/>
        <v>5974.5866185463965</v>
      </c>
      <c r="Q400">
        <f t="shared" si="20"/>
        <v>3890.479135974384</v>
      </c>
    </row>
    <row r="401" spans="1:17" x14ac:dyDescent="0.2">
      <c r="A401" t="s">
        <v>700</v>
      </c>
      <c r="B401" t="s">
        <v>701</v>
      </c>
      <c r="C401">
        <v>0.36045365870028301</v>
      </c>
      <c r="D401">
        <v>0.84886639927487695</v>
      </c>
      <c r="E401" s="24">
        <f t="shared" si="18"/>
        <v>0.80457894445635436</v>
      </c>
      <c r="F401">
        <v>18734.5989067843</v>
      </c>
      <c r="G401">
        <v>15844.991063150401</v>
      </c>
      <c r="H401">
        <v>31507.3798877062</v>
      </c>
      <c r="I401">
        <v>20637.609742081298</v>
      </c>
      <c r="J401">
        <v>25479.599132964999</v>
      </c>
      <c r="K401">
        <v>13006.565817386499</v>
      </c>
      <c r="L401">
        <v>16556.949234373798</v>
      </c>
      <c r="M401">
        <v>20102.650570727699</v>
      </c>
      <c r="N401">
        <v>19807.973404370299</v>
      </c>
      <c r="O401">
        <v>20802.980661479301</v>
      </c>
      <c r="P401">
        <f t="shared" si="19"/>
        <v>22440.835746537439</v>
      </c>
      <c r="Q401">
        <f t="shared" si="20"/>
        <v>18055.423937667518</v>
      </c>
    </row>
    <row r="402" spans="1:17" x14ac:dyDescent="0.2">
      <c r="A402" t="s">
        <v>111</v>
      </c>
      <c r="B402" t="s">
        <v>112</v>
      </c>
      <c r="C402">
        <v>0.36059033993702</v>
      </c>
      <c r="D402">
        <v>0.84886639927487695</v>
      </c>
      <c r="E402" s="24">
        <f t="shared" si="18"/>
        <v>0.7777098274963482</v>
      </c>
      <c r="F402">
        <v>202860.97516508101</v>
      </c>
      <c r="G402">
        <v>120338.970017314</v>
      </c>
      <c r="H402">
        <v>327357.74418374099</v>
      </c>
      <c r="I402">
        <v>202983.27228534999</v>
      </c>
      <c r="J402">
        <v>249624.59222158699</v>
      </c>
      <c r="K402">
        <v>101601.95840667</v>
      </c>
      <c r="L402">
        <v>142134.15599012599</v>
      </c>
      <c r="M402">
        <v>189142.257375288</v>
      </c>
      <c r="N402">
        <v>213329.56013517699</v>
      </c>
      <c r="O402">
        <v>211734.76069528001</v>
      </c>
      <c r="P402">
        <f t="shared" si="19"/>
        <v>220633.11077461462</v>
      </c>
      <c r="Q402">
        <f t="shared" si="20"/>
        <v>171588.53852050821</v>
      </c>
    </row>
    <row r="403" spans="1:17" x14ac:dyDescent="0.2">
      <c r="A403" t="s">
        <v>336</v>
      </c>
      <c r="B403" t="s">
        <v>337</v>
      </c>
      <c r="C403">
        <v>0.36090000818323498</v>
      </c>
      <c r="D403">
        <v>0.84886639927487695</v>
      </c>
      <c r="E403" s="24">
        <f t="shared" si="18"/>
        <v>0.73901418444817102</v>
      </c>
      <c r="F403">
        <v>98192.804974852406</v>
      </c>
      <c r="G403">
        <v>52910.499755367302</v>
      </c>
      <c r="H403">
        <v>201768.73190855599</v>
      </c>
      <c r="I403">
        <v>94720.874627334997</v>
      </c>
      <c r="J403">
        <v>96088.041193918601</v>
      </c>
      <c r="K403">
        <v>38441.187849889502</v>
      </c>
      <c r="L403">
        <v>58585.229954659597</v>
      </c>
      <c r="M403">
        <v>110752.02456145</v>
      </c>
      <c r="N403">
        <v>107219.487438076</v>
      </c>
      <c r="O403">
        <v>86790.005878178301</v>
      </c>
      <c r="P403">
        <f t="shared" si="19"/>
        <v>108736.19049200586</v>
      </c>
      <c r="Q403">
        <f t="shared" si="20"/>
        <v>80357.587136450675</v>
      </c>
    </row>
    <row r="404" spans="1:17" x14ac:dyDescent="0.2">
      <c r="A404" t="s">
        <v>4</v>
      </c>
      <c r="B404" t="s">
        <v>5</v>
      </c>
      <c r="C404">
        <v>0.36104343246093701</v>
      </c>
      <c r="D404">
        <v>0.84886639927487695</v>
      </c>
      <c r="E404" s="24">
        <f t="shared" si="18"/>
        <v>0.76384983916959703</v>
      </c>
      <c r="F404">
        <v>66991.447798240202</v>
      </c>
      <c r="G404">
        <v>63070.430985873201</v>
      </c>
      <c r="H404">
        <v>156776.84179595101</v>
      </c>
      <c r="I404">
        <v>70266.021159710494</v>
      </c>
      <c r="J404">
        <v>66193.545926877603</v>
      </c>
      <c r="K404">
        <v>36579.126601423603</v>
      </c>
      <c r="L404">
        <v>49718.097396229801</v>
      </c>
      <c r="M404">
        <v>81663.254015223094</v>
      </c>
      <c r="N404">
        <v>73934.327450729397</v>
      </c>
      <c r="O404">
        <v>81441.523491332395</v>
      </c>
      <c r="P404">
        <f t="shared" si="19"/>
        <v>84659.657533330494</v>
      </c>
      <c r="Q404">
        <f t="shared" si="20"/>
        <v>64667.265790987665</v>
      </c>
    </row>
    <row r="405" spans="1:17" x14ac:dyDescent="0.2">
      <c r="A405" t="s">
        <v>1168</v>
      </c>
      <c r="B405" t="s">
        <v>1169</v>
      </c>
      <c r="C405">
        <v>0.36154240453765601</v>
      </c>
      <c r="D405">
        <v>0.84886639927487695</v>
      </c>
      <c r="E405" s="24">
        <f t="shared" si="18"/>
        <v>0.77275326784969189</v>
      </c>
      <c r="F405">
        <v>73990.736680985705</v>
      </c>
      <c r="G405">
        <v>39604.947164831501</v>
      </c>
      <c r="H405">
        <v>100502.009867607</v>
      </c>
      <c r="I405">
        <v>45897.535024214601</v>
      </c>
      <c r="J405">
        <v>78908.387398057399</v>
      </c>
      <c r="K405">
        <v>26331.7505983433</v>
      </c>
      <c r="L405">
        <v>55841.964654320102</v>
      </c>
      <c r="M405">
        <v>71457.628841902304</v>
      </c>
      <c r="N405">
        <v>44205.973148658399</v>
      </c>
      <c r="O405">
        <v>64051.559611712699</v>
      </c>
      <c r="P405">
        <f t="shared" si="19"/>
        <v>67780.723227139242</v>
      </c>
      <c r="Q405">
        <f t="shared" si="20"/>
        <v>52377.775370987365</v>
      </c>
    </row>
    <row r="406" spans="1:17" x14ac:dyDescent="0.2">
      <c r="A406" t="s">
        <v>987</v>
      </c>
      <c r="B406" t="s">
        <v>988</v>
      </c>
      <c r="C406">
        <v>0.36167579076645801</v>
      </c>
      <c r="D406">
        <v>0.84886639927487695</v>
      </c>
      <c r="E406" s="24">
        <f t="shared" si="18"/>
        <v>0.76054549143539096</v>
      </c>
      <c r="F406">
        <v>10163.577330455601</v>
      </c>
      <c r="G406">
        <v>5848.4659997936897</v>
      </c>
      <c r="H406">
        <v>19590.8679831478</v>
      </c>
      <c r="I406">
        <v>11076.2711741723</v>
      </c>
      <c r="J406">
        <v>11496.7847440434</v>
      </c>
      <c r="K406">
        <v>4644.7677148765497</v>
      </c>
      <c r="L406">
        <v>6037.4878844915202</v>
      </c>
      <c r="M406">
        <v>12124.5141674035</v>
      </c>
      <c r="N406">
        <v>11759.4811639079</v>
      </c>
      <c r="O406">
        <v>9679.2186572166793</v>
      </c>
      <c r="P406">
        <f t="shared" si="19"/>
        <v>11635.193446322557</v>
      </c>
      <c r="Q406">
        <f t="shared" si="20"/>
        <v>8849.09391757923</v>
      </c>
    </row>
    <row r="407" spans="1:17" x14ac:dyDescent="0.2">
      <c r="A407" t="s">
        <v>522</v>
      </c>
      <c r="B407" t="s">
        <v>523</v>
      </c>
      <c r="C407">
        <v>0.36190932803440301</v>
      </c>
      <c r="D407">
        <v>0.84886639927487695</v>
      </c>
      <c r="E407" s="24">
        <f t="shared" si="18"/>
        <v>0.74321724682711532</v>
      </c>
      <c r="F407">
        <v>38880.252349911403</v>
      </c>
      <c r="G407">
        <v>28631.1557303556</v>
      </c>
      <c r="H407">
        <v>92968.1478937176</v>
      </c>
      <c r="I407">
        <v>46923.095500219199</v>
      </c>
      <c r="J407">
        <v>40314.746226406802</v>
      </c>
      <c r="K407">
        <v>21850.045214786998</v>
      </c>
      <c r="L407">
        <v>28872.757706484201</v>
      </c>
      <c r="M407">
        <v>47041.682461499498</v>
      </c>
      <c r="N407">
        <v>41518.395494784199</v>
      </c>
      <c r="O407">
        <v>44824.961432670498</v>
      </c>
      <c r="P407">
        <f t="shared" si="19"/>
        <v>49543.47954012212</v>
      </c>
      <c r="Q407">
        <f t="shared" si="20"/>
        <v>36821.568462045077</v>
      </c>
    </row>
    <row r="408" spans="1:17" x14ac:dyDescent="0.2">
      <c r="A408" t="s">
        <v>105</v>
      </c>
      <c r="B408" t="s">
        <v>106</v>
      </c>
      <c r="C408">
        <v>0.362423406449212</v>
      </c>
      <c r="D408">
        <v>0.84886639927487695</v>
      </c>
      <c r="E408" s="24">
        <f t="shared" si="18"/>
        <v>0.81607589252718415</v>
      </c>
      <c r="F408">
        <v>245629.79011682601</v>
      </c>
      <c r="G408">
        <v>218433.86817992601</v>
      </c>
      <c r="H408">
        <v>367702.92279487097</v>
      </c>
      <c r="I408">
        <v>206492.64447422099</v>
      </c>
      <c r="J408">
        <v>242210.43163618699</v>
      </c>
      <c r="K408">
        <v>149589.26206215599</v>
      </c>
      <c r="L408">
        <v>205205.13288863099</v>
      </c>
      <c r="M408">
        <v>244311.61423834399</v>
      </c>
      <c r="N408">
        <v>232758.59967826301</v>
      </c>
      <c r="O408">
        <v>213095.80948773099</v>
      </c>
      <c r="P408">
        <f t="shared" si="19"/>
        <v>256093.93144040619</v>
      </c>
      <c r="Q408">
        <f t="shared" si="20"/>
        <v>208992.083671025</v>
      </c>
    </row>
    <row r="409" spans="1:17" x14ac:dyDescent="0.2">
      <c r="A409" t="s">
        <v>1705</v>
      </c>
      <c r="B409" t="s">
        <v>1706</v>
      </c>
      <c r="C409">
        <v>0.36273507719436299</v>
      </c>
      <c r="D409">
        <v>0.84886639927487695</v>
      </c>
      <c r="E409" s="24">
        <f t="shared" si="18"/>
        <v>2.2938807905197507</v>
      </c>
      <c r="F409">
        <v>352.46411467362498</v>
      </c>
      <c r="G409">
        <v>382.64314463692699</v>
      </c>
      <c r="H409">
        <v>357.45952744065602</v>
      </c>
      <c r="I409">
        <v>342.156981769754</v>
      </c>
      <c r="J409">
        <v>485.25037763445403</v>
      </c>
      <c r="K409">
        <v>931.24017309873705</v>
      </c>
      <c r="L409">
        <v>2269.80757899631</v>
      </c>
      <c r="M409">
        <v>761.03042735689098</v>
      </c>
      <c r="N409">
        <v>129.133194724904</v>
      </c>
      <c r="O409">
        <v>312.98043798362698</v>
      </c>
      <c r="P409">
        <f t="shared" si="19"/>
        <v>383.9948292310832</v>
      </c>
      <c r="Q409">
        <f t="shared" si="20"/>
        <v>880.83836243209385</v>
      </c>
    </row>
    <row r="410" spans="1:17" x14ac:dyDescent="0.2">
      <c r="A410" t="s">
        <v>1819</v>
      </c>
      <c r="B410" t="s">
        <v>1820</v>
      </c>
      <c r="C410">
        <v>0.362821842476788</v>
      </c>
      <c r="D410">
        <v>0.84886639927487695</v>
      </c>
      <c r="E410" s="24">
        <f t="shared" si="18"/>
        <v>0.73418968325039113</v>
      </c>
      <c r="F410">
        <v>1277.0117347758101</v>
      </c>
      <c r="G410">
        <v>585.64434784448599</v>
      </c>
      <c r="H410">
        <v>2511.1890549457698</v>
      </c>
      <c r="I410">
        <v>1204.8393458104899</v>
      </c>
      <c r="J410">
        <v>1605.9722835935499</v>
      </c>
      <c r="K410">
        <v>390.810973341965</v>
      </c>
      <c r="L410">
        <v>1226.6461967364</v>
      </c>
      <c r="M410">
        <v>1763.40934948018</v>
      </c>
      <c r="N410">
        <v>853.06375869437704</v>
      </c>
      <c r="O410">
        <v>1040.9705977516401</v>
      </c>
      <c r="P410">
        <f t="shared" si="19"/>
        <v>1436.9313533940212</v>
      </c>
      <c r="Q410">
        <f t="shared" si="20"/>
        <v>1054.9801752009123</v>
      </c>
    </row>
    <row r="411" spans="1:17" x14ac:dyDescent="0.2">
      <c r="A411" t="s">
        <v>2196</v>
      </c>
      <c r="B411" t="s">
        <v>2197</v>
      </c>
      <c r="C411">
        <v>0.36363038115472901</v>
      </c>
      <c r="D411">
        <v>0.84886639927487695</v>
      </c>
      <c r="E411" s="24">
        <f t="shared" si="18"/>
        <v>0.7700945424477651</v>
      </c>
      <c r="F411">
        <v>577.23581814800298</v>
      </c>
      <c r="G411">
        <v>406.32976114762403</v>
      </c>
      <c r="H411">
        <v>1337.3597994008901</v>
      </c>
      <c r="I411">
        <v>683.03756231859097</v>
      </c>
      <c r="J411">
        <v>810.58503804768998</v>
      </c>
      <c r="K411">
        <v>159.201060921796</v>
      </c>
      <c r="L411">
        <v>513.60396497905197</v>
      </c>
      <c r="M411">
        <v>869.14547197786999</v>
      </c>
      <c r="N411">
        <v>590.09581007213205</v>
      </c>
      <c r="O411">
        <v>805.51627263056298</v>
      </c>
      <c r="P411">
        <f t="shared" si="19"/>
        <v>762.9095958125597</v>
      </c>
      <c r="Q411">
        <f t="shared" si="20"/>
        <v>587.51251611628254</v>
      </c>
    </row>
    <row r="412" spans="1:17" x14ac:dyDescent="0.2">
      <c r="A412" t="s">
        <v>1383</v>
      </c>
      <c r="B412" t="s">
        <v>1384</v>
      </c>
      <c r="C412">
        <v>0.36472202812170201</v>
      </c>
      <c r="D412">
        <v>0.84886639927487695</v>
      </c>
      <c r="E412" s="24">
        <f t="shared" si="18"/>
        <v>0.85618930506711843</v>
      </c>
      <c r="F412">
        <v>183868.47386924099</v>
      </c>
      <c r="G412">
        <v>85661.420498726395</v>
      </c>
      <c r="H412">
        <v>188001.487664468</v>
      </c>
      <c r="I412">
        <v>161222.101833589</v>
      </c>
      <c r="J412">
        <v>195289.24853726401</v>
      </c>
      <c r="K412">
        <v>62737.006348526404</v>
      </c>
      <c r="L412">
        <v>170753.77317054599</v>
      </c>
      <c r="M412">
        <v>211810.86801934801</v>
      </c>
      <c r="N412">
        <v>28303.567315846201</v>
      </c>
      <c r="O412">
        <v>223369.466497043</v>
      </c>
      <c r="P412">
        <f t="shared" si="19"/>
        <v>162808.54648065768</v>
      </c>
      <c r="Q412">
        <f t="shared" si="20"/>
        <v>139394.93627026194</v>
      </c>
    </row>
    <row r="413" spans="1:17" x14ac:dyDescent="0.2">
      <c r="A413" t="s">
        <v>1910</v>
      </c>
      <c r="B413" t="s">
        <v>1911</v>
      </c>
      <c r="C413">
        <v>0.36478116360655999</v>
      </c>
      <c r="D413">
        <v>0.84886639927487695</v>
      </c>
      <c r="E413" s="24">
        <f t="shared" si="18"/>
        <v>0.58622147519975554</v>
      </c>
      <c r="F413">
        <v>146.69477414521199</v>
      </c>
      <c r="G413">
        <v>62.277129939725803</v>
      </c>
      <c r="H413">
        <v>615.31103683987499</v>
      </c>
      <c r="I413">
        <v>204.20406563743001</v>
      </c>
      <c r="J413">
        <v>263.83798548950102</v>
      </c>
      <c r="K413">
        <v>55.048506623537698</v>
      </c>
      <c r="L413">
        <v>148.57311089404399</v>
      </c>
      <c r="M413">
        <v>239.39893015836401</v>
      </c>
      <c r="N413">
        <v>102.340289779502</v>
      </c>
      <c r="O413">
        <v>212.22782582263801</v>
      </c>
      <c r="P413">
        <f t="shared" si="19"/>
        <v>258.46499841034881</v>
      </c>
      <c r="Q413">
        <f t="shared" si="20"/>
        <v>151.51773265561715</v>
      </c>
    </row>
    <row r="414" spans="1:17" x14ac:dyDescent="0.2">
      <c r="A414" t="s">
        <v>386</v>
      </c>
      <c r="B414" t="s">
        <v>387</v>
      </c>
      <c r="C414">
        <v>0.36495510095014799</v>
      </c>
      <c r="D414">
        <v>0.84886639927487695</v>
      </c>
      <c r="E414" s="24">
        <f t="shared" si="18"/>
        <v>0.68632069904091086</v>
      </c>
      <c r="F414">
        <v>93107.996985601203</v>
      </c>
      <c r="G414">
        <v>38698.864288755802</v>
      </c>
      <c r="H414">
        <v>217961.19742400601</v>
      </c>
      <c r="I414">
        <v>76621.819057635701</v>
      </c>
      <c r="J414">
        <v>96221.222558663896</v>
      </c>
      <c r="K414">
        <v>19865.2688935519</v>
      </c>
      <c r="L414">
        <v>71431.050076100903</v>
      </c>
      <c r="M414">
        <v>102457.68804623801</v>
      </c>
      <c r="N414">
        <v>80631.362510230305</v>
      </c>
      <c r="O414">
        <v>84293.446168377894</v>
      </c>
      <c r="P414">
        <f t="shared" si="19"/>
        <v>104522.22006293254</v>
      </c>
      <c r="Q414">
        <f t="shared" si="20"/>
        <v>71735.763138899783</v>
      </c>
    </row>
    <row r="415" spans="1:17" x14ac:dyDescent="0.2">
      <c r="A415" t="s">
        <v>159</v>
      </c>
      <c r="B415" t="s">
        <v>160</v>
      </c>
      <c r="C415">
        <v>0.36571398180819797</v>
      </c>
      <c r="D415">
        <v>0.84886639927487695</v>
      </c>
      <c r="E415" s="24">
        <f t="shared" si="18"/>
        <v>0.67268072087600517</v>
      </c>
      <c r="F415">
        <v>557575.80833410297</v>
      </c>
      <c r="G415">
        <v>201311.065722136</v>
      </c>
      <c r="H415">
        <v>1213786.9574722601</v>
      </c>
      <c r="I415">
        <v>415542.50643840502</v>
      </c>
      <c r="J415">
        <v>513396.59787704301</v>
      </c>
      <c r="K415">
        <v>137573.612862974</v>
      </c>
      <c r="L415">
        <v>408674.80481819902</v>
      </c>
      <c r="M415">
        <v>555679.27529401402</v>
      </c>
      <c r="N415">
        <v>324550.96836320998</v>
      </c>
      <c r="O415">
        <v>525380.42004825105</v>
      </c>
      <c r="P415">
        <f t="shared" si="19"/>
        <v>580322.58716878935</v>
      </c>
      <c r="Q415">
        <f t="shared" si="20"/>
        <v>390371.81627732958</v>
      </c>
    </row>
    <row r="416" spans="1:17" x14ac:dyDescent="0.2">
      <c r="A416" t="s">
        <v>781</v>
      </c>
      <c r="B416" t="s">
        <v>782</v>
      </c>
      <c r="C416">
        <v>0.366862867599968</v>
      </c>
      <c r="D416">
        <v>0.84886639927487695</v>
      </c>
      <c r="E416" s="24">
        <f t="shared" si="18"/>
        <v>0.81218091300301631</v>
      </c>
      <c r="F416">
        <v>50284.939027437104</v>
      </c>
      <c r="G416">
        <v>39447.571019984702</v>
      </c>
      <c r="H416">
        <v>75361.2553383841</v>
      </c>
      <c r="I416">
        <v>45023.576048321302</v>
      </c>
      <c r="J416">
        <v>66505.016247610503</v>
      </c>
      <c r="K416">
        <v>26546.808791569401</v>
      </c>
      <c r="L416">
        <v>39456.3030610059</v>
      </c>
      <c r="M416">
        <v>49353.162485290602</v>
      </c>
      <c r="N416">
        <v>64662.297188054101</v>
      </c>
      <c r="O416">
        <v>44648.827493080702</v>
      </c>
      <c r="P416">
        <f t="shared" si="19"/>
        <v>55324.471536347548</v>
      </c>
      <c r="Q416">
        <f t="shared" si="20"/>
        <v>44933.479803800139</v>
      </c>
    </row>
    <row r="417" spans="1:17" x14ac:dyDescent="0.2">
      <c r="A417" t="s">
        <v>1429</v>
      </c>
      <c r="B417" t="s">
        <v>1430</v>
      </c>
      <c r="C417">
        <v>0.36741816246029002</v>
      </c>
      <c r="D417">
        <v>0.84886639927487695</v>
      </c>
      <c r="E417" s="24">
        <f t="shared" si="18"/>
        <v>1.3921853087400524</v>
      </c>
      <c r="F417">
        <v>8094.1106597015196</v>
      </c>
      <c r="G417">
        <v>6053.7458205953599</v>
      </c>
      <c r="H417">
        <v>5296.4840430471304</v>
      </c>
      <c r="I417">
        <v>5357.05030429621</v>
      </c>
      <c r="J417">
        <v>4919.1256335264097</v>
      </c>
      <c r="K417">
        <v>9587.0588449767092</v>
      </c>
      <c r="L417">
        <v>14691.540362268301</v>
      </c>
      <c r="M417">
        <v>4441.5644937548605</v>
      </c>
      <c r="N417">
        <v>7895.3166778606401</v>
      </c>
      <c r="O417">
        <v>4760.9860065425701</v>
      </c>
      <c r="P417">
        <f t="shared" si="19"/>
        <v>5944.103292233327</v>
      </c>
      <c r="Q417">
        <f t="shared" si="20"/>
        <v>8275.2932770806165</v>
      </c>
    </row>
    <row r="418" spans="1:17" x14ac:dyDescent="0.2">
      <c r="A418" t="s">
        <v>1061</v>
      </c>
      <c r="B418" t="s">
        <v>1062</v>
      </c>
      <c r="C418">
        <v>0.36774271121200802</v>
      </c>
      <c r="D418">
        <v>0.84886639927487695</v>
      </c>
      <c r="E418" s="24">
        <f t="shared" si="18"/>
        <v>0.77149101624736349</v>
      </c>
      <c r="F418">
        <v>163107.23958890201</v>
      </c>
      <c r="G418">
        <v>102533.428906063</v>
      </c>
      <c r="H418">
        <v>276656.32873394497</v>
      </c>
      <c r="I418">
        <v>140902.03769077</v>
      </c>
      <c r="J418">
        <v>233578.479032356</v>
      </c>
      <c r="K418">
        <v>70085.191780344598</v>
      </c>
      <c r="L418">
        <v>123508.707402149</v>
      </c>
      <c r="M418">
        <v>188626.50312705</v>
      </c>
      <c r="N418">
        <v>153005.72974655099</v>
      </c>
      <c r="O418">
        <v>172059.48385549299</v>
      </c>
      <c r="P418">
        <f t="shared" si="19"/>
        <v>183355.50279040719</v>
      </c>
      <c r="Q418">
        <f t="shared" si="20"/>
        <v>141457.12318231753</v>
      </c>
    </row>
    <row r="419" spans="1:17" x14ac:dyDescent="0.2">
      <c r="A419" t="s">
        <v>1737</v>
      </c>
      <c r="B419" t="s">
        <v>1738</v>
      </c>
      <c r="C419">
        <v>0.36822722700732402</v>
      </c>
      <c r="D419">
        <v>0.84886639927487695</v>
      </c>
      <c r="E419" s="24">
        <f t="shared" si="18"/>
        <v>0.80366024580794637</v>
      </c>
      <c r="F419">
        <v>50312.713835657203</v>
      </c>
      <c r="G419">
        <v>29719.809706035201</v>
      </c>
      <c r="H419">
        <v>54561.682613848701</v>
      </c>
      <c r="I419">
        <v>30663.6942282241</v>
      </c>
      <c r="J419">
        <v>44204.492150696802</v>
      </c>
      <c r="K419">
        <v>25375.0574683866</v>
      </c>
      <c r="L419">
        <v>31979.4114865337</v>
      </c>
      <c r="M419">
        <v>37793.868253003297</v>
      </c>
      <c r="N419">
        <v>38402.272085217803</v>
      </c>
      <c r="O419">
        <v>34785.9885786249</v>
      </c>
      <c r="P419">
        <f t="shared" si="19"/>
        <v>41892.47850689241</v>
      </c>
      <c r="Q419">
        <f t="shared" si="20"/>
        <v>33667.319574353263</v>
      </c>
    </row>
    <row r="420" spans="1:17" x14ac:dyDescent="0.2">
      <c r="A420" t="s">
        <v>804</v>
      </c>
      <c r="B420" t="s">
        <v>805</v>
      </c>
      <c r="C420">
        <v>0.36829374273672999</v>
      </c>
      <c r="D420">
        <v>0.84886639927487695</v>
      </c>
      <c r="E420" s="24">
        <f t="shared" si="18"/>
        <v>0.77354231645458771</v>
      </c>
      <c r="F420">
        <v>4469.2472317530001</v>
      </c>
      <c r="G420">
        <v>2123.5671682330399</v>
      </c>
      <c r="H420">
        <v>5802.3027827393298</v>
      </c>
      <c r="I420">
        <v>3538.3709899404598</v>
      </c>
      <c r="J420">
        <v>5153.0218495263398</v>
      </c>
      <c r="K420">
        <v>1923.40654474962</v>
      </c>
      <c r="L420">
        <v>2593.9629334565502</v>
      </c>
      <c r="M420">
        <v>3885.51905164963</v>
      </c>
      <c r="N420">
        <v>4416.5802142031898</v>
      </c>
      <c r="O420">
        <v>3491.8390644504202</v>
      </c>
      <c r="P420">
        <f t="shared" si="19"/>
        <v>4217.3020044384339</v>
      </c>
      <c r="Q420">
        <f t="shared" si="20"/>
        <v>3262.2615617018819</v>
      </c>
    </row>
    <row r="421" spans="1:17" x14ac:dyDescent="0.2">
      <c r="A421" t="s">
        <v>31</v>
      </c>
      <c r="B421" t="s">
        <v>32</v>
      </c>
      <c r="C421">
        <v>0.36934146344429097</v>
      </c>
      <c r="D421">
        <v>0.84886639927487695</v>
      </c>
      <c r="E421" s="24">
        <f t="shared" si="18"/>
        <v>0.79303920349050461</v>
      </c>
      <c r="F421">
        <v>1328106.10925774</v>
      </c>
      <c r="G421">
        <v>1314158.53181407</v>
      </c>
      <c r="H421">
        <v>2713238.19592751</v>
      </c>
      <c r="I421">
        <v>1496397.56847117</v>
      </c>
      <c r="J421">
        <v>1289909.6907526299</v>
      </c>
      <c r="K421">
        <v>829753.47176015098</v>
      </c>
      <c r="L421">
        <v>1130299.9391943701</v>
      </c>
      <c r="M421">
        <v>1743908.69915499</v>
      </c>
      <c r="N421">
        <v>1192230.2494548601</v>
      </c>
      <c r="O421">
        <v>1560582.2341153601</v>
      </c>
      <c r="P421">
        <f t="shared" si="19"/>
        <v>1628362.0192446238</v>
      </c>
      <c r="Q421">
        <f t="shared" si="20"/>
        <v>1291354.9187359463</v>
      </c>
    </row>
    <row r="422" spans="1:17" x14ac:dyDescent="0.2">
      <c r="A422" t="s">
        <v>1873</v>
      </c>
      <c r="B422" t="s">
        <v>1874</v>
      </c>
      <c r="C422">
        <v>0.36945279998754699</v>
      </c>
      <c r="D422">
        <v>0.84886639927487695</v>
      </c>
      <c r="E422" s="24">
        <f t="shared" si="18"/>
        <v>0.64095983981999483</v>
      </c>
      <c r="F422">
        <v>2781.89714220002</v>
      </c>
      <c r="G422">
        <v>969.505884926151</v>
      </c>
      <c r="H422">
        <v>6937.7687290556196</v>
      </c>
      <c r="I422">
        <v>2412.52540137596</v>
      </c>
      <c r="J422">
        <v>2606.4999285731701</v>
      </c>
      <c r="K422">
        <v>813.90431407493304</v>
      </c>
      <c r="L422">
        <v>2134.2141996302598</v>
      </c>
      <c r="M422">
        <v>2945.3451646445201</v>
      </c>
      <c r="N422">
        <v>1853.2918315675599</v>
      </c>
      <c r="O422">
        <v>2321.56797827011</v>
      </c>
      <c r="P422">
        <f t="shared" si="19"/>
        <v>3141.6394172261839</v>
      </c>
      <c r="Q422">
        <f t="shared" si="20"/>
        <v>2013.6646976374766</v>
      </c>
    </row>
    <row r="423" spans="1:17" x14ac:dyDescent="0.2">
      <c r="A423" t="s">
        <v>997</v>
      </c>
      <c r="B423" t="s">
        <v>998</v>
      </c>
      <c r="C423">
        <v>0.369530546257129</v>
      </c>
      <c r="D423">
        <v>0.84886639927487695</v>
      </c>
      <c r="E423" s="24">
        <f t="shared" si="18"/>
        <v>0.66692511672932375</v>
      </c>
      <c r="F423">
        <v>25850.303323430999</v>
      </c>
      <c r="G423">
        <v>10414.1888777489</v>
      </c>
      <c r="H423">
        <v>65005.373559562999</v>
      </c>
      <c r="I423">
        <v>23229.490235931298</v>
      </c>
      <c r="J423">
        <v>28587.932648546001</v>
      </c>
      <c r="K423">
        <v>7261.1314967079397</v>
      </c>
      <c r="L423">
        <v>17871.6710719273</v>
      </c>
      <c r="M423">
        <v>26297.4910746075</v>
      </c>
      <c r="N423">
        <v>27280.0796504096</v>
      </c>
      <c r="O423">
        <v>23387.384555836801</v>
      </c>
      <c r="P423">
        <f t="shared" si="19"/>
        <v>30617.457729044039</v>
      </c>
      <c r="Q423">
        <f t="shared" si="20"/>
        <v>20419.551569897831</v>
      </c>
    </row>
    <row r="424" spans="1:17" x14ac:dyDescent="0.2">
      <c r="A424" t="s">
        <v>171</v>
      </c>
      <c r="B424" t="s">
        <v>172</v>
      </c>
      <c r="C424">
        <v>0.36961790873250699</v>
      </c>
      <c r="D424">
        <v>0.84886639927487695</v>
      </c>
      <c r="E424" s="24">
        <f t="shared" si="18"/>
        <v>0.69729136354259902</v>
      </c>
      <c r="F424">
        <v>173105.52228823499</v>
      </c>
      <c r="G424">
        <v>81199.086842687597</v>
      </c>
      <c r="H424">
        <v>449905.561566288</v>
      </c>
      <c r="I424">
        <v>177608.560579866</v>
      </c>
      <c r="J424">
        <v>192298.39391672</v>
      </c>
      <c r="K424">
        <v>35117.983148202104</v>
      </c>
      <c r="L424">
        <v>146204.73870312099</v>
      </c>
      <c r="M424">
        <v>191287.681439768</v>
      </c>
      <c r="N424">
        <v>186838.52540061</v>
      </c>
      <c r="O424">
        <v>189523.66613913799</v>
      </c>
      <c r="P424">
        <f t="shared" si="19"/>
        <v>214823.42503875931</v>
      </c>
      <c r="Q424">
        <f t="shared" si="20"/>
        <v>149794.51896616779</v>
      </c>
    </row>
    <row r="425" spans="1:17" x14ac:dyDescent="0.2">
      <c r="A425" t="s">
        <v>1575</v>
      </c>
      <c r="B425" t="s">
        <v>1576</v>
      </c>
      <c r="C425">
        <v>0.36980220146791698</v>
      </c>
      <c r="D425">
        <v>0.84886639927487695</v>
      </c>
      <c r="E425" s="24">
        <f t="shared" si="18"/>
        <v>0.65463470907318178</v>
      </c>
      <c r="F425">
        <v>10914.612729313099</v>
      </c>
      <c r="G425">
        <v>10510.2795537209</v>
      </c>
      <c r="H425">
        <v>44159.563551087303</v>
      </c>
      <c r="I425">
        <v>9512.3673834279907</v>
      </c>
      <c r="J425">
        <v>13841.4619150736</v>
      </c>
      <c r="K425">
        <v>6340.3603468833599</v>
      </c>
      <c r="L425">
        <v>11296.7877979525</v>
      </c>
      <c r="M425">
        <v>16628.647453414</v>
      </c>
      <c r="N425">
        <v>6488.1664300862003</v>
      </c>
      <c r="O425">
        <v>17468.1263849262</v>
      </c>
      <c r="P425">
        <f t="shared" si="19"/>
        <v>17787.657026524575</v>
      </c>
      <c r="Q425">
        <f t="shared" si="20"/>
        <v>11644.417682652453</v>
      </c>
    </row>
    <row r="426" spans="1:17" x14ac:dyDescent="0.2">
      <c r="A426" t="s">
        <v>1207</v>
      </c>
      <c r="B426" t="s">
        <v>1208</v>
      </c>
      <c r="C426">
        <v>0.370272774045733</v>
      </c>
      <c r="D426">
        <v>0.84886639927487695</v>
      </c>
      <c r="E426" s="24">
        <f t="shared" si="18"/>
        <v>0.6626770961203251</v>
      </c>
      <c r="F426">
        <v>2224.1445398922101</v>
      </c>
      <c r="G426">
        <v>752.04997126318995</v>
      </c>
      <c r="H426">
        <v>5227.7066461774202</v>
      </c>
      <c r="I426">
        <v>1779.1611850325501</v>
      </c>
      <c r="J426">
        <v>2242.7088577532099</v>
      </c>
      <c r="K426">
        <v>438.14902386959398</v>
      </c>
      <c r="L426">
        <v>1589.93499871367</v>
      </c>
      <c r="M426">
        <v>2574.2533865476098</v>
      </c>
      <c r="N426">
        <v>1738.5095894961701</v>
      </c>
      <c r="O426">
        <v>1760.8915580990399</v>
      </c>
      <c r="P426">
        <f t="shared" si="19"/>
        <v>2445.1542400237163</v>
      </c>
      <c r="Q426">
        <f t="shared" si="20"/>
        <v>1620.3477113452168</v>
      </c>
    </row>
    <row r="427" spans="1:17" x14ac:dyDescent="0.2">
      <c r="A427" t="s">
        <v>21</v>
      </c>
      <c r="B427" t="s">
        <v>22</v>
      </c>
      <c r="C427">
        <v>0.37078126626302699</v>
      </c>
      <c r="D427">
        <v>0.84886639927487695</v>
      </c>
      <c r="E427" s="24">
        <f t="shared" si="18"/>
        <v>0.76023101775200363</v>
      </c>
      <c r="F427">
        <v>1707583.7078903599</v>
      </c>
      <c r="G427">
        <v>1394200.3268871901</v>
      </c>
      <c r="H427">
        <v>3943186.0690142498</v>
      </c>
      <c r="I427">
        <v>1807356.21170147</v>
      </c>
      <c r="J427">
        <v>1483268.24342402</v>
      </c>
      <c r="K427">
        <v>866233.83021494094</v>
      </c>
      <c r="L427">
        <v>1313037.8470232501</v>
      </c>
      <c r="M427">
        <v>2534200.2354322602</v>
      </c>
      <c r="N427">
        <v>1359447.97383597</v>
      </c>
      <c r="O427">
        <v>1784519.6840913401</v>
      </c>
      <c r="P427">
        <f t="shared" si="19"/>
        <v>2067118.911783458</v>
      </c>
      <c r="Q427">
        <f t="shared" si="20"/>
        <v>1571487.9141195524</v>
      </c>
    </row>
    <row r="428" spans="1:17" x14ac:dyDescent="0.2">
      <c r="A428" t="s">
        <v>889</v>
      </c>
      <c r="B428" t="s">
        <v>890</v>
      </c>
      <c r="C428">
        <v>0.370945063678075</v>
      </c>
      <c r="D428">
        <v>0.84886639927487695</v>
      </c>
      <c r="E428" s="24">
        <f t="shared" si="18"/>
        <v>0.78023682369990321</v>
      </c>
      <c r="F428">
        <v>27359.2792888851</v>
      </c>
      <c r="G428">
        <v>21037.1409815357</v>
      </c>
      <c r="H428">
        <v>55939.1276826139</v>
      </c>
      <c r="I428">
        <v>35432.240796781298</v>
      </c>
      <c r="J428">
        <v>36755.0348440077</v>
      </c>
      <c r="K428">
        <v>15707.1082531135</v>
      </c>
      <c r="L428">
        <v>29050.809992522802</v>
      </c>
      <c r="M428">
        <v>34641.4053398127</v>
      </c>
      <c r="N428">
        <v>24200.051813177</v>
      </c>
      <c r="O428">
        <v>34130.231792757302</v>
      </c>
      <c r="P428">
        <f t="shared" si="19"/>
        <v>35304.564718764734</v>
      </c>
      <c r="Q428">
        <f t="shared" si="20"/>
        <v>27545.921438276662</v>
      </c>
    </row>
    <row r="429" spans="1:17" x14ac:dyDescent="0.2">
      <c r="A429" t="s">
        <v>690</v>
      </c>
      <c r="B429" t="s">
        <v>691</v>
      </c>
      <c r="C429">
        <v>0.37231791049035201</v>
      </c>
      <c r="D429">
        <v>0.84886639927487695</v>
      </c>
      <c r="E429" s="24">
        <f t="shared" si="18"/>
        <v>0.76010626789868729</v>
      </c>
      <c r="F429">
        <v>248702.94805181501</v>
      </c>
      <c r="G429">
        <v>148597.00872365301</v>
      </c>
      <c r="H429">
        <v>472731.83580928098</v>
      </c>
      <c r="I429">
        <v>227697.80466214899</v>
      </c>
      <c r="J429">
        <v>299839.71521792898</v>
      </c>
      <c r="K429">
        <v>114580.085053926</v>
      </c>
      <c r="L429">
        <v>184662.746355507</v>
      </c>
      <c r="M429">
        <v>243721.11613446401</v>
      </c>
      <c r="N429">
        <v>236610.16654345801</v>
      </c>
      <c r="O429">
        <v>282727.08014001901</v>
      </c>
      <c r="P429">
        <f t="shared" si="19"/>
        <v>279513.86249296536</v>
      </c>
      <c r="Q429">
        <f t="shared" si="20"/>
        <v>212460.23884547479</v>
      </c>
    </row>
    <row r="430" spans="1:17" x14ac:dyDescent="0.2">
      <c r="A430" t="s">
        <v>342</v>
      </c>
      <c r="B430" t="s">
        <v>343</v>
      </c>
      <c r="C430">
        <v>0.37243220274355698</v>
      </c>
      <c r="D430">
        <v>0.84886639927487695</v>
      </c>
      <c r="E430" s="24">
        <f t="shared" si="18"/>
        <v>0.66604042519098916</v>
      </c>
      <c r="F430">
        <v>607560.14517321298</v>
      </c>
      <c r="G430">
        <v>256559.490080997</v>
      </c>
      <c r="H430">
        <v>1548173.8528404499</v>
      </c>
      <c r="I430">
        <v>474259.15950378298</v>
      </c>
      <c r="J430">
        <v>551343.51493015001</v>
      </c>
      <c r="K430">
        <v>150417.43652245699</v>
      </c>
      <c r="L430">
        <v>455861.10805942002</v>
      </c>
      <c r="M430">
        <v>677513.08502727596</v>
      </c>
      <c r="N430">
        <v>439789.61457016499</v>
      </c>
      <c r="O430">
        <v>566196.57767369598</v>
      </c>
      <c r="P430">
        <f t="shared" si="19"/>
        <v>687579.2325057186</v>
      </c>
      <c r="Q430">
        <f t="shared" si="20"/>
        <v>457955.56437060283</v>
      </c>
    </row>
    <row r="431" spans="1:17" x14ac:dyDescent="0.2">
      <c r="A431" t="s">
        <v>1077</v>
      </c>
      <c r="B431" t="s">
        <v>1078</v>
      </c>
      <c r="C431">
        <v>0.37245847934028498</v>
      </c>
      <c r="D431">
        <v>0.84886639927487695</v>
      </c>
      <c r="E431" s="24">
        <f t="shared" si="18"/>
        <v>0.63359297842855034</v>
      </c>
      <c r="F431">
        <v>7052.7796714023898</v>
      </c>
      <c r="G431">
        <v>1829.1893063940299</v>
      </c>
      <c r="H431">
        <v>17109.602355722502</v>
      </c>
      <c r="I431">
        <v>5002.3744364478198</v>
      </c>
      <c r="J431">
        <v>6363.6037746127704</v>
      </c>
      <c r="K431">
        <v>1008.6075990071701</v>
      </c>
      <c r="L431">
        <v>5624.7263229949904</v>
      </c>
      <c r="M431">
        <v>8362.5616784186805</v>
      </c>
      <c r="N431">
        <v>3396.0226603623701</v>
      </c>
      <c r="O431">
        <v>5277.5628219590599</v>
      </c>
      <c r="P431">
        <f t="shared" si="19"/>
        <v>7471.5099089159021</v>
      </c>
      <c r="Q431">
        <f t="shared" si="20"/>
        <v>4733.8962165484536</v>
      </c>
    </row>
    <row r="432" spans="1:17" x14ac:dyDescent="0.2">
      <c r="A432" t="s">
        <v>89</v>
      </c>
      <c r="B432" t="s">
        <v>90</v>
      </c>
      <c r="C432">
        <v>0.37252536095421301</v>
      </c>
      <c r="D432">
        <v>0.84886639927487695</v>
      </c>
      <c r="E432" s="24">
        <f t="shared" si="18"/>
        <v>0.6687987738593566</v>
      </c>
      <c r="F432">
        <v>2604422.1628793101</v>
      </c>
      <c r="G432">
        <v>986444.49281278194</v>
      </c>
      <c r="H432">
        <v>5969897.2039820496</v>
      </c>
      <c r="I432">
        <v>1731773.6217982799</v>
      </c>
      <c r="J432">
        <v>2287292.8369332799</v>
      </c>
      <c r="K432">
        <v>567039.96765627805</v>
      </c>
      <c r="L432">
        <v>1742676.11463105</v>
      </c>
      <c r="M432">
        <v>2591247.3605986699</v>
      </c>
      <c r="N432">
        <v>1644970.6809942799</v>
      </c>
      <c r="O432">
        <v>2536239.7422875701</v>
      </c>
      <c r="P432">
        <f t="shared" si="19"/>
        <v>2715966.0636811401</v>
      </c>
      <c r="Q432">
        <f t="shared" si="20"/>
        <v>1816434.7732335697</v>
      </c>
    </row>
    <row r="433" spans="1:17" x14ac:dyDescent="0.2">
      <c r="A433" t="s">
        <v>1882</v>
      </c>
      <c r="B433" t="s">
        <v>1883</v>
      </c>
      <c r="C433">
        <v>0.37252875787803802</v>
      </c>
      <c r="D433">
        <v>0.84886639927487695</v>
      </c>
      <c r="E433" s="24">
        <f t="shared" si="18"/>
        <v>0.71332884556698428</v>
      </c>
      <c r="F433">
        <v>1554.34623248714</v>
      </c>
      <c r="G433">
        <v>599.65447505939096</v>
      </c>
      <c r="H433">
        <v>3297.3969024005701</v>
      </c>
      <c r="I433">
        <v>1226.7861085363099</v>
      </c>
      <c r="J433">
        <v>1711.3170467626801</v>
      </c>
      <c r="K433">
        <v>260.44455314866599</v>
      </c>
      <c r="L433">
        <v>1068.3246081546199</v>
      </c>
      <c r="M433">
        <v>1577.6060534749599</v>
      </c>
      <c r="N433">
        <v>1907.6565606481399</v>
      </c>
      <c r="O433">
        <v>1170.4411203299401</v>
      </c>
      <c r="P433">
        <f t="shared" si="19"/>
        <v>1677.9001530492183</v>
      </c>
      <c r="Q433">
        <f t="shared" si="20"/>
        <v>1196.8945791512651</v>
      </c>
    </row>
    <row r="434" spans="1:17" x14ac:dyDescent="0.2">
      <c r="A434" t="s">
        <v>1037</v>
      </c>
      <c r="B434" t="s">
        <v>1038</v>
      </c>
      <c r="C434">
        <v>0.373327246349832</v>
      </c>
      <c r="D434">
        <v>0.84886639927487695</v>
      </c>
      <c r="E434" s="24">
        <f t="shared" si="18"/>
        <v>0.61683546365675213</v>
      </c>
      <c r="F434">
        <v>4536.1213275231703</v>
      </c>
      <c r="G434">
        <v>4063.92284170626</v>
      </c>
      <c r="H434">
        <v>21061.894984568498</v>
      </c>
      <c r="I434">
        <v>5739.6137862023097</v>
      </c>
      <c r="J434">
        <v>5004.8315521946097</v>
      </c>
      <c r="K434">
        <v>2456.6941212409401</v>
      </c>
      <c r="L434">
        <v>4495.1246359838997</v>
      </c>
      <c r="M434">
        <v>5790.95337141041</v>
      </c>
      <c r="N434">
        <v>6508.5120600692399</v>
      </c>
      <c r="O434">
        <v>5672.8067242315201</v>
      </c>
      <c r="P434">
        <f t="shared" si="19"/>
        <v>8081.2768984389695</v>
      </c>
      <c r="Q434">
        <f t="shared" si="20"/>
        <v>4984.8181825872016</v>
      </c>
    </row>
    <row r="435" spans="1:17" x14ac:dyDescent="0.2">
      <c r="A435" t="s">
        <v>2198</v>
      </c>
      <c r="B435" t="s">
        <v>2199</v>
      </c>
      <c r="C435">
        <v>0.37373148994932898</v>
      </c>
      <c r="D435">
        <v>0.84886639927487695</v>
      </c>
      <c r="E435" s="24">
        <f t="shared" si="18"/>
        <v>0.59355636441745907</v>
      </c>
      <c r="F435">
        <v>833.31029214061698</v>
      </c>
      <c r="G435">
        <v>200.297449672364</v>
      </c>
      <c r="H435">
        <v>2292.0422113886798</v>
      </c>
      <c r="I435">
        <v>788.24577651816901</v>
      </c>
      <c r="J435">
        <v>1126.7821611559</v>
      </c>
      <c r="K435">
        <v>215.37204551932399</v>
      </c>
      <c r="L435">
        <v>532.17848961581603</v>
      </c>
      <c r="M435">
        <v>1162.7775665163899</v>
      </c>
      <c r="N435">
        <v>742.59616064330203</v>
      </c>
      <c r="O435">
        <v>457.71345369632297</v>
      </c>
      <c r="P435">
        <f t="shared" si="19"/>
        <v>1048.1355781751458</v>
      </c>
      <c r="Q435">
        <f t="shared" si="20"/>
        <v>622.12754319823102</v>
      </c>
    </row>
    <row r="436" spans="1:17" x14ac:dyDescent="0.2">
      <c r="A436" t="s">
        <v>785</v>
      </c>
      <c r="B436" t="s">
        <v>786</v>
      </c>
      <c r="C436">
        <v>0.37376227651817601</v>
      </c>
      <c r="D436">
        <v>0.84886639927487695</v>
      </c>
      <c r="E436" s="24">
        <f t="shared" si="18"/>
        <v>0.73885017507042605</v>
      </c>
      <c r="F436">
        <v>49606.476349661098</v>
      </c>
      <c r="G436">
        <v>24549.786773001699</v>
      </c>
      <c r="H436">
        <v>94652.148838776498</v>
      </c>
      <c r="I436">
        <v>35588.745414344601</v>
      </c>
      <c r="J436">
        <v>38651.266744140601</v>
      </c>
      <c r="K436">
        <v>11552.507832687301</v>
      </c>
      <c r="L436">
        <v>34916.015027493399</v>
      </c>
      <c r="M436">
        <v>54805.7329399261</v>
      </c>
      <c r="N436">
        <v>34986.242184060196</v>
      </c>
      <c r="O436">
        <v>43315.872727430396</v>
      </c>
      <c r="P436">
        <f t="shared" si="19"/>
        <v>48609.684823984899</v>
      </c>
      <c r="Q436">
        <f t="shared" si="20"/>
        <v>35915.274142319475</v>
      </c>
    </row>
    <row r="437" spans="1:17" x14ac:dyDescent="0.2">
      <c r="A437" t="s">
        <v>1571</v>
      </c>
      <c r="B437" t="s">
        <v>1572</v>
      </c>
      <c r="C437">
        <v>0.37414727239942702</v>
      </c>
      <c r="D437">
        <v>0.84886639927487695</v>
      </c>
      <c r="E437" s="24">
        <f t="shared" si="18"/>
        <v>0.71987547231385518</v>
      </c>
      <c r="F437">
        <v>10146.5332908253</v>
      </c>
      <c r="G437">
        <v>4541.8458021022798</v>
      </c>
      <c r="H437">
        <v>21986.910398292799</v>
      </c>
      <c r="I437">
        <v>7989.9277094842801</v>
      </c>
      <c r="J437">
        <v>9175.2774643016201</v>
      </c>
      <c r="K437">
        <v>2670.59747255502</v>
      </c>
      <c r="L437">
        <v>7693.3628915064801</v>
      </c>
      <c r="M437">
        <v>9808.64603004126</v>
      </c>
      <c r="N437">
        <v>13049.4078769507</v>
      </c>
      <c r="O437">
        <v>5536.4372555295404</v>
      </c>
      <c r="P437">
        <f t="shared" si="19"/>
        <v>10768.098933001256</v>
      </c>
      <c r="Q437">
        <f t="shared" si="20"/>
        <v>7751.6903053165997</v>
      </c>
    </row>
    <row r="438" spans="1:17" x14ac:dyDescent="0.2">
      <c r="A438" t="s">
        <v>2200</v>
      </c>
      <c r="B438" t="s">
        <v>2201</v>
      </c>
      <c r="C438">
        <v>0.37500637232564799</v>
      </c>
      <c r="D438">
        <v>0.84886639927487695</v>
      </c>
      <c r="E438" s="24">
        <f t="shared" si="18"/>
        <v>0.53562730437059225</v>
      </c>
      <c r="F438">
        <v>254.24270025294501</v>
      </c>
      <c r="G438">
        <v>68.615653373904493</v>
      </c>
      <c r="H438">
        <v>895.06677643929402</v>
      </c>
      <c r="I438">
        <v>157.89275598317499</v>
      </c>
      <c r="J438">
        <v>192.00552004843999</v>
      </c>
      <c r="K438">
        <v>39.243556703102698</v>
      </c>
      <c r="L438">
        <v>172.15086881590801</v>
      </c>
      <c r="M438">
        <v>311.61946280742001</v>
      </c>
      <c r="N438">
        <v>170.76460657971401</v>
      </c>
      <c r="O438">
        <v>145.99052983111801</v>
      </c>
      <c r="P438">
        <f t="shared" si="19"/>
        <v>313.56468121955174</v>
      </c>
      <c r="Q438">
        <f t="shared" si="20"/>
        <v>167.95380494745257</v>
      </c>
    </row>
    <row r="439" spans="1:17" x14ac:dyDescent="0.2">
      <c r="A439" t="s">
        <v>1605</v>
      </c>
      <c r="B439" t="s">
        <v>1606</v>
      </c>
      <c r="C439">
        <v>0.37539067657980701</v>
      </c>
      <c r="D439">
        <v>0.84886639927487695</v>
      </c>
      <c r="E439" s="24">
        <f t="shared" si="18"/>
        <v>0.78863039508163368</v>
      </c>
      <c r="F439">
        <v>44201.208329671099</v>
      </c>
      <c r="G439">
        <v>26995.627753949098</v>
      </c>
      <c r="H439">
        <v>64480.924331489601</v>
      </c>
      <c r="I439">
        <v>30842.4184111826</v>
      </c>
      <c r="J439">
        <v>50006.504117697397</v>
      </c>
      <c r="K439">
        <v>22206.3185703739</v>
      </c>
      <c r="L439">
        <v>27088.934518412501</v>
      </c>
      <c r="M439">
        <v>42928.1414310931</v>
      </c>
      <c r="N439">
        <v>47997.475421695301</v>
      </c>
      <c r="O439">
        <v>30538.653574259501</v>
      </c>
      <c r="P439">
        <f t="shared" si="19"/>
        <v>43305.33658879796</v>
      </c>
      <c r="Q439">
        <f t="shared" si="20"/>
        <v>34151.90470316686</v>
      </c>
    </row>
    <row r="440" spans="1:17" x14ac:dyDescent="0.2">
      <c r="A440" t="s">
        <v>666</v>
      </c>
      <c r="B440" t="s">
        <v>667</v>
      </c>
      <c r="C440">
        <v>0.37564750684304399</v>
      </c>
      <c r="D440">
        <v>0.84886639927487695</v>
      </c>
      <c r="E440" s="24">
        <f t="shared" si="18"/>
        <v>0.75774323562696211</v>
      </c>
      <c r="F440">
        <v>14362.801777739</v>
      </c>
      <c r="G440">
        <v>8063.6030392427801</v>
      </c>
      <c r="H440">
        <v>25738.5263145356</v>
      </c>
      <c r="I440">
        <v>11900.442316680899</v>
      </c>
      <c r="J440">
        <v>17320.117479471799</v>
      </c>
      <c r="K440">
        <v>6283.5391975879502</v>
      </c>
      <c r="L440">
        <v>10315.9173014807</v>
      </c>
      <c r="M440">
        <v>14767.565649065</v>
      </c>
      <c r="N440">
        <v>13440.0912142783</v>
      </c>
      <c r="O440">
        <v>13831.218923701699</v>
      </c>
      <c r="P440">
        <f t="shared" si="19"/>
        <v>15477.098185534016</v>
      </c>
      <c r="Q440">
        <f t="shared" si="20"/>
        <v>11727.666457222729</v>
      </c>
    </row>
    <row r="441" spans="1:17" x14ac:dyDescent="0.2">
      <c r="A441" t="s">
        <v>1045</v>
      </c>
      <c r="B441" t="s">
        <v>1046</v>
      </c>
      <c r="C441">
        <v>0.37678100925783697</v>
      </c>
      <c r="D441">
        <v>0.84886639927487695</v>
      </c>
      <c r="E441" s="24">
        <f t="shared" si="18"/>
        <v>0.62641496392866169</v>
      </c>
      <c r="F441">
        <v>198119.74197979999</v>
      </c>
      <c r="G441">
        <v>76060.972305656804</v>
      </c>
      <c r="H441">
        <v>620387.38934705802</v>
      </c>
      <c r="I441">
        <v>185506.789711855</v>
      </c>
      <c r="J441">
        <v>244463.78375249199</v>
      </c>
      <c r="K441">
        <v>55523.364080517997</v>
      </c>
      <c r="L441">
        <v>138262.055522179</v>
      </c>
      <c r="M441">
        <v>256655.19491498399</v>
      </c>
      <c r="N441">
        <v>165059.06500592499</v>
      </c>
      <c r="O441">
        <v>214211.16811214201</v>
      </c>
      <c r="P441">
        <f t="shared" si="19"/>
        <v>264907.73541937233</v>
      </c>
      <c r="Q441">
        <f t="shared" si="20"/>
        <v>165942.16952714958</v>
      </c>
    </row>
    <row r="442" spans="1:17" x14ac:dyDescent="0.2">
      <c r="A442" t="s">
        <v>1150</v>
      </c>
      <c r="B442" t="s">
        <v>1151</v>
      </c>
      <c r="C442">
        <v>0.37722133781389</v>
      </c>
      <c r="D442">
        <v>0.84886639927487695</v>
      </c>
      <c r="E442" s="24">
        <f t="shared" si="18"/>
        <v>1.2828388048134489</v>
      </c>
      <c r="F442">
        <v>23910.5110477825</v>
      </c>
      <c r="G442">
        <v>20671.9142620231</v>
      </c>
      <c r="H442">
        <v>36123.302739320403</v>
      </c>
      <c r="I442">
        <v>20253.379379428301</v>
      </c>
      <c r="J442">
        <v>24563.1796530295</v>
      </c>
      <c r="K442">
        <v>25550.960575873702</v>
      </c>
      <c r="L442">
        <v>56815.015919903999</v>
      </c>
      <c r="M442">
        <v>27531.3561835906</v>
      </c>
      <c r="N442">
        <v>27276.8170975379</v>
      </c>
      <c r="O442">
        <v>23850.710960283399</v>
      </c>
      <c r="P442">
        <f t="shared" si="19"/>
        <v>25104.45741631676</v>
      </c>
      <c r="Q442">
        <f t="shared" si="20"/>
        <v>32204.972147437918</v>
      </c>
    </row>
    <row r="443" spans="1:17" x14ac:dyDescent="0.2">
      <c r="A443" t="s">
        <v>1667</v>
      </c>
      <c r="B443" t="s">
        <v>1668</v>
      </c>
      <c r="C443">
        <v>0.37761351399149201</v>
      </c>
      <c r="D443">
        <v>0.84886639927487695</v>
      </c>
      <c r="E443" s="24">
        <f t="shared" si="18"/>
        <v>0.655680193595226</v>
      </c>
      <c r="F443">
        <v>1632.1925425767099</v>
      </c>
      <c r="G443">
        <v>311.94288855572898</v>
      </c>
      <c r="H443">
        <v>3321.8726434607602</v>
      </c>
      <c r="I443">
        <v>832.15808940951399</v>
      </c>
      <c r="J443">
        <v>1126.3229109563399</v>
      </c>
      <c r="K443">
        <v>118.27800175988099</v>
      </c>
      <c r="L443">
        <v>587.08832566607498</v>
      </c>
      <c r="M443">
        <v>2117.8240512655302</v>
      </c>
      <c r="N443">
        <v>996.54452019294399</v>
      </c>
      <c r="O443">
        <v>917.21949641131698</v>
      </c>
      <c r="P443">
        <f t="shared" si="19"/>
        <v>1444.8978149918107</v>
      </c>
      <c r="Q443">
        <f t="shared" si="20"/>
        <v>947.39087905914948</v>
      </c>
    </row>
    <row r="444" spans="1:17" x14ac:dyDescent="0.2">
      <c r="A444" t="s">
        <v>2202</v>
      </c>
      <c r="B444" t="s">
        <v>2203</v>
      </c>
      <c r="C444">
        <v>0.37778017625316102</v>
      </c>
      <c r="D444">
        <v>0.84886639927487695</v>
      </c>
      <c r="E444" s="24">
        <f t="shared" si="18"/>
        <v>1.315445144657768</v>
      </c>
      <c r="F444">
        <v>1288.6208214354999</v>
      </c>
      <c r="G444">
        <v>1446.8122290387</v>
      </c>
      <c r="H444">
        <v>1702.5355548140999</v>
      </c>
      <c r="I444">
        <v>1499.1543866874499</v>
      </c>
      <c r="J444">
        <v>1647.23735712762</v>
      </c>
      <c r="K444">
        <v>1847.33226601563</v>
      </c>
      <c r="L444">
        <v>2335.8029416606</v>
      </c>
      <c r="M444">
        <v>1530.3659537011299</v>
      </c>
      <c r="N444">
        <v>3172.8621707381599</v>
      </c>
      <c r="O444">
        <v>1090.4466644474001</v>
      </c>
      <c r="P444">
        <f t="shared" si="19"/>
        <v>1516.8720698206739</v>
      </c>
      <c r="Q444">
        <f t="shared" si="20"/>
        <v>1995.3619993125842</v>
      </c>
    </row>
    <row r="445" spans="1:17" x14ac:dyDescent="0.2">
      <c r="A445" t="s">
        <v>398</v>
      </c>
      <c r="B445" t="s">
        <v>399</v>
      </c>
      <c r="C445">
        <v>0.378905542993761</v>
      </c>
      <c r="D445">
        <v>0.84886639927487695</v>
      </c>
      <c r="E445" s="24">
        <f t="shared" si="18"/>
        <v>0.78300250579637398</v>
      </c>
      <c r="F445">
        <v>66084.253548421199</v>
      </c>
      <c r="G445">
        <v>45812.842326715203</v>
      </c>
      <c r="H445">
        <v>123921.51925413001</v>
      </c>
      <c r="I445">
        <v>67346.943377343603</v>
      </c>
      <c r="J445">
        <v>72796.781978554005</v>
      </c>
      <c r="K445">
        <v>35393.469319192198</v>
      </c>
      <c r="L445">
        <v>51720.115983837197</v>
      </c>
      <c r="M445">
        <v>72803.837651899506</v>
      </c>
      <c r="N445">
        <v>68994.509330730405</v>
      </c>
      <c r="O445">
        <v>65467.522399293601</v>
      </c>
      <c r="P445">
        <f t="shared" si="19"/>
        <v>75192.46809703279</v>
      </c>
      <c r="Q445">
        <f t="shared" si="20"/>
        <v>58875.890936990581</v>
      </c>
    </row>
    <row r="446" spans="1:17" x14ac:dyDescent="0.2">
      <c r="A446" t="s">
        <v>414</v>
      </c>
      <c r="B446" t="s">
        <v>415</v>
      </c>
      <c r="C446">
        <v>0.37929616817307399</v>
      </c>
      <c r="D446">
        <v>0.84886639927487695</v>
      </c>
      <c r="E446" s="24">
        <f t="shared" si="18"/>
        <v>0.73795964281992832</v>
      </c>
      <c r="F446">
        <v>266018.919072302</v>
      </c>
      <c r="G446">
        <v>184427.446795672</v>
      </c>
      <c r="H446">
        <v>722921.48884081002</v>
      </c>
      <c r="I446">
        <v>327520.27084593597</v>
      </c>
      <c r="J446">
        <v>303506.57888059499</v>
      </c>
      <c r="K446">
        <v>114200.317053768</v>
      </c>
      <c r="L446">
        <v>171102.57486841499</v>
      </c>
      <c r="M446">
        <v>314959.43101779098</v>
      </c>
      <c r="N446">
        <v>378534.11298077198</v>
      </c>
      <c r="O446">
        <v>352774.03567050898</v>
      </c>
      <c r="P446">
        <f t="shared" si="19"/>
        <v>360878.94088706298</v>
      </c>
      <c r="Q446">
        <f t="shared" si="20"/>
        <v>266314.09431825101</v>
      </c>
    </row>
    <row r="447" spans="1:17" x14ac:dyDescent="0.2">
      <c r="A447" t="s">
        <v>2204</v>
      </c>
      <c r="B447" t="s">
        <v>2205</v>
      </c>
      <c r="C447">
        <v>0.37957718002616098</v>
      </c>
      <c r="D447">
        <v>0.84886639927487695</v>
      </c>
      <c r="E447" s="24">
        <f t="shared" si="18"/>
        <v>0.62855458628238914</v>
      </c>
      <c r="F447">
        <v>6411.5989567268698</v>
      </c>
      <c r="G447">
        <v>1987.7150143250401</v>
      </c>
      <c r="H447">
        <v>15869.431756066901</v>
      </c>
      <c r="I447">
        <v>4035.8694299357298</v>
      </c>
      <c r="J447">
        <v>7033.3208334947403</v>
      </c>
      <c r="K447">
        <v>1388.6806409414801</v>
      </c>
      <c r="L447">
        <v>3450.6058397511802</v>
      </c>
      <c r="M447">
        <v>4801.0383903845504</v>
      </c>
      <c r="N447">
        <v>6093.1816189022602</v>
      </c>
      <c r="O447">
        <v>6478.3152466337797</v>
      </c>
      <c r="P447">
        <f t="shared" si="19"/>
        <v>7067.5871981098562</v>
      </c>
      <c r="Q447">
        <f t="shared" si="20"/>
        <v>4442.3643473226502</v>
      </c>
    </row>
    <row r="448" spans="1:17" x14ac:dyDescent="0.2">
      <c r="A448" t="s">
        <v>971</v>
      </c>
      <c r="B448" t="s">
        <v>972</v>
      </c>
      <c r="C448">
        <v>0.38042051147789202</v>
      </c>
      <c r="D448">
        <v>0.84886639927487695</v>
      </c>
      <c r="E448" s="24">
        <f t="shared" si="18"/>
        <v>0.77806940065642261</v>
      </c>
      <c r="F448">
        <v>4622.50331652977</v>
      </c>
      <c r="G448">
        <v>4811.71060465348</v>
      </c>
      <c r="H448">
        <v>11958.201658685801</v>
      </c>
      <c r="I448">
        <v>4934.4282613013002</v>
      </c>
      <c r="J448">
        <v>6311.7082103532503</v>
      </c>
      <c r="K448">
        <v>2222.0150512175101</v>
      </c>
      <c r="L448">
        <v>3605.7678450956901</v>
      </c>
      <c r="M448">
        <v>7276.2647060606496</v>
      </c>
      <c r="N448">
        <v>6317.1341965749398</v>
      </c>
      <c r="O448">
        <v>5973.8768340736397</v>
      </c>
      <c r="P448">
        <f t="shared" si="19"/>
        <v>6527.7104103047213</v>
      </c>
      <c r="Q448">
        <f t="shared" si="20"/>
        <v>5079.0117266044854</v>
      </c>
    </row>
    <row r="449" spans="1:17" x14ac:dyDescent="0.2">
      <c r="A449" t="s">
        <v>177</v>
      </c>
      <c r="B449" t="s">
        <v>178</v>
      </c>
      <c r="C449">
        <v>0.380759992408509</v>
      </c>
      <c r="D449">
        <v>0.84886639927487695</v>
      </c>
      <c r="E449" s="24">
        <f t="shared" si="18"/>
        <v>0.70828228683276073</v>
      </c>
      <c r="F449">
        <v>156709.34445582199</v>
      </c>
      <c r="G449">
        <v>63105.902062081797</v>
      </c>
      <c r="H449">
        <v>316723.522056674</v>
      </c>
      <c r="I449">
        <v>106977.776478839</v>
      </c>
      <c r="J449">
        <v>140138.33887549999</v>
      </c>
      <c r="K449">
        <v>40163.827662030599</v>
      </c>
      <c r="L449">
        <v>122257.411513378</v>
      </c>
      <c r="M449">
        <v>172697.24602846001</v>
      </c>
      <c r="N449">
        <v>81684.100358373296</v>
      </c>
      <c r="O449">
        <v>138246.287714593</v>
      </c>
      <c r="P449">
        <f t="shared" si="19"/>
        <v>156730.97678578336</v>
      </c>
      <c r="Q449">
        <f t="shared" si="20"/>
        <v>111009.77465536697</v>
      </c>
    </row>
    <row r="450" spans="1:17" x14ac:dyDescent="0.2">
      <c r="A450" t="s">
        <v>294</v>
      </c>
      <c r="B450" t="s">
        <v>295</v>
      </c>
      <c r="C450">
        <v>0.38104858451735701</v>
      </c>
      <c r="D450">
        <v>0.84886639927487695</v>
      </c>
      <c r="E450" s="24">
        <f t="shared" si="18"/>
        <v>0.75464072978842778</v>
      </c>
      <c r="F450">
        <v>1041746.88574588</v>
      </c>
      <c r="G450">
        <v>597352.84319882502</v>
      </c>
      <c r="H450">
        <v>2276638.4330977602</v>
      </c>
      <c r="I450">
        <v>1199947.1308993299</v>
      </c>
      <c r="J450">
        <v>1013449.70326169</v>
      </c>
      <c r="K450">
        <v>403665.22963723802</v>
      </c>
      <c r="L450">
        <v>580527.91852585098</v>
      </c>
      <c r="M450">
        <v>1100813.0606556199</v>
      </c>
      <c r="N450">
        <v>1397771.13869862</v>
      </c>
      <c r="O450">
        <v>1142517.5589894601</v>
      </c>
      <c r="P450">
        <f t="shared" si="19"/>
        <v>1225826.9992406969</v>
      </c>
      <c r="Q450">
        <f t="shared" si="20"/>
        <v>925058.98130135797</v>
      </c>
    </row>
    <row r="451" spans="1:17" x14ac:dyDescent="0.2">
      <c r="A451" t="s">
        <v>696</v>
      </c>
      <c r="B451" t="s">
        <v>697</v>
      </c>
      <c r="C451">
        <v>0.381285449216133</v>
      </c>
      <c r="D451">
        <v>0.84886639927487695</v>
      </c>
      <c r="E451" s="24">
        <f t="shared" si="18"/>
        <v>0.79258584135237353</v>
      </c>
      <c r="F451">
        <v>21143.415871564001</v>
      </c>
      <c r="G451">
        <v>23961.7260957445</v>
      </c>
      <c r="H451">
        <v>42154.168710931997</v>
      </c>
      <c r="I451">
        <v>18890.930538188401</v>
      </c>
      <c r="J451">
        <v>21148.766440586602</v>
      </c>
      <c r="K451">
        <v>15180.755968457101</v>
      </c>
      <c r="L451">
        <v>17991.252220762399</v>
      </c>
      <c r="M451">
        <v>22631.252980786699</v>
      </c>
      <c r="N451">
        <v>20223.184432558301</v>
      </c>
      <c r="O451">
        <v>24868.945484593401</v>
      </c>
      <c r="P451">
        <f t="shared" si="19"/>
        <v>25459.8015314031</v>
      </c>
      <c r="Q451">
        <f t="shared" si="20"/>
        <v>20179.078217431575</v>
      </c>
    </row>
    <row r="452" spans="1:17" x14ac:dyDescent="0.2">
      <c r="A452" t="s">
        <v>1681</v>
      </c>
      <c r="B452" t="s">
        <v>1682</v>
      </c>
      <c r="C452">
        <v>0.38130438842351</v>
      </c>
      <c r="D452">
        <v>0.84886639927487695</v>
      </c>
      <c r="E452" s="24">
        <f t="shared" si="18"/>
        <v>0.80440017957635535</v>
      </c>
      <c r="F452">
        <v>7622.5045459330604</v>
      </c>
      <c r="G452">
        <v>9528.1861470496497</v>
      </c>
      <c r="H452">
        <v>15988.210030977099</v>
      </c>
      <c r="I452">
        <v>7970.2952680635099</v>
      </c>
      <c r="J452">
        <v>7863.1119157613002</v>
      </c>
      <c r="K452">
        <v>4920.56795651022</v>
      </c>
      <c r="L452">
        <v>6424.0664710992696</v>
      </c>
      <c r="M452">
        <v>9098.5203128962003</v>
      </c>
      <c r="N452">
        <v>7036.19692041092</v>
      </c>
      <c r="O452">
        <v>11913.981614373901</v>
      </c>
      <c r="P452">
        <f t="shared" si="19"/>
        <v>9794.4615815569232</v>
      </c>
      <c r="Q452">
        <f t="shared" si="20"/>
        <v>7878.6666550581022</v>
      </c>
    </row>
    <row r="453" spans="1:17" x14ac:dyDescent="0.2">
      <c r="A453" t="s">
        <v>7</v>
      </c>
      <c r="B453" t="s">
        <v>8</v>
      </c>
      <c r="C453">
        <v>0.38177155745063501</v>
      </c>
      <c r="D453">
        <v>0.84886639927487695</v>
      </c>
      <c r="E453" s="24">
        <f t="shared" ref="E453:E516" si="21">Q453/P453</f>
        <v>0.76432319320847142</v>
      </c>
      <c r="F453">
        <v>339367.037831578</v>
      </c>
      <c r="G453">
        <v>226516.17040830699</v>
      </c>
      <c r="H453">
        <v>688191.45842613501</v>
      </c>
      <c r="I453">
        <v>315392.92509338399</v>
      </c>
      <c r="J453">
        <v>310368.49457191298</v>
      </c>
      <c r="K453">
        <v>156046.44291291299</v>
      </c>
      <c r="L453">
        <v>245194.091416557</v>
      </c>
      <c r="M453">
        <v>393504.60890739801</v>
      </c>
      <c r="N453">
        <v>303167.98251956201</v>
      </c>
      <c r="O453">
        <v>338889.19445683801</v>
      </c>
      <c r="P453">
        <f t="shared" ref="P453:P516" si="22">AVERAGE(F453:J453)</f>
        <v>375967.21726626344</v>
      </c>
      <c r="Q453">
        <f t="shared" ref="Q453:Q516" si="23">AVERAGE(K453:O453)</f>
        <v>287360.46404265362</v>
      </c>
    </row>
    <row r="454" spans="1:17" x14ac:dyDescent="0.2">
      <c r="A454" t="s">
        <v>686</v>
      </c>
      <c r="B454" t="s">
        <v>687</v>
      </c>
      <c r="C454">
        <v>0.38245932311633601</v>
      </c>
      <c r="D454">
        <v>0.84886639927487695</v>
      </c>
      <c r="E454" s="24">
        <f t="shared" si="21"/>
        <v>0.70557484780906776</v>
      </c>
      <c r="F454">
        <v>17867.7419745691</v>
      </c>
      <c r="G454">
        <v>7275.05129403503</v>
      </c>
      <c r="H454">
        <v>38836.720669975701</v>
      </c>
      <c r="I454">
        <v>18279.567140669998</v>
      </c>
      <c r="J454">
        <v>20881.418391298899</v>
      </c>
      <c r="K454">
        <v>5440.9662472930504</v>
      </c>
      <c r="L454">
        <v>14619.884691127199</v>
      </c>
      <c r="M454">
        <v>21620.810461833302</v>
      </c>
      <c r="N454">
        <v>13405.5884124646</v>
      </c>
      <c r="O454">
        <v>17686.092404165502</v>
      </c>
      <c r="P454">
        <f t="shared" si="22"/>
        <v>20628.099894109742</v>
      </c>
      <c r="Q454">
        <f t="shared" si="23"/>
        <v>14554.668443376728</v>
      </c>
    </row>
    <row r="455" spans="1:17" x14ac:dyDescent="0.2">
      <c r="A455" t="s">
        <v>628</v>
      </c>
      <c r="B455" t="s">
        <v>629</v>
      </c>
      <c r="C455">
        <v>0.38307684744736098</v>
      </c>
      <c r="D455">
        <v>0.84886639927487695</v>
      </c>
      <c r="E455" s="24">
        <f t="shared" si="21"/>
        <v>1.1975483530920685</v>
      </c>
      <c r="F455">
        <v>156180.76204216701</v>
      </c>
      <c r="G455">
        <v>164824.37161149099</v>
      </c>
      <c r="H455">
        <v>199320.00080525401</v>
      </c>
      <c r="I455">
        <v>168232.89433762399</v>
      </c>
      <c r="J455">
        <v>161138.23297462999</v>
      </c>
      <c r="K455">
        <v>188910.406334978</v>
      </c>
      <c r="L455">
        <v>265893.01993798401</v>
      </c>
      <c r="M455">
        <v>165193.962544913</v>
      </c>
      <c r="N455">
        <v>195701.389567356</v>
      </c>
      <c r="O455">
        <v>201853.58052731599</v>
      </c>
      <c r="P455">
        <f t="shared" si="22"/>
        <v>169939.25235423318</v>
      </c>
      <c r="Q455">
        <f t="shared" si="23"/>
        <v>203510.47178250938</v>
      </c>
    </row>
    <row r="456" spans="1:17" x14ac:dyDescent="0.2">
      <c r="A456" t="s">
        <v>1485</v>
      </c>
      <c r="B456" t="s">
        <v>1486</v>
      </c>
      <c r="C456">
        <v>0.383125212274258</v>
      </c>
      <c r="D456">
        <v>0.84886639927487695</v>
      </c>
      <c r="E456" s="24">
        <f t="shared" si="21"/>
        <v>0.61017345673710943</v>
      </c>
      <c r="F456">
        <v>5396.0205801921902</v>
      </c>
      <c r="G456">
        <v>1767.95141484788</v>
      </c>
      <c r="H456">
        <v>20895.374631671999</v>
      </c>
      <c r="I456">
        <v>5558.82272910345</v>
      </c>
      <c r="J456">
        <v>6974.9903638870101</v>
      </c>
      <c r="K456">
        <v>1088.93001197385</v>
      </c>
      <c r="L456">
        <v>5061.5072213666099</v>
      </c>
      <c r="M456">
        <v>9311.0431895973707</v>
      </c>
      <c r="N456">
        <v>2398.7228516611499</v>
      </c>
      <c r="O456">
        <v>6908.6653114535002</v>
      </c>
      <c r="P456">
        <f t="shared" si="22"/>
        <v>8118.6319439405052</v>
      </c>
      <c r="Q456">
        <f t="shared" si="23"/>
        <v>4953.7737172104962</v>
      </c>
    </row>
    <row r="457" spans="1:17" x14ac:dyDescent="0.2">
      <c r="A457" t="s">
        <v>558</v>
      </c>
      <c r="B457" t="s">
        <v>559</v>
      </c>
      <c r="C457">
        <v>0.38357602571066401</v>
      </c>
      <c r="D457">
        <v>0.84886639927487695</v>
      </c>
      <c r="E457" s="24">
        <f t="shared" si="21"/>
        <v>0.71882087271206174</v>
      </c>
      <c r="F457">
        <v>16979.655432866399</v>
      </c>
      <c r="G457">
        <v>11316.6408360228</v>
      </c>
      <c r="H457">
        <v>43118.1173377456</v>
      </c>
      <c r="I457">
        <v>15192.386858209</v>
      </c>
      <c r="J457">
        <v>18304.551316157402</v>
      </c>
      <c r="K457">
        <v>10056.4922443297</v>
      </c>
      <c r="L457">
        <v>11920.4497683439</v>
      </c>
      <c r="M457">
        <v>20842.507533688698</v>
      </c>
      <c r="N457">
        <v>16129.510650584099</v>
      </c>
      <c r="O457">
        <v>16463.509247675</v>
      </c>
      <c r="P457">
        <f t="shared" si="22"/>
        <v>20982.270356200243</v>
      </c>
      <c r="Q457">
        <f t="shared" si="23"/>
        <v>15082.49388892428</v>
      </c>
    </row>
    <row r="458" spans="1:17" x14ac:dyDescent="0.2">
      <c r="A458" t="s">
        <v>143</v>
      </c>
      <c r="B458" t="s">
        <v>144</v>
      </c>
      <c r="C458">
        <v>0.38389739771915998</v>
      </c>
      <c r="D458">
        <v>0.84886639927487695</v>
      </c>
      <c r="E458" s="24">
        <f t="shared" si="21"/>
        <v>0.77131885564219704</v>
      </c>
      <c r="F458">
        <v>20570.272491153901</v>
      </c>
      <c r="G458">
        <v>12556.281516088</v>
      </c>
      <c r="H458">
        <v>37268.6180333909</v>
      </c>
      <c r="I458">
        <v>17924.206988265101</v>
      </c>
      <c r="J458">
        <v>16917.775545740798</v>
      </c>
      <c r="K458">
        <v>9120.3376863666108</v>
      </c>
      <c r="L458">
        <v>12822.655859368801</v>
      </c>
      <c r="M458">
        <v>21651.0928709605</v>
      </c>
      <c r="N458">
        <v>20950.404563334301</v>
      </c>
      <c r="O458">
        <v>16626.910657521101</v>
      </c>
      <c r="P458">
        <f t="shared" si="22"/>
        <v>21047.43091492774</v>
      </c>
      <c r="Q458">
        <f t="shared" si="23"/>
        <v>16234.280327510263</v>
      </c>
    </row>
    <row r="459" spans="1:17" x14ac:dyDescent="0.2">
      <c r="A459" t="s">
        <v>688</v>
      </c>
      <c r="B459" t="s">
        <v>689</v>
      </c>
      <c r="C459">
        <v>0.38447809074523798</v>
      </c>
      <c r="D459">
        <v>0.84886639927487695</v>
      </c>
      <c r="E459" s="24">
        <f t="shared" si="21"/>
        <v>0.67147549009606911</v>
      </c>
      <c r="F459">
        <v>4430.5169068410296</v>
      </c>
      <c r="G459">
        <v>2135.0229767236401</v>
      </c>
      <c r="H459">
        <v>12286.3938785142</v>
      </c>
      <c r="I459">
        <v>4210.9378118597597</v>
      </c>
      <c r="J459">
        <v>4885.5068027629904</v>
      </c>
      <c r="K459">
        <v>1772.8284063993699</v>
      </c>
      <c r="L459">
        <v>3102.5650361121002</v>
      </c>
      <c r="M459">
        <v>5070.9977836836497</v>
      </c>
      <c r="N459">
        <v>4457.3310033302396</v>
      </c>
      <c r="O459">
        <v>4362.92883836074</v>
      </c>
      <c r="P459">
        <f t="shared" si="22"/>
        <v>5589.6756753403242</v>
      </c>
      <c r="Q459">
        <f t="shared" si="23"/>
        <v>3753.3302135772201</v>
      </c>
    </row>
    <row r="460" spans="1:17" x14ac:dyDescent="0.2">
      <c r="A460" t="s">
        <v>995</v>
      </c>
      <c r="B460" t="s">
        <v>996</v>
      </c>
      <c r="C460">
        <v>0.385370031953088</v>
      </c>
      <c r="D460">
        <v>0.84886639927487695</v>
      </c>
      <c r="E460" s="24">
        <f t="shared" si="21"/>
        <v>0.67436126530056606</v>
      </c>
      <c r="F460">
        <v>254664.598514716</v>
      </c>
      <c r="G460">
        <v>83365.227904803905</v>
      </c>
      <c r="H460">
        <v>617613.102084085</v>
      </c>
      <c r="I460">
        <v>200614.25975379901</v>
      </c>
      <c r="J460">
        <v>328018.61497485603</v>
      </c>
      <c r="K460">
        <v>69624.624742140295</v>
      </c>
      <c r="L460">
        <v>205346.86868117299</v>
      </c>
      <c r="M460">
        <v>336997.04475141998</v>
      </c>
      <c r="N460">
        <v>96486.768100347501</v>
      </c>
      <c r="O460">
        <v>292482.80244763999</v>
      </c>
      <c r="P460">
        <f t="shared" si="22"/>
        <v>296855.16064645199</v>
      </c>
      <c r="Q460">
        <f t="shared" si="23"/>
        <v>200187.62174454416</v>
      </c>
    </row>
    <row r="461" spans="1:17" x14ac:dyDescent="0.2">
      <c r="A461" t="s">
        <v>1341</v>
      </c>
      <c r="B461" t="s">
        <v>1342</v>
      </c>
      <c r="C461">
        <v>0.38624339253754603</v>
      </c>
      <c r="D461">
        <v>0.84886639927487695</v>
      </c>
      <c r="E461" s="24">
        <f t="shared" si="21"/>
        <v>0.72932848987878574</v>
      </c>
      <c r="F461">
        <v>9280.1205138809401</v>
      </c>
      <c r="G461">
        <v>4213.5730482665303</v>
      </c>
      <c r="H461">
        <v>22113.048390707601</v>
      </c>
      <c r="I461">
        <v>7684.7703909019801</v>
      </c>
      <c r="J461">
        <v>9742.4627571086894</v>
      </c>
      <c r="K461">
        <v>2336.4983811944298</v>
      </c>
      <c r="L461">
        <v>7178.5559225645402</v>
      </c>
      <c r="M461">
        <v>13836.069235139399</v>
      </c>
      <c r="N461">
        <v>4768.6624625362601</v>
      </c>
      <c r="O461">
        <v>10559.4029711489</v>
      </c>
      <c r="P461">
        <f t="shared" si="22"/>
        <v>10606.795020173147</v>
      </c>
      <c r="Q461">
        <f t="shared" si="23"/>
        <v>7735.8377945167058</v>
      </c>
    </row>
    <row r="462" spans="1:17" x14ac:dyDescent="0.2">
      <c r="A462" t="s">
        <v>2206</v>
      </c>
      <c r="B462" t="s">
        <v>2207</v>
      </c>
      <c r="C462">
        <v>0.38627249321387602</v>
      </c>
      <c r="D462">
        <v>0.84886639927487695</v>
      </c>
      <c r="E462" s="24">
        <f t="shared" si="21"/>
        <v>0.73483376839128278</v>
      </c>
      <c r="F462">
        <v>7271.2959145187697</v>
      </c>
      <c r="G462">
        <v>3092.7524319150798</v>
      </c>
      <c r="H462">
        <v>19303.581646406601</v>
      </c>
      <c r="I462">
        <v>4441.6604058838202</v>
      </c>
      <c r="J462">
        <v>7530.4240900222503</v>
      </c>
      <c r="K462">
        <v>2275.2765148892199</v>
      </c>
      <c r="L462">
        <v>7893.4533042728499</v>
      </c>
      <c r="M462">
        <v>10383.1534791718</v>
      </c>
      <c r="N462">
        <v>896.28465234258204</v>
      </c>
      <c r="O462">
        <v>9150.1003618262494</v>
      </c>
      <c r="P462">
        <f t="shared" si="22"/>
        <v>8327.9428977493044</v>
      </c>
      <c r="Q462">
        <f t="shared" si="23"/>
        <v>6119.653662500541</v>
      </c>
    </row>
    <row r="463" spans="1:17" x14ac:dyDescent="0.2">
      <c r="A463" t="s">
        <v>1361</v>
      </c>
      <c r="B463" t="s">
        <v>1362</v>
      </c>
      <c r="C463">
        <v>0.38674064262119301</v>
      </c>
      <c r="D463">
        <v>0.84886639927487695</v>
      </c>
      <c r="E463" s="24">
        <f t="shared" si="21"/>
        <v>0.749093826501395</v>
      </c>
      <c r="F463">
        <v>41301.018182827</v>
      </c>
      <c r="G463">
        <v>18407.792869278801</v>
      </c>
      <c r="H463">
        <v>65840.4901759286</v>
      </c>
      <c r="I463">
        <v>27922.910035906199</v>
      </c>
      <c r="J463">
        <v>41959.269770597202</v>
      </c>
      <c r="K463">
        <v>14687.688390688199</v>
      </c>
      <c r="L463">
        <v>22725.098996115401</v>
      </c>
      <c r="M463">
        <v>38519.1037381766</v>
      </c>
      <c r="N463">
        <v>37718.3135507568</v>
      </c>
      <c r="O463">
        <v>32746.311271259699</v>
      </c>
      <c r="P463">
        <f t="shared" si="22"/>
        <v>39086.296206907558</v>
      </c>
      <c r="Q463">
        <f t="shared" si="23"/>
        <v>29279.303189399343</v>
      </c>
    </row>
    <row r="464" spans="1:17" x14ac:dyDescent="0.2">
      <c r="A464" t="s">
        <v>1765</v>
      </c>
      <c r="B464" t="s">
        <v>1766</v>
      </c>
      <c r="C464">
        <v>0.38871906742617801</v>
      </c>
      <c r="D464">
        <v>0.84886639927487695</v>
      </c>
      <c r="E464" s="24">
        <f t="shared" si="21"/>
        <v>0.51637655969968388</v>
      </c>
      <c r="F464">
        <v>51543.236286991603</v>
      </c>
      <c r="G464">
        <v>21952.5537222233</v>
      </c>
      <c r="H464">
        <v>344248.274671108</v>
      </c>
      <c r="I464">
        <v>53265.487505332399</v>
      </c>
      <c r="J464">
        <v>51990.714559993503</v>
      </c>
      <c r="K464">
        <v>10914.0253043145</v>
      </c>
      <c r="L464">
        <v>65260.101262648597</v>
      </c>
      <c r="M464">
        <v>119482.55923452901</v>
      </c>
      <c r="N464">
        <v>21331.9380462054</v>
      </c>
      <c r="O464">
        <v>53076.454616437601</v>
      </c>
      <c r="P464">
        <f t="shared" si="22"/>
        <v>104600.05334912977</v>
      </c>
      <c r="Q464">
        <f t="shared" si="23"/>
        <v>54013.015692827023</v>
      </c>
    </row>
    <row r="465" spans="1:17" x14ac:dyDescent="0.2">
      <c r="A465" t="s">
        <v>322</v>
      </c>
      <c r="B465" t="s">
        <v>323</v>
      </c>
      <c r="C465">
        <v>0.389103363152903</v>
      </c>
      <c r="D465">
        <v>0.84886639927487695</v>
      </c>
      <c r="E465" s="24">
        <f t="shared" si="21"/>
        <v>0.70578274251969553</v>
      </c>
      <c r="F465">
        <v>124311.52802616901</v>
      </c>
      <c r="G465">
        <v>44065.925215884497</v>
      </c>
      <c r="H465">
        <v>254190.477928662</v>
      </c>
      <c r="I465">
        <v>84853.565423780601</v>
      </c>
      <c r="J465">
        <v>101667.997948727</v>
      </c>
      <c r="K465">
        <v>24943.797226058199</v>
      </c>
      <c r="L465">
        <v>86111.1437518311</v>
      </c>
      <c r="M465">
        <v>150891.380147113</v>
      </c>
      <c r="N465">
        <v>63824.079120719798</v>
      </c>
      <c r="O465">
        <v>104114.45365292901</v>
      </c>
      <c r="P465">
        <f t="shared" si="22"/>
        <v>121817.89890864461</v>
      </c>
      <c r="Q465">
        <f t="shared" si="23"/>
        <v>85976.970779730211</v>
      </c>
    </row>
    <row r="466" spans="1:17" x14ac:dyDescent="0.2">
      <c r="A466" t="s">
        <v>392</v>
      </c>
      <c r="B466" t="s">
        <v>393</v>
      </c>
      <c r="C466">
        <v>0.38926301496792398</v>
      </c>
      <c r="D466">
        <v>0.84886639927487695</v>
      </c>
      <c r="E466" s="24">
        <f t="shared" si="21"/>
        <v>0.6761528835316547</v>
      </c>
      <c r="F466">
        <v>373007.13461985998</v>
      </c>
      <c r="G466">
        <v>145340.87731419</v>
      </c>
      <c r="H466">
        <v>930765.82738196896</v>
      </c>
      <c r="I466">
        <v>301145.270386066</v>
      </c>
      <c r="J466">
        <v>367736.03678421502</v>
      </c>
      <c r="K466">
        <v>84128.474278213194</v>
      </c>
      <c r="L466">
        <v>280274.771280721</v>
      </c>
      <c r="M466">
        <v>406086.60615313402</v>
      </c>
      <c r="N466">
        <v>273127.92492938199</v>
      </c>
      <c r="O466">
        <v>388470.74896131101</v>
      </c>
      <c r="P466">
        <f t="shared" si="22"/>
        <v>423599.02929725999</v>
      </c>
      <c r="Q466">
        <f t="shared" si="23"/>
        <v>286417.70512055221</v>
      </c>
    </row>
    <row r="467" spans="1:17" x14ac:dyDescent="0.2">
      <c r="A467" t="s">
        <v>510</v>
      </c>
      <c r="B467" t="s">
        <v>511</v>
      </c>
      <c r="C467">
        <v>0.390886847480308</v>
      </c>
      <c r="D467">
        <v>0.84886639927487695</v>
      </c>
      <c r="E467" s="24">
        <f t="shared" si="21"/>
        <v>0.6914569124216543</v>
      </c>
      <c r="F467">
        <v>11538.852980523099</v>
      </c>
      <c r="G467">
        <v>7009.9540293841201</v>
      </c>
      <c r="H467">
        <v>38126.740804123103</v>
      </c>
      <c r="I467">
        <v>15740.6573275869</v>
      </c>
      <c r="J467">
        <v>16248.335875373999</v>
      </c>
      <c r="K467">
        <v>5739.9456230565402</v>
      </c>
      <c r="L467">
        <v>9158.1450375809509</v>
      </c>
      <c r="M467">
        <v>18172.2607999024</v>
      </c>
      <c r="N467">
        <v>9961.5983001623808</v>
      </c>
      <c r="O467">
        <v>18275.760012189599</v>
      </c>
      <c r="P467">
        <f t="shared" si="22"/>
        <v>17732.908203398245</v>
      </c>
      <c r="Q467">
        <f t="shared" si="23"/>
        <v>12261.541954578375</v>
      </c>
    </row>
    <row r="468" spans="1:17" x14ac:dyDescent="0.2">
      <c r="A468" t="s">
        <v>1421</v>
      </c>
      <c r="B468" t="s">
        <v>1422</v>
      </c>
      <c r="C468">
        <v>0.39172262439671102</v>
      </c>
      <c r="D468">
        <v>0.84886639927487695</v>
      </c>
      <c r="E468" s="24">
        <f t="shared" si="21"/>
        <v>0.71700757404897209</v>
      </c>
      <c r="F468">
        <v>54552.190276075897</v>
      </c>
      <c r="G468">
        <v>11065.1307354082</v>
      </c>
      <c r="H468">
        <v>23859.194340944701</v>
      </c>
      <c r="I468">
        <v>26099.067409123301</v>
      </c>
      <c r="J468">
        <v>45441.7115222707</v>
      </c>
      <c r="K468">
        <v>15251.6577517157</v>
      </c>
      <c r="L468">
        <v>15396.964843215301</v>
      </c>
      <c r="M468">
        <v>16084.5101849934</v>
      </c>
      <c r="N468">
        <v>47977.796324397903</v>
      </c>
      <c r="O468">
        <v>20739.690450050901</v>
      </c>
      <c r="P468">
        <f t="shared" si="22"/>
        <v>32203.458856764559</v>
      </c>
      <c r="Q468">
        <f t="shared" si="23"/>
        <v>23090.123910874641</v>
      </c>
    </row>
    <row r="469" spans="1:17" x14ac:dyDescent="0.2">
      <c r="A469" t="s">
        <v>1191</v>
      </c>
      <c r="B469" t="s">
        <v>1192</v>
      </c>
      <c r="C469">
        <v>0.39177423284687402</v>
      </c>
      <c r="D469">
        <v>0.84886639927487695</v>
      </c>
      <c r="E469" s="24">
        <f t="shared" si="21"/>
        <v>0.87056506344572659</v>
      </c>
      <c r="F469">
        <v>23945.586242956299</v>
      </c>
      <c r="G469">
        <v>17852.0375151343</v>
      </c>
      <c r="H469">
        <v>32206.553505796001</v>
      </c>
      <c r="I469">
        <v>20176.876359104899</v>
      </c>
      <c r="J469">
        <v>25314.9818346947</v>
      </c>
      <c r="K469">
        <v>11359.460695080599</v>
      </c>
      <c r="L469">
        <v>11169.138573788799</v>
      </c>
      <c r="M469">
        <v>18099.807353215401</v>
      </c>
      <c r="N469">
        <v>42727.277744626597</v>
      </c>
      <c r="O469">
        <v>20673.389323021998</v>
      </c>
      <c r="P469">
        <f t="shared" si="22"/>
        <v>23899.207091537242</v>
      </c>
      <c r="Q469">
        <f t="shared" si="23"/>
        <v>20805.814737946679</v>
      </c>
    </row>
    <row r="470" spans="1:17" x14ac:dyDescent="0.2">
      <c r="A470" t="s">
        <v>714</v>
      </c>
      <c r="B470" t="s">
        <v>715</v>
      </c>
      <c r="C470">
        <v>0.39265352865231201</v>
      </c>
      <c r="D470">
        <v>0.84886639927487695</v>
      </c>
      <c r="E470" s="24">
        <f t="shared" si="21"/>
        <v>0.79963958876654895</v>
      </c>
      <c r="F470">
        <v>47358.427433900099</v>
      </c>
      <c r="G470">
        <v>21979.060061857599</v>
      </c>
      <c r="H470">
        <v>67021.225550457995</v>
      </c>
      <c r="I470">
        <v>35487.619330061098</v>
      </c>
      <c r="J470">
        <v>52240.046925327297</v>
      </c>
      <c r="K470">
        <v>15836.113444274501</v>
      </c>
      <c r="L470">
        <v>25373.071447034301</v>
      </c>
      <c r="M470">
        <v>38459.047529525102</v>
      </c>
      <c r="N470">
        <v>67924.587959740296</v>
      </c>
      <c r="O470">
        <v>31595.519812345399</v>
      </c>
      <c r="P470">
        <f t="shared" si="22"/>
        <v>44817.27586032082</v>
      </c>
      <c r="Q470">
        <f t="shared" si="23"/>
        <v>35837.668038583921</v>
      </c>
    </row>
    <row r="471" spans="1:17" x14ac:dyDescent="0.2">
      <c r="A471" t="s">
        <v>197</v>
      </c>
      <c r="B471" t="s">
        <v>198</v>
      </c>
      <c r="C471">
        <v>0.39276448845563999</v>
      </c>
      <c r="D471">
        <v>0.84886639927487695</v>
      </c>
      <c r="E471" s="24">
        <f t="shared" si="21"/>
        <v>0.81193466077873444</v>
      </c>
      <c r="F471">
        <v>41819.913024410103</v>
      </c>
      <c r="G471">
        <v>34760.016491096598</v>
      </c>
      <c r="H471">
        <v>80818.181710488105</v>
      </c>
      <c r="I471">
        <v>35875.308188053903</v>
      </c>
      <c r="J471">
        <v>41060.331066070299</v>
      </c>
      <c r="K471">
        <v>14760.3782648869</v>
      </c>
      <c r="L471">
        <v>26252.611971787901</v>
      </c>
      <c r="M471">
        <v>45534.846928601</v>
      </c>
      <c r="N471">
        <v>59890.993434239201</v>
      </c>
      <c r="O471">
        <v>43824.863605569</v>
      </c>
      <c r="P471">
        <f t="shared" si="22"/>
        <v>46866.750096023796</v>
      </c>
      <c r="Q471">
        <f t="shared" si="23"/>
        <v>38052.738841016799</v>
      </c>
    </row>
    <row r="472" spans="1:17" x14ac:dyDescent="0.2">
      <c r="A472" t="s">
        <v>1088</v>
      </c>
      <c r="B472" t="s">
        <v>1089</v>
      </c>
      <c r="C472">
        <v>0.39340110552503599</v>
      </c>
      <c r="D472">
        <v>0.84886639927487695</v>
      </c>
      <c r="E472" s="24">
        <f t="shared" si="21"/>
        <v>0.82179334876149157</v>
      </c>
      <c r="F472">
        <v>1144.0544652123299</v>
      </c>
      <c r="G472">
        <v>1073.1625823797001</v>
      </c>
      <c r="H472">
        <v>2244.0958951165799</v>
      </c>
      <c r="I472">
        <v>1359.0569248551101</v>
      </c>
      <c r="J472">
        <v>1229.47942581505</v>
      </c>
      <c r="K472">
        <v>470.07378718257502</v>
      </c>
      <c r="L472">
        <v>972.86482068908902</v>
      </c>
      <c r="M472">
        <v>1219.49796208471</v>
      </c>
      <c r="N472">
        <v>1708.61891071177</v>
      </c>
      <c r="O472">
        <v>1422.4637784014301</v>
      </c>
      <c r="P472">
        <f t="shared" si="22"/>
        <v>1409.9698586757538</v>
      </c>
      <c r="Q472">
        <f t="shared" si="23"/>
        <v>1158.7038518139148</v>
      </c>
    </row>
    <row r="473" spans="1:17" x14ac:dyDescent="0.2">
      <c r="A473" t="s">
        <v>1489</v>
      </c>
      <c r="B473" t="s">
        <v>1490</v>
      </c>
      <c r="C473">
        <v>0.39391352678276798</v>
      </c>
      <c r="D473">
        <v>0.84886639927487695</v>
      </c>
      <c r="E473" s="24">
        <f t="shared" si="21"/>
        <v>0.62304829642779769</v>
      </c>
      <c r="F473">
        <v>12835.453032703799</v>
      </c>
      <c r="G473">
        <v>4435.0449072338897</v>
      </c>
      <c r="H473">
        <v>43681.444054939697</v>
      </c>
      <c r="I473">
        <v>12945.166975435201</v>
      </c>
      <c r="J473">
        <v>15559.5145810252</v>
      </c>
      <c r="K473">
        <v>2736.6066106063799</v>
      </c>
      <c r="L473">
        <v>10957.697732361599</v>
      </c>
      <c r="M473">
        <v>15770.792135975</v>
      </c>
      <c r="N473">
        <v>8310.5450071466494</v>
      </c>
      <c r="O473">
        <v>17960.1554217542</v>
      </c>
      <c r="P473">
        <f t="shared" si="22"/>
        <v>17891.32471026756</v>
      </c>
      <c r="Q473">
        <f t="shared" si="23"/>
        <v>11147.159381568765</v>
      </c>
    </row>
    <row r="474" spans="1:17" x14ac:dyDescent="0.2">
      <c r="A474" t="s">
        <v>302</v>
      </c>
      <c r="B474" t="s">
        <v>303</v>
      </c>
      <c r="C474">
        <v>0.39438220435381</v>
      </c>
      <c r="D474">
        <v>0.84886639927487695</v>
      </c>
      <c r="E474" s="24">
        <f t="shared" si="21"/>
        <v>0.70916709142648615</v>
      </c>
      <c r="F474">
        <v>21134.260216340099</v>
      </c>
      <c r="G474">
        <v>7500.9819362013905</v>
      </c>
      <c r="H474">
        <v>42091.2503267676</v>
      </c>
      <c r="I474">
        <v>17014.834283959601</v>
      </c>
      <c r="J474">
        <v>18323.8361655636</v>
      </c>
      <c r="K474">
        <v>5306.1378843757602</v>
      </c>
      <c r="L474">
        <v>13592.723427750299</v>
      </c>
      <c r="M474">
        <v>25985.644407002499</v>
      </c>
      <c r="N474">
        <v>15358.0475523027</v>
      </c>
      <c r="O474">
        <v>14975.3698244851</v>
      </c>
      <c r="P474">
        <f t="shared" si="22"/>
        <v>21213.032585766457</v>
      </c>
      <c r="Q474">
        <f t="shared" si="23"/>
        <v>15043.584619183272</v>
      </c>
    </row>
    <row r="475" spans="1:17" x14ac:dyDescent="0.2">
      <c r="A475" t="s">
        <v>1146</v>
      </c>
      <c r="B475" t="s">
        <v>1147</v>
      </c>
      <c r="C475">
        <v>0.39460790640438598</v>
      </c>
      <c r="D475">
        <v>0.84886639927487695</v>
      </c>
      <c r="E475" s="24">
        <f t="shared" si="21"/>
        <v>0.62709973832791122</v>
      </c>
      <c r="F475">
        <v>17053.106057182398</v>
      </c>
      <c r="G475">
        <v>8065.9079391032101</v>
      </c>
      <c r="H475">
        <v>55482.438189101304</v>
      </c>
      <c r="I475">
        <v>13166.000503457</v>
      </c>
      <c r="J475">
        <v>18961.782599620499</v>
      </c>
      <c r="K475">
        <v>11248.717294493001</v>
      </c>
      <c r="L475">
        <v>14099.4020847108</v>
      </c>
      <c r="M475">
        <v>20828.141133960002</v>
      </c>
      <c r="N475">
        <v>6949.0112621676699</v>
      </c>
      <c r="O475">
        <v>17567.202175970098</v>
      </c>
      <c r="P475">
        <f t="shared" si="22"/>
        <v>22545.847057692881</v>
      </c>
      <c r="Q475">
        <f t="shared" si="23"/>
        <v>14138.494790260313</v>
      </c>
    </row>
    <row r="476" spans="1:17" x14ac:dyDescent="0.2">
      <c r="A476" t="s">
        <v>775</v>
      </c>
      <c r="B476" t="s">
        <v>776</v>
      </c>
      <c r="C476">
        <v>0.39508038501659198</v>
      </c>
      <c r="D476">
        <v>0.84886639927487695</v>
      </c>
      <c r="E476" s="24">
        <f t="shared" si="21"/>
        <v>0.72000416557024771</v>
      </c>
      <c r="F476">
        <v>47065.495647192998</v>
      </c>
      <c r="G476">
        <v>30954.810342529501</v>
      </c>
      <c r="H476">
        <v>140588.69986056301</v>
      </c>
      <c r="I476">
        <v>58612.299275411402</v>
      </c>
      <c r="J476">
        <v>57644.602391280103</v>
      </c>
      <c r="K476">
        <v>19060.7631472801</v>
      </c>
      <c r="L476">
        <v>34271.185161183603</v>
      </c>
      <c r="M476">
        <v>58434.362391427698</v>
      </c>
      <c r="N476">
        <v>63978.026269732698</v>
      </c>
      <c r="O476">
        <v>65360.511350060697</v>
      </c>
      <c r="P476">
        <f t="shared" si="22"/>
        <v>66973.181503395404</v>
      </c>
      <c r="Q476">
        <f t="shared" si="23"/>
        <v>48220.969663936958</v>
      </c>
    </row>
    <row r="477" spans="1:17" x14ac:dyDescent="0.2">
      <c r="A477" t="s">
        <v>584</v>
      </c>
      <c r="B477" t="s">
        <v>585</v>
      </c>
      <c r="C477">
        <v>0.39553749284626599</v>
      </c>
      <c r="D477">
        <v>0.84886639927487695</v>
      </c>
      <c r="E477" s="24">
        <f t="shared" si="21"/>
        <v>0.80258206076140881</v>
      </c>
      <c r="F477">
        <v>13839.639559975099</v>
      </c>
      <c r="G477">
        <v>17604.522711843299</v>
      </c>
      <c r="H477">
        <v>30898.993086293001</v>
      </c>
      <c r="I477">
        <v>12941.3646590484</v>
      </c>
      <c r="J477">
        <v>14850.0310865232</v>
      </c>
      <c r="K477">
        <v>7164.2172471743397</v>
      </c>
      <c r="L477">
        <v>9816.5809221387808</v>
      </c>
      <c r="M477">
        <v>16647.1868613646</v>
      </c>
      <c r="N477">
        <v>16961.348979684899</v>
      </c>
      <c r="O477">
        <v>21751.039760235799</v>
      </c>
      <c r="P477">
        <f t="shared" si="22"/>
        <v>18026.910220736601</v>
      </c>
      <c r="Q477">
        <f t="shared" si="23"/>
        <v>14468.074754119685</v>
      </c>
    </row>
    <row r="478" spans="1:17" x14ac:dyDescent="0.2">
      <c r="A478" t="s">
        <v>588</v>
      </c>
      <c r="B478" t="s">
        <v>589</v>
      </c>
      <c r="C478">
        <v>0.39577314999798802</v>
      </c>
      <c r="D478">
        <v>0.84886639927487695</v>
      </c>
      <c r="E478" s="24">
        <f t="shared" si="21"/>
        <v>0.81247720813221747</v>
      </c>
      <c r="F478">
        <v>16879.458466815198</v>
      </c>
      <c r="G478">
        <v>21344.908195215099</v>
      </c>
      <c r="H478">
        <v>37518.7402975574</v>
      </c>
      <c r="I478">
        <v>20039.596037502699</v>
      </c>
      <c r="J478">
        <v>21078.941970117201</v>
      </c>
      <c r="K478">
        <v>10349.889248445899</v>
      </c>
      <c r="L478">
        <v>15137.091344239599</v>
      </c>
      <c r="M478">
        <v>22188.8587153312</v>
      </c>
      <c r="N478">
        <v>20926.738492368801</v>
      </c>
      <c r="O478">
        <v>26344.8452403097</v>
      </c>
      <c r="P478">
        <f t="shared" si="22"/>
        <v>23372.328993441515</v>
      </c>
      <c r="Q478">
        <f t="shared" si="23"/>
        <v>18989.484608139042</v>
      </c>
    </row>
    <row r="479" spans="1:17" x14ac:dyDescent="0.2">
      <c r="A479" t="s">
        <v>614</v>
      </c>
      <c r="B479" t="s">
        <v>615</v>
      </c>
      <c r="C479">
        <v>0.39630509212186199</v>
      </c>
      <c r="D479">
        <v>0.84886639927487695</v>
      </c>
      <c r="E479" s="24">
        <f t="shared" si="21"/>
        <v>0.80018906100105791</v>
      </c>
      <c r="F479">
        <v>115519.475124405</v>
      </c>
      <c r="G479">
        <v>89123.311152019203</v>
      </c>
      <c r="H479">
        <v>203663.30670569299</v>
      </c>
      <c r="I479">
        <v>99947.419162532999</v>
      </c>
      <c r="J479">
        <v>132851.99156065099</v>
      </c>
      <c r="K479">
        <v>78882.141720176194</v>
      </c>
      <c r="L479">
        <v>78941.745239859098</v>
      </c>
      <c r="M479">
        <v>130788.133381982</v>
      </c>
      <c r="N479">
        <v>110780.468314602</v>
      </c>
      <c r="O479">
        <v>113613.12235593599</v>
      </c>
      <c r="P479">
        <f t="shared" si="22"/>
        <v>128221.10074106025</v>
      </c>
      <c r="Q479">
        <f t="shared" si="23"/>
        <v>102601.12220251105</v>
      </c>
    </row>
    <row r="480" spans="1:17" x14ac:dyDescent="0.2">
      <c r="A480" t="s">
        <v>1073</v>
      </c>
      <c r="B480" t="s">
        <v>1074</v>
      </c>
      <c r="C480">
        <v>0.39712355783765602</v>
      </c>
      <c r="D480">
        <v>0.84886639927487695</v>
      </c>
      <c r="E480" s="24">
        <f t="shared" si="21"/>
        <v>0.94348834084108857</v>
      </c>
      <c r="F480">
        <v>219.693125096546</v>
      </c>
      <c r="G480">
        <v>174.16991392978699</v>
      </c>
      <c r="H480">
        <v>427.41887483438597</v>
      </c>
      <c r="I480">
        <v>211.11420122084499</v>
      </c>
      <c r="J480">
        <v>229.262202113592</v>
      </c>
      <c r="K480">
        <v>53.962062527428202</v>
      </c>
      <c r="L480">
        <v>117.62033575421501</v>
      </c>
      <c r="M480">
        <v>206.43269275754599</v>
      </c>
      <c r="N480">
        <v>649.91686536642203</v>
      </c>
      <c r="O480">
        <v>162.42795599320601</v>
      </c>
      <c r="P480">
        <f t="shared" si="22"/>
        <v>252.33166343903116</v>
      </c>
      <c r="Q480">
        <f t="shared" si="23"/>
        <v>238.07198247976348</v>
      </c>
    </row>
    <row r="481" spans="1:17" x14ac:dyDescent="0.2">
      <c r="A481" t="s">
        <v>644</v>
      </c>
      <c r="B481" t="s">
        <v>645</v>
      </c>
      <c r="C481">
        <v>0.39726497859179299</v>
      </c>
      <c r="D481">
        <v>0.84886639927487695</v>
      </c>
      <c r="E481" s="24">
        <f t="shared" si="21"/>
        <v>0.76100082529710966</v>
      </c>
      <c r="F481">
        <v>30650.3061088904</v>
      </c>
      <c r="G481">
        <v>20846.576405952699</v>
      </c>
      <c r="H481">
        <v>63384.385992916301</v>
      </c>
      <c r="I481">
        <v>24503.7086347478</v>
      </c>
      <c r="J481">
        <v>32784.233999578202</v>
      </c>
      <c r="K481">
        <v>16265.1308048762</v>
      </c>
      <c r="L481">
        <v>26066.946377702599</v>
      </c>
      <c r="M481">
        <v>36767.746607881498</v>
      </c>
      <c r="N481">
        <v>27596.5417226112</v>
      </c>
      <c r="O481">
        <v>24324.5462568078</v>
      </c>
      <c r="P481">
        <f t="shared" si="22"/>
        <v>34433.842228417081</v>
      </c>
      <c r="Q481">
        <f t="shared" si="23"/>
        <v>26204.182353975862</v>
      </c>
    </row>
    <row r="482" spans="1:17" x14ac:dyDescent="0.2">
      <c r="A482" t="s">
        <v>981</v>
      </c>
      <c r="B482" t="s">
        <v>982</v>
      </c>
      <c r="C482">
        <v>0.397465478623718</v>
      </c>
      <c r="D482">
        <v>0.84886639927487695</v>
      </c>
      <c r="E482" s="24">
        <f t="shared" si="21"/>
        <v>0.79022879624054754</v>
      </c>
      <c r="F482">
        <v>17192.106741322801</v>
      </c>
      <c r="G482">
        <v>9720.7559329878804</v>
      </c>
      <c r="H482">
        <v>25614.249151071501</v>
      </c>
      <c r="I482">
        <v>11498.5184990333</v>
      </c>
      <c r="J482">
        <v>13034.8626606541</v>
      </c>
      <c r="K482">
        <v>5512.5411479754903</v>
      </c>
      <c r="L482">
        <v>10746.1739544229</v>
      </c>
      <c r="M482">
        <v>16667.431960478702</v>
      </c>
      <c r="N482">
        <v>12353.736630982799</v>
      </c>
      <c r="O482">
        <v>15615.536915434801</v>
      </c>
      <c r="P482">
        <f t="shared" si="22"/>
        <v>15412.098597013915</v>
      </c>
      <c r="Q482">
        <f t="shared" si="23"/>
        <v>12179.084121858938</v>
      </c>
    </row>
    <row r="483" spans="1:17" x14ac:dyDescent="0.2">
      <c r="A483" t="s">
        <v>1231</v>
      </c>
      <c r="B483" t="s">
        <v>1232</v>
      </c>
      <c r="C483">
        <v>0.39793207546064602</v>
      </c>
      <c r="D483">
        <v>0.84886639927487695</v>
      </c>
      <c r="E483" s="24">
        <f t="shared" si="21"/>
        <v>0.63125975408935553</v>
      </c>
      <c r="F483">
        <v>19710.1630810477</v>
      </c>
      <c r="G483">
        <v>6807.5123763186602</v>
      </c>
      <c r="H483">
        <v>51359.993582786701</v>
      </c>
      <c r="I483">
        <v>10353.995794156999</v>
      </c>
      <c r="J483">
        <v>15216.696302672601</v>
      </c>
      <c r="K483">
        <v>3797.0597081400701</v>
      </c>
      <c r="L483">
        <v>13631.5842334191</v>
      </c>
      <c r="M483">
        <v>22032.5494734411</v>
      </c>
      <c r="N483">
        <v>9408.0960715394503</v>
      </c>
      <c r="O483">
        <v>16433.4975257388</v>
      </c>
      <c r="P483">
        <f t="shared" si="22"/>
        <v>20689.672227396535</v>
      </c>
      <c r="Q483">
        <f t="shared" si="23"/>
        <v>13060.557402455705</v>
      </c>
    </row>
    <row r="484" spans="1:17" x14ac:dyDescent="0.2">
      <c r="A484" t="s">
        <v>1071</v>
      </c>
      <c r="B484" t="s">
        <v>1072</v>
      </c>
      <c r="C484">
        <v>0.398050542349216</v>
      </c>
      <c r="D484">
        <v>0.84886639927487695</v>
      </c>
      <c r="E484" s="24">
        <f t="shared" si="21"/>
        <v>0.82731629919405159</v>
      </c>
      <c r="F484">
        <v>34321.957433731302</v>
      </c>
      <c r="G484">
        <v>22347.286620736199</v>
      </c>
      <c r="H484">
        <v>51967.960835988903</v>
      </c>
      <c r="I484">
        <v>35043.355671257101</v>
      </c>
      <c r="J484">
        <v>31085.8595594871</v>
      </c>
      <c r="K484">
        <v>11814.2430352513</v>
      </c>
      <c r="L484">
        <v>20434.1639615516</v>
      </c>
      <c r="M484">
        <v>34065.793284131003</v>
      </c>
      <c r="N484">
        <v>39439.693412070097</v>
      </c>
      <c r="O484">
        <v>38833.214225060503</v>
      </c>
      <c r="P484">
        <f t="shared" si="22"/>
        <v>34953.284024240122</v>
      </c>
      <c r="Q484">
        <f t="shared" si="23"/>
        <v>28917.421583612904</v>
      </c>
    </row>
    <row r="485" spans="1:17" x14ac:dyDescent="0.2">
      <c r="A485" t="s">
        <v>0</v>
      </c>
      <c r="B485" t="s">
        <v>1</v>
      </c>
      <c r="C485">
        <v>0.39943383223545997</v>
      </c>
      <c r="D485">
        <v>0.84886639927487695</v>
      </c>
      <c r="E485" s="24">
        <f t="shared" si="21"/>
        <v>0.78861194239910049</v>
      </c>
      <c r="F485">
        <v>561348.95282560796</v>
      </c>
      <c r="G485">
        <v>391557.822024372</v>
      </c>
      <c r="H485">
        <v>1051511.1309791</v>
      </c>
      <c r="I485">
        <v>553791.31720210798</v>
      </c>
      <c r="J485">
        <v>509576.90281663497</v>
      </c>
      <c r="K485">
        <v>284417.05723325699</v>
      </c>
      <c r="L485">
        <v>399806.00957216503</v>
      </c>
      <c r="M485">
        <v>629595.26165140898</v>
      </c>
      <c r="N485">
        <v>555280.16617624299</v>
      </c>
      <c r="O485">
        <v>550194.280936789</v>
      </c>
      <c r="P485">
        <f t="shared" si="22"/>
        <v>613557.2251695646</v>
      </c>
      <c r="Q485">
        <f t="shared" si="23"/>
        <v>483858.55511397263</v>
      </c>
    </row>
    <row r="486" spans="1:17" x14ac:dyDescent="0.2">
      <c r="A486" t="s">
        <v>606</v>
      </c>
      <c r="B486" t="s">
        <v>607</v>
      </c>
      <c r="C486">
        <v>0.401934238499768</v>
      </c>
      <c r="D486">
        <v>0.84886639927487695</v>
      </c>
      <c r="E486" s="24">
        <f t="shared" si="21"/>
        <v>0.66572731284444053</v>
      </c>
      <c r="F486">
        <v>362431.85635460401</v>
      </c>
      <c r="G486">
        <v>124070.48667914201</v>
      </c>
      <c r="H486">
        <v>907835.50186448602</v>
      </c>
      <c r="I486">
        <v>257164.15901355099</v>
      </c>
      <c r="J486">
        <v>383353.52159368398</v>
      </c>
      <c r="K486">
        <v>70359.158562219294</v>
      </c>
      <c r="L486">
        <v>301799.15807923401</v>
      </c>
      <c r="M486">
        <v>446962.37529632502</v>
      </c>
      <c r="N486">
        <v>257193.71900180401</v>
      </c>
      <c r="O486">
        <v>278344.49008183402</v>
      </c>
      <c r="P486">
        <f t="shared" si="22"/>
        <v>406971.10510109336</v>
      </c>
      <c r="Q486">
        <f t="shared" si="23"/>
        <v>270931.78020428325</v>
      </c>
    </row>
    <row r="487" spans="1:17" x14ac:dyDescent="0.2">
      <c r="A487" t="s">
        <v>1487</v>
      </c>
      <c r="B487" t="s">
        <v>1488</v>
      </c>
      <c r="C487">
        <v>0.40231224348857503</v>
      </c>
      <c r="D487">
        <v>0.84886639927487695</v>
      </c>
      <c r="E487" s="24">
        <f t="shared" si="21"/>
        <v>0.71714994284037037</v>
      </c>
      <c r="F487">
        <v>169700.64566884699</v>
      </c>
      <c r="G487">
        <v>107877.483808417</v>
      </c>
      <c r="H487">
        <v>548155.90538771404</v>
      </c>
      <c r="I487">
        <v>213186.626235559</v>
      </c>
      <c r="J487">
        <v>235531.57883377801</v>
      </c>
      <c r="K487">
        <v>51695.359020318901</v>
      </c>
      <c r="L487">
        <v>135294.97425005701</v>
      </c>
      <c r="M487">
        <v>225580.12322263201</v>
      </c>
      <c r="N487">
        <v>240545.704934548</v>
      </c>
      <c r="O487">
        <v>260857.18959411999</v>
      </c>
      <c r="P487">
        <f t="shared" si="22"/>
        <v>254890.447986863</v>
      </c>
      <c r="Q487">
        <f t="shared" si="23"/>
        <v>182794.67020433518</v>
      </c>
    </row>
    <row r="488" spans="1:17" x14ac:dyDescent="0.2">
      <c r="A488" t="s">
        <v>145</v>
      </c>
      <c r="B488" t="s">
        <v>146</v>
      </c>
      <c r="C488">
        <v>0.40283025157159302</v>
      </c>
      <c r="D488">
        <v>0.84886639927487695</v>
      </c>
      <c r="E488" s="24">
        <f t="shared" si="21"/>
        <v>0.778461813027856</v>
      </c>
      <c r="F488">
        <v>1391333.12559732</v>
      </c>
      <c r="G488">
        <v>892949.91321279004</v>
      </c>
      <c r="H488">
        <v>3028282.8208018201</v>
      </c>
      <c r="I488">
        <v>1343124.0749745299</v>
      </c>
      <c r="J488">
        <v>1480746.78701764</v>
      </c>
      <c r="K488">
        <v>542163.93530991895</v>
      </c>
      <c r="L488">
        <v>763044.75262732303</v>
      </c>
      <c r="M488">
        <v>1649012.6759378</v>
      </c>
      <c r="N488">
        <v>1717524.2635629</v>
      </c>
      <c r="O488">
        <v>1662159.65444841</v>
      </c>
      <c r="P488">
        <f t="shared" si="22"/>
        <v>1627287.3443208199</v>
      </c>
      <c r="Q488">
        <f t="shared" si="23"/>
        <v>1266781.0563772705</v>
      </c>
    </row>
    <row r="489" spans="1:17" x14ac:dyDescent="0.2">
      <c r="A489" t="s">
        <v>201</v>
      </c>
      <c r="B489" t="s">
        <v>202</v>
      </c>
      <c r="C489">
        <v>0.40305789804676001</v>
      </c>
      <c r="D489">
        <v>0.84886639927487695</v>
      </c>
      <c r="E489" s="24">
        <f t="shared" si="21"/>
        <v>0.70190407256508469</v>
      </c>
      <c r="F489">
        <v>155004.82445449999</v>
      </c>
      <c r="G489">
        <v>64177.713360989597</v>
      </c>
      <c r="H489">
        <v>346565.06746083801</v>
      </c>
      <c r="I489">
        <v>115905.52292639999</v>
      </c>
      <c r="J489">
        <v>158105.04625566301</v>
      </c>
      <c r="K489">
        <v>42948.954323549202</v>
      </c>
      <c r="L489">
        <v>113408.920491474</v>
      </c>
      <c r="M489">
        <v>171383.655408602</v>
      </c>
      <c r="N489">
        <v>112885.694047436</v>
      </c>
      <c r="O489">
        <v>148802.458351104</v>
      </c>
      <c r="P489">
        <f t="shared" si="22"/>
        <v>167951.63489167811</v>
      </c>
      <c r="Q489">
        <f t="shared" si="23"/>
        <v>117885.93652443304</v>
      </c>
    </row>
    <row r="490" spans="1:17" x14ac:dyDescent="0.2">
      <c r="A490" t="s">
        <v>528</v>
      </c>
      <c r="B490" t="s">
        <v>529</v>
      </c>
      <c r="C490">
        <v>0.40389345042520902</v>
      </c>
      <c r="D490">
        <v>0.84886639927487695</v>
      </c>
      <c r="E490" s="24">
        <f t="shared" si="21"/>
        <v>0.71717567966167328</v>
      </c>
      <c r="F490">
        <v>66711.637961211294</v>
      </c>
      <c r="G490">
        <v>28180.482682763599</v>
      </c>
      <c r="H490">
        <v>150779.399698903</v>
      </c>
      <c r="I490">
        <v>57153.796394868303</v>
      </c>
      <c r="J490">
        <v>83542.542879373897</v>
      </c>
      <c r="K490">
        <v>18528.467625083598</v>
      </c>
      <c r="L490">
        <v>51899.9857564341</v>
      </c>
      <c r="M490">
        <v>86765.805055144199</v>
      </c>
      <c r="N490">
        <v>46617.2308172087</v>
      </c>
      <c r="O490">
        <v>73282.143066463395</v>
      </c>
      <c r="P490">
        <f t="shared" si="22"/>
        <v>77273.57192342401</v>
      </c>
      <c r="Q490">
        <f t="shared" si="23"/>
        <v>55418.726464066807</v>
      </c>
    </row>
    <row r="491" spans="1:17" x14ac:dyDescent="0.2">
      <c r="A491" t="s">
        <v>783</v>
      </c>
      <c r="B491" t="s">
        <v>784</v>
      </c>
      <c r="C491">
        <v>0.40423111007247697</v>
      </c>
      <c r="D491">
        <v>0.84886639927487695</v>
      </c>
      <c r="E491" s="24">
        <f t="shared" si="21"/>
        <v>0.80406819399160123</v>
      </c>
      <c r="F491">
        <v>53124.9387887228</v>
      </c>
      <c r="G491">
        <v>30690.487975658601</v>
      </c>
      <c r="H491">
        <v>71258.375994944901</v>
      </c>
      <c r="I491">
        <v>40301.971478291598</v>
      </c>
      <c r="J491">
        <v>61565.491653498801</v>
      </c>
      <c r="K491">
        <v>25037.269458174302</v>
      </c>
      <c r="L491">
        <v>35031.613646972197</v>
      </c>
      <c r="M491">
        <v>53892.503342596901</v>
      </c>
      <c r="N491">
        <v>48194.085501952999</v>
      </c>
      <c r="O491">
        <v>44442.827677289599</v>
      </c>
      <c r="P491">
        <f t="shared" si="22"/>
        <v>51388.253178223342</v>
      </c>
      <c r="Q491">
        <f t="shared" si="23"/>
        <v>41319.659925397202</v>
      </c>
    </row>
    <row r="492" spans="1:17" x14ac:dyDescent="0.2">
      <c r="A492" t="s">
        <v>1561</v>
      </c>
      <c r="B492" t="s">
        <v>1562</v>
      </c>
      <c r="C492">
        <v>0.404841355876636</v>
      </c>
      <c r="D492">
        <v>0.84886639927487695</v>
      </c>
      <c r="E492" s="24">
        <f t="shared" si="21"/>
        <v>0.6622775701620639</v>
      </c>
      <c r="F492">
        <v>1058.31886258482</v>
      </c>
      <c r="G492">
        <v>454.37262140919501</v>
      </c>
      <c r="H492">
        <v>3251.7300451506098</v>
      </c>
      <c r="I492">
        <v>1037.65408094547</v>
      </c>
      <c r="J492">
        <v>1357.9078112203799</v>
      </c>
      <c r="K492">
        <v>332.32976996142003</v>
      </c>
      <c r="L492">
        <v>808.15818707027097</v>
      </c>
      <c r="M492">
        <v>1162.8738414656</v>
      </c>
      <c r="N492">
        <v>882.43283258913198</v>
      </c>
      <c r="O492">
        <v>1556.1017915797399</v>
      </c>
      <c r="P492">
        <f t="shared" si="22"/>
        <v>1431.996684262095</v>
      </c>
      <c r="Q492">
        <f t="shared" si="23"/>
        <v>948.37928453323252</v>
      </c>
    </row>
    <row r="493" spans="1:17" x14ac:dyDescent="0.2">
      <c r="A493" t="s">
        <v>777</v>
      </c>
      <c r="B493" t="s">
        <v>778</v>
      </c>
      <c r="C493">
        <v>0.405368355316438</v>
      </c>
      <c r="D493">
        <v>0.84886639927487695</v>
      </c>
      <c r="E493" s="24">
        <f t="shared" si="21"/>
        <v>0.68383315697077418</v>
      </c>
      <c r="F493">
        <v>410025.15051600302</v>
      </c>
      <c r="G493">
        <v>158361.61695828501</v>
      </c>
      <c r="H493">
        <v>937911.186683101</v>
      </c>
      <c r="I493">
        <v>297782.72667496197</v>
      </c>
      <c r="J493">
        <v>334556.039661007</v>
      </c>
      <c r="K493">
        <v>102511.20530710601</v>
      </c>
      <c r="L493">
        <v>276925.22802347603</v>
      </c>
      <c r="M493">
        <v>436618.48781880498</v>
      </c>
      <c r="N493">
        <v>321601.47287577798</v>
      </c>
      <c r="O493">
        <v>324814.30616343103</v>
      </c>
      <c r="P493">
        <f t="shared" si="22"/>
        <v>427727.34409867163</v>
      </c>
      <c r="Q493">
        <f t="shared" si="23"/>
        <v>292494.14003771928</v>
      </c>
    </row>
    <row r="494" spans="1:17" x14ac:dyDescent="0.2">
      <c r="A494" t="s">
        <v>991</v>
      </c>
      <c r="B494" t="s">
        <v>992</v>
      </c>
      <c r="C494">
        <v>0.40537667046508002</v>
      </c>
      <c r="D494">
        <v>0.84886639927487695</v>
      </c>
      <c r="E494" s="24">
        <f t="shared" si="21"/>
        <v>0.6512544755863714</v>
      </c>
      <c r="F494">
        <v>33868.652367017698</v>
      </c>
      <c r="G494">
        <v>11948.8649332226</v>
      </c>
      <c r="H494">
        <v>94322.608521070404</v>
      </c>
      <c r="I494">
        <v>26756.141442013399</v>
      </c>
      <c r="J494">
        <v>30842.606020427102</v>
      </c>
      <c r="K494">
        <v>8085.7402876986398</v>
      </c>
      <c r="L494">
        <v>26307.9373801775</v>
      </c>
      <c r="M494">
        <v>41028.493526805498</v>
      </c>
      <c r="N494">
        <v>18127.804346651101</v>
      </c>
      <c r="O494">
        <v>35228.350682116601</v>
      </c>
      <c r="P494">
        <f t="shared" si="22"/>
        <v>39547.774656750247</v>
      </c>
      <c r="Q494">
        <f t="shared" si="23"/>
        <v>25755.66524468987</v>
      </c>
    </row>
    <row r="495" spans="1:17" x14ac:dyDescent="0.2">
      <c r="A495" t="s">
        <v>800</v>
      </c>
      <c r="B495" t="s">
        <v>801</v>
      </c>
      <c r="C495">
        <v>0.405444215470319</v>
      </c>
      <c r="D495">
        <v>0.84886639927487695</v>
      </c>
      <c r="E495" s="24">
        <f t="shared" si="21"/>
        <v>0.65723152324721623</v>
      </c>
      <c r="F495">
        <v>94040.530562818094</v>
      </c>
      <c r="G495">
        <v>50185.720610127297</v>
      </c>
      <c r="H495">
        <v>328421.38369789498</v>
      </c>
      <c r="I495">
        <v>65847.180919991602</v>
      </c>
      <c r="J495">
        <v>96824.741319037304</v>
      </c>
      <c r="K495">
        <v>17437.752817058001</v>
      </c>
      <c r="L495">
        <v>60234.998203819901</v>
      </c>
      <c r="M495">
        <v>129664.84223544</v>
      </c>
      <c r="N495">
        <v>99433.518836809206</v>
      </c>
      <c r="O495">
        <v>110780.92817493901</v>
      </c>
      <c r="P495">
        <f t="shared" si="22"/>
        <v>127063.91142197384</v>
      </c>
      <c r="Q495">
        <f t="shared" si="23"/>
        <v>83510.408053613224</v>
      </c>
    </row>
    <row r="496" spans="1:17" x14ac:dyDescent="0.2">
      <c r="A496" t="s">
        <v>2208</v>
      </c>
      <c r="B496" t="s">
        <v>2209</v>
      </c>
      <c r="C496">
        <v>0.40586321898878902</v>
      </c>
      <c r="D496">
        <v>0.84886639927487695</v>
      </c>
      <c r="E496" s="24">
        <f t="shared" si="21"/>
        <v>0.61726192782376932</v>
      </c>
      <c r="F496">
        <v>363.35726424246798</v>
      </c>
      <c r="G496">
        <v>117.37531161433699</v>
      </c>
      <c r="H496">
        <v>1095.81205826717</v>
      </c>
      <c r="I496">
        <v>204.460848374335</v>
      </c>
      <c r="J496">
        <v>370.62625609651599</v>
      </c>
      <c r="K496">
        <v>54.221328398729099</v>
      </c>
      <c r="L496">
        <v>297.59849931969097</v>
      </c>
      <c r="M496">
        <v>430.08368532993097</v>
      </c>
      <c r="N496">
        <v>196.30606485024899</v>
      </c>
      <c r="O496">
        <v>349.91077703325101</v>
      </c>
      <c r="P496">
        <f t="shared" si="22"/>
        <v>430.32634771896517</v>
      </c>
      <c r="Q496">
        <f t="shared" si="23"/>
        <v>265.62407098637016</v>
      </c>
    </row>
    <row r="497" spans="1:17" x14ac:dyDescent="0.2">
      <c r="A497" t="s">
        <v>1847</v>
      </c>
      <c r="B497" t="s">
        <v>1848</v>
      </c>
      <c r="C497">
        <v>0.40611715685197303</v>
      </c>
      <c r="D497">
        <v>0.84886639927487695</v>
      </c>
      <c r="E497" s="24">
        <f t="shared" si="21"/>
        <v>1.6196785375297069</v>
      </c>
      <c r="F497">
        <v>126.160169584051</v>
      </c>
      <c r="G497">
        <v>16.592341834246799</v>
      </c>
      <c r="H497">
        <v>550.34306877328504</v>
      </c>
      <c r="I497">
        <v>79.984472841191703</v>
      </c>
      <c r="J497">
        <v>180.294939467213</v>
      </c>
      <c r="K497">
        <v>84.224660341835104</v>
      </c>
      <c r="L497">
        <v>75.653402754585002</v>
      </c>
      <c r="M497">
        <v>461.49140708616397</v>
      </c>
      <c r="N497">
        <v>812.59655548871501</v>
      </c>
      <c r="O497">
        <v>110.194987898476</v>
      </c>
      <c r="P497">
        <f t="shared" si="22"/>
        <v>190.67499849999751</v>
      </c>
      <c r="Q497">
        <f t="shared" si="23"/>
        <v>308.83220271395504</v>
      </c>
    </row>
    <row r="498" spans="1:17" x14ac:dyDescent="0.2">
      <c r="A498" t="s">
        <v>534</v>
      </c>
      <c r="B498" t="s">
        <v>535</v>
      </c>
      <c r="C498">
        <v>0.40725270073694397</v>
      </c>
      <c r="D498">
        <v>0.84886639927487695</v>
      </c>
      <c r="E498" s="24">
        <f t="shared" si="21"/>
        <v>0.67989664362610092</v>
      </c>
      <c r="F498">
        <v>18443.143891022399</v>
      </c>
      <c r="G498">
        <v>6756.7480675018296</v>
      </c>
      <c r="H498">
        <v>46435.145702268397</v>
      </c>
      <c r="I498">
        <v>16251.5156747645</v>
      </c>
      <c r="J498">
        <v>21238.2337242096</v>
      </c>
      <c r="K498">
        <v>4561.7488423110599</v>
      </c>
      <c r="L498">
        <v>13080.2497852283</v>
      </c>
      <c r="M498">
        <v>22693.420116343499</v>
      </c>
      <c r="N498">
        <v>14941.373517264899</v>
      </c>
      <c r="O498">
        <v>18916.784197200599</v>
      </c>
      <c r="P498">
        <f t="shared" si="22"/>
        <v>21824.957411953343</v>
      </c>
      <c r="Q498">
        <f t="shared" si="23"/>
        <v>14838.71529166967</v>
      </c>
    </row>
    <row r="499" spans="1:17" x14ac:dyDescent="0.2">
      <c r="A499" t="s">
        <v>1643</v>
      </c>
      <c r="B499" t="s">
        <v>1644</v>
      </c>
      <c r="C499">
        <v>0.40757327190975601</v>
      </c>
      <c r="D499">
        <v>0.84886639927487695</v>
      </c>
      <c r="E499" s="24">
        <f t="shared" si="21"/>
        <v>0.7677502734122732</v>
      </c>
      <c r="F499">
        <v>33722.895805330503</v>
      </c>
      <c r="G499">
        <v>17770.8039198796</v>
      </c>
      <c r="H499">
        <v>56386.023581993097</v>
      </c>
      <c r="I499">
        <v>24323.494284472501</v>
      </c>
      <c r="J499">
        <v>30709.2462363667</v>
      </c>
      <c r="K499">
        <v>14259.492524716299</v>
      </c>
      <c r="L499">
        <v>24013.133884204701</v>
      </c>
      <c r="M499">
        <v>32044.779542730001</v>
      </c>
      <c r="N499">
        <v>29021.495073315698</v>
      </c>
      <c r="O499">
        <v>25737.1876212799</v>
      </c>
      <c r="P499">
        <f t="shared" si="22"/>
        <v>32582.492765608476</v>
      </c>
      <c r="Q499">
        <f t="shared" si="23"/>
        <v>25015.217729249322</v>
      </c>
    </row>
    <row r="500" spans="1:17" x14ac:dyDescent="0.2">
      <c r="A500" t="s">
        <v>442</v>
      </c>
      <c r="B500" t="s">
        <v>443</v>
      </c>
      <c r="C500">
        <v>0.40782104529852098</v>
      </c>
      <c r="D500">
        <v>0.84886639927487695</v>
      </c>
      <c r="E500" s="24">
        <f t="shared" si="21"/>
        <v>0.65284646380758127</v>
      </c>
      <c r="F500">
        <v>168133.99821114301</v>
      </c>
      <c r="G500">
        <v>64543.160294772701</v>
      </c>
      <c r="H500">
        <v>420686.26295653702</v>
      </c>
      <c r="I500">
        <v>105922.008428224</v>
      </c>
      <c r="J500">
        <v>132111.89262780099</v>
      </c>
      <c r="K500">
        <v>51117.891431556498</v>
      </c>
      <c r="L500">
        <v>114210.960057138</v>
      </c>
      <c r="M500">
        <v>194774.410670115</v>
      </c>
      <c r="N500">
        <v>98948.912575465802</v>
      </c>
      <c r="O500">
        <v>122893.41511945899</v>
      </c>
      <c r="P500">
        <f t="shared" si="22"/>
        <v>178279.46450369555</v>
      </c>
      <c r="Q500">
        <f t="shared" si="23"/>
        <v>116389.11797074685</v>
      </c>
    </row>
    <row r="501" spans="1:17" x14ac:dyDescent="0.2">
      <c r="A501" t="s">
        <v>518</v>
      </c>
      <c r="B501" t="s">
        <v>519</v>
      </c>
      <c r="C501">
        <v>0.40795458707262999</v>
      </c>
      <c r="D501">
        <v>0.84886639927487695</v>
      </c>
      <c r="E501" s="24">
        <f t="shared" si="21"/>
        <v>0.78936128599390842</v>
      </c>
      <c r="F501">
        <v>394.90269656322499</v>
      </c>
      <c r="G501">
        <v>389.12699486132499</v>
      </c>
      <c r="H501">
        <v>1024.9079052919701</v>
      </c>
      <c r="I501">
        <v>331.01256255534003</v>
      </c>
      <c r="J501">
        <v>397.55532980699297</v>
      </c>
      <c r="K501">
        <v>259.16918854914502</v>
      </c>
      <c r="L501">
        <v>224.22289371334901</v>
      </c>
      <c r="M501">
        <v>340.280127946471</v>
      </c>
      <c r="N501">
        <v>851.43567330222504</v>
      </c>
      <c r="O501">
        <v>327.90071256469503</v>
      </c>
      <c r="P501">
        <f t="shared" si="22"/>
        <v>507.50109781577066</v>
      </c>
      <c r="Q501">
        <f t="shared" si="23"/>
        <v>400.60171921517701</v>
      </c>
    </row>
    <row r="502" spans="1:17" x14ac:dyDescent="0.2">
      <c r="A502" t="s">
        <v>185</v>
      </c>
      <c r="B502" t="s">
        <v>186</v>
      </c>
      <c r="C502">
        <v>0.40844156061852699</v>
      </c>
      <c r="D502">
        <v>0.84886639927487695</v>
      </c>
      <c r="E502" s="24">
        <f t="shared" si="21"/>
        <v>0.71954597728803471</v>
      </c>
      <c r="F502">
        <v>141764.89688521199</v>
      </c>
      <c r="G502">
        <v>62650.398149293898</v>
      </c>
      <c r="H502">
        <v>319269.27418533299</v>
      </c>
      <c r="I502">
        <v>117426.82158234699</v>
      </c>
      <c r="J502">
        <v>144130.050544784</v>
      </c>
      <c r="K502">
        <v>43014.530975043403</v>
      </c>
      <c r="L502">
        <v>121138.022195321</v>
      </c>
      <c r="M502">
        <v>170211.35362535901</v>
      </c>
      <c r="N502">
        <v>88229.886124195094</v>
      </c>
      <c r="O502">
        <v>142423.52740115201</v>
      </c>
      <c r="P502">
        <f t="shared" si="22"/>
        <v>157048.28826939399</v>
      </c>
      <c r="Q502">
        <f t="shared" si="23"/>
        <v>113003.4640642141</v>
      </c>
    </row>
    <row r="503" spans="1:17" x14ac:dyDescent="0.2">
      <c r="A503" t="s">
        <v>738</v>
      </c>
      <c r="B503" t="s">
        <v>739</v>
      </c>
      <c r="C503">
        <v>0.409168957463169</v>
      </c>
      <c r="D503">
        <v>0.84886639927487695</v>
      </c>
      <c r="E503" s="24">
        <f t="shared" si="21"/>
        <v>0.81226562208202335</v>
      </c>
      <c r="F503">
        <v>12392.9139444838</v>
      </c>
      <c r="G503">
        <v>12721.227580872999</v>
      </c>
      <c r="H503">
        <v>25377.673658354299</v>
      </c>
      <c r="I503">
        <v>13725.932010267001</v>
      </c>
      <c r="J503">
        <v>12513.385580919199</v>
      </c>
      <c r="K503">
        <v>7068.4913444038802</v>
      </c>
      <c r="L503">
        <v>10254.362907377101</v>
      </c>
      <c r="M503">
        <v>14411.280378313701</v>
      </c>
      <c r="N503">
        <v>16504.9672819281</v>
      </c>
      <c r="O503">
        <v>14086.959384437499</v>
      </c>
      <c r="P503">
        <f t="shared" si="22"/>
        <v>15346.226554979459</v>
      </c>
      <c r="Q503">
        <f t="shared" si="23"/>
        <v>12465.212259292057</v>
      </c>
    </row>
    <row r="504" spans="1:17" x14ac:dyDescent="0.2">
      <c r="A504" t="s">
        <v>153</v>
      </c>
      <c r="B504" t="s">
        <v>154</v>
      </c>
      <c r="C504">
        <v>0.40952148145534101</v>
      </c>
      <c r="D504">
        <v>0.84886639927487695</v>
      </c>
      <c r="E504" s="24">
        <f t="shared" si="21"/>
        <v>0.71087982920524906</v>
      </c>
      <c r="F504">
        <v>413406.04959702003</v>
      </c>
      <c r="G504">
        <v>149354.72253959699</v>
      </c>
      <c r="H504">
        <v>877972.48028667294</v>
      </c>
      <c r="I504">
        <v>303528.77152127598</v>
      </c>
      <c r="J504">
        <v>358875.360834133</v>
      </c>
      <c r="K504">
        <v>89122.601382359397</v>
      </c>
      <c r="L504">
        <v>299861.14854374202</v>
      </c>
      <c r="M504">
        <v>467696.67819644202</v>
      </c>
      <c r="N504">
        <v>224918.371308801</v>
      </c>
      <c r="O504">
        <v>413479.14545531099</v>
      </c>
      <c r="P504">
        <f t="shared" si="22"/>
        <v>420627.47695573978</v>
      </c>
      <c r="Q504">
        <f t="shared" si="23"/>
        <v>299015.58897733112</v>
      </c>
    </row>
    <row r="505" spans="1:17" x14ac:dyDescent="0.2">
      <c r="A505" t="s">
        <v>64</v>
      </c>
      <c r="B505" t="s">
        <v>65</v>
      </c>
      <c r="C505">
        <v>0.409600757718178</v>
      </c>
      <c r="D505">
        <v>0.84886639927487695</v>
      </c>
      <c r="E505" s="24">
        <f t="shared" si="21"/>
        <v>0.77715092091153326</v>
      </c>
      <c r="F505">
        <v>42952.258674498298</v>
      </c>
      <c r="G505">
        <v>25564.608329010101</v>
      </c>
      <c r="H505">
        <v>85850.643589235202</v>
      </c>
      <c r="I505">
        <v>42169.659196634602</v>
      </c>
      <c r="J505">
        <v>49276.205189527303</v>
      </c>
      <c r="K505">
        <v>19565.095570423098</v>
      </c>
      <c r="L505">
        <v>26568.863637173901</v>
      </c>
      <c r="M505">
        <v>46782.138518279797</v>
      </c>
      <c r="N505">
        <v>44953.870636487904</v>
      </c>
      <c r="O505">
        <v>53164.1223748638</v>
      </c>
      <c r="P505">
        <f t="shared" si="22"/>
        <v>49162.674995781104</v>
      </c>
      <c r="Q505">
        <f t="shared" si="23"/>
        <v>38206.818147445694</v>
      </c>
    </row>
    <row r="506" spans="1:17" x14ac:dyDescent="0.2">
      <c r="A506" t="s">
        <v>1223</v>
      </c>
      <c r="B506" t="s">
        <v>1224</v>
      </c>
      <c r="C506">
        <v>0.41102583496432499</v>
      </c>
      <c r="D506">
        <v>0.84886639927487695</v>
      </c>
      <c r="E506" s="24">
        <f t="shared" si="21"/>
        <v>0.83475451993009564</v>
      </c>
      <c r="F506">
        <v>9495.8579761005494</v>
      </c>
      <c r="G506">
        <v>6267.8544535765404</v>
      </c>
      <c r="H506">
        <v>12779.070990542001</v>
      </c>
      <c r="I506">
        <v>8688.1104911224302</v>
      </c>
      <c r="J506">
        <v>11014.8467193054</v>
      </c>
      <c r="K506">
        <v>5145.5868438362604</v>
      </c>
      <c r="L506">
        <v>5151.2305043950801</v>
      </c>
      <c r="M506">
        <v>9596.5946505055799</v>
      </c>
      <c r="N506">
        <v>11815.9629550887</v>
      </c>
      <c r="O506">
        <v>8563.9751049819606</v>
      </c>
      <c r="P506">
        <f t="shared" si="22"/>
        <v>9649.1481261293848</v>
      </c>
      <c r="Q506">
        <f t="shared" si="23"/>
        <v>8054.6700117615164</v>
      </c>
    </row>
    <row r="507" spans="1:17" x14ac:dyDescent="0.2">
      <c r="A507" t="s">
        <v>779</v>
      </c>
      <c r="B507" t="s">
        <v>780</v>
      </c>
      <c r="C507">
        <v>0.41109087737078498</v>
      </c>
      <c r="D507">
        <v>0.84886639927487695</v>
      </c>
      <c r="E507" s="24">
        <f t="shared" si="21"/>
        <v>1.2192116986170718</v>
      </c>
      <c r="F507">
        <v>34517.764958855303</v>
      </c>
      <c r="G507">
        <v>43802.038064627297</v>
      </c>
      <c r="H507">
        <v>58121.064229368298</v>
      </c>
      <c r="I507">
        <v>36355.4388005203</v>
      </c>
      <c r="J507">
        <v>43510.728980782304</v>
      </c>
      <c r="K507">
        <v>37372.489710114998</v>
      </c>
      <c r="L507">
        <v>62937.616057894797</v>
      </c>
      <c r="M507">
        <v>56709.125526609198</v>
      </c>
      <c r="N507">
        <v>68316.219991913298</v>
      </c>
      <c r="O507">
        <v>38388.616320280496</v>
      </c>
      <c r="P507">
        <f t="shared" si="22"/>
        <v>43261.407006830697</v>
      </c>
      <c r="Q507">
        <f t="shared" si="23"/>
        <v>52744.81352136255</v>
      </c>
    </row>
    <row r="508" spans="1:17" x14ac:dyDescent="0.2">
      <c r="A508" t="s">
        <v>406</v>
      </c>
      <c r="B508" t="s">
        <v>407</v>
      </c>
      <c r="C508">
        <v>0.41142938315459998</v>
      </c>
      <c r="D508">
        <v>0.84886639927487695</v>
      </c>
      <c r="E508" s="24">
        <f t="shared" si="21"/>
        <v>1.1994164333966741</v>
      </c>
      <c r="F508">
        <v>3041410.71691398</v>
      </c>
      <c r="G508">
        <v>3219219.5661220402</v>
      </c>
      <c r="H508">
        <v>2354534.5311333202</v>
      </c>
      <c r="I508">
        <v>3042688.5559849101</v>
      </c>
      <c r="J508">
        <v>3017922.2842351701</v>
      </c>
      <c r="K508">
        <v>3103405.40552154</v>
      </c>
      <c r="L508">
        <v>3032569.1689307499</v>
      </c>
      <c r="M508">
        <v>3082437.0833980599</v>
      </c>
      <c r="N508">
        <v>5031353.35967003</v>
      </c>
      <c r="O508">
        <v>3352601.4751971201</v>
      </c>
      <c r="P508">
        <f t="shared" si="22"/>
        <v>2935155.1308778841</v>
      </c>
      <c r="Q508">
        <f t="shared" si="23"/>
        <v>3520473.2985435002</v>
      </c>
    </row>
    <row r="509" spans="1:17" x14ac:dyDescent="0.2">
      <c r="A509" t="s">
        <v>949</v>
      </c>
      <c r="B509" t="s">
        <v>950</v>
      </c>
      <c r="C509">
        <v>0.41196940363390999</v>
      </c>
      <c r="D509">
        <v>0.84886639927487695</v>
      </c>
      <c r="E509" s="24">
        <f t="shared" si="21"/>
        <v>0.701412729323453</v>
      </c>
      <c r="F509">
        <v>17998.140394652401</v>
      </c>
      <c r="G509">
        <v>5916.48625751698</v>
      </c>
      <c r="H509">
        <v>40181.472075707599</v>
      </c>
      <c r="I509">
        <v>14200.432487534001</v>
      </c>
      <c r="J509">
        <v>19353.864996744702</v>
      </c>
      <c r="K509">
        <v>2684.6604055949801</v>
      </c>
      <c r="L509">
        <v>13515.980045776299</v>
      </c>
      <c r="M509">
        <v>20375.872161858999</v>
      </c>
      <c r="N509">
        <v>15320.2057011694</v>
      </c>
      <c r="O509">
        <v>16596.512612285002</v>
      </c>
      <c r="P509">
        <f t="shared" si="22"/>
        <v>19530.079242431133</v>
      </c>
      <c r="Q509">
        <f t="shared" si="23"/>
        <v>13698.646185336936</v>
      </c>
    </row>
    <row r="510" spans="1:17" x14ac:dyDescent="0.2">
      <c r="A510" t="s">
        <v>1535</v>
      </c>
      <c r="B510" t="s">
        <v>1536</v>
      </c>
      <c r="C510">
        <v>0.41300005336992401</v>
      </c>
      <c r="D510">
        <v>0.84886639927487695</v>
      </c>
      <c r="E510" s="24">
        <f t="shared" si="21"/>
        <v>0.61472072991533067</v>
      </c>
      <c r="F510">
        <v>4169.6379978485602</v>
      </c>
      <c r="G510">
        <v>1141.7569578078301</v>
      </c>
      <c r="H510">
        <v>12106.7629641601</v>
      </c>
      <c r="I510">
        <v>3228.0694434667098</v>
      </c>
      <c r="J510">
        <v>3126.7769506893101</v>
      </c>
      <c r="K510">
        <v>648.69956784163799</v>
      </c>
      <c r="L510">
        <v>2968.13838193624</v>
      </c>
      <c r="M510">
        <v>5020.1732103213199</v>
      </c>
      <c r="N510">
        <v>2421.6769021528598</v>
      </c>
      <c r="O510">
        <v>3555.0705019134298</v>
      </c>
      <c r="P510">
        <f t="shared" si="22"/>
        <v>4754.6008627945021</v>
      </c>
      <c r="Q510">
        <f t="shared" si="23"/>
        <v>2922.7517128330974</v>
      </c>
    </row>
    <row r="511" spans="1:17" x14ac:dyDescent="0.2">
      <c r="A511" t="s">
        <v>1132</v>
      </c>
      <c r="B511" t="s">
        <v>1133</v>
      </c>
      <c r="C511">
        <v>0.413696975890191</v>
      </c>
      <c r="D511">
        <v>0.84886639927487695</v>
      </c>
      <c r="E511" s="24">
        <f t="shared" si="21"/>
        <v>0.78714353716607954</v>
      </c>
      <c r="F511">
        <v>37841.150429688903</v>
      </c>
      <c r="G511">
        <v>22706.049713460601</v>
      </c>
      <c r="H511">
        <v>65423.459516836403</v>
      </c>
      <c r="I511">
        <v>56649.711543966099</v>
      </c>
      <c r="J511">
        <v>31358.699655564</v>
      </c>
      <c r="K511">
        <v>15092.341516677499</v>
      </c>
      <c r="L511">
        <v>29372.917548161899</v>
      </c>
      <c r="M511">
        <v>51997.170688560902</v>
      </c>
      <c r="N511">
        <v>29310.430032371602</v>
      </c>
      <c r="O511">
        <v>42659.382930098698</v>
      </c>
      <c r="P511">
        <f t="shared" si="22"/>
        <v>42795.814171903199</v>
      </c>
      <c r="Q511">
        <f t="shared" si="23"/>
        <v>33686.44854317412</v>
      </c>
    </row>
    <row r="512" spans="1:17" x14ac:dyDescent="0.2">
      <c r="A512" t="s">
        <v>616</v>
      </c>
      <c r="B512" t="s">
        <v>617</v>
      </c>
      <c r="C512">
        <v>0.41483380406293802</v>
      </c>
      <c r="D512">
        <v>0.84886639927487695</v>
      </c>
      <c r="E512" s="24">
        <f t="shared" si="21"/>
        <v>0.65205201603300078</v>
      </c>
      <c r="F512">
        <v>372461.76844612398</v>
      </c>
      <c r="G512">
        <v>162763.116306607</v>
      </c>
      <c r="H512">
        <v>1107988.2599860099</v>
      </c>
      <c r="I512">
        <v>263885.03793229099</v>
      </c>
      <c r="J512">
        <v>357159.64552208502</v>
      </c>
      <c r="K512">
        <v>124002.17905167201</v>
      </c>
      <c r="L512">
        <v>320474.82126279699</v>
      </c>
      <c r="M512">
        <v>472961.04892303201</v>
      </c>
      <c r="N512">
        <v>191430.00411483599</v>
      </c>
      <c r="O512">
        <v>367545.828339489</v>
      </c>
      <c r="P512">
        <f t="shared" si="22"/>
        <v>452851.56563862337</v>
      </c>
      <c r="Q512">
        <f t="shared" si="23"/>
        <v>295282.77633836516</v>
      </c>
    </row>
    <row r="513" spans="1:17" x14ac:dyDescent="0.2">
      <c r="A513" t="s">
        <v>652</v>
      </c>
      <c r="B513" t="s">
        <v>653</v>
      </c>
      <c r="C513">
        <v>0.41517154371258103</v>
      </c>
      <c r="D513">
        <v>0.84886639927487695</v>
      </c>
      <c r="E513" s="24">
        <f t="shared" si="21"/>
        <v>0.68645867419720885</v>
      </c>
      <c r="F513">
        <v>21779.352494407602</v>
      </c>
      <c r="G513">
        <v>9579.8230924044892</v>
      </c>
      <c r="H513">
        <v>56069.0717854537</v>
      </c>
      <c r="I513">
        <v>16514.3232040476</v>
      </c>
      <c r="J513">
        <v>20355.131507497299</v>
      </c>
      <c r="K513">
        <v>8952.8088419231499</v>
      </c>
      <c r="L513">
        <v>18090.282914592401</v>
      </c>
      <c r="M513">
        <v>27743.405405931499</v>
      </c>
      <c r="N513">
        <v>10017.4449636262</v>
      </c>
      <c r="O513">
        <v>20521.293652139098</v>
      </c>
      <c r="P513">
        <f t="shared" si="22"/>
        <v>24859.540416762138</v>
      </c>
      <c r="Q513">
        <f t="shared" si="23"/>
        <v>17065.047155642467</v>
      </c>
    </row>
    <row r="514" spans="1:17" x14ac:dyDescent="0.2">
      <c r="A514" t="s">
        <v>157</v>
      </c>
      <c r="B514" t="s">
        <v>158</v>
      </c>
      <c r="C514">
        <v>0.41638579354354999</v>
      </c>
      <c r="D514">
        <v>0.84886639927487695</v>
      </c>
      <c r="E514" s="24">
        <f t="shared" si="21"/>
        <v>0.80703432887827986</v>
      </c>
      <c r="F514">
        <v>77140.5535751149</v>
      </c>
      <c r="G514">
        <v>88632.265462792493</v>
      </c>
      <c r="H514">
        <v>172292.57894290201</v>
      </c>
      <c r="I514">
        <v>86485.275526672296</v>
      </c>
      <c r="J514">
        <v>84387.799892150098</v>
      </c>
      <c r="K514">
        <v>57477.387752222603</v>
      </c>
      <c r="L514">
        <v>67351.320935636701</v>
      </c>
      <c r="M514">
        <v>98214.456003991596</v>
      </c>
      <c r="N514">
        <v>73158.893875135298</v>
      </c>
      <c r="O514">
        <v>114528.760753422</v>
      </c>
      <c r="P514">
        <f t="shared" si="22"/>
        <v>101787.69467992637</v>
      </c>
      <c r="Q514">
        <f t="shared" si="23"/>
        <v>82146.163864081638</v>
      </c>
    </row>
    <row r="515" spans="1:17" x14ac:dyDescent="0.2">
      <c r="A515" t="s">
        <v>670</v>
      </c>
      <c r="B515" t="s">
        <v>671</v>
      </c>
      <c r="C515">
        <v>0.416639557894882</v>
      </c>
      <c r="D515">
        <v>0.84886639927487695</v>
      </c>
      <c r="E515" s="24">
        <f t="shared" si="21"/>
        <v>0.65522296815404457</v>
      </c>
      <c r="F515">
        <v>3394.5938809908298</v>
      </c>
      <c r="G515">
        <v>1019.29599458684</v>
      </c>
      <c r="H515">
        <v>7968.3983790325401</v>
      </c>
      <c r="I515">
        <v>2197.68584028746</v>
      </c>
      <c r="J515">
        <v>4259.43149267028</v>
      </c>
      <c r="K515">
        <v>824.08158349049495</v>
      </c>
      <c r="L515">
        <v>2732.6686292626</v>
      </c>
      <c r="M515">
        <v>4345.1201597240697</v>
      </c>
      <c r="N515">
        <v>2469.5545637066698</v>
      </c>
      <c r="O515">
        <v>1972.5863111603301</v>
      </c>
      <c r="P515">
        <f t="shared" si="22"/>
        <v>3767.8811175135902</v>
      </c>
      <c r="Q515">
        <f t="shared" si="23"/>
        <v>2468.802249468833</v>
      </c>
    </row>
    <row r="516" spans="1:17" x14ac:dyDescent="0.2">
      <c r="A516" t="s">
        <v>70</v>
      </c>
      <c r="B516" t="s">
        <v>71</v>
      </c>
      <c r="C516">
        <v>0.41677133621805201</v>
      </c>
      <c r="D516">
        <v>0.84886639927487695</v>
      </c>
      <c r="E516" s="24">
        <f t="shared" si="21"/>
        <v>0.76891764149256336</v>
      </c>
      <c r="F516">
        <v>605644.66853093205</v>
      </c>
      <c r="G516">
        <v>405161.57097139</v>
      </c>
      <c r="H516">
        <v>1407042.30245208</v>
      </c>
      <c r="I516">
        <v>603496.66895609803</v>
      </c>
      <c r="J516">
        <v>817409.67646388605</v>
      </c>
      <c r="K516">
        <v>247118.30984172499</v>
      </c>
      <c r="L516">
        <v>481602.38604723499</v>
      </c>
      <c r="M516">
        <v>661397.32598494098</v>
      </c>
      <c r="N516">
        <v>836612.57634086604</v>
      </c>
      <c r="O516">
        <v>724955.75605319696</v>
      </c>
      <c r="P516">
        <f t="shared" si="22"/>
        <v>767750.97747487726</v>
      </c>
      <c r="Q516">
        <f t="shared" si="23"/>
        <v>590337.27085359278</v>
      </c>
    </row>
    <row r="517" spans="1:17" x14ac:dyDescent="0.2">
      <c r="A517" t="s">
        <v>1906</v>
      </c>
      <c r="B517" t="s">
        <v>1907</v>
      </c>
      <c r="C517">
        <v>0.41700267386095702</v>
      </c>
      <c r="D517">
        <v>0.84886639927487695</v>
      </c>
      <c r="E517" s="24">
        <f t="shared" ref="E517:E580" si="24">Q517/P517</f>
        <v>0.80198997588432375</v>
      </c>
      <c r="F517">
        <v>2283.5359072599899</v>
      </c>
      <c r="G517">
        <v>1627.99100761828</v>
      </c>
      <c r="H517">
        <v>3969.1034193956698</v>
      </c>
      <c r="I517">
        <v>2108.40265205489</v>
      </c>
      <c r="J517">
        <v>1910.96178168556</v>
      </c>
      <c r="K517">
        <v>1138.6637726103299</v>
      </c>
      <c r="L517">
        <v>1903.53873057193</v>
      </c>
      <c r="M517">
        <v>2179.8089061762698</v>
      </c>
      <c r="N517">
        <v>2446.6206577852299</v>
      </c>
      <c r="O517">
        <v>1875.0444498796801</v>
      </c>
      <c r="P517">
        <f t="shared" ref="P517:P580" si="25">AVERAGE(F517:J517)</f>
        <v>2379.9989536028779</v>
      </c>
      <c r="Q517">
        <f t="shared" ref="Q517:Q580" si="26">AVERAGE(K517:O517)</f>
        <v>1908.7353034046878</v>
      </c>
    </row>
    <row r="518" spans="1:17" x14ac:dyDescent="0.2">
      <c r="A518" t="s">
        <v>1525</v>
      </c>
      <c r="B518" t="s">
        <v>1526</v>
      </c>
      <c r="C518">
        <v>0.41809120927808902</v>
      </c>
      <c r="D518">
        <v>0.84886639927487695</v>
      </c>
      <c r="E518" s="24">
        <f t="shared" si="24"/>
        <v>1.663196968417828</v>
      </c>
      <c r="F518">
        <v>171882.895005511</v>
      </c>
      <c r="G518">
        <v>71904.426625823005</v>
      </c>
      <c r="H518">
        <v>79593.320581436594</v>
      </c>
      <c r="I518">
        <v>73819.940486773994</v>
      </c>
      <c r="J518">
        <v>33536.715945467004</v>
      </c>
      <c r="K518">
        <v>40369.287082551702</v>
      </c>
      <c r="L518">
        <v>161281.405855149</v>
      </c>
      <c r="M518">
        <v>158054.76279735501</v>
      </c>
      <c r="N518">
        <v>311084.66822339903</v>
      </c>
      <c r="O518">
        <v>45610.845332413199</v>
      </c>
      <c r="P518">
        <f t="shared" si="25"/>
        <v>86147.459729002323</v>
      </c>
      <c r="Q518">
        <f t="shared" si="26"/>
        <v>143280.19385817359</v>
      </c>
    </row>
    <row r="519" spans="1:17" x14ac:dyDescent="0.2">
      <c r="A519" t="s">
        <v>11</v>
      </c>
      <c r="B519" t="s">
        <v>12</v>
      </c>
      <c r="C519">
        <v>0.41902387590311302</v>
      </c>
      <c r="D519">
        <v>0.84886639927487695</v>
      </c>
      <c r="E519" s="24">
        <f t="shared" si="24"/>
        <v>0.81200343306858369</v>
      </c>
      <c r="F519">
        <v>187738.62129377</v>
      </c>
      <c r="G519">
        <v>176177.123436061</v>
      </c>
      <c r="H519">
        <v>373779.89118492103</v>
      </c>
      <c r="I519">
        <v>185320.73495673999</v>
      </c>
      <c r="J519">
        <v>170687.02323462401</v>
      </c>
      <c r="K519">
        <v>95291.281814006405</v>
      </c>
      <c r="L519">
        <v>131942.36023087299</v>
      </c>
      <c r="M519">
        <v>224794.37423059801</v>
      </c>
      <c r="N519">
        <v>234724.06002991201</v>
      </c>
      <c r="O519">
        <v>201338.83446753901</v>
      </c>
      <c r="P519">
        <f t="shared" si="25"/>
        <v>218740.67882122318</v>
      </c>
      <c r="Q519">
        <f t="shared" si="26"/>
        <v>177618.18215458567</v>
      </c>
    </row>
    <row r="520" spans="1:17" x14ac:dyDescent="0.2">
      <c r="A520" t="s">
        <v>1809</v>
      </c>
      <c r="B520" t="s">
        <v>1810</v>
      </c>
      <c r="C520">
        <v>0.41989985729054202</v>
      </c>
      <c r="D520">
        <v>0.84886639927487695</v>
      </c>
      <c r="E520" s="24">
        <f t="shared" si="24"/>
        <v>0.67610923555463665</v>
      </c>
      <c r="F520">
        <v>2044.8742635487499</v>
      </c>
      <c r="G520">
        <v>715.99869301643605</v>
      </c>
      <c r="H520">
        <v>5990.28013739982</v>
      </c>
      <c r="I520">
        <v>1836.5072273056401</v>
      </c>
      <c r="J520">
        <v>1937.5550976768</v>
      </c>
      <c r="K520">
        <v>373.18090981777698</v>
      </c>
      <c r="L520">
        <v>1818.2542275523199</v>
      </c>
      <c r="M520">
        <v>3015.2339577381199</v>
      </c>
      <c r="N520">
        <v>1110.30002922463</v>
      </c>
      <c r="O520">
        <v>2151.4446977288599</v>
      </c>
      <c r="P520">
        <f t="shared" si="25"/>
        <v>2505.0430837894892</v>
      </c>
      <c r="Q520">
        <f t="shared" si="26"/>
        <v>1693.6827644123412</v>
      </c>
    </row>
    <row r="521" spans="1:17" x14ac:dyDescent="0.2">
      <c r="A521" t="s">
        <v>1219</v>
      </c>
      <c r="B521" t="s">
        <v>1220</v>
      </c>
      <c r="C521">
        <v>0.42004806583375398</v>
      </c>
      <c r="D521">
        <v>0.84886639927487695</v>
      </c>
      <c r="E521" s="24">
        <f t="shared" si="24"/>
        <v>0.75182843550203615</v>
      </c>
      <c r="F521">
        <v>30529.548516578499</v>
      </c>
      <c r="G521">
        <v>29538.315145194101</v>
      </c>
      <c r="H521">
        <v>83088.434899428597</v>
      </c>
      <c r="I521">
        <v>26375.517475503799</v>
      </c>
      <c r="J521">
        <v>40877.206053981499</v>
      </c>
      <c r="K521">
        <v>18456.435119022699</v>
      </c>
      <c r="L521">
        <v>32427.245297232501</v>
      </c>
      <c r="M521">
        <v>39273.519415031602</v>
      </c>
      <c r="N521">
        <v>26362.694283999499</v>
      </c>
      <c r="O521">
        <v>41671.591778667898</v>
      </c>
      <c r="P521">
        <f t="shared" si="25"/>
        <v>42081.804418137297</v>
      </c>
      <c r="Q521">
        <f t="shared" si="26"/>
        <v>31638.297178790839</v>
      </c>
    </row>
    <row r="522" spans="1:17" x14ac:dyDescent="0.2">
      <c r="A522" t="s">
        <v>765</v>
      </c>
      <c r="B522" t="s">
        <v>766</v>
      </c>
      <c r="C522">
        <v>0.42174368840019999</v>
      </c>
      <c r="D522">
        <v>0.84886639927487695</v>
      </c>
      <c r="E522" s="24">
        <f t="shared" si="24"/>
        <v>0.69743607850665046</v>
      </c>
      <c r="F522">
        <v>50372.776919042903</v>
      </c>
      <c r="G522">
        <v>18181.360702977701</v>
      </c>
      <c r="H522">
        <v>115840.55692895201</v>
      </c>
      <c r="I522">
        <v>41104.943991412001</v>
      </c>
      <c r="J522">
        <v>45442.258181759302</v>
      </c>
      <c r="K522">
        <v>10997.0908324623</v>
      </c>
      <c r="L522">
        <v>45813.280100728902</v>
      </c>
      <c r="M522">
        <v>54564.4125086309</v>
      </c>
      <c r="N522">
        <v>33296.051499594199</v>
      </c>
      <c r="O522">
        <v>44293.819013024498</v>
      </c>
      <c r="P522">
        <f t="shared" si="25"/>
        <v>54188.379344828776</v>
      </c>
      <c r="Q522">
        <f t="shared" si="26"/>
        <v>37792.93079088816</v>
      </c>
    </row>
    <row r="523" spans="1:17" x14ac:dyDescent="0.2">
      <c r="A523" t="s">
        <v>232</v>
      </c>
      <c r="B523" t="s">
        <v>233</v>
      </c>
      <c r="C523">
        <v>0.42183923230200698</v>
      </c>
      <c r="D523">
        <v>0.84886639927487695</v>
      </c>
      <c r="E523" s="24">
        <f t="shared" si="24"/>
        <v>0.81723470079710059</v>
      </c>
      <c r="F523">
        <v>174890.31874399501</v>
      </c>
      <c r="G523">
        <v>190416.56263277901</v>
      </c>
      <c r="H523">
        <v>363678.96926598699</v>
      </c>
      <c r="I523">
        <v>157037.591756265</v>
      </c>
      <c r="J523">
        <v>189903.26725772599</v>
      </c>
      <c r="K523">
        <v>91933.371519325607</v>
      </c>
      <c r="L523">
        <v>128532.662625538</v>
      </c>
      <c r="M523">
        <v>229549.17936193899</v>
      </c>
      <c r="N523">
        <v>177219.204332005</v>
      </c>
      <c r="O523">
        <v>252050.22480713701</v>
      </c>
      <c r="P523">
        <f t="shared" si="25"/>
        <v>215185.34193135038</v>
      </c>
      <c r="Q523">
        <f t="shared" si="26"/>
        <v>175856.92852918891</v>
      </c>
    </row>
    <row r="524" spans="1:17" x14ac:dyDescent="0.2">
      <c r="A524" t="s">
        <v>1217</v>
      </c>
      <c r="B524" t="s">
        <v>1218</v>
      </c>
      <c r="C524">
        <v>0.42203312733535198</v>
      </c>
      <c r="D524">
        <v>0.84886639927487695</v>
      </c>
      <c r="E524" s="24">
        <f t="shared" si="24"/>
        <v>0.63538008330085904</v>
      </c>
      <c r="F524">
        <v>135487.61077089899</v>
      </c>
      <c r="G524">
        <v>38759.804660502799</v>
      </c>
      <c r="H524">
        <v>289470.18509236799</v>
      </c>
      <c r="I524">
        <v>64881.639826252198</v>
      </c>
      <c r="J524">
        <v>93375.066484978393</v>
      </c>
      <c r="K524">
        <v>33060.9778629434</v>
      </c>
      <c r="L524">
        <v>74753.570473123706</v>
      </c>
      <c r="M524">
        <v>137896.65651751301</v>
      </c>
      <c r="N524">
        <v>72438.553703786296</v>
      </c>
      <c r="O524">
        <v>77040.328330450197</v>
      </c>
      <c r="P524">
        <f t="shared" si="25"/>
        <v>124394.86136700008</v>
      </c>
      <c r="Q524">
        <f t="shared" si="26"/>
        <v>79038.017377563316</v>
      </c>
    </row>
    <row r="525" spans="1:17" x14ac:dyDescent="0.2">
      <c r="A525" t="s">
        <v>915</v>
      </c>
      <c r="B525" t="s">
        <v>916</v>
      </c>
      <c r="C525">
        <v>0.42349491544909101</v>
      </c>
      <c r="D525">
        <v>0.84886639927487695</v>
      </c>
      <c r="E525" s="24">
        <f t="shared" si="24"/>
        <v>0.67421195818219992</v>
      </c>
      <c r="F525">
        <v>12979.4122858023</v>
      </c>
      <c r="G525">
        <v>4792.0342662877601</v>
      </c>
      <c r="H525">
        <v>32610.144748217601</v>
      </c>
      <c r="I525">
        <v>10026.3144124464</v>
      </c>
      <c r="J525">
        <v>10830.4912312095</v>
      </c>
      <c r="K525">
        <v>3108.85983859726</v>
      </c>
      <c r="L525">
        <v>9371.3698620465693</v>
      </c>
      <c r="M525">
        <v>14629.8637835189</v>
      </c>
      <c r="N525">
        <v>9239.6976296257799</v>
      </c>
      <c r="O525">
        <v>11679.987987562001</v>
      </c>
      <c r="P525">
        <f t="shared" si="25"/>
        <v>14247.679388792711</v>
      </c>
      <c r="Q525">
        <f t="shared" si="26"/>
        <v>9605.9558202701028</v>
      </c>
    </row>
    <row r="526" spans="1:17" x14ac:dyDescent="0.2">
      <c r="A526" t="s">
        <v>1719</v>
      </c>
      <c r="B526" t="s">
        <v>1720</v>
      </c>
      <c r="C526">
        <v>0.42363875205856399</v>
      </c>
      <c r="D526">
        <v>0.84886639927487695</v>
      </c>
      <c r="E526" s="24">
        <f t="shared" si="24"/>
        <v>0.79230382107395469</v>
      </c>
      <c r="F526">
        <v>3339.0919522426998</v>
      </c>
      <c r="G526">
        <v>3051.8787689936198</v>
      </c>
      <c r="H526">
        <v>8305.2775257794401</v>
      </c>
      <c r="I526">
        <v>3219.74961049991</v>
      </c>
      <c r="J526">
        <v>3095.74777247066</v>
      </c>
      <c r="K526">
        <v>1401.29617095393</v>
      </c>
      <c r="L526">
        <v>1989.87640194204</v>
      </c>
      <c r="M526">
        <v>3688.7898080263399</v>
      </c>
      <c r="N526">
        <v>5476.4013607084098</v>
      </c>
      <c r="O526">
        <v>4091.32260844142</v>
      </c>
      <c r="P526">
        <f t="shared" si="25"/>
        <v>4202.3491259972661</v>
      </c>
      <c r="Q526">
        <f t="shared" si="26"/>
        <v>3329.537270014428</v>
      </c>
    </row>
    <row r="527" spans="1:17" x14ac:dyDescent="0.2">
      <c r="A527" t="s">
        <v>404</v>
      </c>
      <c r="B527" t="s">
        <v>405</v>
      </c>
      <c r="C527">
        <v>0.423673994845712</v>
      </c>
      <c r="D527">
        <v>0.84886639927487695</v>
      </c>
      <c r="E527" s="24">
        <f t="shared" si="24"/>
        <v>0.68383085645131203</v>
      </c>
      <c r="F527">
        <v>28459.112395963301</v>
      </c>
      <c r="G527">
        <v>9887.9911245470194</v>
      </c>
      <c r="H527">
        <v>73241.630871352303</v>
      </c>
      <c r="I527">
        <v>24256.452265594198</v>
      </c>
      <c r="J527">
        <v>33098.946500767001</v>
      </c>
      <c r="K527">
        <v>5915.1873800768799</v>
      </c>
      <c r="L527">
        <v>20864.626634804601</v>
      </c>
      <c r="M527">
        <v>37458.143458626597</v>
      </c>
      <c r="N527">
        <v>23626.717367827299</v>
      </c>
      <c r="O527">
        <v>27664.5364286773</v>
      </c>
      <c r="P527">
        <f t="shared" si="25"/>
        <v>33788.826631644755</v>
      </c>
      <c r="Q527">
        <f t="shared" si="26"/>
        <v>23105.842254002535</v>
      </c>
    </row>
    <row r="528" spans="1:17" x14ac:dyDescent="0.2">
      <c r="A528" t="s">
        <v>468</v>
      </c>
      <c r="B528" t="s">
        <v>469</v>
      </c>
      <c r="C528">
        <v>0.42448010003904102</v>
      </c>
      <c r="D528">
        <v>0.84886639927487695</v>
      </c>
      <c r="E528" s="24">
        <f t="shared" si="24"/>
        <v>0.70684835857341921</v>
      </c>
      <c r="F528">
        <v>63897.168713628998</v>
      </c>
      <c r="G528">
        <v>23521.595610099601</v>
      </c>
      <c r="H528">
        <v>132213.21433439699</v>
      </c>
      <c r="I528">
        <v>44373.1322030542</v>
      </c>
      <c r="J528">
        <v>55142.052348209603</v>
      </c>
      <c r="K528">
        <v>16065.185960164699</v>
      </c>
      <c r="L528">
        <v>49687.238975736203</v>
      </c>
      <c r="M528">
        <v>68831.876551756795</v>
      </c>
      <c r="N528">
        <v>41518.101592519</v>
      </c>
      <c r="O528">
        <v>49486.245377743297</v>
      </c>
      <c r="P528">
        <f t="shared" si="25"/>
        <v>63829.432641877873</v>
      </c>
      <c r="Q528">
        <f t="shared" si="26"/>
        <v>45117.729691583998</v>
      </c>
    </row>
    <row r="529" spans="1:17" x14ac:dyDescent="0.2">
      <c r="A529" t="s">
        <v>141</v>
      </c>
      <c r="B529" t="s">
        <v>142</v>
      </c>
      <c r="C529">
        <v>0.42556871787221001</v>
      </c>
      <c r="D529">
        <v>0.84886639927487695</v>
      </c>
      <c r="E529" s="24">
        <f t="shared" si="24"/>
        <v>0.83828994176217153</v>
      </c>
      <c r="F529">
        <v>142922.91129222201</v>
      </c>
      <c r="G529">
        <v>142559.36191460799</v>
      </c>
      <c r="H529">
        <v>280830.47854055598</v>
      </c>
      <c r="I529">
        <v>138320.21596722599</v>
      </c>
      <c r="J529">
        <v>164671.34247160601</v>
      </c>
      <c r="K529">
        <v>68788.411674735602</v>
      </c>
      <c r="L529">
        <v>97799.422546564703</v>
      </c>
      <c r="M529">
        <v>144430.91025805401</v>
      </c>
      <c r="N529">
        <v>221994.67039070799</v>
      </c>
      <c r="O529">
        <v>195715.64468954701</v>
      </c>
      <c r="P529">
        <f t="shared" si="25"/>
        <v>173860.86203724361</v>
      </c>
      <c r="Q529">
        <f t="shared" si="26"/>
        <v>145745.81191192189</v>
      </c>
    </row>
    <row r="530" spans="1:17" x14ac:dyDescent="0.2">
      <c r="A530" t="s">
        <v>1755</v>
      </c>
      <c r="B530" t="s">
        <v>1756</v>
      </c>
      <c r="C530">
        <v>0.425971523513898</v>
      </c>
      <c r="D530">
        <v>0.84886639927487695</v>
      </c>
      <c r="E530" s="24">
        <f t="shared" si="24"/>
        <v>0.67883488202334286</v>
      </c>
      <c r="F530">
        <v>1829.634135693</v>
      </c>
      <c r="G530">
        <v>1074.6071929562299</v>
      </c>
      <c r="H530">
        <v>6847.6582980017602</v>
      </c>
      <c r="I530">
        <v>2586.4457747983502</v>
      </c>
      <c r="J530">
        <v>3155.6407503585501</v>
      </c>
      <c r="K530">
        <v>813.84869990898699</v>
      </c>
      <c r="L530">
        <v>2406.73390509204</v>
      </c>
      <c r="M530">
        <v>2901.6221740353099</v>
      </c>
      <c r="N530">
        <v>1417.65492623418</v>
      </c>
      <c r="O530">
        <v>2977.9985561632998</v>
      </c>
      <c r="P530">
        <f t="shared" si="25"/>
        <v>3098.7972303615779</v>
      </c>
      <c r="Q530">
        <f t="shared" si="26"/>
        <v>2103.5716522867633</v>
      </c>
    </row>
    <row r="531" spans="1:17" x14ac:dyDescent="0.2">
      <c r="A531" t="s">
        <v>1689</v>
      </c>
      <c r="B531" t="s">
        <v>1690</v>
      </c>
      <c r="C531">
        <v>0.42639716206108502</v>
      </c>
      <c r="D531">
        <v>0.84886639927487695</v>
      </c>
      <c r="E531" s="24">
        <f t="shared" si="24"/>
        <v>0.68306619465788321</v>
      </c>
      <c r="F531">
        <v>38177.824769482002</v>
      </c>
      <c r="G531">
        <v>26999.835092074602</v>
      </c>
      <c r="H531">
        <v>130432.383344747</v>
      </c>
      <c r="I531">
        <v>35116.847213519897</v>
      </c>
      <c r="J531">
        <v>49198.405432560503</v>
      </c>
      <c r="K531">
        <v>17748.8705783068</v>
      </c>
      <c r="L531">
        <v>40032.1484923272</v>
      </c>
      <c r="M531">
        <v>47460.225336158401</v>
      </c>
      <c r="N531">
        <v>39690.905893555297</v>
      </c>
      <c r="O531">
        <v>46275.356326022396</v>
      </c>
      <c r="P531">
        <f t="shared" si="25"/>
        <v>55985.059170476801</v>
      </c>
      <c r="Q531">
        <f t="shared" si="26"/>
        <v>38241.501325274017</v>
      </c>
    </row>
    <row r="532" spans="1:17" x14ac:dyDescent="0.2">
      <c r="A532" t="s">
        <v>252</v>
      </c>
      <c r="B532" t="s">
        <v>253</v>
      </c>
      <c r="C532">
        <v>0.42647350384655802</v>
      </c>
      <c r="D532">
        <v>0.84886639927487695</v>
      </c>
      <c r="E532" s="24">
        <f t="shared" si="24"/>
        <v>0.81443353240360017</v>
      </c>
      <c r="F532">
        <v>130636.176038162</v>
      </c>
      <c r="G532">
        <v>145416.994661359</v>
      </c>
      <c r="H532">
        <v>271628.15638878901</v>
      </c>
      <c r="I532">
        <v>125846.964978038</v>
      </c>
      <c r="J532">
        <v>136735.887375491</v>
      </c>
      <c r="K532">
        <v>93723.769056426303</v>
      </c>
      <c r="L532">
        <v>111881.405878002</v>
      </c>
      <c r="M532">
        <v>155241.403392015</v>
      </c>
      <c r="N532">
        <v>107389.778716102</v>
      </c>
      <c r="O532">
        <v>191669.96080037599</v>
      </c>
      <c r="P532">
        <f t="shared" si="25"/>
        <v>162052.83588836779</v>
      </c>
      <c r="Q532">
        <f t="shared" si="26"/>
        <v>131981.26356858428</v>
      </c>
    </row>
    <row r="533" spans="1:17" x14ac:dyDescent="0.2">
      <c r="A533" t="s">
        <v>1269</v>
      </c>
      <c r="B533" t="s">
        <v>1270</v>
      </c>
      <c r="C533">
        <v>0.42711986333306101</v>
      </c>
      <c r="D533">
        <v>0.84886639927487695</v>
      </c>
      <c r="E533" s="24">
        <f t="shared" si="24"/>
        <v>0.79226018572683587</v>
      </c>
      <c r="F533">
        <v>18184.692482245198</v>
      </c>
      <c r="G533">
        <v>10242.2762861096</v>
      </c>
      <c r="H533">
        <v>34663.185279700599</v>
      </c>
      <c r="I533">
        <v>20323.420154142299</v>
      </c>
      <c r="J533">
        <v>19458.111733386999</v>
      </c>
      <c r="K533">
        <v>6876.1437050234499</v>
      </c>
      <c r="L533">
        <v>12534.858262521901</v>
      </c>
      <c r="M533">
        <v>19487.737653019001</v>
      </c>
      <c r="N533">
        <v>24186.765816751398</v>
      </c>
      <c r="O533">
        <v>18415.635568043301</v>
      </c>
      <c r="P533">
        <f t="shared" si="25"/>
        <v>20574.337187116937</v>
      </c>
      <c r="Q533">
        <f t="shared" si="26"/>
        <v>16300.22820107181</v>
      </c>
    </row>
    <row r="534" spans="1:17" x14ac:dyDescent="0.2">
      <c r="A534" t="s">
        <v>2</v>
      </c>
      <c r="B534" t="s">
        <v>3</v>
      </c>
      <c r="C534">
        <v>0.42722698011295901</v>
      </c>
      <c r="D534">
        <v>0.84886639927487695</v>
      </c>
      <c r="E534" s="24">
        <f t="shared" si="24"/>
        <v>0.73989960854323455</v>
      </c>
      <c r="F534">
        <v>168434935.750642</v>
      </c>
      <c r="G534">
        <v>82198285.169553399</v>
      </c>
      <c r="H534">
        <v>377489753.42790699</v>
      </c>
      <c r="I534">
        <v>165383458.90417099</v>
      </c>
      <c r="J534">
        <v>197644276.57927501</v>
      </c>
      <c r="K534">
        <v>59373024.298312701</v>
      </c>
      <c r="L534">
        <v>146347660.042851</v>
      </c>
      <c r="M534">
        <v>206650728.80537099</v>
      </c>
      <c r="N534">
        <v>146452019.27924401</v>
      </c>
      <c r="O534">
        <v>174528589.78593299</v>
      </c>
      <c r="P534">
        <f t="shared" si="25"/>
        <v>198230141.96630967</v>
      </c>
      <c r="Q534">
        <f t="shared" si="26"/>
        <v>146670404.44234234</v>
      </c>
    </row>
    <row r="535" spans="1:17" x14ac:dyDescent="0.2">
      <c r="A535" t="s">
        <v>816</v>
      </c>
      <c r="B535" t="s">
        <v>817</v>
      </c>
      <c r="C535">
        <v>0.427457400810624</v>
      </c>
      <c r="D535">
        <v>0.84886639927487695</v>
      </c>
      <c r="E535" s="24">
        <f t="shared" si="24"/>
        <v>0.78667223782887241</v>
      </c>
      <c r="F535">
        <v>49653.4574044892</v>
      </c>
      <c r="G535">
        <v>30101.442538574101</v>
      </c>
      <c r="H535">
        <v>89452.867391222302</v>
      </c>
      <c r="I535">
        <v>41447.502971153503</v>
      </c>
      <c r="J535">
        <v>62245.530410236897</v>
      </c>
      <c r="K535">
        <v>22861.3925742057</v>
      </c>
      <c r="L535">
        <v>36378.657517246502</v>
      </c>
      <c r="M535">
        <v>54150.916536700599</v>
      </c>
      <c r="N535">
        <v>53539.346491448101</v>
      </c>
      <c r="O535">
        <v>47753.170484691102</v>
      </c>
      <c r="P535">
        <f t="shared" si="25"/>
        <v>54580.160143135196</v>
      </c>
      <c r="Q535">
        <f t="shared" si="26"/>
        <v>42936.696720858396</v>
      </c>
    </row>
    <row r="536" spans="1:17" x14ac:dyDescent="0.2">
      <c r="A536" t="s">
        <v>213</v>
      </c>
      <c r="B536" t="s">
        <v>214</v>
      </c>
      <c r="C536">
        <v>0.427790883534445</v>
      </c>
      <c r="D536">
        <v>0.84886639927487695</v>
      </c>
      <c r="E536" s="24">
        <f t="shared" si="24"/>
        <v>0.81869490660487121</v>
      </c>
      <c r="F536">
        <v>72436.421087016701</v>
      </c>
      <c r="G536">
        <v>86222.402191938905</v>
      </c>
      <c r="H536">
        <v>159835.81282517299</v>
      </c>
      <c r="I536">
        <v>78860.980338753696</v>
      </c>
      <c r="J536">
        <v>89447.398844595402</v>
      </c>
      <c r="K536">
        <v>53466.221449749399</v>
      </c>
      <c r="L536">
        <v>63337.578896963401</v>
      </c>
      <c r="M536">
        <v>88842.327963213102</v>
      </c>
      <c r="N536">
        <v>74465.515132472196</v>
      </c>
      <c r="O536">
        <v>118431.505693353</v>
      </c>
      <c r="P536">
        <f t="shared" si="25"/>
        <v>97360.603057495522</v>
      </c>
      <c r="Q536">
        <f t="shared" si="26"/>
        <v>79708.629827150231</v>
      </c>
    </row>
    <row r="537" spans="1:17" x14ac:dyDescent="0.2">
      <c r="A537" t="s">
        <v>590</v>
      </c>
      <c r="B537" t="s">
        <v>591</v>
      </c>
      <c r="C537">
        <v>0.428379606345277</v>
      </c>
      <c r="D537">
        <v>0.84886639927487695</v>
      </c>
      <c r="E537" s="24">
        <f t="shared" si="24"/>
        <v>0.81312684288347148</v>
      </c>
      <c r="F537">
        <v>10867.4838368292</v>
      </c>
      <c r="G537">
        <v>8642.6449753426896</v>
      </c>
      <c r="H537">
        <v>21223.448326953199</v>
      </c>
      <c r="I537">
        <v>10036.123416926401</v>
      </c>
      <c r="J537">
        <v>9991.1535328497393</v>
      </c>
      <c r="K537">
        <v>4614.1557070696599</v>
      </c>
      <c r="L537">
        <v>7093.97547503436</v>
      </c>
      <c r="M537">
        <v>12605.320435023699</v>
      </c>
      <c r="N537">
        <v>13531.500632343999</v>
      </c>
      <c r="O537">
        <v>11561.3292067398</v>
      </c>
      <c r="P537">
        <f t="shared" si="25"/>
        <v>12152.170817780247</v>
      </c>
      <c r="Q537">
        <f t="shared" si="26"/>
        <v>9881.2562912423055</v>
      </c>
    </row>
    <row r="538" spans="1:17" x14ac:dyDescent="0.2">
      <c r="A538" t="s">
        <v>1047</v>
      </c>
      <c r="B538" t="s">
        <v>1048</v>
      </c>
      <c r="C538">
        <v>0.42854640425538398</v>
      </c>
      <c r="D538">
        <v>0.84886639927487695</v>
      </c>
      <c r="E538" s="24">
        <f t="shared" si="24"/>
        <v>0.76009220977180891</v>
      </c>
      <c r="F538">
        <v>83011.851823890102</v>
      </c>
      <c r="G538">
        <v>47370.1426554641</v>
      </c>
      <c r="H538">
        <v>171382.28418146999</v>
      </c>
      <c r="I538">
        <v>58506.182636441103</v>
      </c>
      <c r="J538">
        <v>97303.169221464006</v>
      </c>
      <c r="K538">
        <v>29034.151390342198</v>
      </c>
      <c r="L538">
        <v>54724.971731173297</v>
      </c>
      <c r="M538">
        <v>87832.150607940799</v>
      </c>
      <c r="N538">
        <v>97146.343712068294</v>
      </c>
      <c r="O538">
        <v>79060.534512765604</v>
      </c>
      <c r="P538">
        <f t="shared" si="25"/>
        <v>91514.726103745852</v>
      </c>
      <c r="Q538">
        <f t="shared" si="26"/>
        <v>69559.63039085803</v>
      </c>
    </row>
    <row r="539" spans="1:17" x14ac:dyDescent="0.2">
      <c r="A539" t="s">
        <v>358</v>
      </c>
      <c r="B539" t="s">
        <v>359</v>
      </c>
      <c r="C539">
        <v>0.42869525832923799</v>
      </c>
      <c r="D539">
        <v>0.84886639927487695</v>
      </c>
      <c r="E539" s="24">
        <f t="shared" si="24"/>
        <v>0.73899055581977013</v>
      </c>
      <c r="F539">
        <v>72861.772883897895</v>
      </c>
      <c r="G539">
        <v>32793.7358750192</v>
      </c>
      <c r="H539">
        <v>157874.02621942401</v>
      </c>
      <c r="I539">
        <v>68175.064546022302</v>
      </c>
      <c r="J539">
        <v>74494.745489311099</v>
      </c>
      <c r="K539">
        <v>21809.311194505401</v>
      </c>
      <c r="L539">
        <v>58052.494092814602</v>
      </c>
      <c r="M539">
        <v>86634.497525243496</v>
      </c>
      <c r="N539">
        <v>62541.740552095602</v>
      </c>
      <c r="O539">
        <v>71139.436380622807</v>
      </c>
      <c r="P539">
        <f t="shared" si="25"/>
        <v>81239.869002734908</v>
      </c>
      <c r="Q539">
        <f t="shared" si="26"/>
        <v>60035.495949056385</v>
      </c>
    </row>
    <row r="540" spans="1:17" x14ac:dyDescent="0.2">
      <c r="A540" t="s">
        <v>1587</v>
      </c>
      <c r="B540" t="s">
        <v>1588</v>
      </c>
      <c r="C540">
        <v>0.428912934623491</v>
      </c>
      <c r="D540">
        <v>0.84886639927487695</v>
      </c>
      <c r="E540" s="24">
        <f t="shared" si="24"/>
        <v>0.78291694045538085</v>
      </c>
      <c r="F540">
        <v>750.22491929441196</v>
      </c>
      <c r="G540">
        <v>326.79571368692001</v>
      </c>
      <c r="H540">
        <v>1261.5545669446601</v>
      </c>
      <c r="I540">
        <v>484.435199388836</v>
      </c>
      <c r="J540">
        <v>744.84589039438595</v>
      </c>
      <c r="K540">
        <v>234.00341786372999</v>
      </c>
      <c r="L540">
        <v>659.34017049861995</v>
      </c>
      <c r="M540">
        <v>998.54654436603198</v>
      </c>
      <c r="N540">
        <v>309.15820534590102</v>
      </c>
      <c r="O540">
        <v>592.28679224934206</v>
      </c>
      <c r="P540">
        <f t="shared" si="25"/>
        <v>713.57125794184276</v>
      </c>
      <c r="Q540">
        <f t="shared" si="26"/>
        <v>558.66702606472495</v>
      </c>
    </row>
    <row r="541" spans="1:17" x14ac:dyDescent="0.2">
      <c r="A541" t="s">
        <v>296</v>
      </c>
      <c r="B541" t="s">
        <v>297</v>
      </c>
      <c r="C541">
        <v>0.42963015635628199</v>
      </c>
      <c r="D541">
        <v>0.84886639927487695</v>
      </c>
      <c r="E541" s="24">
        <f t="shared" si="24"/>
        <v>0.80241695152469028</v>
      </c>
      <c r="F541">
        <v>794492.530057122</v>
      </c>
      <c r="G541">
        <v>492642.06902053702</v>
      </c>
      <c r="H541">
        <v>1519900.53778587</v>
      </c>
      <c r="I541">
        <v>913393.00059923902</v>
      </c>
      <c r="J541">
        <v>886474.23315365403</v>
      </c>
      <c r="K541">
        <v>306916.60513361299</v>
      </c>
      <c r="L541">
        <v>580735.80093206197</v>
      </c>
      <c r="M541">
        <v>964600.65982436098</v>
      </c>
      <c r="N541">
        <v>894822.92872681399</v>
      </c>
      <c r="O541">
        <v>949580.56158504798</v>
      </c>
      <c r="P541">
        <f t="shared" si="25"/>
        <v>921380.47412328445</v>
      </c>
      <c r="Q541">
        <f t="shared" si="26"/>
        <v>739331.3112403797</v>
      </c>
    </row>
    <row r="542" spans="1:17" x14ac:dyDescent="0.2">
      <c r="A542" t="s">
        <v>2210</v>
      </c>
      <c r="B542" t="s">
        <v>2211</v>
      </c>
      <c r="C542">
        <v>0.43215736032577801</v>
      </c>
      <c r="D542">
        <v>0.84886639927487695</v>
      </c>
      <c r="E542" s="24">
        <f t="shared" si="24"/>
        <v>0.93239080410823993</v>
      </c>
      <c r="F542">
        <v>1192.3177102685299</v>
      </c>
      <c r="G542">
        <v>1952.05985587231</v>
      </c>
      <c r="H542">
        <v>2896.8300163486101</v>
      </c>
      <c r="I542">
        <v>359.568530303839</v>
      </c>
      <c r="J542">
        <v>9281.6034354517396</v>
      </c>
      <c r="K542">
        <v>3056.2565064840201</v>
      </c>
      <c r="L542">
        <v>4763.4844462547098</v>
      </c>
      <c r="M542">
        <v>2204.2117929743699</v>
      </c>
      <c r="N542">
        <v>2685.9004857210102</v>
      </c>
      <c r="O542">
        <v>1912.2532458846899</v>
      </c>
      <c r="P542">
        <f t="shared" si="25"/>
        <v>3136.4759096490061</v>
      </c>
      <c r="Q542">
        <f t="shared" si="26"/>
        <v>2924.4212954637601</v>
      </c>
    </row>
    <row r="543" spans="1:17" x14ac:dyDescent="0.2">
      <c r="A543" t="s">
        <v>29</v>
      </c>
      <c r="B543" t="s">
        <v>30</v>
      </c>
      <c r="C543">
        <v>0.432377657459044</v>
      </c>
      <c r="D543">
        <v>0.84886639927487695</v>
      </c>
      <c r="E543" s="24">
        <f t="shared" si="24"/>
        <v>0.73804061853759884</v>
      </c>
      <c r="F543">
        <v>1634503.18713896</v>
      </c>
      <c r="G543">
        <v>626030.54447104002</v>
      </c>
      <c r="H543">
        <v>3251505.5199515</v>
      </c>
      <c r="I543">
        <v>1253970.2099716701</v>
      </c>
      <c r="J543">
        <v>1540837.3917677</v>
      </c>
      <c r="K543">
        <v>391042.09872195101</v>
      </c>
      <c r="L543">
        <v>1102074.96139157</v>
      </c>
      <c r="M543">
        <v>1876124.3708339401</v>
      </c>
      <c r="N543">
        <v>1139742.81862575</v>
      </c>
      <c r="O543">
        <v>1621806.1401340701</v>
      </c>
      <c r="P543">
        <f t="shared" si="25"/>
        <v>1661369.3706601742</v>
      </c>
      <c r="Q543">
        <f t="shared" si="26"/>
        <v>1226158.0779414563</v>
      </c>
    </row>
    <row r="544" spans="1:17" x14ac:dyDescent="0.2">
      <c r="A544" t="s">
        <v>1659</v>
      </c>
      <c r="B544" t="s">
        <v>1660</v>
      </c>
      <c r="C544">
        <v>0.433813043376582</v>
      </c>
      <c r="D544">
        <v>0.84886639927487695</v>
      </c>
      <c r="E544" s="24">
        <f t="shared" si="24"/>
        <v>0.7468184378833379</v>
      </c>
      <c r="F544">
        <v>7347.9718503761596</v>
      </c>
      <c r="G544">
        <v>5509.5443227002397</v>
      </c>
      <c r="H544">
        <v>26099.6229011252</v>
      </c>
      <c r="I544">
        <v>8828.6092766065594</v>
      </c>
      <c r="J544">
        <v>13201.8277166261</v>
      </c>
      <c r="K544">
        <v>3281.6312830473798</v>
      </c>
      <c r="L544">
        <v>7870.5388270938302</v>
      </c>
      <c r="M544">
        <v>14822.538626149</v>
      </c>
      <c r="N544">
        <v>4702.0402293506804</v>
      </c>
      <c r="O544">
        <v>14869.897323331599</v>
      </c>
      <c r="P544">
        <f t="shared" si="25"/>
        <v>12197.515213486851</v>
      </c>
      <c r="Q544">
        <f t="shared" si="26"/>
        <v>9109.3292577944994</v>
      </c>
    </row>
    <row r="545" spans="1:17" x14ac:dyDescent="0.2">
      <c r="A545" t="s">
        <v>1160</v>
      </c>
      <c r="B545" t="s">
        <v>1161</v>
      </c>
      <c r="C545">
        <v>0.434905960853192</v>
      </c>
      <c r="D545">
        <v>0.84886639927487695</v>
      </c>
      <c r="E545" s="24">
        <f t="shared" si="24"/>
        <v>0.73407846170520297</v>
      </c>
      <c r="F545">
        <v>14897.948598257501</v>
      </c>
      <c r="G545">
        <v>9076.9406345459101</v>
      </c>
      <c r="H545">
        <v>35230.740380475101</v>
      </c>
      <c r="I545">
        <v>12159.386861535</v>
      </c>
      <c r="J545">
        <v>16647.278676087699</v>
      </c>
      <c r="K545">
        <v>8818.8790364542692</v>
      </c>
      <c r="L545">
        <v>11376.164867347899</v>
      </c>
      <c r="M545">
        <v>15790.7006428886</v>
      </c>
      <c r="N545">
        <v>14696.1516141477</v>
      </c>
      <c r="O545">
        <v>13926.034074679401</v>
      </c>
      <c r="P545">
        <f t="shared" si="25"/>
        <v>17602.459030180245</v>
      </c>
      <c r="Q545">
        <f t="shared" si="26"/>
        <v>12921.586047103574</v>
      </c>
    </row>
    <row r="546" spans="1:17" x14ac:dyDescent="0.2">
      <c r="A546" t="s">
        <v>648</v>
      </c>
      <c r="B546" t="s">
        <v>649</v>
      </c>
      <c r="C546">
        <v>0.435768679663042</v>
      </c>
      <c r="D546">
        <v>0.84886639927487695</v>
      </c>
      <c r="E546" s="24">
        <f t="shared" si="24"/>
        <v>0.77245376885638684</v>
      </c>
      <c r="F546">
        <v>23832.3549198605</v>
      </c>
      <c r="G546">
        <v>14637.427377522199</v>
      </c>
      <c r="H546">
        <v>49827.359681694797</v>
      </c>
      <c r="I546">
        <v>18362.6895814454</v>
      </c>
      <c r="J546">
        <v>21186.3934376412</v>
      </c>
      <c r="K546">
        <v>8262.5833366787701</v>
      </c>
      <c r="L546">
        <v>18579.2782239603</v>
      </c>
      <c r="M546">
        <v>30475.214090700501</v>
      </c>
      <c r="N546">
        <v>19462.682782737302</v>
      </c>
      <c r="O546">
        <v>21975.539899816598</v>
      </c>
      <c r="P546">
        <f t="shared" si="25"/>
        <v>25569.244999632821</v>
      </c>
      <c r="Q546">
        <f t="shared" si="26"/>
        <v>19751.059666778696</v>
      </c>
    </row>
    <row r="547" spans="1:17" x14ac:dyDescent="0.2">
      <c r="A547" t="s">
        <v>1936</v>
      </c>
      <c r="B547" t="s">
        <v>1937</v>
      </c>
      <c r="C547">
        <v>0.43684066218176898</v>
      </c>
      <c r="D547">
        <v>0.84886639927487695</v>
      </c>
      <c r="E547" s="24">
        <f t="shared" si="24"/>
        <v>1.164154460393052</v>
      </c>
      <c r="F547">
        <v>77872.793091705593</v>
      </c>
      <c r="G547">
        <v>88407.240131420302</v>
      </c>
      <c r="H547">
        <v>35174.356521177499</v>
      </c>
      <c r="I547">
        <v>73893.353328617697</v>
      </c>
      <c r="J547">
        <v>88774.091583650399</v>
      </c>
      <c r="K547">
        <v>100473.477449433</v>
      </c>
      <c r="L547">
        <v>97044.362524712196</v>
      </c>
      <c r="M547">
        <v>68306.425922416398</v>
      </c>
      <c r="N547">
        <v>88934.420942535595</v>
      </c>
      <c r="O547">
        <v>69135.371102852005</v>
      </c>
      <c r="P547">
        <f t="shared" si="25"/>
        <v>72824.366931314304</v>
      </c>
      <c r="Q547">
        <f t="shared" si="26"/>
        <v>84778.811588389828</v>
      </c>
    </row>
    <row r="548" spans="1:17" x14ac:dyDescent="0.2">
      <c r="A548" t="s">
        <v>979</v>
      </c>
      <c r="B548" t="s">
        <v>980</v>
      </c>
      <c r="C548">
        <v>0.43890615346966</v>
      </c>
      <c r="D548">
        <v>0.84886639927487695</v>
      </c>
      <c r="E548" s="24">
        <f t="shared" si="24"/>
        <v>0.69031572913253791</v>
      </c>
      <c r="F548">
        <v>15983.4933866867</v>
      </c>
      <c r="G548">
        <v>7320.9406894187296</v>
      </c>
      <c r="H548">
        <v>44277.738099686001</v>
      </c>
      <c r="I548">
        <v>28859.010336531799</v>
      </c>
      <c r="J548">
        <v>30720.9168736026</v>
      </c>
      <c r="K548">
        <v>6032.7658417754501</v>
      </c>
      <c r="L548">
        <v>17235.1589758628</v>
      </c>
      <c r="M548">
        <v>22731.758435220701</v>
      </c>
      <c r="N548">
        <v>21538.965452175398</v>
      </c>
      <c r="O548">
        <v>20243.3486505853</v>
      </c>
      <c r="P548">
        <f t="shared" si="25"/>
        <v>25432.419877185166</v>
      </c>
      <c r="Q548">
        <f t="shared" si="26"/>
        <v>17556.399471123928</v>
      </c>
    </row>
    <row r="549" spans="1:17" x14ac:dyDescent="0.2">
      <c r="A549" t="s">
        <v>658</v>
      </c>
      <c r="B549" t="s">
        <v>659</v>
      </c>
      <c r="C549">
        <v>0.43898520784290501</v>
      </c>
      <c r="D549">
        <v>0.84886639927487695</v>
      </c>
      <c r="E549" s="24">
        <f t="shared" si="24"/>
        <v>0.83610655384482879</v>
      </c>
      <c r="F549">
        <v>25153.911827991898</v>
      </c>
      <c r="G549">
        <v>28562.6267925473</v>
      </c>
      <c r="H549">
        <v>48850.517066897301</v>
      </c>
      <c r="I549">
        <v>28139.426015737899</v>
      </c>
      <c r="J549">
        <v>26301.9294709481</v>
      </c>
      <c r="K549">
        <v>17528.853322507199</v>
      </c>
      <c r="L549">
        <v>21197.801815049101</v>
      </c>
      <c r="M549">
        <v>27356.172507933501</v>
      </c>
      <c r="N549">
        <v>26003.702002698999</v>
      </c>
      <c r="O549">
        <v>39189.231943258703</v>
      </c>
      <c r="P549">
        <f t="shared" si="25"/>
        <v>31401.6822348245</v>
      </c>
      <c r="Q549">
        <f t="shared" si="26"/>
        <v>26255.152318289496</v>
      </c>
    </row>
    <row r="550" spans="1:17" x14ac:dyDescent="0.2">
      <c r="A550" t="s">
        <v>500</v>
      </c>
      <c r="B550" t="s">
        <v>501</v>
      </c>
      <c r="C550">
        <v>0.43919541759897202</v>
      </c>
      <c r="D550">
        <v>0.84886639927487695</v>
      </c>
      <c r="E550" s="24">
        <f t="shared" si="24"/>
        <v>0.38125995018782499</v>
      </c>
      <c r="F550">
        <v>42845.580055252198</v>
      </c>
      <c r="G550">
        <v>17403.818959069398</v>
      </c>
      <c r="H550">
        <v>371396.51130358898</v>
      </c>
      <c r="I550">
        <v>33651.940769424102</v>
      </c>
      <c r="J550">
        <v>40455.429522883896</v>
      </c>
      <c r="K550">
        <v>13787.188297516999</v>
      </c>
      <c r="L550">
        <v>34423.585547737799</v>
      </c>
      <c r="M550">
        <v>56439.689770050201</v>
      </c>
      <c r="N550">
        <v>35250.998597158403</v>
      </c>
      <c r="O550">
        <v>52922.008360317603</v>
      </c>
      <c r="P550">
        <f t="shared" si="25"/>
        <v>101150.65612204371</v>
      </c>
      <c r="Q550">
        <f t="shared" si="26"/>
        <v>38564.694114556201</v>
      </c>
    </row>
    <row r="551" spans="1:17" x14ac:dyDescent="0.2">
      <c r="A551" t="s">
        <v>1300</v>
      </c>
      <c r="B551" t="s">
        <v>1301</v>
      </c>
      <c r="C551">
        <v>0.44008286768534699</v>
      </c>
      <c r="D551">
        <v>0.84886639927487695</v>
      </c>
      <c r="E551" s="24">
        <f t="shared" si="24"/>
        <v>0.66902149777167219</v>
      </c>
      <c r="F551">
        <v>2228.4392056644601</v>
      </c>
      <c r="G551">
        <v>960.06666040185098</v>
      </c>
      <c r="H551">
        <v>6974.1911971017398</v>
      </c>
      <c r="I551">
        <v>2163.5701831829101</v>
      </c>
      <c r="J551">
        <v>2586.8807891519</v>
      </c>
      <c r="K551">
        <v>679.626490251684</v>
      </c>
      <c r="L551">
        <v>1663.85834450322</v>
      </c>
      <c r="M551">
        <v>2870.2653503801598</v>
      </c>
      <c r="N551">
        <v>2343.5332920321998</v>
      </c>
      <c r="O551">
        <v>2419.9331580355301</v>
      </c>
      <c r="P551">
        <f t="shared" si="25"/>
        <v>2982.6296071005722</v>
      </c>
      <c r="Q551">
        <f t="shared" si="26"/>
        <v>1995.4433270405589</v>
      </c>
    </row>
    <row r="552" spans="1:17" x14ac:dyDescent="0.2">
      <c r="A552" t="s">
        <v>865</v>
      </c>
      <c r="B552" t="s">
        <v>866</v>
      </c>
      <c r="C552">
        <v>0.440163937122244</v>
      </c>
      <c r="D552">
        <v>0.84886639927487695</v>
      </c>
      <c r="E552" s="24">
        <f t="shared" si="24"/>
        <v>0.70492813330434712</v>
      </c>
      <c r="F552">
        <v>17262.5863242007</v>
      </c>
      <c r="G552">
        <v>5795.22193730051</v>
      </c>
      <c r="H552">
        <v>40121.509330253699</v>
      </c>
      <c r="I552">
        <v>15450.542021178901</v>
      </c>
      <c r="J552">
        <v>14824.743376857199</v>
      </c>
      <c r="K552">
        <v>3266.2917966186301</v>
      </c>
      <c r="L552">
        <v>13946.5931463957</v>
      </c>
      <c r="M552">
        <v>20321.358915837602</v>
      </c>
      <c r="N552">
        <v>12123.645336330401</v>
      </c>
      <c r="O552">
        <v>16220.889639109901</v>
      </c>
      <c r="P552">
        <f t="shared" si="25"/>
        <v>18690.9205979582</v>
      </c>
      <c r="Q552">
        <f t="shared" si="26"/>
        <v>13175.755766858445</v>
      </c>
    </row>
    <row r="553" spans="1:17" x14ac:dyDescent="0.2">
      <c r="A553" t="s">
        <v>48</v>
      </c>
      <c r="B553" t="s">
        <v>49</v>
      </c>
      <c r="C553">
        <v>0.44018397288102501</v>
      </c>
      <c r="D553">
        <v>0.84886639927487695</v>
      </c>
      <c r="E553" s="24">
        <f t="shared" si="24"/>
        <v>0.71506867638787719</v>
      </c>
      <c r="F553">
        <v>80964.261709304599</v>
      </c>
      <c r="G553">
        <v>31938.755953646101</v>
      </c>
      <c r="H553">
        <v>196152.67327762701</v>
      </c>
      <c r="I553">
        <v>67092.446239147204</v>
      </c>
      <c r="J553">
        <v>82062.007194788501</v>
      </c>
      <c r="K553">
        <v>19223.017408660999</v>
      </c>
      <c r="L553">
        <v>64049.236023853402</v>
      </c>
      <c r="M553">
        <v>104453.87905863499</v>
      </c>
      <c r="N553">
        <v>58164.595782638302</v>
      </c>
      <c r="O553">
        <v>81760.993171593698</v>
      </c>
      <c r="P553">
        <f t="shared" si="25"/>
        <v>91642.02887490268</v>
      </c>
      <c r="Q553">
        <f t="shared" si="26"/>
        <v>65530.344289076282</v>
      </c>
    </row>
    <row r="554" spans="1:17" x14ac:dyDescent="0.2">
      <c r="A554" t="s">
        <v>304</v>
      </c>
      <c r="B554" t="s">
        <v>305</v>
      </c>
      <c r="C554">
        <v>0.44026277089196603</v>
      </c>
      <c r="D554">
        <v>0.84886639927487695</v>
      </c>
      <c r="E554" s="24">
        <f t="shared" si="24"/>
        <v>0.76779297672635405</v>
      </c>
      <c r="F554">
        <v>682433.02341938205</v>
      </c>
      <c r="G554">
        <v>438644.79034691199</v>
      </c>
      <c r="H554">
        <v>1736162.6407544599</v>
      </c>
      <c r="I554">
        <v>795628.44760392595</v>
      </c>
      <c r="J554">
        <v>793215.90127001901</v>
      </c>
      <c r="K554">
        <v>297476.54710088798</v>
      </c>
      <c r="L554">
        <v>442244.887126924</v>
      </c>
      <c r="M554">
        <v>869399.29176253895</v>
      </c>
      <c r="N554">
        <v>882316.35266276204</v>
      </c>
      <c r="O554">
        <v>922235.60732310999</v>
      </c>
      <c r="P554">
        <f t="shared" si="25"/>
        <v>889216.96067893994</v>
      </c>
      <c r="Q554">
        <f t="shared" si="26"/>
        <v>682734.53719524457</v>
      </c>
    </row>
    <row r="555" spans="1:17" x14ac:dyDescent="0.2">
      <c r="A555" t="s">
        <v>763</v>
      </c>
      <c r="B555" t="s">
        <v>764</v>
      </c>
      <c r="C555">
        <v>0.44044677255137099</v>
      </c>
      <c r="D555">
        <v>0.84886639927487695</v>
      </c>
      <c r="E555" s="24">
        <f t="shared" si="24"/>
        <v>0.73373284125527305</v>
      </c>
      <c r="F555">
        <v>170309.77931417801</v>
      </c>
      <c r="G555">
        <v>72407.739050200704</v>
      </c>
      <c r="H555">
        <v>398745.00310892402</v>
      </c>
      <c r="I555">
        <v>132968.37464610601</v>
      </c>
      <c r="J555">
        <v>181741.13250355999</v>
      </c>
      <c r="K555">
        <v>37782.818825891103</v>
      </c>
      <c r="L555">
        <v>132656.42008854399</v>
      </c>
      <c r="M555">
        <v>231877.92912337399</v>
      </c>
      <c r="N555">
        <v>159572.89849989099</v>
      </c>
      <c r="O555">
        <v>139684.75275264899</v>
      </c>
      <c r="P555">
        <f t="shared" si="25"/>
        <v>191234.40572459376</v>
      </c>
      <c r="Q555">
        <f t="shared" si="26"/>
        <v>140314.96385806982</v>
      </c>
    </row>
    <row r="556" spans="1:17" x14ac:dyDescent="0.2">
      <c r="A556" t="s">
        <v>1785</v>
      </c>
      <c r="B556" t="s">
        <v>1786</v>
      </c>
      <c r="C556">
        <v>0.440574622512096</v>
      </c>
      <c r="D556">
        <v>0.84886639927487695</v>
      </c>
      <c r="E556" s="24">
        <f t="shared" si="24"/>
        <v>0.84833273430992784</v>
      </c>
      <c r="F556">
        <v>1436.0188003231799</v>
      </c>
      <c r="G556">
        <v>660.01088506363601</v>
      </c>
      <c r="H556">
        <v>1637.1491182725199</v>
      </c>
      <c r="I556">
        <v>1857.7552805984801</v>
      </c>
      <c r="J556">
        <v>1726.4702677652599</v>
      </c>
      <c r="K556">
        <v>393.82114463292498</v>
      </c>
      <c r="L556">
        <v>1361.31668789739</v>
      </c>
      <c r="M556">
        <v>2488.9874641442698</v>
      </c>
      <c r="N556">
        <v>950.47693702702497</v>
      </c>
      <c r="O556">
        <v>1012.99140830149</v>
      </c>
      <c r="P556">
        <f t="shared" si="25"/>
        <v>1463.480870404615</v>
      </c>
      <c r="Q556">
        <f t="shared" si="26"/>
        <v>1241.5187284006201</v>
      </c>
    </row>
    <row r="557" spans="1:17" x14ac:dyDescent="0.2">
      <c r="A557" t="s">
        <v>1845</v>
      </c>
      <c r="B557" t="s">
        <v>1846</v>
      </c>
      <c r="C557">
        <v>0.44071030222244401</v>
      </c>
      <c r="D557">
        <v>0.84886639927487695</v>
      </c>
      <c r="E557" s="24">
        <f t="shared" si="24"/>
        <v>0.85177240469492432</v>
      </c>
      <c r="F557">
        <v>4154.1420160704702</v>
      </c>
      <c r="G557">
        <v>4555.0541482933804</v>
      </c>
      <c r="H557">
        <v>6780.6535596865397</v>
      </c>
      <c r="I557">
        <v>4504.5824833509096</v>
      </c>
      <c r="J557">
        <v>5114.3033155458197</v>
      </c>
      <c r="K557">
        <v>4596.54896936569</v>
      </c>
      <c r="L557">
        <v>3636.1697777887098</v>
      </c>
      <c r="M557">
        <v>4456.9029816452303</v>
      </c>
      <c r="N557">
        <v>3219.5549741771601</v>
      </c>
      <c r="O557">
        <v>5477.7513322527502</v>
      </c>
      <c r="P557">
        <f t="shared" si="25"/>
        <v>5021.7471045894245</v>
      </c>
      <c r="Q557">
        <f t="shared" si="26"/>
        <v>4277.3856070459078</v>
      </c>
    </row>
    <row r="558" spans="1:17" x14ac:dyDescent="0.2">
      <c r="A558" t="s">
        <v>260</v>
      </c>
      <c r="B558" t="s">
        <v>261</v>
      </c>
      <c r="C558">
        <v>0.44255709594312997</v>
      </c>
      <c r="D558">
        <v>0.84886639927487695</v>
      </c>
      <c r="E558" s="24">
        <f t="shared" si="24"/>
        <v>0.82135162021804153</v>
      </c>
      <c r="F558">
        <v>33809.672462937597</v>
      </c>
      <c r="G558">
        <v>31077.604065770702</v>
      </c>
      <c r="H558">
        <v>72003.276024743405</v>
      </c>
      <c r="I558">
        <v>35174.556279198499</v>
      </c>
      <c r="J558">
        <v>37651.1996376241</v>
      </c>
      <c r="K558">
        <v>17807.410311857799</v>
      </c>
      <c r="L558">
        <v>26574.5802728823</v>
      </c>
      <c r="M558">
        <v>38003.839121441102</v>
      </c>
      <c r="N558">
        <v>52290.216097229197</v>
      </c>
      <c r="O558">
        <v>37574.783944796</v>
      </c>
      <c r="P558">
        <f t="shared" si="25"/>
        <v>41943.261694054861</v>
      </c>
      <c r="Q558">
        <f t="shared" si="26"/>
        <v>34450.165949641276</v>
      </c>
    </row>
    <row r="559" spans="1:17" x14ac:dyDescent="0.2">
      <c r="A559" t="s">
        <v>618</v>
      </c>
      <c r="B559" t="s">
        <v>619</v>
      </c>
      <c r="C559">
        <v>0.44368534036011298</v>
      </c>
      <c r="D559">
        <v>0.84886639927487695</v>
      </c>
      <c r="E559" s="24">
        <f t="shared" si="24"/>
        <v>0.82448536952435614</v>
      </c>
      <c r="F559">
        <v>92312.445977896394</v>
      </c>
      <c r="G559">
        <v>71484.928227001205</v>
      </c>
      <c r="H559">
        <v>161878.02449324701</v>
      </c>
      <c r="I559">
        <v>85903.710279031497</v>
      </c>
      <c r="J559">
        <v>83612.514167242596</v>
      </c>
      <c r="K559">
        <v>39548.781721358901</v>
      </c>
      <c r="L559">
        <v>80304.873190836195</v>
      </c>
      <c r="M559">
        <v>93830.906758524303</v>
      </c>
      <c r="N559">
        <v>101491.098479918</v>
      </c>
      <c r="O559">
        <v>93102.5882429544</v>
      </c>
      <c r="P559">
        <f t="shared" si="25"/>
        <v>99038.32462888374</v>
      </c>
      <c r="Q559">
        <f t="shared" si="26"/>
        <v>81655.649678718357</v>
      </c>
    </row>
    <row r="560" spans="1:17" x14ac:dyDescent="0.2">
      <c r="A560" t="s">
        <v>596</v>
      </c>
      <c r="B560" t="s">
        <v>597</v>
      </c>
      <c r="C560">
        <v>0.44435839312273601</v>
      </c>
      <c r="D560">
        <v>0.84886639927487695</v>
      </c>
      <c r="E560" s="24">
        <f t="shared" si="24"/>
        <v>0.81977913357338261</v>
      </c>
      <c r="F560">
        <v>2892.4663243939599</v>
      </c>
      <c r="G560">
        <v>3344.6351779856</v>
      </c>
      <c r="H560">
        <v>7235.3441727155696</v>
      </c>
      <c r="I560">
        <v>3373.7332566653699</v>
      </c>
      <c r="J560">
        <v>2784.3320338255999</v>
      </c>
      <c r="K560">
        <v>1221.80580721145</v>
      </c>
      <c r="L560">
        <v>2054.29275223898</v>
      </c>
      <c r="M560">
        <v>3652.2070687474802</v>
      </c>
      <c r="N560">
        <v>4503.6347233555698</v>
      </c>
      <c r="O560">
        <v>4660.7429194174802</v>
      </c>
      <c r="P560">
        <f t="shared" si="25"/>
        <v>3926.1021931172204</v>
      </c>
      <c r="Q560">
        <f t="shared" si="26"/>
        <v>3218.5366541941921</v>
      </c>
    </row>
    <row r="561" spans="1:17" x14ac:dyDescent="0.2">
      <c r="A561" t="s">
        <v>1675</v>
      </c>
      <c r="B561" t="s">
        <v>1676</v>
      </c>
      <c r="C561">
        <v>0.444658004223627</v>
      </c>
      <c r="D561">
        <v>0.84886639927487695</v>
      </c>
      <c r="E561" s="24">
        <f t="shared" si="24"/>
        <v>0.80065370249234846</v>
      </c>
      <c r="F561">
        <v>1118.1502253485401</v>
      </c>
      <c r="G561">
        <v>462.97395197396202</v>
      </c>
      <c r="H561">
        <v>1281.5798903228499</v>
      </c>
      <c r="I561">
        <v>760.17189662734097</v>
      </c>
      <c r="J561">
        <v>1308.0346873671499</v>
      </c>
      <c r="K561">
        <v>587.25204309068795</v>
      </c>
      <c r="L561">
        <v>911.32373122799004</v>
      </c>
      <c r="M561">
        <v>1317.1691353579099</v>
      </c>
      <c r="N561">
        <v>436.62082121451903</v>
      </c>
      <c r="O561">
        <v>695.58613900329203</v>
      </c>
      <c r="P561">
        <f t="shared" si="25"/>
        <v>986.18213032796848</v>
      </c>
      <c r="Q561">
        <f t="shared" si="26"/>
        <v>789.59037397887971</v>
      </c>
    </row>
    <row r="562" spans="1:17" x14ac:dyDescent="0.2">
      <c r="A562" t="s">
        <v>2212</v>
      </c>
      <c r="B562" t="s">
        <v>2213</v>
      </c>
      <c r="C562">
        <v>0.44494749224526597</v>
      </c>
      <c r="D562">
        <v>0.84886639927487695</v>
      </c>
      <c r="E562" s="24">
        <f t="shared" si="24"/>
        <v>0.65558710163460276</v>
      </c>
      <c r="F562">
        <v>15256.785299081501</v>
      </c>
      <c r="G562">
        <v>5954.84371771734</v>
      </c>
      <c r="H562">
        <v>45323.005403688403</v>
      </c>
      <c r="I562">
        <v>12684.7393913591</v>
      </c>
      <c r="J562">
        <v>16906.300275964801</v>
      </c>
      <c r="K562">
        <v>5371.9029958070596</v>
      </c>
      <c r="L562">
        <v>11540.4466120288</v>
      </c>
      <c r="M562">
        <v>20354.907216641299</v>
      </c>
      <c r="N562">
        <v>11802.5184827876</v>
      </c>
      <c r="O562">
        <v>13948.9767606358</v>
      </c>
      <c r="P562">
        <f t="shared" si="25"/>
        <v>19225.13481756223</v>
      </c>
      <c r="Q562">
        <f t="shared" si="26"/>
        <v>12603.75041358011</v>
      </c>
    </row>
    <row r="563" spans="1:17" x14ac:dyDescent="0.2">
      <c r="A563" t="s">
        <v>791</v>
      </c>
      <c r="B563" t="s">
        <v>2214</v>
      </c>
      <c r="C563">
        <v>0.449375924485655</v>
      </c>
      <c r="D563">
        <v>0.84886639927487695</v>
      </c>
      <c r="E563" s="24">
        <f t="shared" si="24"/>
        <v>0.87369220707080342</v>
      </c>
      <c r="F563">
        <v>824337.38232874998</v>
      </c>
      <c r="G563">
        <v>1103003.6592682099</v>
      </c>
      <c r="H563">
        <v>893413.54278739798</v>
      </c>
      <c r="I563">
        <v>927400.85069175402</v>
      </c>
      <c r="J563">
        <v>1047826.18267177</v>
      </c>
      <c r="K563">
        <v>965770.59832376998</v>
      </c>
      <c r="L563">
        <v>874210.12934098195</v>
      </c>
      <c r="M563">
        <v>982222.70555820398</v>
      </c>
      <c r="N563">
        <v>401972.22207464202</v>
      </c>
      <c r="O563">
        <v>966036.10938355105</v>
      </c>
      <c r="P563">
        <f t="shared" si="25"/>
        <v>959196.32354957634</v>
      </c>
      <c r="Q563">
        <f t="shared" si="26"/>
        <v>838042.35293622978</v>
      </c>
    </row>
    <row r="564" spans="1:17" x14ac:dyDescent="0.2">
      <c r="A564" t="s">
        <v>710</v>
      </c>
      <c r="B564" t="s">
        <v>711</v>
      </c>
      <c r="C564">
        <v>0.45008230642920299</v>
      </c>
      <c r="D564">
        <v>0.84886639927487695</v>
      </c>
      <c r="E564" s="24">
        <f t="shared" si="24"/>
        <v>0.72503210170245869</v>
      </c>
      <c r="F564">
        <v>170481.66345360299</v>
      </c>
      <c r="G564">
        <v>54183.394247085504</v>
      </c>
      <c r="H564">
        <v>320331.984770665</v>
      </c>
      <c r="I564">
        <v>110346.81530875299</v>
      </c>
      <c r="J564">
        <v>94428.205664013294</v>
      </c>
      <c r="K564">
        <v>27158.247581182499</v>
      </c>
      <c r="L564">
        <v>100072.006676448</v>
      </c>
      <c r="M564">
        <v>176754.38546657501</v>
      </c>
      <c r="N564">
        <v>84663.7915872468</v>
      </c>
      <c r="O564">
        <v>154960.383645227</v>
      </c>
      <c r="P564">
        <f t="shared" si="25"/>
        <v>149954.41268882394</v>
      </c>
      <c r="Q564">
        <f t="shared" si="26"/>
        <v>108721.76299133585</v>
      </c>
    </row>
    <row r="565" spans="1:17" x14ac:dyDescent="0.2">
      <c r="A565" t="s">
        <v>420</v>
      </c>
      <c r="B565" t="s">
        <v>421</v>
      </c>
      <c r="C565">
        <v>0.450460252095916</v>
      </c>
      <c r="D565">
        <v>0.84886639927487695</v>
      </c>
      <c r="E565" s="24">
        <f t="shared" si="24"/>
        <v>0.82225918737940518</v>
      </c>
      <c r="F565">
        <v>145235.79541069799</v>
      </c>
      <c r="G565">
        <v>75952.318491282305</v>
      </c>
      <c r="H565">
        <v>196218.167714582</v>
      </c>
      <c r="I565">
        <v>132147.64633470299</v>
      </c>
      <c r="J565">
        <v>128233.774767549</v>
      </c>
      <c r="K565">
        <v>63749.311302966598</v>
      </c>
      <c r="L565">
        <v>92070.110722035504</v>
      </c>
      <c r="M565">
        <v>123039.06025074099</v>
      </c>
      <c r="N565">
        <v>152766.252931536</v>
      </c>
      <c r="O565">
        <v>125692.430446047</v>
      </c>
      <c r="P565">
        <f t="shared" si="25"/>
        <v>135557.54054376285</v>
      </c>
      <c r="Q565">
        <f t="shared" si="26"/>
        <v>111463.43313066522</v>
      </c>
    </row>
    <row r="566" spans="1:17" x14ac:dyDescent="0.2">
      <c r="A566" t="s">
        <v>25</v>
      </c>
      <c r="B566" t="s">
        <v>26</v>
      </c>
      <c r="C566">
        <v>0.45123734938361698</v>
      </c>
      <c r="D566">
        <v>0.84886639927487695</v>
      </c>
      <c r="E566" s="24">
        <f t="shared" si="24"/>
        <v>0.7084279430630851</v>
      </c>
      <c r="F566">
        <v>858830.73970748705</v>
      </c>
      <c r="G566">
        <v>341826.81003765698</v>
      </c>
      <c r="H566">
        <v>1986623.2124691899</v>
      </c>
      <c r="I566">
        <v>606590.55361941399</v>
      </c>
      <c r="J566">
        <v>876203.28159727703</v>
      </c>
      <c r="K566">
        <v>249449.14657269101</v>
      </c>
      <c r="L566">
        <v>658624.77632518299</v>
      </c>
      <c r="M566">
        <v>970058.82701783802</v>
      </c>
      <c r="N566">
        <v>574589.26841966598</v>
      </c>
      <c r="O566">
        <v>855689.32267384802</v>
      </c>
      <c r="P566">
        <f t="shared" si="25"/>
        <v>934014.91948620486</v>
      </c>
      <c r="Q566">
        <f t="shared" si="26"/>
        <v>661682.26820184512</v>
      </c>
    </row>
    <row r="567" spans="1:17" x14ac:dyDescent="0.2">
      <c r="A567" t="s">
        <v>1403</v>
      </c>
      <c r="B567" t="s">
        <v>1404</v>
      </c>
      <c r="C567">
        <v>0.45134740476558899</v>
      </c>
      <c r="D567">
        <v>0.84886639927487695</v>
      </c>
      <c r="E567" s="24">
        <f t="shared" si="24"/>
        <v>0.61823225458677666</v>
      </c>
      <c r="F567">
        <v>7054.5171818484996</v>
      </c>
      <c r="G567">
        <v>2558.15751318718</v>
      </c>
      <c r="H567">
        <v>25954.9199698917</v>
      </c>
      <c r="I567">
        <v>5839.8505189748403</v>
      </c>
      <c r="J567">
        <v>6486.2280964117999</v>
      </c>
      <c r="K567">
        <v>1291.68174444291</v>
      </c>
      <c r="L567">
        <v>6551.7849600823802</v>
      </c>
      <c r="M567">
        <v>9352.5102280910196</v>
      </c>
      <c r="N567">
        <v>5771.2624406802097</v>
      </c>
      <c r="O567">
        <v>6642.1742392344804</v>
      </c>
      <c r="P567">
        <f t="shared" si="25"/>
        <v>9578.734656062803</v>
      </c>
      <c r="Q567">
        <f t="shared" si="26"/>
        <v>5921.8827225061996</v>
      </c>
    </row>
    <row r="568" spans="1:17" x14ac:dyDescent="0.2">
      <c r="A568" t="s">
        <v>2215</v>
      </c>
      <c r="B568" t="s">
        <v>2216</v>
      </c>
      <c r="C568">
        <v>0.45154183903273798</v>
      </c>
      <c r="D568">
        <v>0.84886639927487695</v>
      </c>
      <c r="E568" s="24">
        <f t="shared" si="24"/>
        <v>0.33077401399482653</v>
      </c>
      <c r="F568">
        <v>114.90929970392099</v>
      </c>
      <c r="G568">
        <v>20.5180099515077</v>
      </c>
      <c r="H568">
        <v>1698.2161209938299</v>
      </c>
      <c r="I568">
        <v>819.54039003403398</v>
      </c>
      <c r="J568">
        <v>555.21287930389406</v>
      </c>
      <c r="K568">
        <v>54.020770521568899</v>
      </c>
      <c r="L568">
        <v>107.926877560702</v>
      </c>
      <c r="M568">
        <v>184.004667600429</v>
      </c>
      <c r="N568">
        <v>540.26041070525605</v>
      </c>
      <c r="O568">
        <v>175.04152855456101</v>
      </c>
      <c r="P568">
        <f t="shared" si="25"/>
        <v>641.67933999743741</v>
      </c>
      <c r="Q568">
        <f t="shared" si="26"/>
        <v>212.2508509885034</v>
      </c>
    </row>
    <row r="569" spans="1:17" x14ac:dyDescent="0.2">
      <c r="A569" t="s">
        <v>1067</v>
      </c>
      <c r="B569" t="s">
        <v>1068</v>
      </c>
      <c r="C569">
        <v>0.45192223914113699</v>
      </c>
      <c r="D569">
        <v>0.84886639927487695</v>
      </c>
      <c r="E569" s="24">
        <f t="shared" si="24"/>
        <v>0.76070246379975737</v>
      </c>
      <c r="F569">
        <v>174920.28894438301</v>
      </c>
      <c r="G569">
        <v>65755.156495408999</v>
      </c>
      <c r="H569">
        <v>303713.17999784998</v>
      </c>
      <c r="I569">
        <v>150437.227680771</v>
      </c>
      <c r="J569">
        <v>158575.97304247599</v>
      </c>
      <c r="K569">
        <v>51602.988632041597</v>
      </c>
      <c r="L569">
        <v>131232.31003976299</v>
      </c>
      <c r="M569">
        <v>202012.86408958599</v>
      </c>
      <c r="N569">
        <v>112585.86373510701</v>
      </c>
      <c r="O569">
        <v>151750.845275303</v>
      </c>
      <c r="P569">
        <f t="shared" si="25"/>
        <v>170680.36523217781</v>
      </c>
      <c r="Q569">
        <f t="shared" si="26"/>
        <v>129836.97435436011</v>
      </c>
    </row>
    <row r="570" spans="1:17" x14ac:dyDescent="0.2">
      <c r="A570" t="s">
        <v>1930</v>
      </c>
      <c r="B570" t="s">
        <v>1931</v>
      </c>
      <c r="C570">
        <v>0.45329265120511503</v>
      </c>
      <c r="D570">
        <v>0.84886639927487695</v>
      </c>
      <c r="E570" s="24">
        <f t="shared" si="24"/>
        <v>0.87288496958155126</v>
      </c>
      <c r="F570">
        <v>847.90774490054002</v>
      </c>
      <c r="G570">
        <v>621.79330514914295</v>
      </c>
      <c r="H570">
        <v>2337.0769961102301</v>
      </c>
      <c r="I570">
        <v>1056.9094924927001</v>
      </c>
      <c r="J570">
        <v>1579.0375709088801</v>
      </c>
      <c r="K570">
        <v>290.33736225758599</v>
      </c>
      <c r="L570">
        <v>1427.88483781385</v>
      </c>
      <c r="M570">
        <v>1946.53909437522</v>
      </c>
      <c r="N570">
        <v>264.98564288227499</v>
      </c>
      <c r="O570">
        <v>1694.0109739529501</v>
      </c>
      <c r="P570">
        <f t="shared" si="25"/>
        <v>1288.5450219122988</v>
      </c>
      <c r="Q570">
        <f t="shared" si="26"/>
        <v>1124.7515822563762</v>
      </c>
    </row>
    <row r="571" spans="1:17" x14ac:dyDescent="0.2">
      <c r="A571" t="s">
        <v>234</v>
      </c>
      <c r="B571" t="s">
        <v>235</v>
      </c>
      <c r="C571">
        <v>0.45429578214106398</v>
      </c>
      <c r="D571">
        <v>0.84886639927487695</v>
      </c>
      <c r="E571" s="24">
        <f t="shared" si="24"/>
        <v>0.72675349855000781</v>
      </c>
      <c r="F571">
        <v>45718.646659472601</v>
      </c>
      <c r="G571">
        <v>21254.342544559098</v>
      </c>
      <c r="H571">
        <v>110063.746429673</v>
      </c>
      <c r="I571">
        <v>36311.436241828997</v>
      </c>
      <c r="J571">
        <v>52228.683067469501</v>
      </c>
      <c r="K571">
        <v>14490.582155677501</v>
      </c>
      <c r="L571">
        <v>33575.692413736899</v>
      </c>
      <c r="M571">
        <v>53592.117254216399</v>
      </c>
      <c r="N571">
        <v>42628.217330260697</v>
      </c>
      <c r="O571">
        <v>48722.299309843998</v>
      </c>
      <c r="P571">
        <f t="shared" si="25"/>
        <v>53115.37098860064</v>
      </c>
      <c r="Q571">
        <f t="shared" si="26"/>
        <v>38601.781692747099</v>
      </c>
    </row>
    <row r="572" spans="1:17" x14ac:dyDescent="0.2">
      <c r="A572" t="s">
        <v>258</v>
      </c>
      <c r="B572" t="s">
        <v>259</v>
      </c>
      <c r="C572">
        <v>0.45483317843425902</v>
      </c>
      <c r="D572">
        <v>0.84886639927487695</v>
      </c>
      <c r="E572" s="24">
        <f t="shared" si="24"/>
        <v>0.82763466980858336</v>
      </c>
      <c r="F572">
        <v>25834.840100910402</v>
      </c>
      <c r="G572">
        <v>26629.473521806201</v>
      </c>
      <c r="H572">
        <v>57396.9537688372</v>
      </c>
      <c r="I572">
        <v>30551.0652204445</v>
      </c>
      <c r="J572">
        <v>28838.640409816198</v>
      </c>
      <c r="K572">
        <v>13257.1825625928</v>
      </c>
      <c r="L572">
        <v>22606.041169787601</v>
      </c>
      <c r="M572">
        <v>34415.722828199599</v>
      </c>
      <c r="N572">
        <v>36682.757559304999</v>
      </c>
      <c r="O572">
        <v>33116.269051805903</v>
      </c>
      <c r="P572">
        <f t="shared" si="25"/>
        <v>33850.1946043629</v>
      </c>
      <c r="Q572">
        <f t="shared" si="26"/>
        <v>28015.594634338177</v>
      </c>
    </row>
    <row r="573" spans="1:17" x14ac:dyDescent="0.2">
      <c r="A573" t="s">
        <v>1039</v>
      </c>
      <c r="B573" t="s">
        <v>1040</v>
      </c>
      <c r="C573">
        <v>0.45489459531721999</v>
      </c>
      <c r="D573">
        <v>0.84886639927487695</v>
      </c>
      <c r="E573" s="24">
        <f t="shared" si="24"/>
        <v>0.67506987780104266</v>
      </c>
      <c r="F573">
        <v>3588.7122267842701</v>
      </c>
      <c r="G573">
        <v>1415.4278552130399</v>
      </c>
      <c r="H573">
        <v>10360.554018799099</v>
      </c>
      <c r="I573">
        <v>2757.3897958837001</v>
      </c>
      <c r="J573">
        <v>4351.4430956729102</v>
      </c>
      <c r="K573">
        <v>855.380514644041</v>
      </c>
      <c r="L573">
        <v>2944.7516765209398</v>
      </c>
      <c r="M573">
        <v>4178.0300603785299</v>
      </c>
      <c r="N573">
        <v>3337.8196351161801</v>
      </c>
      <c r="O573">
        <v>3855.2192338264999</v>
      </c>
      <c r="P573">
        <f t="shared" si="25"/>
        <v>4494.7053984706045</v>
      </c>
      <c r="Q573">
        <f t="shared" si="26"/>
        <v>3034.2402240972378</v>
      </c>
    </row>
    <row r="574" spans="1:17" x14ac:dyDescent="0.2">
      <c r="A574" t="s">
        <v>502</v>
      </c>
      <c r="B574" t="s">
        <v>503</v>
      </c>
      <c r="C574">
        <v>0.45531896890626</v>
      </c>
      <c r="D574">
        <v>0.84886639927487695</v>
      </c>
      <c r="E574" s="24">
        <f t="shared" si="24"/>
        <v>0.72727025307628856</v>
      </c>
      <c r="F574">
        <v>24161.782502898401</v>
      </c>
      <c r="G574">
        <v>8745.3516855632606</v>
      </c>
      <c r="H574">
        <v>49325.221978550602</v>
      </c>
      <c r="I574">
        <v>16958.631795062902</v>
      </c>
      <c r="J574">
        <v>21252.687099685299</v>
      </c>
      <c r="K574">
        <v>5244.7517962243901</v>
      </c>
      <c r="L574">
        <v>16206.340193021801</v>
      </c>
      <c r="M574">
        <v>24115.362895801201</v>
      </c>
      <c r="N574">
        <v>21800.064710289</v>
      </c>
      <c r="O574">
        <v>20228.5824482684</v>
      </c>
      <c r="P574">
        <f t="shared" si="25"/>
        <v>24088.735012352096</v>
      </c>
      <c r="Q574">
        <f t="shared" si="26"/>
        <v>17519.02040872096</v>
      </c>
    </row>
    <row r="575" spans="1:17" x14ac:dyDescent="0.2">
      <c r="A575" t="s">
        <v>2217</v>
      </c>
      <c r="B575" t="s">
        <v>2218</v>
      </c>
      <c r="C575">
        <v>0.45544885495906801</v>
      </c>
      <c r="D575">
        <v>0.84886639927487695</v>
      </c>
      <c r="E575" s="24">
        <f t="shared" si="24"/>
        <v>0.90186940510108848</v>
      </c>
      <c r="F575">
        <v>385187.02221458702</v>
      </c>
      <c r="G575">
        <v>471022.974102423</v>
      </c>
      <c r="H575">
        <v>293469.9290525</v>
      </c>
      <c r="I575">
        <v>445533.40890482801</v>
      </c>
      <c r="J575">
        <v>470711.23662101198</v>
      </c>
      <c r="K575">
        <v>457776.61829538603</v>
      </c>
      <c r="L575">
        <v>491906.955210877</v>
      </c>
      <c r="M575">
        <v>432262.68785090902</v>
      </c>
      <c r="N575">
        <v>68075.939424356999</v>
      </c>
      <c r="O575">
        <v>413171.96295558201</v>
      </c>
      <c r="P575">
        <f t="shared" si="25"/>
        <v>413184.91417907004</v>
      </c>
      <c r="Q575">
        <f t="shared" si="26"/>
        <v>372638.83274742222</v>
      </c>
    </row>
    <row r="576" spans="1:17" x14ac:dyDescent="0.2">
      <c r="A576" t="s">
        <v>1517</v>
      </c>
      <c r="B576" t="s">
        <v>1518</v>
      </c>
      <c r="C576">
        <v>0.45575996391639001</v>
      </c>
      <c r="D576">
        <v>0.84886639927487695</v>
      </c>
      <c r="E576" s="24">
        <f t="shared" si="24"/>
        <v>0.68576832305443147</v>
      </c>
      <c r="F576">
        <v>6227.5527265558403</v>
      </c>
      <c r="G576">
        <v>2223.4894102422099</v>
      </c>
      <c r="H576">
        <v>15873.4945516727</v>
      </c>
      <c r="I576">
        <v>4712.9634589527104</v>
      </c>
      <c r="J576">
        <v>6613.7113070005898</v>
      </c>
      <c r="K576">
        <v>2063.6267676231</v>
      </c>
      <c r="L576">
        <v>5013.3805055644198</v>
      </c>
      <c r="M576">
        <v>8748.8435627184699</v>
      </c>
      <c r="N576">
        <v>3811.9709644642899</v>
      </c>
      <c r="O576">
        <v>4810.64969358904</v>
      </c>
      <c r="P576">
        <f t="shared" si="25"/>
        <v>7130.2422908848093</v>
      </c>
      <c r="Q576">
        <f t="shared" si="26"/>
        <v>4889.6942987918637</v>
      </c>
    </row>
    <row r="577" spans="1:17" x14ac:dyDescent="0.2">
      <c r="A577" t="s">
        <v>1235</v>
      </c>
      <c r="B577" t="s">
        <v>1236</v>
      </c>
      <c r="C577">
        <v>0.45601750095052701</v>
      </c>
      <c r="D577">
        <v>0.84886639927487695</v>
      </c>
      <c r="E577" s="24">
        <f t="shared" si="24"/>
        <v>0.69519192278489206</v>
      </c>
      <c r="F577">
        <v>93110.1026053799</v>
      </c>
      <c r="G577">
        <v>29572.759051021101</v>
      </c>
      <c r="H577">
        <v>194960.84496890899</v>
      </c>
      <c r="I577">
        <v>72052.560154504798</v>
      </c>
      <c r="J577">
        <v>92362.3106557766</v>
      </c>
      <c r="K577">
        <v>27944.3281804158</v>
      </c>
      <c r="L577">
        <v>71766.089830960904</v>
      </c>
      <c r="M577">
        <v>98600.209484101302</v>
      </c>
      <c r="N577">
        <v>69798.494713040302</v>
      </c>
      <c r="O577">
        <v>67014.107133880199</v>
      </c>
      <c r="P577">
        <f t="shared" si="25"/>
        <v>96411.715487118272</v>
      </c>
      <c r="Q577">
        <f t="shared" si="26"/>
        <v>67024.645868479711</v>
      </c>
    </row>
    <row r="578" spans="1:17" x14ac:dyDescent="0.2">
      <c r="A578" t="s">
        <v>1938</v>
      </c>
      <c r="B578" t="s">
        <v>1939</v>
      </c>
      <c r="C578">
        <v>0.45635374993599798</v>
      </c>
      <c r="D578">
        <v>0.84886639927487695</v>
      </c>
      <c r="E578" s="24">
        <f t="shared" si="24"/>
        <v>0.70251659075246864</v>
      </c>
      <c r="F578">
        <v>671.27179334599202</v>
      </c>
      <c r="G578">
        <v>207.200250499601</v>
      </c>
      <c r="H578">
        <v>2178.85866317724</v>
      </c>
      <c r="I578">
        <v>715.09217719503999</v>
      </c>
      <c r="J578">
        <v>1424.0695526883601</v>
      </c>
      <c r="K578">
        <v>52.155767839318003</v>
      </c>
      <c r="L578">
        <v>684.26379303270301</v>
      </c>
      <c r="M578">
        <v>910.34119985297298</v>
      </c>
      <c r="N578">
        <v>1262.1961483406201</v>
      </c>
      <c r="O578">
        <v>741.66524158074003</v>
      </c>
      <c r="P578">
        <f t="shared" si="25"/>
        <v>1039.2984873812466</v>
      </c>
      <c r="Q578">
        <f t="shared" si="26"/>
        <v>730.12443012927088</v>
      </c>
    </row>
    <row r="579" spans="1:17" x14ac:dyDescent="0.2">
      <c r="A579" t="s">
        <v>706</v>
      </c>
      <c r="B579" t="s">
        <v>707</v>
      </c>
      <c r="C579">
        <v>0.45644168025555998</v>
      </c>
      <c r="D579">
        <v>0.84886639927487695</v>
      </c>
      <c r="E579" s="24">
        <f t="shared" si="24"/>
        <v>0.75823470332451059</v>
      </c>
      <c r="F579">
        <v>11688.9633858912</v>
      </c>
      <c r="G579">
        <v>7736.0519268948401</v>
      </c>
      <c r="H579">
        <v>29572.3353919494</v>
      </c>
      <c r="I579">
        <v>12300.513223977499</v>
      </c>
      <c r="J579">
        <v>15839.872007836901</v>
      </c>
      <c r="K579">
        <v>6206.6262170925102</v>
      </c>
      <c r="L579">
        <v>10659.341881984399</v>
      </c>
      <c r="M579">
        <v>15486.4975622691</v>
      </c>
      <c r="N579">
        <v>12363.7017389864</v>
      </c>
      <c r="O579">
        <v>13772.340922641901</v>
      </c>
      <c r="P579">
        <f t="shared" si="25"/>
        <v>15427.547187309969</v>
      </c>
      <c r="Q579">
        <f t="shared" si="26"/>
        <v>11697.701664594862</v>
      </c>
    </row>
    <row r="580" spans="1:17" x14ac:dyDescent="0.2">
      <c r="A580" t="s">
        <v>1545</v>
      </c>
      <c r="B580" t="s">
        <v>1546</v>
      </c>
      <c r="C580">
        <v>0.45669020731391302</v>
      </c>
      <c r="D580">
        <v>0.84886639927487695</v>
      </c>
      <c r="E580" s="24">
        <f t="shared" si="24"/>
        <v>0.81948809216348806</v>
      </c>
      <c r="F580">
        <v>22344.978575204601</v>
      </c>
      <c r="G580">
        <v>14714.4178428536</v>
      </c>
      <c r="H580">
        <v>42408.188312005499</v>
      </c>
      <c r="I580">
        <v>19427.301410276901</v>
      </c>
      <c r="J580">
        <v>22703.4166945174</v>
      </c>
      <c r="K580">
        <v>9337.0234872774199</v>
      </c>
      <c r="L580">
        <v>13689.2858531853</v>
      </c>
      <c r="M580">
        <v>19710.420443181301</v>
      </c>
      <c r="N580">
        <v>29824.146096808101</v>
      </c>
      <c r="O580">
        <v>27087.4853200037</v>
      </c>
      <c r="P580">
        <f t="shared" si="25"/>
        <v>24319.660566971597</v>
      </c>
      <c r="Q580">
        <f t="shared" si="26"/>
        <v>19929.672240091168</v>
      </c>
    </row>
    <row r="581" spans="1:17" x14ac:dyDescent="0.2">
      <c r="A581" t="s">
        <v>278</v>
      </c>
      <c r="B581" t="s">
        <v>279</v>
      </c>
      <c r="C581">
        <v>0.45672505282486903</v>
      </c>
      <c r="D581">
        <v>0.84886639927487695</v>
      </c>
      <c r="E581" s="24">
        <f t="shared" ref="E581:E644" si="27">Q581/P581</f>
        <v>0.74639267780287233</v>
      </c>
      <c r="F581">
        <v>989940.03080508695</v>
      </c>
      <c r="G581">
        <v>382605.033880184</v>
      </c>
      <c r="H581">
        <v>2011386.2884378501</v>
      </c>
      <c r="I581">
        <v>821771.44485085702</v>
      </c>
      <c r="J581">
        <v>1046456.97598482</v>
      </c>
      <c r="K581">
        <v>263574.56652016903</v>
      </c>
      <c r="L581">
        <v>773452.28037862899</v>
      </c>
      <c r="M581">
        <v>1249411.5088595101</v>
      </c>
      <c r="N581">
        <v>738407.91752773803</v>
      </c>
      <c r="O581">
        <v>895327.32464759005</v>
      </c>
      <c r="P581">
        <f t="shared" ref="P581:P644" si="28">AVERAGE(F581:J581)</f>
        <v>1050431.9547917596</v>
      </c>
      <c r="Q581">
        <f t="shared" ref="Q581:Q644" si="29">AVERAGE(K581:O581)</f>
        <v>784034.71958672721</v>
      </c>
    </row>
    <row r="582" spans="1:17" x14ac:dyDescent="0.2">
      <c r="A582" t="s">
        <v>1627</v>
      </c>
      <c r="B582" t="s">
        <v>1628</v>
      </c>
      <c r="C582">
        <v>0.45741685774919699</v>
      </c>
      <c r="D582">
        <v>0.84886639927487695</v>
      </c>
      <c r="E582" s="24">
        <f t="shared" si="27"/>
        <v>0.77365641003676233</v>
      </c>
      <c r="F582">
        <v>14730.209355716401</v>
      </c>
      <c r="G582">
        <v>9504.3889297977494</v>
      </c>
      <c r="H582">
        <v>28129.899741106201</v>
      </c>
      <c r="I582">
        <v>7810.4450546861499</v>
      </c>
      <c r="J582">
        <v>11337.6794025114</v>
      </c>
      <c r="K582">
        <v>5847.5131646543496</v>
      </c>
      <c r="L582">
        <v>7042.8260845940704</v>
      </c>
      <c r="M582">
        <v>15099.611699605901</v>
      </c>
      <c r="N582">
        <v>17428.664119049499</v>
      </c>
      <c r="O582">
        <v>9907.5837152409804</v>
      </c>
      <c r="P582">
        <f t="shared" si="28"/>
        <v>14302.524496763577</v>
      </c>
      <c r="Q582">
        <f t="shared" si="29"/>
        <v>11065.23975662896</v>
      </c>
    </row>
    <row r="583" spans="1:17" x14ac:dyDescent="0.2">
      <c r="A583" t="s">
        <v>532</v>
      </c>
      <c r="B583" t="s">
        <v>533</v>
      </c>
      <c r="C583">
        <v>0.45775807831554599</v>
      </c>
      <c r="D583">
        <v>0.84886639927487695</v>
      </c>
      <c r="E583" s="24">
        <f t="shared" si="27"/>
        <v>0.72438537258102997</v>
      </c>
      <c r="F583">
        <v>839107.37143700698</v>
      </c>
      <c r="G583">
        <v>309900.96724544698</v>
      </c>
      <c r="H583">
        <v>1694326.2738604301</v>
      </c>
      <c r="I583">
        <v>614046.65906878805</v>
      </c>
      <c r="J583">
        <v>830716.879330797</v>
      </c>
      <c r="K583">
        <v>254521.98059587899</v>
      </c>
      <c r="L583">
        <v>599378.44584048702</v>
      </c>
      <c r="M583">
        <v>913735.16219361499</v>
      </c>
      <c r="N583">
        <v>589923.03877014201</v>
      </c>
      <c r="O583">
        <v>748676.94933436299</v>
      </c>
      <c r="P583">
        <f t="shared" si="28"/>
        <v>857619.63018849376</v>
      </c>
      <c r="Q583">
        <f t="shared" si="29"/>
        <v>621247.11534689716</v>
      </c>
    </row>
    <row r="584" spans="1:17" x14ac:dyDescent="0.2">
      <c r="A584" t="s">
        <v>668</v>
      </c>
      <c r="B584" t="s">
        <v>669</v>
      </c>
      <c r="C584">
        <v>0.45869655682954902</v>
      </c>
      <c r="D584">
        <v>0.84886639927487695</v>
      </c>
      <c r="E584" s="24">
        <f t="shared" si="27"/>
        <v>0.71847660728159612</v>
      </c>
      <c r="F584">
        <v>22830.654970466101</v>
      </c>
      <c r="G584">
        <v>10212.725081197401</v>
      </c>
      <c r="H584">
        <v>62268.458941311597</v>
      </c>
      <c r="I584">
        <v>19841.1508377229</v>
      </c>
      <c r="J584">
        <v>28425.3489697121</v>
      </c>
      <c r="K584">
        <v>5438.9169808209199</v>
      </c>
      <c r="L584">
        <v>18618.372542140001</v>
      </c>
      <c r="M584">
        <v>28990.620694064401</v>
      </c>
      <c r="N584">
        <v>26296.361817594101</v>
      </c>
      <c r="O584">
        <v>23813.405705826801</v>
      </c>
      <c r="P584">
        <f t="shared" si="28"/>
        <v>28715.667760082019</v>
      </c>
      <c r="Q584">
        <f t="shared" si="29"/>
        <v>20631.535548089239</v>
      </c>
    </row>
    <row r="585" spans="1:17" x14ac:dyDescent="0.2">
      <c r="A585" t="s">
        <v>316</v>
      </c>
      <c r="B585" t="s">
        <v>317</v>
      </c>
      <c r="C585">
        <v>0.45942936823833003</v>
      </c>
      <c r="D585">
        <v>0.84886639927487695</v>
      </c>
      <c r="E585" s="24">
        <f t="shared" si="27"/>
        <v>0.73113395630622435</v>
      </c>
      <c r="F585">
        <v>177844.293166402</v>
      </c>
      <c r="G585">
        <v>55407.806901957199</v>
      </c>
      <c r="H585">
        <v>334954.58734733798</v>
      </c>
      <c r="I585">
        <v>119977.938794719</v>
      </c>
      <c r="J585">
        <v>171042.62343750201</v>
      </c>
      <c r="K585">
        <v>38446.634459195302</v>
      </c>
      <c r="L585">
        <v>122410.782338434</v>
      </c>
      <c r="M585">
        <v>206515.661201259</v>
      </c>
      <c r="N585">
        <v>102786.870348867</v>
      </c>
      <c r="O585">
        <v>158050.270053443</v>
      </c>
      <c r="P585">
        <f t="shared" si="28"/>
        <v>171845.44992958364</v>
      </c>
      <c r="Q585">
        <f t="shared" si="29"/>
        <v>125642.04368023967</v>
      </c>
    </row>
    <row r="586" spans="1:17" x14ac:dyDescent="0.2">
      <c r="A586" t="s">
        <v>1515</v>
      </c>
      <c r="B586" t="s">
        <v>1516</v>
      </c>
      <c r="C586">
        <v>0.459655994179685</v>
      </c>
      <c r="D586">
        <v>0.84886639927487695</v>
      </c>
      <c r="E586" s="24">
        <f t="shared" si="27"/>
        <v>0.68054279883160684</v>
      </c>
      <c r="F586">
        <v>16738.887557528698</v>
      </c>
      <c r="G586">
        <v>4046.49682184425</v>
      </c>
      <c r="H586">
        <v>35696.505492037802</v>
      </c>
      <c r="I586">
        <v>10699.578337920901</v>
      </c>
      <c r="J586">
        <v>11497.638502698899</v>
      </c>
      <c r="K586">
        <v>1950.60249465124</v>
      </c>
      <c r="L586">
        <v>12242.445076568099</v>
      </c>
      <c r="M586">
        <v>16901.046489170101</v>
      </c>
      <c r="N586">
        <v>10735.793547220799</v>
      </c>
      <c r="O586">
        <v>11714.6118837657</v>
      </c>
      <c r="P586">
        <f t="shared" si="28"/>
        <v>15735.82134240611</v>
      </c>
      <c r="Q586">
        <f t="shared" si="29"/>
        <v>10708.899898275187</v>
      </c>
    </row>
    <row r="587" spans="1:17" x14ac:dyDescent="0.2">
      <c r="A587" t="s">
        <v>1227</v>
      </c>
      <c r="B587" t="s">
        <v>1228</v>
      </c>
      <c r="C587">
        <v>0.46030014412082898</v>
      </c>
      <c r="D587">
        <v>0.84886639927487695</v>
      </c>
      <c r="E587" s="24">
        <f t="shared" si="27"/>
        <v>0.67525024112173926</v>
      </c>
      <c r="F587">
        <v>15589.5397558648</v>
      </c>
      <c r="G587">
        <v>4463.6214008165298</v>
      </c>
      <c r="H587">
        <v>37599.779392012002</v>
      </c>
      <c r="I587">
        <v>11514.451587600201</v>
      </c>
      <c r="J587">
        <v>14240.3007213326</v>
      </c>
      <c r="K587">
        <v>3179.27172495592</v>
      </c>
      <c r="L587">
        <v>11790.959592597401</v>
      </c>
      <c r="M587">
        <v>18572.616539735001</v>
      </c>
      <c r="N587">
        <v>10116.863247178901</v>
      </c>
      <c r="O587">
        <v>12661.3536090528</v>
      </c>
      <c r="P587">
        <f t="shared" si="28"/>
        <v>16681.538571525227</v>
      </c>
      <c r="Q587">
        <f t="shared" si="29"/>
        <v>11264.212942704004</v>
      </c>
    </row>
    <row r="588" spans="1:17" x14ac:dyDescent="0.2">
      <c r="A588" t="s">
        <v>1892</v>
      </c>
      <c r="B588" t="s">
        <v>1893</v>
      </c>
      <c r="C588">
        <v>0.46080068669826801</v>
      </c>
      <c r="D588">
        <v>0.84886639927487695</v>
      </c>
      <c r="E588" s="24">
        <f t="shared" si="27"/>
        <v>1.1836749988944053</v>
      </c>
      <c r="F588">
        <v>1658.7990983155</v>
      </c>
      <c r="G588">
        <v>1946.5374583057201</v>
      </c>
      <c r="H588">
        <v>2222.1503513285102</v>
      </c>
      <c r="I588">
        <v>2898.9308166976298</v>
      </c>
      <c r="J588">
        <v>3016.41284470357</v>
      </c>
      <c r="K588">
        <v>1893.6246990469299</v>
      </c>
      <c r="L588">
        <v>2990.2891504980098</v>
      </c>
      <c r="M588">
        <v>3365.89855560346</v>
      </c>
      <c r="N588">
        <v>3412.9803158934301</v>
      </c>
      <c r="O588">
        <v>2236.90224015182</v>
      </c>
      <c r="P588">
        <f t="shared" si="28"/>
        <v>2348.5661138701857</v>
      </c>
      <c r="Q588">
        <f t="shared" si="29"/>
        <v>2779.93899223873</v>
      </c>
    </row>
    <row r="589" spans="1:17" x14ac:dyDescent="0.2">
      <c r="A589" t="s">
        <v>230</v>
      </c>
      <c r="B589" t="s">
        <v>231</v>
      </c>
      <c r="C589">
        <v>0.46216960186352102</v>
      </c>
      <c r="D589">
        <v>0.84886639927487695</v>
      </c>
      <c r="E589" s="24">
        <f t="shared" si="27"/>
        <v>0.83347747737599076</v>
      </c>
      <c r="F589">
        <v>45905.7156008823</v>
      </c>
      <c r="G589">
        <v>52701.678318328297</v>
      </c>
      <c r="H589">
        <v>98327.503577328898</v>
      </c>
      <c r="I589">
        <v>49549.099783502003</v>
      </c>
      <c r="J589">
        <v>44676.646917890102</v>
      </c>
      <c r="K589">
        <v>26692.219894850499</v>
      </c>
      <c r="L589">
        <v>34303.067575710702</v>
      </c>
      <c r="M589">
        <v>73155.906622255206</v>
      </c>
      <c r="N589">
        <v>51599.371065108797</v>
      </c>
      <c r="O589">
        <v>56925.274079335199</v>
      </c>
      <c r="P589">
        <f t="shared" si="28"/>
        <v>58232.128839586316</v>
      </c>
      <c r="Q589">
        <f t="shared" si="29"/>
        <v>48535.167847452081</v>
      </c>
    </row>
    <row r="590" spans="1:17" x14ac:dyDescent="0.2">
      <c r="A590" t="s">
        <v>600</v>
      </c>
      <c r="B590" t="s">
        <v>601</v>
      </c>
      <c r="C590">
        <v>0.46220909724808501</v>
      </c>
      <c r="D590">
        <v>0.84886639927487695</v>
      </c>
      <c r="E590" s="24">
        <f t="shared" si="27"/>
        <v>0.75146849273825478</v>
      </c>
      <c r="F590">
        <v>108930.921223481</v>
      </c>
      <c r="G590">
        <v>44199.870405695197</v>
      </c>
      <c r="H590">
        <v>224910.12279162399</v>
      </c>
      <c r="I590">
        <v>82904.116218770403</v>
      </c>
      <c r="J590">
        <v>101559.149170075</v>
      </c>
      <c r="K590">
        <v>23842.1537249621</v>
      </c>
      <c r="L590">
        <v>80427.1777423491</v>
      </c>
      <c r="M590">
        <v>118312.780543763</v>
      </c>
      <c r="N590">
        <v>95588.727456030305</v>
      </c>
      <c r="O590">
        <v>104533.32869341801</v>
      </c>
      <c r="P590">
        <f t="shared" si="28"/>
        <v>112500.8359619291</v>
      </c>
      <c r="Q590">
        <f t="shared" si="29"/>
        <v>84540.833632104506</v>
      </c>
    </row>
    <row r="591" spans="1:17" x14ac:dyDescent="0.2">
      <c r="A591" t="s">
        <v>1051</v>
      </c>
      <c r="B591" t="s">
        <v>1052</v>
      </c>
      <c r="C591">
        <v>0.46265266489595203</v>
      </c>
      <c r="D591">
        <v>0.84886639927487695</v>
      </c>
      <c r="E591" s="24">
        <f t="shared" si="27"/>
        <v>0.77762095196192338</v>
      </c>
      <c r="F591">
        <v>15647.9422705119</v>
      </c>
      <c r="G591">
        <v>7334.0510352179299</v>
      </c>
      <c r="H591">
        <v>21191.140147961702</v>
      </c>
      <c r="I591">
        <v>5650.0296552954396</v>
      </c>
      <c r="J591">
        <v>5471.3641140454502</v>
      </c>
      <c r="K591">
        <v>2561.10903451489</v>
      </c>
      <c r="L591">
        <v>6464.0765502061604</v>
      </c>
      <c r="M591">
        <v>19339.223306027601</v>
      </c>
      <c r="N591">
        <v>7697.1359496812502</v>
      </c>
      <c r="O591">
        <v>6936.6380570290503</v>
      </c>
      <c r="P591">
        <f t="shared" si="28"/>
        <v>11058.905444606484</v>
      </c>
      <c r="Q591">
        <f t="shared" si="29"/>
        <v>8599.6365794917911</v>
      </c>
    </row>
    <row r="592" spans="1:17" x14ac:dyDescent="0.2">
      <c r="A592" t="s">
        <v>2219</v>
      </c>
      <c r="B592" t="s">
        <v>2220</v>
      </c>
      <c r="C592">
        <v>0.46365000672150802</v>
      </c>
      <c r="D592">
        <v>0.84886639927487695</v>
      </c>
      <c r="E592" s="24">
        <f t="shared" si="27"/>
        <v>0.793231455223676</v>
      </c>
      <c r="F592">
        <v>20538.9262060201</v>
      </c>
      <c r="G592">
        <v>8847.8633205943006</v>
      </c>
      <c r="H592">
        <v>29962.0975432255</v>
      </c>
      <c r="I592">
        <v>15408.6281494048</v>
      </c>
      <c r="J592">
        <v>27205.9850875845</v>
      </c>
      <c r="K592">
        <v>7351.9147464449497</v>
      </c>
      <c r="L592">
        <v>14247.054371013701</v>
      </c>
      <c r="M592">
        <v>25327.2117628294</v>
      </c>
      <c r="N592">
        <v>12315.9770707564</v>
      </c>
      <c r="O592">
        <v>21638.497777041401</v>
      </c>
      <c r="P592">
        <f t="shared" si="28"/>
        <v>20392.700061365838</v>
      </c>
      <c r="Q592">
        <f t="shared" si="29"/>
        <v>16176.131145617172</v>
      </c>
    </row>
    <row r="593" spans="1:17" x14ac:dyDescent="0.2">
      <c r="A593" t="s">
        <v>704</v>
      </c>
      <c r="B593" t="s">
        <v>705</v>
      </c>
      <c r="C593">
        <v>0.46410995705611902</v>
      </c>
      <c r="D593">
        <v>0.84886639927487695</v>
      </c>
      <c r="E593" s="24">
        <f t="shared" si="27"/>
        <v>0.82448634944093224</v>
      </c>
      <c r="F593">
        <v>5991.9988279505997</v>
      </c>
      <c r="G593">
        <v>4615.8033920987</v>
      </c>
      <c r="H593">
        <v>11620.880456864999</v>
      </c>
      <c r="I593">
        <v>6753.56662625018</v>
      </c>
      <c r="J593">
        <v>7531.3299485439202</v>
      </c>
      <c r="K593">
        <v>3327.9471961344898</v>
      </c>
      <c r="L593">
        <v>5518.6849466608601</v>
      </c>
      <c r="M593">
        <v>8397.5244893519593</v>
      </c>
      <c r="N593">
        <v>6643.8865686447598</v>
      </c>
      <c r="O593">
        <v>6216.9044614711602</v>
      </c>
      <c r="P593">
        <f t="shared" si="28"/>
        <v>7302.7158503416813</v>
      </c>
      <c r="Q593">
        <f t="shared" si="29"/>
        <v>6020.989532452646</v>
      </c>
    </row>
    <row r="594" spans="1:17" x14ac:dyDescent="0.2">
      <c r="A594" t="s">
        <v>344</v>
      </c>
      <c r="B594" t="s">
        <v>345</v>
      </c>
      <c r="C594">
        <v>0.46426753852833702</v>
      </c>
      <c r="D594">
        <v>0.84886639927487695</v>
      </c>
      <c r="E594" s="24">
        <f t="shared" si="27"/>
        <v>0.80341311457151765</v>
      </c>
      <c r="F594">
        <v>13990.923078186899</v>
      </c>
      <c r="G594">
        <v>7500.5692370335901</v>
      </c>
      <c r="H594">
        <v>25618.1667308006</v>
      </c>
      <c r="I594">
        <v>12576.271702329201</v>
      </c>
      <c r="J594">
        <v>16158.5663555552</v>
      </c>
      <c r="K594">
        <v>7015.4127420635496</v>
      </c>
      <c r="L594">
        <v>8858.1607674140796</v>
      </c>
      <c r="M594">
        <v>14685.4067880154</v>
      </c>
      <c r="N594">
        <v>20424.558323294201</v>
      </c>
      <c r="O594">
        <v>9950.92502057192</v>
      </c>
      <c r="P594">
        <f t="shared" si="28"/>
        <v>15168.899420781096</v>
      </c>
      <c r="Q594">
        <f t="shared" si="29"/>
        <v>12186.89272827183</v>
      </c>
    </row>
    <row r="595" spans="1:17" x14ac:dyDescent="0.2">
      <c r="A595" t="s">
        <v>1960</v>
      </c>
      <c r="B595" t="s">
        <v>1961</v>
      </c>
      <c r="C595">
        <v>0.46465698672852601</v>
      </c>
      <c r="D595">
        <v>0.84886639927487695</v>
      </c>
      <c r="E595" s="24">
        <f t="shared" si="27"/>
        <v>1.5156668622719207</v>
      </c>
      <c r="F595">
        <v>1598.5111720057</v>
      </c>
      <c r="G595">
        <v>564.98965437187599</v>
      </c>
      <c r="H595">
        <v>2151.2735996247102</v>
      </c>
      <c r="I595">
        <v>1161.33739608561</v>
      </c>
      <c r="J595">
        <v>1175.2299204327701</v>
      </c>
      <c r="K595">
        <v>523.53354079560802</v>
      </c>
      <c r="L595">
        <v>1538.99128810565</v>
      </c>
      <c r="M595">
        <v>1521.18001538924</v>
      </c>
      <c r="N595">
        <v>4462.9340431275596</v>
      </c>
      <c r="O595">
        <v>2034.57938136649</v>
      </c>
      <c r="P595">
        <f t="shared" si="28"/>
        <v>1330.2683485041332</v>
      </c>
      <c r="Q595">
        <f t="shared" si="29"/>
        <v>2016.2436537569095</v>
      </c>
    </row>
    <row r="596" spans="1:17" x14ac:dyDescent="0.2">
      <c r="A596" t="s">
        <v>1435</v>
      </c>
      <c r="B596" t="s">
        <v>1436</v>
      </c>
      <c r="C596">
        <v>0.46531598579810401</v>
      </c>
      <c r="D596">
        <v>0.84886639927487695</v>
      </c>
      <c r="E596" s="24">
        <f t="shared" si="27"/>
        <v>0.81684621289753934</v>
      </c>
      <c r="F596">
        <v>28561.140030368799</v>
      </c>
      <c r="G596">
        <v>16208.729330480301</v>
      </c>
      <c r="H596">
        <v>44108.956970317398</v>
      </c>
      <c r="I596">
        <v>26545.610572358</v>
      </c>
      <c r="J596">
        <v>32560.515423765199</v>
      </c>
      <c r="K596">
        <v>14736.514099973099</v>
      </c>
      <c r="L596">
        <v>20004.213179008901</v>
      </c>
      <c r="M596">
        <v>29336.370287878301</v>
      </c>
      <c r="N596">
        <v>26626.914001316702</v>
      </c>
      <c r="O596">
        <v>30176.9363061925</v>
      </c>
      <c r="P596">
        <f t="shared" si="28"/>
        <v>29596.990465457937</v>
      </c>
      <c r="Q596">
        <f t="shared" si="29"/>
        <v>24176.189574873897</v>
      </c>
    </row>
    <row r="597" spans="1:17" x14ac:dyDescent="0.2">
      <c r="A597" t="s">
        <v>139</v>
      </c>
      <c r="B597" t="s">
        <v>140</v>
      </c>
      <c r="C597">
        <v>0.46555106642250799</v>
      </c>
      <c r="D597">
        <v>0.84886639927487695</v>
      </c>
      <c r="E597" s="24">
        <f t="shared" si="27"/>
        <v>0.73073085732019538</v>
      </c>
      <c r="F597">
        <v>928679.33794747596</v>
      </c>
      <c r="G597">
        <v>307650.51569519099</v>
      </c>
      <c r="H597">
        <v>1899957.10607517</v>
      </c>
      <c r="I597">
        <v>664050.96013666806</v>
      </c>
      <c r="J597">
        <v>800249.595958477</v>
      </c>
      <c r="K597">
        <v>186576.88864901601</v>
      </c>
      <c r="L597">
        <v>725166.98740471504</v>
      </c>
      <c r="M597">
        <v>1076821.6397387499</v>
      </c>
      <c r="N597">
        <v>574480.43775899196</v>
      </c>
      <c r="O597">
        <v>798745.30605513498</v>
      </c>
      <c r="P597">
        <f t="shared" si="28"/>
        <v>920117.50316259637</v>
      </c>
      <c r="Q597">
        <f t="shared" si="29"/>
        <v>672358.25192132161</v>
      </c>
    </row>
    <row r="598" spans="1:17" x14ac:dyDescent="0.2">
      <c r="A598" t="s">
        <v>1296</v>
      </c>
      <c r="B598" t="s">
        <v>1297</v>
      </c>
      <c r="C598">
        <v>0.46574149689977601</v>
      </c>
      <c r="D598">
        <v>0.84886639927487695</v>
      </c>
      <c r="E598" s="24">
        <f t="shared" si="27"/>
        <v>0.73102108760028595</v>
      </c>
      <c r="F598">
        <v>487.61171321972699</v>
      </c>
      <c r="G598">
        <v>221.75715506646401</v>
      </c>
      <c r="H598">
        <v>1090.95667735798</v>
      </c>
      <c r="I598">
        <v>388.41756080741999</v>
      </c>
      <c r="J598">
        <v>489.37123066259898</v>
      </c>
      <c r="K598">
        <v>290.95036168030202</v>
      </c>
      <c r="L598">
        <v>226.66072597707</v>
      </c>
      <c r="M598">
        <v>542.89342045850901</v>
      </c>
      <c r="N598">
        <v>389.82559446323398</v>
      </c>
      <c r="O598">
        <v>507.42795285601898</v>
      </c>
      <c r="P598">
        <f t="shared" si="28"/>
        <v>535.622867422838</v>
      </c>
      <c r="Q598">
        <f t="shared" si="29"/>
        <v>391.5516110870268</v>
      </c>
    </row>
    <row r="599" spans="1:17" x14ac:dyDescent="0.2">
      <c r="A599" t="s">
        <v>905</v>
      </c>
      <c r="B599" t="s">
        <v>906</v>
      </c>
      <c r="C599">
        <v>0.468247936856522</v>
      </c>
      <c r="D599">
        <v>0.84886639927487695</v>
      </c>
      <c r="E599" s="24">
        <f t="shared" si="27"/>
        <v>0.75193821459891241</v>
      </c>
      <c r="F599">
        <v>5015.9280694987401</v>
      </c>
      <c r="G599">
        <v>3383.54867367425</v>
      </c>
      <c r="H599">
        <v>13002.4621824184</v>
      </c>
      <c r="I599">
        <v>5247.6977717927903</v>
      </c>
      <c r="J599">
        <v>4322.5705984281303</v>
      </c>
      <c r="K599">
        <v>2422.00344757629</v>
      </c>
      <c r="L599">
        <v>3715.8327612429098</v>
      </c>
      <c r="M599">
        <v>6403.41475976115</v>
      </c>
      <c r="N599">
        <v>5229.5921874001897</v>
      </c>
      <c r="O599">
        <v>5518.3431002199804</v>
      </c>
      <c r="P599">
        <f t="shared" si="28"/>
        <v>6194.4414591624627</v>
      </c>
      <c r="Q599">
        <f t="shared" si="29"/>
        <v>4657.8372512401038</v>
      </c>
    </row>
    <row r="600" spans="1:17" x14ac:dyDescent="0.2">
      <c r="A600" t="s">
        <v>1621</v>
      </c>
      <c r="B600" t="s">
        <v>1622</v>
      </c>
      <c r="C600">
        <v>0.46958874027825398</v>
      </c>
      <c r="D600">
        <v>0.84886639927487695</v>
      </c>
      <c r="E600" s="24">
        <f t="shared" si="27"/>
        <v>0.86041265214262419</v>
      </c>
      <c r="F600">
        <v>3913.62969823206</v>
      </c>
      <c r="G600">
        <v>2768.3029588519398</v>
      </c>
      <c r="H600">
        <v>5730.7676113705002</v>
      </c>
      <c r="I600">
        <v>5027.9240681272304</v>
      </c>
      <c r="J600">
        <v>3856.0118645692301</v>
      </c>
      <c r="K600">
        <v>2076.63960905366</v>
      </c>
      <c r="L600">
        <v>2421.68947653943</v>
      </c>
      <c r="M600">
        <v>4139.8590922275698</v>
      </c>
      <c r="N600">
        <v>5948.1783870924501</v>
      </c>
      <c r="O600">
        <v>3737.5286706358102</v>
      </c>
      <c r="P600">
        <f t="shared" si="28"/>
        <v>4259.3272402301927</v>
      </c>
      <c r="Q600">
        <f t="shared" si="29"/>
        <v>3664.7790471097842</v>
      </c>
    </row>
    <row r="601" spans="1:17" x14ac:dyDescent="0.2">
      <c r="A601" t="s">
        <v>1285</v>
      </c>
      <c r="B601" t="s">
        <v>2221</v>
      </c>
      <c r="C601">
        <v>0.47013436049219398</v>
      </c>
      <c r="D601">
        <v>0.84886639927487695</v>
      </c>
      <c r="E601" s="24">
        <f t="shared" si="27"/>
        <v>0.94320594917105194</v>
      </c>
      <c r="F601">
        <v>154716.25039673399</v>
      </c>
      <c r="G601">
        <v>167434.683109679</v>
      </c>
      <c r="H601">
        <v>162506.291182602</v>
      </c>
      <c r="I601">
        <v>120714.467705779</v>
      </c>
      <c r="J601">
        <v>200452.66088174799</v>
      </c>
      <c r="K601">
        <v>161002.598440156</v>
      </c>
      <c r="L601">
        <v>206938.30674694799</v>
      </c>
      <c r="M601">
        <v>190831.478479774</v>
      </c>
      <c r="N601">
        <v>17142.909650790902</v>
      </c>
      <c r="O601">
        <v>184143.03067968099</v>
      </c>
      <c r="P601">
        <f t="shared" si="28"/>
        <v>161164.87065530839</v>
      </c>
      <c r="Q601">
        <f t="shared" si="29"/>
        <v>152011.66479946996</v>
      </c>
    </row>
    <row r="602" spans="1:17" x14ac:dyDescent="0.2">
      <c r="A602" t="s">
        <v>1130</v>
      </c>
      <c r="B602" t="s">
        <v>1131</v>
      </c>
      <c r="C602">
        <v>0.471040534852669</v>
      </c>
      <c r="D602">
        <v>0.84886639927487695</v>
      </c>
      <c r="E602" s="24">
        <f t="shared" si="27"/>
        <v>0.80766810022919211</v>
      </c>
      <c r="F602">
        <v>35044.133763157399</v>
      </c>
      <c r="G602">
        <v>22206.533316254201</v>
      </c>
      <c r="H602">
        <v>67518.794636734106</v>
      </c>
      <c r="I602">
        <v>29190.5265686194</v>
      </c>
      <c r="J602">
        <v>45056.756940580701</v>
      </c>
      <c r="K602">
        <v>15025.854638287001</v>
      </c>
      <c r="L602">
        <v>22922.1492201445</v>
      </c>
      <c r="M602">
        <v>39567.741297892899</v>
      </c>
      <c r="N602">
        <v>42936.181407899603</v>
      </c>
      <c r="O602">
        <v>40287.549965728198</v>
      </c>
      <c r="P602">
        <f t="shared" si="28"/>
        <v>39803.349045069161</v>
      </c>
      <c r="Q602">
        <f t="shared" si="29"/>
        <v>32147.895305990438</v>
      </c>
    </row>
    <row r="603" spans="1:17" x14ac:dyDescent="0.2">
      <c r="A603" t="s">
        <v>2222</v>
      </c>
      <c r="B603" t="s">
        <v>2223</v>
      </c>
      <c r="C603">
        <v>0.471210685204766</v>
      </c>
      <c r="D603">
        <v>0.84886639927487695</v>
      </c>
      <c r="E603" s="24">
        <f t="shared" si="27"/>
        <v>0.68097003967100833</v>
      </c>
      <c r="F603">
        <v>4669.3620241134404</v>
      </c>
      <c r="G603">
        <v>1803.4638008818399</v>
      </c>
      <c r="H603">
        <v>12928.260834695</v>
      </c>
      <c r="I603">
        <v>5640.15390556898</v>
      </c>
      <c r="J603">
        <v>5194.8924867672504</v>
      </c>
      <c r="K603">
        <v>2577.1909136448598</v>
      </c>
      <c r="L603">
        <v>4191.0944560890803</v>
      </c>
      <c r="M603">
        <v>6649.1450540297701</v>
      </c>
      <c r="N603">
        <v>3069.3494513481301</v>
      </c>
      <c r="O603">
        <v>4103.1208488245402</v>
      </c>
      <c r="P603">
        <f t="shared" si="28"/>
        <v>6047.2266104053024</v>
      </c>
      <c r="Q603">
        <f t="shared" si="29"/>
        <v>4117.980144787276</v>
      </c>
    </row>
    <row r="604" spans="1:17" x14ac:dyDescent="0.2">
      <c r="A604" t="s">
        <v>2224</v>
      </c>
      <c r="B604" t="s">
        <v>2225</v>
      </c>
      <c r="C604">
        <v>0.47122759262613501</v>
      </c>
      <c r="D604">
        <v>0.84886639927487695</v>
      </c>
      <c r="E604" s="24">
        <f t="shared" si="27"/>
        <v>0.72546067732728181</v>
      </c>
      <c r="F604">
        <v>3296.1486607782799</v>
      </c>
      <c r="G604">
        <v>1185.25168454715</v>
      </c>
      <c r="H604">
        <v>8318.8578562070197</v>
      </c>
      <c r="I604">
        <v>3397.7801279660898</v>
      </c>
      <c r="J604">
        <v>3483.36514062372</v>
      </c>
      <c r="K604">
        <v>757.04509750174896</v>
      </c>
      <c r="L604">
        <v>2398.5434721987899</v>
      </c>
      <c r="M604">
        <v>4635.0516017837399</v>
      </c>
      <c r="N604">
        <v>2668.8904382340102</v>
      </c>
      <c r="O604">
        <v>3818.5536824681199</v>
      </c>
      <c r="P604">
        <f t="shared" si="28"/>
        <v>3936.2806940244518</v>
      </c>
      <c r="Q604">
        <f t="shared" si="29"/>
        <v>2855.6168584372817</v>
      </c>
    </row>
    <row r="605" spans="1:17" x14ac:dyDescent="0.2">
      <c r="A605" t="s">
        <v>724</v>
      </c>
      <c r="B605" t="s">
        <v>725</v>
      </c>
      <c r="C605">
        <v>0.47178960827657701</v>
      </c>
      <c r="D605">
        <v>0.84886639927487695</v>
      </c>
      <c r="E605" s="24">
        <f t="shared" si="27"/>
        <v>0.76413815964776111</v>
      </c>
      <c r="F605">
        <v>232859.4788364</v>
      </c>
      <c r="G605">
        <v>118586.46117154699</v>
      </c>
      <c r="H605">
        <v>492508.04237963702</v>
      </c>
      <c r="I605">
        <v>204925.54082706801</v>
      </c>
      <c r="J605">
        <v>244494.77594159701</v>
      </c>
      <c r="K605">
        <v>90624.029867043093</v>
      </c>
      <c r="L605">
        <v>184418.28880672</v>
      </c>
      <c r="M605">
        <v>235693.87272605201</v>
      </c>
      <c r="N605">
        <v>244526.75461007701</v>
      </c>
      <c r="O605">
        <v>233053.71068307699</v>
      </c>
      <c r="P605">
        <f t="shared" si="28"/>
        <v>258674.85983124981</v>
      </c>
      <c r="Q605">
        <f t="shared" si="29"/>
        <v>197663.33133859379</v>
      </c>
    </row>
    <row r="606" spans="1:17" x14ac:dyDescent="0.2">
      <c r="A606" t="s">
        <v>452</v>
      </c>
      <c r="B606" t="s">
        <v>453</v>
      </c>
      <c r="C606">
        <v>0.47223963049803602</v>
      </c>
      <c r="D606">
        <v>0.84886639927487695</v>
      </c>
      <c r="E606" s="24">
        <f t="shared" si="27"/>
        <v>0.74466672967200465</v>
      </c>
      <c r="F606">
        <v>176422.075495525</v>
      </c>
      <c r="G606">
        <v>76065.033774678406</v>
      </c>
      <c r="H606">
        <v>355311.84765855997</v>
      </c>
      <c r="I606">
        <v>141252.342481203</v>
      </c>
      <c r="J606">
        <v>189235.413038656</v>
      </c>
      <c r="K606">
        <v>70715.904273394204</v>
      </c>
      <c r="L606">
        <v>142737.34095028599</v>
      </c>
      <c r="M606">
        <v>188701.384408346</v>
      </c>
      <c r="N606">
        <v>132704.51390562099</v>
      </c>
      <c r="O606">
        <v>163851.75411616499</v>
      </c>
      <c r="P606">
        <f t="shared" si="28"/>
        <v>187657.34248972445</v>
      </c>
      <c r="Q606">
        <f t="shared" si="29"/>
        <v>139742.17953076243</v>
      </c>
    </row>
    <row r="607" spans="1:17" x14ac:dyDescent="0.2">
      <c r="A607" t="s">
        <v>1655</v>
      </c>
      <c r="B607" t="s">
        <v>1656</v>
      </c>
      <c r="C607">
        <v>0.47290194099183602</v>
      </c>
      <c r="D607">
        <v>0.84886639927487695</v>
      </c>
      <c r="E607" s="24">
        <f t="shared" si="27"/>
        <v>0.71347272164269149</v>
      </c>
      <c r="F607">
        <v>8418.5500128007807</v>
      </c>
      <c r="G607">
        <v>2863.18838101139</v>
      </c>
      <c r="H607">
        <v>20430.233115871899</v>
      </c>
      <c r="I607">
        <v>6205.6130469560103</v>
      </c>
      <c r="J607">
        <v>8399.5020090128892</v>
      </c>
      <c r="K607">
        <v>1563.21517282579</v>
      </c>
      <c r="L607">
        <v>5530.3761961134096</v>
      </c>
      <c r="M607">
        <v>9908.1761755101197</v>
      </c>
      <c r="N607">
        <v>8568.6184152925707</v>
      </c>
      <c r="O607">
        <v>7475.5918508146797</v>
      </c>
      <c r="P607">
        <f t="shared" si="28"/>
        <v>9263.4173131305943</v>
      </c>
      <c r="Q607">
        <f t="shared" si="29"/>
        <v>6609.1955621113138</v>
      </c>
    </row>
    <row r="608" spans="1:17" x14ac:dyDescent="0.2">
      <c r="A608" t="s">
        <v>664</v>
      </c>
      <c r="B608" t="s">
        <v>665</v>
      </c>
      <c r="C608">
        <v>0.473011071468393</v>
      </c>
      <c r="D608">
        <v>0.84886639927487695</v>
      </c>
      <c r="E608" s="24">
        <f t="shared" si="27"/>
        <v>0.83301317897163862</v>
      </c>
      <c r="F608">
        <v>35958.729851616299</v>
      </c>
      <c r="G608">
        <v>13588.3969511019</v>
      </c>
      <c r="H608">
        <v>33711.801005668698</v>
      </c>
      <c r="I608">
        <v>29829.888020575501</v>
      </c>
      <c r="J608">
        <v>39580.190256563503</v>
      </c>
      <c r="K608">
        <v>14586.840269149799</v>
      </c>
      <c r="L608">
        <v>15825.656721147199</v>
      </c>
      <c r="M608">
        <v>26660.879919378502</v>
      </c>
      <c r="N608">
        <v>47910.622109280601</v>
      </c>
      <c r="O608">
        <v>22191.295070788299</v>
      </c>
      <c r="P608">
        <f t="shared" si="28"/>
        <v>30533.801217105181</v>
      </c>
      <c r="Q608">
        <f t="shared" si="29"/>
        <v>25435.058817948877</v>
      </c>
    </row>
    <row r="609" spans="1:17" x14ac:dyDescent="0.2">
      <c r="A609" t="s">
        <v>74</v>
      </c>
      <c r="B609" t="s">
        <v>75</v>
      </c>
      <c r="C609">
        <v>0.47420701815904398</v>
      </c>
      <c r="D609">
        <v>0.84886639927487695</v>
      </c>
      <c r="E609" s="24">
        <f t="shared" si="27"/>
        <v>0.80888805886838677</v>
      </c>
      <c r="F609">
        <v>566989.27500669099</v>
      </c>
      <c r="G609">
        <v>325081.453839769</v>
      </c>
      <c r="H609">
        <v>1125200.52307923</v>
      </c>
      <c r="I609">
        <v>611273.18451208901</v>
      </c>
      <c r="J609">
        <v>607948.557032365</v>
      </c>
      <c r="K609">
        <v>239980.74185503399</v>
      </c>
      <c r="L609">
        <v>344532.220578017</v>
      </c>
      <c r="M609">
        <v>620241.29740869103</v>
      </c>
      <c r="N609">
        <v>736891.28915899503</v>
      </c>
      <c r="O609">
        <v>676314.98602846195</v>
      </c>
      <c r="P609">
        <f t="shared" si="28"/>
        <v>647298.5986940288</v>
      </c>
      <c r="Q609">
        <f t="shared" si="29"/>
        <v>523592.10700583982</v>
      </c>
    </row>
    <row r="610" spans="1:17" x14ac:dyDescent="0.2">
      <c r="A610" t="s">
        <v>1085</v>
      </c>
      <c r="B610" t="s">
        <v>1086</v>
      </c>
      <c r="C610">
        <v>0.47430846119706999</v>
      </c>
      <c r="D610">
        <v>0.84886639927487695</v>
      </c>
      <c r="E610" s="24">
        <f t="shared" si="27"/>
        <v>0.77546247035030924</v>
      </c>
      <c r="F610">
        <v>143956.08094928501</v>
      </c>
      <c r="G610">
        <v>77249.839089015994</v>
      </c>
      <c r="H610">
        <v>280989.65661307098</v>
      </c>
      <c r="I610">
        <v>102299.774889547</v>
      </c>
      <c r="J610">
        <v>130087.233387605</v>
      </c>
      <c r="K610">
        <v>49449.007853522999</v>
      </c>
      <c r="L610">
        <v>115562.780923931</v>
      </c>
      <c r="M610">
        <v>150004.76106981901</v>
      </c>
      <c r="N610">
        <v>134154.27422913499</v>
      </c>
      <c r="O610">
        <v>120470.401908581</v>
      </c>
      <c r="P610">
        <f t="shared" si="28"/>
        <v>146916.5169857048</v>
      </c>
      <c r="Q610">
        <f t="shared" si="29"/>
        <v>113928.24519699781</v>
      </c>
    </row>
    <row r="611" spans="1:17" x14ac:dyDescent="0.2">
      <c r="A611" t="s">
        <v>953</v>
      </c>
      <c r="B611" t="s">
        <v>954</v>
      </c>
      <c r="C611">
        <v>0.47725651977765698</v>
      </c>
      <c r="D611">
        <v>0.84886639927487695</v>
      </c>
      <c r="E611" s="24">
        <f t="shared" si="27"/>
        <v>0.75054398535457778</v>
      </c>
      <c r="F611">
        <v>100312.65259123</v>
      </c>
      <c r="G611">
        <v>45891.282544437701</v>
      </c>
      <c r="H611">
        <v>245581.95545356101</v>
      </c>
      <c r="I611">
        <v>82120.352763263203</v>
      </c>
      <c r="J611">
        <v>76777.469474042096</v>
      </c>
      <c r="K611">
        <v>17435.066111889599</v>
      </c>
      <c r="L611">
        <v>76974.2455483761</v>
      </c>
      <c r="M611">
        <v>101071.30643338199</v>
      </c>
      <c r="N611">
        <v>114345.99221905399</v>
      </c>
      <c r="O611">
        <v>103485.738181981</v>
      </c>
      <c r="P611">
        <f t="shared" si="28"/>
        <v>110136.74256530681</v>
      </c>
      <c r="Q611">
        <f t="shared" si="29"/>
        <v>82662.469698936533</v>
      </c>
    </row>
    <row r="612" spans="1:17" x14ac:dyDescent="0.2">
      <c r="A612" t="s">
        <v>927</v>
      </c>
      <c r="B612" t="s">
        <v>928</v>
      </c>
      <c r="C612">
        <v>0.47766049687477002</v>
      </c>
      <c r="D612">
        <v>0.84886639927487695</v>
      </c>
      <c r="E612" s="24">
        <f t="shared" si="27"/>
        <v>0.70813173742871582</v>
      </c>
      <c r="F612">
        <v>200948.135601271</v>
      </c>
      <c r="G612">
        <v>77290.321289624495</v>
      </c>
      <c r="H612">
        <v>471479.28947079799</v>
      </c>
      <c r="I612">
        <v>140188.193606405</v>
      </c>
      <c r="J612">
        <v>207904.058377607</v>
      </c>
      <c r="K612">
        <v>57541.0073134661</v>
      </c>
      <c r="L612">
        <v>157598.88026996801</v>
      </c>
      <c r="M612">
        <v>226254.94919111699</v>
      </c>
      <c r="N612">
        <v>167289.21275839399</v>
      </c>
      <c r="O612">
        <v>168710.05196221499</v>
      </c>
      <c r="P612">
        <f t="shared" si="28"/>
        <v>219561.99966914108</v>
      </c>
      <c r="Q612">
        <f t="shared" si="29"/>
        <v>155478.820299032</v>
      </c>
    </row>
    <row r="613" spans="1:17" x14ac:dyDescent="0.2">
      <c r="A613" t="s">
        <v>450</v>
      </c>
      <c r="B613" t="s">
        <v>451</v>
      </c>
      <c r="C613">
        <v>0.47770539931258199</v>
      </c>
      <c r="D613">
        <v>0.84886639927487695</v>
      </c>
      <c r="E613" s="24">
        <f t="shared" si="27"/>
        <v>0.70037144604644219</v>
      </c>
      <c r="F613">
        <v>11837.460486841401</v>
      </c>
      <c r="G613">
        <v>5212.6146222543402</v>
      </c>
      <c r="H613">
        <v>33504.428541326</v>
      </c>
      <c r="I613">
        <v>10625.884879336299</v>
      </c>
      <c r="J613">
        <v>12305.451939570499</v>
      </c>
      <c r="K613">
        <v>3655.0573274867302</v>
      </c>
      <c r="L613">
        <v>9829.6426458640599</v>
      </c>
      <c r="M613">
        <v>14219.3839049573</v>
      </c>
      <c r="N613">
        <v>11414.4742421028</v>
      </c>
      <c r="O613">
        <v>12348.826233030901</v>
      </c>
      <c r="P613">
        <f t="shared" si="28"/>
        <v>14697.168093865708</v>
      </c>
      <c r="Q613">
        <f t="shared" si="29"/>
        <v>10293.476870688359</v>
      </c>
    </row>
    <row r="614" spans="1:17" x14ac:dyDescent="0.2">
      <c r="A614" t="s">
        <v>1497</v>
      </c>
      <c r="B614" t="s">
        <v>1498</v>
      </c>
      <c r="C614">
        <v>0.47778543338794999</v>
      </c>
      <c r="D614">
        <v>0.84886639927487695</v>
      </c>
      <c r="E614" s="24">
        <f t="shared" si="27"/>
        <v>0.78876612821887593</v>
      </c>
      <c r="F614">
        <v>8385.0149558503308</v>
      </c>
      <c r="G614">
        <v>4925.9220068142404</v>
      </c>
      <c r="H614">
        <v>14737.4847514099</v>
      </c>
      <c r="I614">
        <v>3916.6505714089299</v>
      </c>
      <c r="J614">
        <v>12854.2390171279</v>
      </c>
      <c r="K614">
        <v>1608.4675111317499</v>
      </c>
      <c r="L614">
        <v>6149.49524908687</v>
      </c>
      <c r="M614">
        <v>11700.7549375611</v>
      </c>
      <c r="N614">
        <v>8887.2236483593097</v>
      </c>
      <c r="O614">
        <v>7006.01329945819</v>
      </c>
      <c r="P614">
        <f t="shared" si="28"/>
        <v>8963.862260522259</v>
      </c>
      <c r="Q614">
        <f t="shared" si="29"/>
        <v>7070.3909291194432</v>
      </c>
    </row>
    <row r="615" spans="1:17" x14ac:dyDescent="0.2">
      <c r="A615" t="s">
        <v>1725</v>
      </c>
      <c r="B615" t="s">
        <v>1726</v>
      </c>
      <c r="C615">
        <v>0.47784222634267598</v>
      </c>
      <c r="D615">
        <v>0.84886639927487695</v>
      </c>
      <c r="E615" s="24">
        <f t="shared" si="27"/>
        <v>0.91512547465836946</v>
      </c>
      <c r="F615">
        <v>2252.1431629079502</v>
      </c>
      <c r="G615">
        <v>2010.92592124456</v>
      </c>
      <c r="H615">
        <v>3344.4151272233698</v>
      </c>
      <c r="I615">
        <v>1568.0150298460501</v>
      </c>
      <c r="J615">
        <v>1730.40568474824</v>
      </c>
      <c r="K615">
        <v>2967.6633783202301</v>
      </c>
      <c r="L615">
        <v>2466.64083584645</v>
      </c>
      <c r="M615">
        <v>2144.36076509243</v>
      </c>
      <c r="N615">
        <v>258.053511619392</v>
      </c>
      <c r="O615">
        <v>2143.5529310789998</v>
      </c>
      <c r="P615">
        <f t="shared" si="28"/>
        <v>2181.1809851940343</v>
      </c>
      <c r="Q615">
        <f t="shared" si="29"/>
        <v>1996.0542843915005</v>
      </c>
    </row>
    <row r="616" spans="1:17" x14ac:dyDescent="0.2">
      <c r="A616" t="s">
        <v>2226</v>
      </c>
      <c r="B616" t="s">
        <v>2227</v>
      </c>
      <c r="C616">
        <v>0.47815078786237603</v>
      </c>
      <c r="D616">
        <v>0.84886639927487695</v>
      </c>
      <c r="E616" s="24">
        <f t="shared" si="27"/>
        <v>0.93485597602719372</v>
      </c>
      <c r="F616">
        <v>1026.51635288692</v>
      </c>
      <c r="G616">
        <v>799.424140598446</v>
      </c>
      <c r="H616">
        <v>964.78834294229603</v>
      </c>
      <c r="I616">
        <v>1498.4235575740399</v>
      </c>
      <c r="J616">
        <v>1167.17646445368</v>
      </c>
      <c r="K616">
        <v>187.984325638461</v>
      </c>
      <c r="L616">
        <v>665.05915104819803</v>
      </c>
      <c r="M616">
        <v>1697.2703782086301</v>
      </c>
      <c r="N616">
        <v>1309.1883058188801</v>
      </c>
      <c r="O616">
        <v>1241.3794797824801</v>
      </c>
      <c r="P616">
        <f t="shared" si="28"/>
        <v>1091.2657716910762</v>
      </c>
      <c r="Q616">
        <f t="shared" si="29"/>
        <v>1020.1763280993298</v>
      </c>
    </row>
    <row r="617" spans="1:17" x14ac:dyDescent="0.2">
      <c r="A617" t="s">
        <v>340</v>
      </c>
      <c r="B617" t="s">
        <v>341</v>
      </c>
      <c r="C617">
        <v>0.47847289917085101</v>
      </c>
      <c r="D617">
        <v>0.84886639927487695</v>
      </c>
      <c r="E617" s="24">
        <f t="shared" si="27"/>
        <v>0.81600884089875558</v>
      </c>
      <c r="F617">
        <v>3037929.1432763599</v>
      </c>
      <c r="G617">
        <v>1706707.72723864</v>
      </c>
      <c r="H617">
        <v>5851356.3325540302</v>
      </c>
      <c r="I617">
        <v>3301017.52903686</v>
      </c>
      <c r="J617">
        <v>3811443.2990452498</v>
      </c>
      <c r="K617">
        <v>1318410.7341336401</v>
      </c>
      <c r="L617">
        <v>2008468.8239381199</v>
      </c>
      <c r="M617">
        <v>3532246.4481802899</v>
      </c>
      <c r="N617">
        <v>4717070.9181745099</v>
      </c>
      <c r="O617">
        <v>2874058.1236419799</v>
      </c>
      <c r="P617">
        <f t="shared" si="28"/>
        <v>3541690.8062302284</v>
      </c>
      <c r="Q617">
        <f t="shared" si="29"/>
        <v>2890051.0096137077</v>
      </c>
    </row>
    <row r="618" spans="1:17" x14ac:dyDescent="0.2">
      <c r="A618" t="s">
        <v>1980</v>
      </c>
      <c r="B618" t="s">
        <v>1981</v>
      </c>
      <c r="C618">
        <v>0.47994167667976101</v>
      </c>
      <c r="D618">
        <v>0.84886639927487695</v>
      </c>
      <c r="E618" s="24">
        <f t="shared" si="27"/>
        <v>0.72674396988413636</v>
      </c>
      <c r="F618">
        <v>118841.94192754199</v>
      </c>
      <c r="G618">
        <v>45621.499554959199</v>
      </c>
      <c r="H618">
        <v>266758.38952662802</v>
      </c>
      <c r="I618">
        <v>125580.941301732</v>
      </c>
      <c r="J618">
        <v>96228.601284394405</v>
      </c>
      <c r="K618">
        <v>36517.266856638496</v>
      </c>
      <c r="L618">
        <v>108066.04620097</v>
      </c>
      <c r="M618">
        <v>142848.367971058</v>
      </c>
      <c r="N618">
        <v>98544.879337834602</v>
      </c>
      <c r="O618">
        <v>88610.052539005497</v>
      </c>
      <c r="P618">
        <f t="shared" si="28"/>
        <v>130606.27471905111</v>
      </c>
      <c r="Q618">
        <f t="shared" si="29"/>
        <v>94917.322581101325</v>
      </c>
    </row>
    <row r="619" spans="1:17" x14ac:dyDescent="0.2">
      <c r="A619" t="s">
        <v>1491</v>
      </c>
      <c r="B619" t="s">
        <v>1492</v>
      </c>
      <c r="C619">
        <v>0.48096831174754001</v>
      </c>
      <c r="D619">
        <v>0.84886639927487695</v>
      </c>
      <c r="E619" s="24">
        <f t="shared" si="27"/>
        <v>0.75804657173988355</v>
      </c>
      <c r="F619">
        <v>49786.9903834098</v>
      </c>
      <c r="G619">
        <v>25936.627473700701</v>
      </c>
      <c r="H619">
        <v>112075.097718893</v>
      </c>
      <c r="I619">
        <v>44914.575064066397</v>
      </c>
      <c r="J619">
        <v>57921.484300064003</v>
      </c>
      <c r="K619">
        <v>22622.7053761186</v>
      </c>
      <c r="L619">
        <v>47260.847758593998</v>
      </c>
      <c r="M619">
        <v>55416.9592586488</v>
      </c>
      <c r="N619">
        <v>37835.796051801</v>
      </c>
      <c r="O619">
        <v>57178.386326598702</v>
      </c>
      <c r="P619">
        <f t="shared" si="28"/>
        <v>58126.954988026773</v>
      </c>
      <c r="Q619">
        <f t="shared" si="29"/>
        <v>44062.938954352219</v>
      </c>
    </row>
    <row r="620" spans="1:17" x14ac:dyDescent="0.2">
      <c r="A620" t="s">
        <v>19</v>
      </c>
      <c r="B620" t="s">
        <v>20</v>
      </c>
      <c r="C620">
        <v>0.48131870679968702</v>
      </c>
      <c r="D620">
        <v>0.84886639927487695</v>
      </c>
      <c r="E620" s="24">
        <f t="shared" si="27"/>
        <v>0.73688331579786159</v>
      </c>
      <c r="F620">
        <v>1991261.2261379401</v>
      </c>
      <c r="G620">
        <v>790696.61235881795</v>
      </c>
      <c r="H620">
        <v>4715051.2134184996</v>
      </c>
      <c r="I620">
        <v>1624171.4756089901</v>
      </c>
      <c r="J620">
        <v>2066456.61439216</v>
      </c>
      <c r="K620">
        <v>525455.75510893401</v>
      </c>
      <c r="L620">
        <v>1617053.78783789</v>
      </c>
      <c r="M620">
        <v>2450046.50451113</v>
      </c>
      <c r="N620">
        <v>1347225.89109312</v>
      </c>
      <c r="O620">
        <v>2304201.2145276</v>
      </c>
      <c r="P620">
        <f t="shared" si="28"/>
        <v>2237527.4283832815</v>
      </c>
      <c r="Q620">
        <f t="shared" si="29"/>
        <v>1648796.6306157347</v>
      </c>
    </row>
    <row r="621" spans="1:17" x14ac:dyDescent="0.2">
      <c r="A621" t="s">
        <v>751</v>
      </c>
      <c r="B621" t="s">
        <v>752</v>
      </c>
      <c r="C621">
        <v>0.48194997744092599</v>
      </c>
      <c r="D621">
        <v>0.84886639927487695</v>
      </c>
      <c r="E621" s="24">
        <f t="shared" si="27"/>
        <v>0.80759551704311339</v>
      </c>
      <c r="F621">
        <v>79732.639805610394</v>
      </c>
      <c r="G621">
        <v>50788.192358270499</v>
      </c>
      <c r="H621">
        <v>147176.779445666</v>
      </c>
      <c r="I621">
        <v>85118.001924096796</v>
      </c>
      <c r="J621">
        <v>96848.949926852001</v>
      </c>
      <c r="K621">
        <v>55467.243822078599</v>
      </c>
      <c r="L621">
        <v>63056.179453864599</v>
      </c>
      <c r="M621">
        <v>78329.138711001506</v>
      </c>
      <c r="N621">
        <v>87597.187632946399</v>
      </c>
      <c r="O621">
        <v>86773.291174384896</v>
      </c>
      <c r="P621">
        <f t="shared" si="28"/>
        <v>91932.91269209914</v>
      </c>
      <c r="Q621">
        <f t="shared" si="29"/>
        <v>74244.608158855204</v>
      </c>
    </row>
    <row r="622" spans="1:17" x14ac:dyDescent="0.2">
      <c r="A622" t="s">
        <v>845</v>
      </c>
      <c r="B622" t="s">
        <v>846</v>
      </c>
      <c r="C622">
        <v>0.482193808115986</v>
      </c>
      <c r="D622">
        <v>0.84886639927487695</v>
      </c>
      <c r="E622" s="24">
        <f t="shared" si="27"/>
        <v>0.7233525014160922</v>
      </c>
      <c r="F622">
        <v>18997.4963542884</v>
      </c>
      <c r="G622">
        <v>5534.7640692110399</v>
      </c>
      <c r="H622">
        <v>40154.099059624503</v>
      </c>
      <c r="I622">
        <v>12625.594947010401</v>
      </c>
      <c r="J622">
        <v>17625.228676954299</v>
      </c>
      <c r="K622">
        <v>3100.88284153734</v>
      </c>
      <c r="L622">
        <v>13535.3098110378</v>
      </c>
      <c r="M622">
        <v>22799.9283931713</v>
      </c>
      <c r="N622">
        <v>12809.2403715978</v>
      </c>
      <c r="O622">
        <v>16427.6874605659</v>
      </c>
      <c r="P622">
        <f t="shared" si="28"/>
        <v>18987.436621417728</v>
      </c>
      <c r="Q622">
        <f t="shared" si="29"/>
        <v>13734.609775582028</v>
      </c>
    </row>
    <row r="623" spans="1:17" x14ac:dyDescent="0.2">
      <c r="A623" t="s">
        <v>1699</v>
      </c>
      <c r="B623" t="s">
        <v>1700</v>
      </c>
      <c r="C623">
        <v>0.48272014959465798</v>
      </c>
      <c r="D623">
        <v>0.84886639927487695</v>
      </c>
      <c r="E623" s="24">
        <f t="shared" si="27"/>
        <v>0.81045049021835203</v>
      </c>
      <c r="F623">
        <v>19872.5312942075</v>
      </c>
      <c r="G623">
        <v>13584.4464205117</v>
      </c>
      <c r="H623">
        <v>46672.260081125998</v>
      </c>
      <c r="I623">
        <v>19758.484711711499</v>
      </c>
      <c r="J623">
        <v>20131.445850681401</v>
      </c>
      <c r="K623">
        <v>6746.7413167185796</v>
      </c>
      <c r="L623">
        <v>14424.224650030301</v>
      </c>
      <c r="M623">
        <v>25811.156867617399</v>
      </c>
      <c r="N623">
        <v>29466.200471832901</v>
      </c>
      <c r="O623">
        <v>20821.270525333799</v>
      </c>
      <c r="P623">
        <f t="shared" si="28"/>
        <v>24003.833671647619</v>
      </c>
      <c r="Q623">
        <f t="shared" si="29"/>
        <v>19453.918766306597</v>
      </c>
    </row>
    <row r="624" spans="1:17" x14ac:dyDescent="0.2">
      <c r="A624" t="s">
        <v>1439</v>
      </c>
      <c r="B624" t="s">
        <v>1440</v>
      </c>
      <c r="C624">
        <v>0.48322411185467301</v>
      </c>
      <c r="D624">
        <v>0.84886639927487695</v>
      </c>
      <c r="E624" s="24">
        <f t="shared" si="27"/>
        <v>0.76920341110298984</v>
      </c>
      <c r="F624">
        <v>25339.595740795801</v>
      </c>
      <c r="G624">
        <v>6782.8910492097002</v>
      </c>
      <c r="H624">
        <v>48210.564513723599</v>
      </c>
      <c r="I624">
        <v>24073.006528792899</v>
      </c>
      <c r="J624">
        <v>24682.3267274303</v>
      </c>
      <c r="K624">
        <v>2515.20760871116</v>
      </c>
      <c r="L624">
        <v>20990.424480969901</v>
      </c>
      <c r="M624">
        <v>27054.031761919399</v>
      </c>
      <c r="N624">
        <v>21550.676677204501</v>
      </c>
      <c r="O624">
        <v>27184.885208484899</v>
      </c>
      <c r="P624">
        <f t="shared" si="28"/>
        <v>25817.67691199046</v>
      </c>
      <c r="Q624">
        <f t="shared" si="29"/>
        <v>19859.045147457968</v>
      </c>
    </row>
    <row r="625" spans="1:17" x14ac:dyDescent="0.2">
      <c r="A625" t="s">
        <v>1283</v>
      </c>
      <c r="B625" t="s">
        <v>1284</v>
      </c>
      <c r="C625">
        <v>0.48367874899854701</v>
      </c>
      <c r="D625">
        <v>0.84886639927487695</v>
      </c>
      <c r="E625" s="24">
        <f t="shared" si="27"/>
        <v>0.80953587474926181</v>
      </c>
      <c r="F625">
        <v>4234.4342647478397</v>
      </c>
      <c r="G625">
        <v>1971.08377853041</v>
      </c>
      <c r="H625">
        <v>6447.2554754953298</v>
      </c>
      <c r="I625">
        <v>4185.4384425931403</v>
      </c>
      <c r="J625">
        <v>3510.2135795365102</v>
      </c>
      <c r="K625">
        <v>1454.1188733596</v>
      </c>
      <c r="L625">
        <v>3453.4212701604401</v>
      </c>
      <c r="M625">
        <v>4152.4664574751196</v>
      </c>
      <c r="N625">
        <v>4160.2589967972199</v>
      </c>
      <c r="O625">
        <v>3252.51487223294</v>
      </c>
      <c r="P625">
        <f t="shared" si="28"/>
        <v>4069.6851081806462</v>
      </c>
      <c r="Q625">
        <f t="shared" si="29"/>
        <v>3294.5560940050636</v>
      </c>
    </row>
    <row r="626" spans="1:17" x14ac:dyDescent="0.2">
      <c r="A626" t="s">
        <v>462</v>
      </c>
      <c r="B626" t="s">
        <v>463</v>
      </c>
      <c r="C626">
        <v>0.48389091261075001</v>
      </c>
      <c r="D626">
        <v>0.84886639927487695</v>
      </c>
      <c r="E626" s="24">
        <f t="shared" si="27"/>
        <v>0.75988687372321573</v>
      </c>
      <c r="F626">
        <v>204710.467014433</v>
      </c>
      <c r="G626">
        <v>79411.171426540197</v>
      </c>
      <c r="H626">
        <v>390359.60157734499</v>
      </c>
      <c r="I626">
        <v>134336.13221770001</v>
      </c>
      <c r="J626">
        <v>192793.297410887</v>
      </c>
      <c r="K626">
        <v>45528.827080100302</v>
      </c>
      <c r="L626">
        <v>153032.90595739099</v>
      </c>
      <c r="M626">
        <v>220136.007918558</v>
      </c>
      <c r="N626">
        <v>158435.85996086799</v>
      </c>
      <c r="O626">
        <v>183977.19952888601</v>
      </c>
      <c r="P626">
        <f t="shared" si="28"/>
        <v>200322.13392938103</v>
      </c>
      <c r="Q626">
        <f t="shared" si="29"/>
        <v>152222.16008916066</v>
      </c>
    </row>
    <row r="627" spans="1:17" x14ac:dyDescent="0.2">
      <c r="A627" t="s">
        <v>217</v>
      </c>
      <c r="B627" t="s">
        <v>218</v>
      </c>
      <c r="C627">
        <v>0.48403699012852502</v>
      </c>
      <c r="D627">
        <v>0.84886639927487695</v>
      </c>
      <c r="E627" s="24">
        <f t="shared" si="27"/>
        <v>0.87211045277759291</v>
      </c>
      <c r="F627">
        <v>43134.564538489802</v>
      </c>
      <c r="G627">
        <v>39128.512934620798</v>
      </c>
      <c r="H627">
        <v>69325.625293818201</v>
      </c>
      <c r="I627">
        <v>39925.9068179401</v>
      </c>
      <c r="J627">
        <v>43020.554541778198</v>
      </c>
      <c r="K627">
        <v>22288.277520633299</v>
      </c>
      <c r="L627">
        <v>27075.7572656054</v>
      </c>
      <c r="M627">
        <v>48710.482768879097</v>
      </c>
      <c r="N627">
        <v>45544.132620091201</v>
      </c>
      <c r="O627">
        <v>60921.9180035483</v>
      </c>
      <c r="P627">
        <f t="shared" si="28"/>
        <v>46907.032825329421</v>
      </c>
      <c r="Q627">
        <f t="shared" si="29"/>
        <v>40908.113635751455</v>
      </c>
    </row>
    <row r="628" spans="1:17" x14ac:dyDescent="0.2">
      <c r="A628" t="s">
        <v>93</v>
      </c>
      <c r="B628" t="s">
        <v>94</v>
      </c>
      <c r="C628">
        <v>0.484141302488234</v>
      </c>
      <c r="D628">
        <v>0.84886639927487695</v>
      </c>
      <c r="E628" s="24">
        <f t="shared" si="27"/>
        <v>0.70000589656435308</v>
      </c>
      <c r="F628">
        <v>2654777.3305819598</v>
      </c>
      <c r="G628">
        <v>1503239.5109298599</v>
      </c>
      <c r="H628">
        <v>8462375.2516165506</v>
      </c>
      <c r="I628">
        <v>2984268.2790031098</v>
      </c>
      <c r="J628">
        <v>3019198.4934787001</v>
      </c>
      <c r="K628">
        <v>1312164.21389258</v>
      </c>
      <c r="L628">
        <v>2810343.4651320199</v>
      </c>
      <c r="M628">
        <v>3110635.0340366</v>
      </c>
      <c r="N628">
        <v>2930204.7175677498</v>
      </c>
      <c r="O628">
        <v>2873463.59208048</v>
      </c>
      <c r="P628">
        <f t="shared" si="28"/>
        <v>3724771.7731220359</v>
      </c>
      <c r="Q628">
        <f t="shared" si="29"/>
        <v>2607362.2045418858</v>
      </c>
    </row>
    <row r="629" spans="1:17" x14ac:dyDescent="0.2">
      <c r="A629" t="s">
        <v>476</v>
      </c>
      <c r="B629" t="s">
        <v>477</v>
      </c>
      <c r="C629">
        <v>0.485294205745947</v>
      </c>
      <c r="D629">
        <v>0.84886639927487695</v>
      </c>
      <c r="E629" s="24">
        <f t="shared" si="27"/>
        <v>0.73039817843686339</v>
      </c>
      <c r="F629">
        <v>89789.694525156607</v>
      </c>
      <c r="G629">
        <v>42541.438953799297</v>
      </c>
      <c r="H629">
        <v>259649.68676129499</v>
      </c>
      <c r="I629">
        <v>83749.635783312799</v>
      </c>
      <c r="J629">
        <v>113529.92740441801</v>
      </c>
      <c r="K629">
        <v>23556.9323498909</v>
      </c>
      <c r="L629">
        <v>86664.501648643505</v>
      </c>
      <c r="M629">
        <v>128124.855181778</v>
      </c>
      <c r="N629">
        <v>79527.827342555101</v>
      </c>
      <c r="O629">
        <v>112520.594157938</v>
      </c>
      <c r="P629">
        <f t="shared" si="28"/>
        <v>117852.07668559634</v>
      </c>
      <c r="Q629">
        <f t="shared" si="29"/>
        <v>86078.942136161102</v>
      </c>
    </row>
    <row r="630" spans="1:17" x14ac:dyDescent="0.2">
      <c r="A630" t="s">
        <v>1753</v>
      </c>
      <c r="B630" t="s">
        <v>1754</v>
      </c>
      <c r="C630">
        <v>0.48619332160571599</v>
      </c>
      <c r="D630">
        <v>0.84886639927487695</v>
      </c>
      <c r="E630" s="24">
        <f t="shared" si="27"/>
        <v>0.64230163951255026</v>
      </c>
      <c r="F630">
        <v>4107.8724447521099</v>
      </c>
      <c r="G630">
        <v>1017.51744928593</v>
      </c>
      <c r="H630">
        <v>10140.433706124</v>
      </c>
      <c r="I630">
        <v>1100.8466183272601</v>
      </c>
      <c r="J630">
        <v>2751.0355506639899</v>
      </c>
      <c r="K630">
        <v>255.59143964869901</v>
      </c>
      <c r="L630">
        <v>1905.2434934954299</v>
      </c>
      <c r="M630">
        <v>4762.72616985898</v>
      </c>
      <c r="N630">
        <v>2998.7355643224</v>
      </c>
      <c r="O630">
        <v>2357.0370919201901</v>
      </c>
      <c r="P630">
        <f t="shared" si="28"/>
        <v>3823.541153830658</v>
      </c>
      <c r="Q630">
        <f t="shared" si="29"/>
        <v>2455.8667518491397</v>
      </c>
    </row>
    <row r="631" spans="1:17" x14ac:dyDescent="0.2">
      <c r="A631" t="s">
        <v>1821</v>
      </c>
      <c r="B631" t="s">
        <v>1822</v>
      </c>
      <c r="C631">
        <v>0.48718361940154598</v>
      </c>
      <c r="D631">
        <v>0.84886639927487695</v>
      </c>
      <c r="E631" s="24">
        <f t="shared" si="27"/>
        <v>1.1913767979467744</v>
      </c>
      <c r="F631">
        <v>133.364928858479</v>
      </c>
      <c r="G631">
        <v>3.8371895402506802</v>
      </c>
      <c r="H631">
        <v>723.04255737026097</v>
      </c>
      <c r="I631">
        <v>268.04913271852001</v>
      </c>
      <c r="J631">
        <v>252.126549161165</v>
      </c>
      <c r="K631">
        <v>47.443829822901499</v>
      </c>
      <c r="L631">
        <v>235.27824230144199</v>
      </c>
      <c r="M631">
        <v>794.39755954947395</v>
      </c>
      <c r="N631">
        <v>421.75072322476097</v>
      </c>
      <c r="O631">
        <v>145.73043061744201</v>
      </c>
      <c r="P631">
        <f t="shared" si="28"/>
        <v>276.08407152973513</v>
      </c>
      <c r="Q631">
        <f t="shared" si="29"/>
        <v>328.92015710320408</v>
      </c>
    </row>
    <row r="632" spans="1:17" x14ac:dyDescent="0.2">
      <c r="A632" t="s">
        <v>716</v>
      </c>
      <c r="B632" t="s">
        <v>717</v>
      </c>
      <c r="C632">
        <v>0.487555035959085</v>
      </c>
      <c r="D632">
        <v>0.84886639927487695</v>
      </c>
      <c r="E632" s="24">
        <f t="shared" si="27"/>
        <v>0.81635681521643122</v>
      </c>
      <c r="F632">
        <v>195714.747206236</v>
      </c>
      <c r="G632">
        <v>108974.318889734</v>
      </c>
      <c r="H632">
        <v>385690.70480952301</v>
      </c>
      <c r="I632">
        <v>167692.20054940801</v>
      </c>
      <c r="J632">
        <v>219048.72023566201</v>
      </c>
      <c r="K632">
        <v>63646.193589002498</v>
      </c>
      <c r="L632">
        <v>153118.99136024801</v>
      </c>
      <c r="M632">
        <v>269922.37457182701</v>
      </c>
      <c r="N632">
        <v>149652.42421012701</v>
      </c>
      <c r="O632">
        <v>242974.833741023</v>
      </c>
      <c r="P632">
        <f t="shared" si="28"/>
        <v>215424.13833811259</v>
      </c>
      <c r="Q632">
        <f t="shared" si="29"/>
        <v>175862.96349444549</v>
      </c>
    </row>
    <row r="633" spans="1:17" x14ac:dyDescent="0.2">
      <c r="A633" t="s">
        <v>103</v>
      </c>
      <c r="B633" t="s">
        <v>104</v>
      </c>
      <c r="C633">
        <v>0.48757788302988198</v>
      </c>
      <c r="D633">
        <v>0.84886639927487695</v>
      </c>
      <c r="E633" s="24">
        <f t="shared" si="27"/>
        <v>0.75691563893197511</v>
      </c>
      <c r="F633">
        <v>2224279.0083284001</v>
      </c>
      <c r="G633">
        <v>1099747.44365138</v>
      </c>
      <c r="H633">
        <v>5222692.4322682396</v>
      </c>
      <c r="I633">
        <v>1972291.83421277</v>
      </c>
      <c r="J633">
        <v>2514536.0576214502</v>
      </c>
      <c r="K633">
        <v>790243.57825971395</v>
      </c>
      <c r="L633">
        <v>1915469.7664992099</v>
      </c>
      <c r="M633">
        <v>2767288.5020612702</v>
      </c>
      <c r="N633">
        <v>1852681.9300446601</v>
      </c>
      <c r="O633">
        <v>2539611.6087032198</v>
      </c>
      <c r="P633">
        <f t="shared" si="28"/>
        <v>2606709.3552164482</v>
      </c>
      <c r="Q633">
        <f t="shared" si="29"/>
        <v>1973059.0771136149</v>
      </c>
    </row>
    <row r="634" spans="1:17" x14ac:dyDescent="0.2">
      <c r="A634" t="s">
        <v>1573</v>
      </c>
      <c r="B634" t="s">
        <v>1574</v>
      </c>
      <c r="C634">
        <v>0.48759693210324601</v>
      </c>
      <c r="D634">
        <v>0.84886639927487695</v>
      </c>
      <c r="E634" s="24">
        <f t="shared" si="27"/>
        <v>0.69617388089069365</v>
      </c>
      <c r="F634">
        <v>5050.2725680510803</v>
      </c>
      <c r="G634">
        <v>1895.3182715626599</v>
      </c>
      <c r="H634">
        <v>15274.497458277099</v>
      </c>
      <c r="I634">
        <v>5418.3353799725701</v>
      </c>
      <c r="J634">
        <v>7110.9882737164698</v>
      </c>
      <c r="K634">
        <v>1636.4923383888499</v>
      </c>
      <c r="L634">
        <v>4671.9038317013501</v>
      </c>
      <c r="M634">
        <v>8831.6384287418095</v>
      </c>
      <c r="N634">
        <v>3940.9300604496598</v>
      </c>
      <c r="O634">
        <v>5110.6683177191499</v>
      </c>
      <c r="P634">
        <f t="shared" si="28"/>
        <v>6949.8823903159764</v>
      </c>
      <c r="Q634">
        <f t="shared" si="29"/>
        <v>4838.3265954001636</v>
      </c>
    </row>
    <row r="635" spans="1:17" x14ac:dyDescent="0.2">
      <c r="A635" t="s">
        <v>810</v>
      </c>
      <c r="B635" t="s">
        <v>811</v>
      </c>
      <c r="C635">
        <v>0.48762995226510902</v>
      </c>
      <c r="D635">
        <v>0.84886639927487695</v>
      </c>
      <c r="E635" s="24">
        <f t="shared" si="27"/>
        <v>2.1648931007430465</v>
      </c>
      <c r="F635">
        <v>581.67715022436198</v>
      </c>
      <c r="G635">
        <v>304.62908008689902</v>
      </c>
      <c r="H635">
        <v>98.264949571054203</v>
      </c>
      <c r="I635">
        <v>110.539612964273</v>
      </c>
      <c r="J635">
        <v>80.113770953397903</v>
      </c>
      <c r="K635">
        <v>46.3840636168892</v>
      </c>
      <c r="L635">
        <v>88.833882894774604</v>
      </c>
      <c r="M635">
        <v>62.725492380627401</v>
      </c>
      <c r="N635">
        <v>2330.6860364570798</v>
      </c>
      <c r="O635">
        <v>15.6060746449755</v>
      </c>
      <c r="P635">
        <f t="shared" si="28"/>
        <v>235.04491275999726</v>
      </c>
      <c r="Q635">
        <f t="shared" si="29"/>
        <v>508.84710999886937</v>
      </c>
    </row>
    <row r="636" spans="1:17" x14ac:dyDescent="0.2">
      <c r="A636" t="s">
        <v>99</v>
      </c>
      <c r="B636" t="s">
        <v>100</v>
      </c>
      <c r="C636">
        <v>0.48772750383535102</v>
      </c>
      <c r="D636">
        <v>0.84886639927487695</v>
      </c>
      <c r="E636" s="24">
        <f t="shared" si="27"/>
        <v>0.81064734858290277</v>
      </c>
      <c r="F636">
        <v>33184.4722575181</v>
      </c>
      <c r="G636">
        <v>34564.4035667184</v>
      </c>
      <c r="H636">
        <v>87309.908049901307</v>
      </c>
      <c r="I636">
        <v>37884.4887510962</v>
      </c>
      <c r="J636">
        <v>35542.560776791302</v>
      </c>
      <c r="K636">
        <v>20180.006470199802</v>
      </c>
      <c r="L636">
        <v>33936.991995878903</v>
      </c>
      <c r="M636">
        <v>56131.347673923003</v>
      </c>
      <c r="N636">
        <v>27569.853462508199</v>
      </c>
      <c r="O636">
        <v>47403.235433596703</v>
      </c>
      <c r="P636">
        <f t="shared" si="28"/>
        <v>45697.166680405055</v>
      </c>
      <c r="Q636">
        <f t="shared" si="29"/>
        <v>37044.287007221326</v>
      </c>
    </row>
    <row r="637" spans="1:17" x14ac:dyDescent="0.2">
      <c r="A637" t="s">
        <v>656</v>
      </c>
      <c r="B637" t="s">
        <v>657</v>
      </c>
      <c r="C637">
        <v>0.48916049254002097</v>
      </c>
      <c r="D637">
        <v>0.84886639927487695</v>
      </c>
      <c r="E637" s="24">
        <f t="shared" si="27"/>
        <v>0.6657482768169618</v>
      </c>
      <c r="F637">
        <v>9652.6314365833696</v>
      </c>
      <c r="G637">
        <v>4209.82954953219</v>
      </c>
      <c r="H637">
        <v>28216.534867509101</v>
      </c>
      <c r="I637">
        <v>6453.4770113354998</v>
      </c>
      <c r="J637">
        <v>8081.1125683837299</v>
      </c>
      <c r="K637">
        <v>3003.9145344432</v>
      </c>
      <c r="L637">
        <v>7723.6663244424999</v>
      </c>
      <c r="M637">
        <v>10483.065076732801</v>
      </c>
      <c r="N637">
        <v>7724.0238664714498</v>
      </c>
      <c r="O637">
        <v>8755.7271445885908</v>
      </c>
      <c r="P637">
        <f t="shared" si="28"/>
        <v>11322.717086668777</v>
      </c>
      <c r="Q637">
        <f t="shared" si="29"/>
        <v>7538.0793893357086</v>
      </c>
    </row>
    <row r="638" spans="1:17" x14ac:dyDescent="0.2">
      <c r="A638" t="s">
        <v>440</v>
      </c>
      <c r="B638" t="s">
        <v>441</v>
      </c>
      <c r="C638">
        <v>0.48917043451544601</v>
      </c>
      <c r="D638">
        <v>0.84886639927487695</v>
      </c>
      <c r="E638" s="24">
        <f t="shared" si="27"/>
        <v>0.75091318793202522</v>
      </c>
      <c r="F638">
        <v>80115.387557973998</v>
      </c>
      <c r="G638">
        <v>35561.322758575101</v>
      </c>
      <c r="H638">
        <v>166427.92574200299</v>
      </c>
      <c r="I638">
        <v>60797.939538111299</v>
      </c>
      <c r="J638">
        <v>81455.503646138604</v>
      </c>
      <c r="K638">
        <v>29430.1125033602</v>
      </c>
      <c r="L638">
        <v>58167.354766521203</v>
      </c>
      <c r="M638">
        <v>78044.108637716796</v>
      </c>
      <c r="N638">
        <v>84814.148711620597</v>
      </c>
      <c r="O638">
        <v>68200.353489704605</v>
      </c>
      <c r="P638">
        <f t="shared" si="28"/>
        <v>84871.615848560396</v>
      </c>
      <c r="Q638">
        <f t="shared" si="29"/>
        <v>63731.215621784679</v>
      </c>
    </row>
    <row r="639" spans="1:17" x14ac:dyDescent="0.2">
      <c r="A639" t="s">
        <v>161</v>
      </c>
      <c r="B639" t="s">
        <v>162</v>
      </c>
      <c r="C639">
        <v>0.48927202192626801</v>
      </c>
      <c r="D639">
        <v>0.84886639927487695</v>
      </c>
      <c r="E639" s="24">
        <f t="shared" si="27"/>
        <v>0.70551189181688834</v>
      </c>
      <c r="F639">
        <v>200327.19307910799</v>
      </c>
      <c r="G639">
        <v>69950.230961814901</v>
      </c>
      <c r="H639">
        <v>471979.06782470702</v>
      </c>
      <c r="I639">
        <v>150546.49755188401</v>
      </c>
      <c r="J639">
        <v>179532.75233866999</v>
      </c>
      <c r="K639">
        <v>52717.506160050703</v>
      </c>
      <c r="L639">
        <v>147378.06903732501</v>
      </c>
      <c r="M639">
        <v>220830.73143749699</v>
      </c>
      <c r="N639">
        <v>154849.04538153601</v>
      </c>
      <c r="O639">
        <v>180770.26581286301</v>
      </c>
      <c r="P639">
        <f t="shared" si="28"/>
        <v>214467.1483512368</v>
      </c>
      <c r="Q639">
        <f t="shared" si="29"/>
        <v>151309.12356585433</v>
      </c>
    </row>
    <row r="640" spans="1:17" x14ac:dyDescent="0.2">
      <c r="A640" t="s">
        <v>881</v>
      </c>
      <c r="B640" t="s">
        <v>882</v>
      </c>
      <c r="C640">
        <v>0.490030425338771</v>
      </c>
      <c r="D640">
        <v>0.84886639927487695</v>
      </c>
      <c r="E640" s="24">
        <f t="shared" si="27"/>
        <v>0.77918683252932031</v>
      </c>
      <c r="F640">
        <v>33464.253726570903</v>
      </c>
      <c r="G640">
        <v>17158.878447798201</v>
      </c>
      <c r="H640">
        <v>64350.710247114803</v>
      </c>
      <c r="I640">
        <v>25236.790138488399</v>
      </c>
      <c r="J640">
        <v>32822.040782046002</v>
      </c>
      <c r="K640">
        <v>13852.6625961509</v>
      </c>
      <c r="L640">
        <v>25273.6677827721</v>
      </c>
      <c r="M640">
        <v>36925.671512611101</v>
      </c>
      <c r="N640">
        <v>27139.9774392135</v>
      </c>
      <c r="O640">
        <v>31632.801334700202</v>
      </c>
      <c r="P640">
        <f t="shared" si="28"/>
        <v>34606.534668403663</v>
      </c>
      <c r="Q640">
        <f t="shared" si="29"/>
        <v>26964.956133089563</v>
      </c>
    </row>
    <row r="641" spans="1:17" x14ac:dyDescent="0.2">
      <c r="A641" t="s">
        <v>292</v>
      </c>
      <c r="B641" t="s">
        <v>293</v>
      </c>
      <c r="C641">
        <v>0.49004426548104202</v>
      </c>
      <c r="D641">
        <v>0.84886639927487695</v>
      </c>
      <c r="E641" s="24">
        <f t="shared" si="27"/>
        <v>0.64833940520459254</v>
      </c>
      <c r="F641">
        <v>33605.278887775501</v>
      </c>
      <c r="G641">
        <v>12432.7681270991</v>
      </c>
      <c r="H641">
        <v>106035.912611344</v>
      </c>
      <c r="I641">
        <v>17601.6623292642</v>
      </c>
      <c r="J641">
        <v>34307.225745276999</v>
      </c>
      <c r="K641">
        <v>6567.7387584337903</v>
      </c>
      <c r="L641">
        <v>21472.170603647399</v>
      </c>
      <c r="M641">
        <v>44489.107822097998</v>
      </c>
      <c r="N641">
        <v>27664.281285008299</v>
      </c>
      <c r="O641">
        <v>32056.819681062101</v>
      </c>
      <c r="P641">
        <f t="shared" si="28"/>
        <v>40796.569540151955</v>
      </c>
      <c r="Q641">
        <f t="shared" si="29"/>
        <v>26450.023630049916</v>
      </c>
    </row>
    <row r="642" spans="1:17" x14ac:dyDescent="0.2">
      <c r="A642" t="s">
        <v>1166</v>
      </c>
      <c r="B642" t="s">
        <v>1167</v>
      </c>
      <c r="C642">
        <v>0.49018258544179899</v>
      </c>
      <c r="D642">
        <v>0.84886639927487695</v>
      </c>
      <c r="E642" s="24">
        <f t="shared" si="27"/>
        <v>0.84366084239562777</v>
      </c>
      <c r="F642">
        <v>19761.1243014922</v>
      </c>
      <c r="G642">
        <v>12334.9044449797</v>
      </c>
      <c r="H642">
        <v>29415.533201604099</v>
      </c>
      <c r="I642">
        <v>18095.8856427397</v>
      </c>
      <c r="J642">
        <v>22773.3547626197</v>
      </c>
      <c r="K642">
        <v>8994.4547791843706</v>
      </c>
      <c r="L642">
        <v>16034.546843546301</v>
      </c>
      <c r="M642">
        <v>17904.418842096398</v>
      </c>
      <c r="N642">
        <v>20585.484854414601</v>
      </c>
      <c r="O642">
        <v>22855.768639397898</v>
      </c>
      <c r="P642">
        <f t="shared" si="28"/>
        <v>20476.160470687078</v>
      </c>
      <c r="Q642">
        <f t="shared" si="29"/>
        <v>17274.934791727916</v>
      </c>
    </row>
    <row r="643" spans="1:17" x14ac:dyDescent="0.2">
      <c r="A643" t="s">
        <v>109</v>
      </c>
      <c r="B643" t="s">
        <v>110</v>
      </c>
      <c r="C643">
        <v>0.49054211095692402</v>
      </c>
      <c r="D643">
        <v>0.84886639927487695</v>
      </c>
      <c r="E643" s="24">
        <f t="shared" si="27"/>
        <v>0.82803469914996919</v>
      </c>
      <c r="F643">
        <v>619277.08712830197</v>
      </c>
      <c r="G643">
        <v>458347.49806740502</v>
      </c>
      <c r="H643">
        <v>1123974.4903911401</v>
      </c>
      <c r="I643">
        <v>538888.97594956495</v>
      </c>
      <c r="J643">
        <v>612123.22284246096</v>
      </c>
      <c r="K643">
        <v>326686.47076031897</v>
      </c>
      <c r="L643">
        <v>501516.94946159999</v>
      </c>
      <c r="M643">
        <v>679131.62480080198</v>
      </c>
      <c r="N643">
        <v>693815.92783545295</v>
      </c>
      <c r="O643">
        <v>574927.49508893106</v>
      </c>
      <c r="P643">
        <f t="shared" si="28"/>
        <v>670522.25487577461</v>
      </c>
      <c r="Q643">
        <f t="shared" si="29"/>
        <v>555215.69358942099</v>
      </c>
    </row>
    <row r="644" spans="1:17" x14ac:dyDescent="0.2">
      <c r="A644" t="s">
        <v>1934</v>
      </c>
      <c r="B644" t="s">
        <v>1935</v>
      </c>
      <c r="C644">
        <v>0.49088735318042498</v>
      </c>
      <c r="D644">
        <v>0.84886639927487695</v>
      </c>
      <c r="E644" s="24">
        <f t="shared" si="27"/>
        <v>0.62359661791365095</v>
      </c>
      <c r="F644">
        <v>2896.1775784198499</v>
      </c>
      <c r="G644">
        <v>1139.6146898028201</v>
      </c>
      <c r="H644">
        <v>13219.0029813279</v>
      </c>
      <c r="I644">
        <v>5578.7727543308902</v>
      </c>
      <c r="J644">
        <v>5426.5804782507303</v>
      </c>
      <c r="K644">
        <v>1101.147196461</v>
      </c>
      <c r="L644">
        <v>3096.6985199532201</v>
      </c>
      <c r="M644">
        <v>3815.58498649168</v>
      </c>
      <c r="N644">
        <v>6267.5838446059697</v>
      </c>
      <c r="O644">
        <v>3341.9184676833602</v>
      </c>
      <c r="P644">
        <f t="shared" si="28"/>
        <v>5652.029696426438</v>
      </c>
      <c r="Q644">
        <f t="shared" si="29"/>
        <v>3524.5866030390462</v>
      </c>
    </row>
    <row r="645" spans="1:17" x14ac:dyDescent="0.2">
      <c r="A645" t="s">
        <v>2228</v>
      </c>
      <c r="B645" t="s">
        <v>2229</v>
      </c>
      <c r="C645">
        <v>0.49147267821502999</v>
      </c>
      <c r="D645">
        <v>0.84886639927487695</v>
      </c>
      <c r="E645" s="24">
        <f t="shared" ref="E645:E708" si="30">Q645/P645</f>
        <v>0.63283897874302109</v>
      </c>
      <c r="F645">
        <v>320.59455542182098</v>
      </c>
      <c r="G645">
        <v>56.935887067660801</v>
      </c>
      <c r="H645">
        <v>904.78143574297997</v>
      </c>
      <c r="I645">
        <v>204.870108823219</v>
      </c>
      <c r="J645">
        <v>268.23112769447101</v>
      </c>
      <c r="K645">
        <v>30.802411707818798</v>
      </c>
      <c r="L645">
        <v>203.02420255909999</v>
      </c>
      <c r="M645">
        <v>287.71365668087401</v>
      </c>
      <c r="N645">
        <v>416.66652025279097</v>
      </c>
      <c r="O645">
        <v>172.68705161000801</v>
      </c>
      <c r="P645">
        <f t="shared" ref="P645:P708" si="31">AVERAGE(F645:J645)</f>
        <v>351.08262295003038</v>
      </c>
      <c r="Q645">
        <f t="shared" ref="Q645:Q708" si="32">AVERAGE(K645:O645)</f>
        <v>222.17876856211836</v>
      </c>
    </row>
    <row r="646" spans="1:17" x14ac:dyDescent="0.2">
      <c r="A646" t="s">
        <v>310</v>
      </c>
      <c r="B646" t="s">
        <v>311</v>
      </c>
      <c r="C646">
        <v>0.49240374705497902</v>
      </c>
      <c r="D646">
        <v>0.84886639927487695</v>
      </c>
      <c r="E646" s="24">
        <f t="shared" si="30"/>
        <v>0.70615707965863883</v>
      </c>
      <c r="F646">
        <v>507013.247848998</v>
      </c>
      <c r="G646">
        <v>171233.43378174899</v>
      </c>
      <c r="H646">
        <v>1176301.83980576</v>
      </c>
      <c r="I646">
        <v>390324.11338066403</v>
      </c>
      <c r="J646">
        <v>476198.95311908401</v>
      </c>
      <c r="K646">
        <v>137948.92800357399</v>
      </c>
      <c r="L646">
        <v>435031.38647181902</v>
      </c>
      <c r="M646">
        <v>551342.18194101495</v>
      </c>
      <c r="N646">
        <v>347423.08082589001</v>
      </c>
      <c r="O646">
        <v>449758.38883686299</v>
      </c>
      <c r="P646">
        <f t="shared" si="31"/>
        <v>544214.31758725108</v>
      </c>
      <c r="Q646">
        <f t="shared" si="32"/>
        <v>384300.79321583221</v>
      </c>
    </row>
    <row r="647" spans="1:17" x14ac:dyDescent="0.2">
      <c r="A647" t="s">
        <v>975</v>
      </c>
      <c r="B647" t="s">
        <v>976</v>
      </c>
      <c r="C647">
        <v>0.49301127635498598</v>
      </c>
      <c r="D647">
        <v>0.84886639927487695</v>
      </c>
      <c r="E647" s="24">
        <f t="shared" si="30"/>
        <v>0.84542458558292644</v>
      </c>
      <c r="F647">
        <v>6758.2810454499804</v>
      </c>
      <c r="G647">
        <v>3702.28977325804</v>
      </c>
      <c r="H647">
        <v>10135.250582935299</v>
      </c>
      <c r="I647">
        <v>6071.2843995104404</v>
      </c>
      <c r="J647">
        <v>9145.1280313140105</v>
      </c>
      <c r="K647">
        <v>4033.7129511042399</v>
      </c>
      <c r="L647">
        <v>6364.5515484088</v>
      </c>
      <c r="M647">
        <v>5631.2236397243696</v>
      </c>
      <c r="N647">
        <v>11054.165630089299</v>
      </c>
      <c r="O647">
        <v>3192.8891772862098</v>
      </c>
      <c r="P647">
        <f t="shared" si="31"/>
        <v>7162.4467664935537</v>
      </c>
      <c r="Q647">
        <f t="shared" si="32"/>
        <v>6055.3085893225843</v>
      </c>
    </row>
    <row r="648" spans="1:17" x14ac:dyDescent="0.2">
      <c r="A648" t="s">
        <v>749</v>
      </c>
      <c r="B648" t="s">
        <v>750</v>
      </c>
      <c r="C648">
        <v>0.49309693522833198</v>
      </c>
      <c r="D648">
        <v>0.84886639927487695</v>
      </c>
      <c r="E648" s="24">
        <f t="shared" si="30"/>
        <v>0.81329501291588913</v>
      </c>
      <c r="F648">
        <v>15592.5450982579</v>
      </c>
      <c r="G648">
        <v>15708.8270204945</v>
      </c>
      <c r="H648">
        <v>35327.400892311904</v>
      </c>
      <c r="I648">
        <v>15373.427379197999</v>
      </c>
      <c r="J648">
        <v>15749.9504515193</v>
      </c>
      <c r="K648">
        <v>11785.9513351443</v>
      </c>
      <c r="L648">
        <v>12094.5478927288</v>
      </c>
      <c r="M648">
        <v>16677.8744514551</v>
      </c>
      <c r="N648">
        <v>19084.076160204899</v>
      </c>
      <c r="O648">
        <v>19858.886941889599</v>
      </c>
      <c r="P648">
        <f t="shared" si="31"/>
        <v>19550.430168356317</v>
      </c>
      <c r="Q648">
        <f t="shared" si="32"/>
        <v>15900.267356284539</v>
      </c>
    </row>
    <row r="649" spans="1:17" x14ac:dyDescent="0.2">
      <c r="A649" t="s">
        <v>1331</v>
      </c>
      <c r="B649" t="s">
        <v>1332</v>
      </c>
      <c r="C649">
        <v>0.49315679919970001</v>
      </c>
      <c r="D649">
        <v>0.84886639927487695</v>
      </c>
      <c r="E649" s="24">
        <f t="shared" si="30"/>
        <v>1.1483424230082186</v>
      </c>
      <c r="F649">
        <v>977365.288988402</v>
      </c>
      <c r="G649">
        <v>1124639.02263057</v>
      </c>
      <c r="H649">
        <v>911185.439888719</v>
      </c>
      <c r="I649">
        <v>1131785.9940643299</v>
      </c>
      <c r="J649">
        <v>1126010.8009766799</v>
      </c>
      <c r="K649">
        <v>1260323.72486066</v>
      </c>
      <c r="L649">
        <v>1237892.9576818601</v>
      </c>
      <c r="M649">
        <v>972799.37150390702</v>
      </c>
      <c r="N649">
        <v>1477213.0649726901</v>
      </c>
      <c r="O649">
        <v>1104668.34348834</v>
      </c>
      <c r="P649">
        <f t="shared" si="31"/>
        <v>1054197.3093097401</v>
      </c>
      <c r="Q649">
        <f t="shared" si="32"/>
        <v>1210579.4925014914</v>
      </c>
    </row>
    <row r="650" spans="1:17" x14ac:dyDescent="0.2">
      <c r="A650" t="s">
        <v>246</v>
      </c>
      <c r="B650" t="s">
        <v>247</v>
      </c>
      <c r="C650">
        <v>0.49368380603457701</v>
      </c>
      <c r="D650">
        <v>0.84886639927487695</v>
      </c>
      <c r="E650" s="24">
        <f t="shared" si="30"/>
        <v>0.74531450857340742</v>
      </c>
      <c r="F650">
        <v>194160.192203599</v>
      </c>
      <c r="G650">
        <v>83256.437720810602</v>
      </c>
      <c r="H650">
        <v>483648.25271084299</v>
      </c>
      <c r="I650">
        <v>167881.779215691</v>
      </c>
      <c r="J650">
        <v>224707.26963308</v>
      </c>
      <c r="K650">
        <v>48835.647987248398</v>
      </c>
      <c r="L650">
        <v>158303.35970911701</v>
      </c>
      <c r="M650">
        <v>249752.983275131</v>
      </c>
      <c r="N650">
        <v>185093.650974616</v>
      </c>
      <c r="O650">
        <v>217849.371061682</v>
      </c>
      <c r="P650">
        <f t="shared" si="31"/>
        <v>230730.78629680473</v>
      </c>
      <c r="Q650">
        <f t="shared" si="32"/>
        <v>171967.0026015589</v>
      </c>
    </row>
    <row r="651" spans="1:17" x14ac:dyDescent="0.2">
      <c r="A651" t="s">
        <v>183</v>
      </c>
      <c r="B651" t="s">
        <v>184</v>
      </c>
      <c r="C651">
        <v>0.49370777251865999</v>
      </c>
      <c r="D651">
        <v>0.84886639927487695</v>
      </c>
      <c r="E651" s="24">
        <f t="shared" si="30"/>
        <v>0.7214893020401314</v>
      </c>
      <c r="F651">
        <v>95091.649358085895</v>
      </c>
      <c r="G651">
        <v>38025.924499759298</v>
      </c>
      <c r="H651">
        <v>211219.98715673501</v>
      </c>
      <c r="I651">
        <v>64712.671203622704</v>
      </c>
      <c r="J651">
        <v>65811.405193976199</v>
      </c>
      <c r="K651">
        <v>27044.131797067901</v>
      </c>
      <c r="L651">
        <v>67670.008843217103</v>
      </c>
      <c r="M651">
        <v>110189.473698684</v>
      </c>
      <c r="N651">
        <v>65601.7739251655</v>
      </c>
      <c r="O651">
        <v>72102.203078012506</v>
      </c>
      <c r="P651">
        <f t="shared" si="31"/>
        <v>94972.327482435823</v>
      </c>
      <c r="Q651">
        <f t="shared" si="32"/>
        <v>68521.518268429412</v>
      </c>
    </row>
    <row r="652" spans="1:17" x14ac:dyDescent="0.2">
      <c r="A652" t="s">
        <v>300</v>
      </c>
      <c r="B652" t="s">
        <v>301</v>
      </c>
      <c r="C652">
        <v>0.494500694791846</v>
      </c>
      <c r="D652">
        <v>0.84886639927487695</v>
      </c>
      <c r="E652" s="24">
        <f t="shared" si="30"/>
        <v>0.71934561829403143</v>
      </c>
      <c r="F652">
        <v>665916.49084303202</v>
      </c>
      <c r="G652">
        <v>268778.368309766</v>
      </c>
      <c r="H652">
        <v>1726865.3310452199</v>
      </c>
      <c r="I652">
        <v>513575.43158514</v>
      </c>
      <c r="J652">
        <v>664969.52676357399</v>
      </c>
      <c r="K652">
        <v>161516.390152012</v>
      </c>
      <c r="L652">
        <v>570584.31403955806</v>
      </c>
      <c r="M652">
        <v>812645.09875711903</v>
      </c>
      <c r="N652">
        <v>542583.98725277302</v>
      </c>
      <c r="O652">
        <v>675033.02219398005</v>
      </c>
      <c r="P652">
        <f t="shared" si="31"/>
        <v>768021.02970934636</v>
      </c>
      <c r="Q652">
        <f t="shared" si="32"/>
        <v>552472.56247908843</v>
      </c>
    </row>
    <row r="653" spans="1:17" x14ac:dyDescent="0.2">
      <c r="A653" t="s">
        <v>917</v>
      </c>
      <c r="B653" t="s">
        <v>918</v>
      </c>
      <c r="C653">
        <v>0.494613471896451</v>
      </c>
      <c r="D653">
        <v>0.84886639927487695</v>
      </c>
      <c r="E653" s="24">
        <f t="shared" si="30"/>
        <v>0.79366075445514328</v>
      </c>
      <c r="F653">
        <v>3414.5237238435202</v>
      </c>
      <c r="G653">
        <v>3896.0208542770101</v>
      </c>
      <c r="H653">
        <v>9291.19298155662</v>
      </c>
      <c r="I653">
        <v>2715.1296187163898</v>
      </c>
      <c r="J653">
        <v>3891.8911318114501</v>
      </c>
      <c r="K653">
        <v>2047.65926999146</v>
      </c>
      <c r="L653">
        <v>3602.80550208255</v>
      </c>
      <c r="M653">
        <v>4587.3924138452803</v>
      </c>
      <c r="N653">
        <v>2343.0163157061902</v>
      </c>
      <c r="O653">
        <v>5839.0071288188901</v>
      </c>
      <c r="P653">
        <f t="shared" si="31"/>
        <v>4641.7516620409988</v>
      </c>
      <c r="Q653">
        <f t="shared" si="32"/>
        <v>3683.9761260888745</v>
      </c>
    </row>
    <row r="654" spans="1:17" x14ac:dyDescent="0.2">
      <c r="A654" t="s">
        <v>808</v>
      </c>
      <c r="B654" t="s">
        <v>809</v>
      </c>
      <c r="C654">
        <v>0.495284710251713</v>
      </c>
      <c r="D654">
        <v>0.84886639927487695</v>
      </c>
      <c r="E654" s="24">
        <f t="shared" si="30"/>
        <v>0.73047753737285082</v>
      </c>
      <c r="F654">
        <v>13938.8630948716</v>
      </c>
      <c r="G654">
        <v>4149.1455506800103</v>
      </c>
      <c r="H654">
        <v>27383.995632280599</v>
      </c>
      <c r="I654">
        <v>9716.3979254836304</v>
      </c>
      <c r="J654">
        <v>14832.0273076617</v>
      </c>
      <c r="K654">
        <v>3158.9392426404102</v>
      </c>
      <c r="L654">
        <v>11073.6825936239</v>
      </c>
      <c r="M654">
        <v>16924.8125316611</v>
      </c>
      <c r="N654">
        <v>9160.6083996880498</v>
      </c>
      <c r="O654">
        <v>10830.308147354701</v>
      </c>
      <c r="P654">
        <f t="shared" si="31"/>
        <v>14004.085902195508</v>
      </c>
      <c r="Q654">
        <f t="shared" si="32"/>
        <v>10229.670182993632</v>
      </c>
    </row>
    <row r="655" spans="1:17" x14ac:dyDescent="0.2">
      <c r="A655" t="s">
        <v>1908</v>
      </c>
      <c r="B655" t="s">
        <v>1909</v>
      </c>
      <c r="C655">
        <v>0.496452715755622</v>
      </c>
      <c r="D655">
        <v>0.84886639927487695</v>
      </c>
      <c r="E655" s="24">
        <f t="shared" si="30"/>
        <v>0.6816999755084634</v>
      </c>
      <c r="F655">
        <v>2482.70955089578</v>
      </c>
      <c r="G655">
        <v>1122.3478544479999</v>
      </c>
      <c r="H655">
        <v>9184.7741508038707</v>
      </c>
      <c r="I655">
        <v>2225.62318188584</v>
      </c>
      <c r="J655">
        <v>3351.04891557884</v>
      </c>
      <c r="K655">
        <v>630.29115498693898</v>
      </c>
      <c r="L655">
        <v>2499.55037347301</v>
      </c>
      <c r="M655">
        <v>4259.5159619258502</v>
      </c>
      <c r="N655">
        <v>3012.5313931414398</v>
      </c>
      <c r="O655">
        <v>2118.5562073163901</v>
      </c>
      <c r="P655">
        <f t="shared" si="31"/>
        <v>3673.3007307224661</v>
      </c>
      <c r="Q655">
        <f t="shared" si="32"/>
        <v>2504.0890181687259</v>
      </c>
    </row>
    <row r="656" spans="1:17" x14ac:dyDescent="0.2">
      <c r="A656" t="s">
        <v>1357</v>
      </c>
      <c r="B656" t="s">
        <v>1358</v>
      </c>
      <c r="C656">
        <v>0.49833964602467001</v>
      </c>
      <c r="D656">
        <v>0.84886639927487695</v>
      </c>
      <c r="E656" s="24">
        <f t="shared" si="30"/>
        <v>0.78735710729797004</v>
      </c>
      <c r="F656">
        <v>5259.4880649808001</v>
      </c>
      <c r="G656">
        <v>3043.7076060914801</v>
      </c>
      <c r="H656">
        <v>14364.231085245199</v>
      </c>
      <c r="I656">
        <v>7225.0055872523599</v>
      </c>
      <c r="J656">
        <v>7829.1018331339401</v>
      </c>
      <c r="K656">
        <v>1460.85954106387</v>
      </c>
      <c r="L656">
        <v>6068.6202148415796</v>
      </c>
      <c r="M656">
        <v>8924.0148382646294</v>
      </c>
      <c r="N656">
        <v>6976.89559351148</v>
      </c>
      <c r="O656">
        <v>6269.9278445294403</v>
      </c>
      <c r="P656">
        <f t="shared" si="31"/>
        <v>7544.3068353407552</v>
      </c>
      <c r="Q656">
        <f t="shared" si="32"/>
        <v>5940.0636064421997</v>
      </c>
    </row>
    <row r="657" spans="1:17" x14ac:dyDescent="0.2">
      <c r="A657" t="s">
        <v>54</v>
      </c>
      <c r="B657" t="s">
        <v>55</v>
      </c>
      <c r="C657">
        <v>0.49866242445264702</v>
      </c>
      <c r="D657">
        <v>0.84886639927487695</v>
      </c>
      <c r="E657" s="24">
        <f t="shared" si="30"/>
        <v>0.74457757735225516</v>
      </c>
      <c r="F657">
        <v>566492.39704834495</v>
      </c>
      <c r="G657">
        <v>240154.97486945</v>
      </c>
      <c r="H657">
        <v>1264301.6239647099</v>
      </c>
      <c r="I657">
        <v>422379.08863087097</v>
      </c>
      <c r="J657">
        <v>558406.03778947704</v>
      </c>
      <c r="K657">
        <v>170799.66528746</v>
      </c>
      <c r="L657">
        <v>456497.98204057</v>
      </c>
      <c r="M657">
        <v>650907.696545596</v>
      </c>
      <c r="N657">
        <v>434360.708040022</v>
      </c>
      <c r="O657">
        <v>559686.74759382103</v>
      </c>
      <c r="P657">
        <f t="shared" si="31"/>
        <v>610346.82446057058</v>
      </c>
      <c r="Q657">
        <f t="shared" si="32"/>
        <v>454450.55990149378</v>
      </c>
    </row>
    <row r="658" spans="1:17" x14ac:dyDescent="0.2">
      <c r="A658" t="s">
        <v>1100</v>
      </c>
      <c r="B658" t="s">
        <v>1101</v>
      </c>
      <c r="C658">
        <v>0.499556018463512</v>
      </c>
      <c r="D658">
        <v>0.84886639927487695</v>
      </c>
      <c r="E658" s="24">
        <f t="shared" si="30"/>
        <v>0.77770700914139035</v>
      </c>
      <c r="F658">
        <v>16507.652608103701</v>
      </c>
      <c r="G658">
        <v>5986.2276808814804</v>
      </c>
      <c r="H658">
        <v>30162.691436245201</v>
      </c>
      <c r="I658">
        <v>13888.036878434899</v>
      </c>
      <c r="J658">
        <v>17954.774657924801</v>
      </c>
      <c r="K658">
        <v>3542.3893764439999</v>
      </c>
      <c r="L658">
        <v>14656.1108484491</v>
      </c>
      <c r="M658">
        <v>15507.6492933436</v>
      </c>
      <c r="N658">
        <v>14671.216302842</v>
      </c>
      <c r="O658">
        <v>17338.396809584599</v>
      </c>
      <c r="P658">
        <f t="shared" si="31"/>
        <v>16899.876652318017</v>
      </c>
      <c r="Q658">
        <f t="shared" si="32"/>
        <v>13143.152526132657</v>
      </c>
    </row>
    <row r="659" spans="1:17" x14ac:dyDescent="0.2">
      <c r="A659" t="s">
        <v>13</v>
      </c>
      <c r="B659" t="s">
        <v>14</v>
      </c>
      <c r="C659">
        <v>0.50014174309850601</v>
      </c>
      <c r="D659">
        <v>0.84886639927487695</v>
      </c>
      <c r="E659" s="24">
        <f t="shared" si="30"/>
        <v>0.84689493192265164</v>
      </c>
      <c r="F659">
        <v>511467.28187843098</v>
      </c>
      <c r="G659">
        <v>562017.85677323898</v>
      </c>
      <c r="H659">
        <v>1038539.7777747</v>
      </c>
      <c r="I659">
        <v>512150.013092093</v>
      </c>
      <c r="J659">
        <v>541358.80928721197</v>
      </c>
      <c r="K659">
        <v>340677.80891412898</v>
      </c>
      <c r="L659">
        <v>412143.45233901701</v>
      </c>
      <c r="M659">
        <v>618685.54832192603</v>
      </c>
      <c r="N659">
        <v>538872.22350309498</v>
      </c>
      <c r="O659">
        <v>770495.447146522</v>
      </c>
      <c r="P659">
        <f t="shared" si="31"/>
        <v>633106.74776113499</v>
      </c>
      <c r="Q659">
        <f t="shared" si="32"/>
        <v>536174.89604493778</v>
      </c>
    </row>
    <row r="660" spans="1:17" x14ac:dyDescent="0.2">
      <c r="A660" t="s">
        <v>15</v>
      </c>
      <c r="B660" t="s">
        <v>16</v>
      </c>
      <c r="C660">
        <v>0.50103864026874101</v>
      </c>
      <c r="D660">
        <v>0.84886639927487695</v>
      </c>
      <c r="E660" s="24">
        <f t="shared" si="30"/>
        <v>0.81503722069008788</v>
      </c>
      <c r="F660">
        <v>5556032.3996993797</v>
      </c>
      <c r="G660">
        <v>5898545.8107742202</v>
      </c>
      <c r="H660">
        <v>13646584.213286299</v>
      </c>
      <c r="I660">
        <v>6865866.7666673502</v>
      </c>
      <c r="J660">
        <v>5812560.6561913602</v>
      </c>
      <c r="K660">
        <v>3902177.5367066199</v>
      </c>
      <c r="L660">
        <v>5091376.8067299398</v>
      </c>
      <c r="M660">
        <v>7511874.42882674</v>
      </c>
      <c r="N660">
        <v>6751393.5342327198</v>
      </c>
      <c r="O660">
        <v>7534949.6009034701</v>
      </c>
      <c r="P660">
        <f t="shared" si="31"/>
        <v>7555917.9693237217</v>
      </c>
      <c r="Q660">
        <f t="shared" si="32"/>
        <v>6158354.3814798985</v>
      </c>
    </row>
    <row r="661" spans="1:17" x14ac:dyDescent="0.2">
      <c r="A661" t="s">
        <v>1102</v>
      </c>
      <c r="B661" t="s">
        <v>1103</v>
      </c>
      <c r="C661">
        <v>0.50185623748252395</v>
      </c>
      <c r="D661">
        <v>0.84886639927487695</v>
      </c>
      <c r="E661" s="24">
        <f t="shared" si="30"/>
        <v>0.88187531280938936</v>
      </c>
      <c r="F661">
        <v>16672.994363481001</v>
      </c>
      <c r="G661">
        <v>16707.858253950901</v>
      </c>
      <c r="H661">
        <v>18096.990919034499</v>
      </c>
      <c r="I661">
        <v>17235.854128095201</v>
      </c>
      <c r="J661">
        <v>21564.153717919999</v>
      </c>
      <c r="K661">
        <v>17456.090087210399</v>
      </c>
      <c r="L661">
        <v>14225.7880826578</v>
      </c>
      <c r="M661">
        <v>12936.8429426817</v>
      </c>
      <c r="N661">
        <v>16432.5345708559</v>
      </c>
      <c r="O661">
        <v>18562.552744279699</v>
      </c>
      <c r="P661">
        <f t="shared" si="31"/>
        <v>18055.570276496317</v>
      </c>
      <c r="Q661">
        <f t="shared" si="32"/>
        <v>15922.761685537102</v>
      </c>
    </row>
    <row r="662" spans="1:17" x14ac:dyDescent="0.2">
      <c r="A662" t="s">
        <v>2230</v>
      </c>
      <c r="B662" t="s">
        <v>2231</v>
      </c>
      <c r="C662">
        <v>0.50196824764622905</v>
      </c>
      <c r="D662">
        <v>0.84886639927487695</v>
      </c>
      <c r="E662" s="24">
        <f t="shared" si="30"/>
        <v>1.147828097418335</v>
      </c>
      <c r="F662">
        <v>601.72736625422897</v>
      </c>
      <c r="G662">
        <v>251.42279174692399</v>
      </c>
      <c r="H662">
        <v>729.97358672292899</v>
      </c>
      <c r="I662">
        <v>772.26948587745801</v>
      </c>
      <c r="J662">
        <v>634.405194630663</v>
      </c>
      <c r="K662">
        <v>452.543773620347</v>
      </c>
      <c r="L662">
        <v>796.04232587607305</v>
      </c>
      <c r="M662">
        <v>603.43667823731198</v>
      </c>
      <c r="N662">
        <v>887.24689123930796</v>
      </c>
      <c r="O662">
        <v>692.50496912557401</v>
      </c>
      <c r="P662">
        <f t="shared" si="31"/>
        <v>597.95968504644065</v>
      </c>
      <c r="Q662">
        <f t="shared" si="32"/>
        <v>686.35492761972284</v>
      </c>
    </row>
    <row r="663" spans="1:17" x14ac:dyDescent="0.2">
      <c r="A663" t="s">
        <v>1009</v>
      </c>
      <c r="B663" t="s">
        <v>1010</v>
      </c>
      <c r="C663">
        <v>0.50226053725381103</v>
      </c>
      <c r="D663">
        <v>0.84886639927487695</v>
      </c>
      <c r="E663" s="24">
        <f t="shared" si="30"/>
        <v>0.75518446597826605</v>
      </c>
      <c r="F663">
        <v>108069.68372160901</v>
      </c>
      <c r="G663">
        <v>46135.917233696397</v>
      </c>
      <c r="H663">
        <v>237522.40175541499</v>
      </c>
      <c r="I663">
        <v>95629.105847337894</v>
      </c>
      <c r="J663">
        <v>135020.52793774201</v>
      </c>
      <c r="K663">
        <v>34100.501881888798</v>
      </c>
      <c r="L663">
        <v>92995.627035031503</v>
      </c>
      <c r="M663">
        <v>109001.400192118</v>
      </c>
      <c r="N663">
        <v>108884.357828654</v>
      </c>
      <c r="O663">
        <v>125028.03611620401</v>
      </c>
      <c r="P663">
        <f t="shared" si="31"/>
        <v>124475.52729916005</v>
      </c>
      <c r="Q663">
        <f t="shared" si="32"/>
        <v>94001.984610779255</v>
      </c>
    </row>
    <row r="664" spans="1:17" x14ac:dyDescent="0.2">
      <c r="A664" t="s">
        <v>580</v>
      </c>
      <c r="B664" t="s">
        <v>581</v>
      </c>
      <c r="C664">
        <v>0.50396589858531304</v>
      </c>
      <c r="D664">
        <v>0.84886639927487695</v>
      </c>
      <c r="E664" s="24">
        <f t="shared" si="30"/>
        <v>0.75982198003380641</v>
      </c>
      <c r="F664">
        <v>317523.29334279703</v>
      </c>
      <c r="G664">
        <v>122170.93717864899</v>
      </c>
      <c r="H664">
        <v>612024.03545951599</v>
      </c>
      <c r="I664">
        <v>231269.00570025801</v>
      </c>
      <c r="J664">
        <v>231069.89802651</v>
      </c>
      <c r="K664">
        <v>89800.136945998398</v>
      </c>
      <c r="L664">
        <v>244757.38520561799</v>
      </c>
      <c r="M664">
        <v>335780.21231900802</v>
      </c>
      <c r="N664">
        <v>173935.504685525</v>
      </c>
      <c r="O664">
        <v>306140.67741555901</v>
      </c>
      <c r="P664">
        <f t="shared" si="31"/>
        <v>302811.43394154601</v>
      </c>
      <c r="Q664">
        <f t="shared" si="32"/>
        <v>230082.78331434168</v>
      </c>
    </row>
    <row r="665" spans="1:17" x14ac:dyDescent="0.2">
      <c r="A665" t="s">
        <v>72</v>
      </c>
      <c r="B665" t="s">
        <v>73</v>
      </c>
      <c r="C665">
        <v>0.50413572318628896</v>
      </c>
      <c r="D665">
        <v>0.84886639927487695</v>
      </c>
      <c r="E665" s="24">
        <f t="shared" si="30"/>
        <v>0.74219579091864474</v>
      </c>
      <c r="F665">
        <v>50225.336072218299</v>
      </c>
      <c r="G665">
        <v>19105.9608835293</v>
      </c>
      <c r="H665">
        <v>108047.677907957</v>
      </c>
      <c r="I665">
        <v>40083.422190005003</v>
      </c>
      <c r="J665">
        <v>46123.365639455398</v>
      </c>
      <c r="K665">
        <v>14492.443167081399</v>
      </c>
      <c r="L665">
        <v>37064.822544293304</v>
      </c>
      <c r="M665">
        <v>56509.5253731997</v>
      </c>
      <c r="N665">
        <v>43085.577738901397</v>
      </c>
      <c r="O665">
        <v>44479.874793472001</v>
      </c>
      <c r="P665">
        <f t="shared" si="31"/>
        <v>52717.152538632996</v>
      </c>
      <c r="Q665">
        <f t="shared" si="32"/>
        <v>39126.448723389556</v>
      </c>
    </row>
    <row r="666" spans="1:17" x14ac:dyDescent="0.2">
      <c r="A666" t="s">
        <v>1455</v>
      </c>
      <c r="B666" t="s">
        <v>1456</v>
      </c>
      <c r="C666">
        <v>0.50438289477048703</v>
      </c>
      <c r="D666">
        <v>0.84886639927487695</v>
      </c>
      <c r="E666" s="24">
        <f t="shared" si="30"/>
        <v>0.6573775432636535</v>
      </c>
      <c r="F666">
        <v>5333.9073532599896</v>
      </c>
      <c r="G666">
        <v>1937.2598030506399</v>
      </c>
      <c r="H666">
        <v>19810.4684852684</v>
      </c>
      <c r="I666">
        <v>5598.4082461231201</v>
      </c>
      <c r="J666">
        <v>6810.7289039883799</v>
      </c>
      <c r="K666">
        <v>1267.3936321311501</v>
      </c>
      <c r="L666">
        <v>5005.6138502369704</v>
      </c>
      <c r="M666">
        <v>7716.0241055389997</v>
      </c>
      <c r="N666">
        <v>5017.2891547489598</v>
      </c>
      <c r="O666">
        <v>6954.0264567285703</v>
      </c>
      <c r="P666">
        <f t="shared" si="31"/>
        <v>7898.1545583381057</v>
      </c>
      <c r="Q666">
        <f t="shared" si="32"/>
        <v>5192.0694398769301</v>
      </c>
    </row>
    <row r="667" spans="1:17" x14ac:dyDescent="0.2">
      <c r="A667" t="s">
        <v>1307</v>
      </c>
      <c r="B667" t="s">
        <v>1308</v>
      </c>
      <c r="C667">
        <v>0.50465160613172799</v>
      </c>
      <c r="D667">
        <v>0.84886639927487695</v>
      </c>
      <c r="E667" s="24">
        <f t="shared" si="30"/>
        <v>0.85200453614111038</v>
      </c>
      <c r="F667">
        <v>78412.599322700102</v>
      </c>
      <c r="G667">
        <v>42641.795448334698</v>
      </c>
      <c r="H667">
        <v>78472.206785699498</v>
      </c>
      <c r="I667">
        <v>57164.249097191401</v>
      </c>
      <c r="J667">
        <v>92740.287056595596</v>
      </c>
      <c r="K667">
        <v>32948.669326839801</v>
      </c>
      <c r="L667">
        <v>59224.039289483997</v>
      </c>
      <c r="M667">
        <v>79523.772797924394</v>
      </c>
      <c r="N667">
        <v>52608.814780345201</v>
      </c>
      <c r="O667">
        <v>73411.618203719801</v>
      </c>
      <c r="P667">
        <f t="shared" si="31"/>
        <v>69886.227542104258</v>
      </c>
      <c r="Q667">
        <f t="shared" si="32"/>
        <v>59543.382879662633</v>
      </c>
    </row>
    <row r="668" spans="1:17" x14ac:dyDescent="0.2">
      <c r="A668" t="s">
        <v>191</v>
      </c>
      <c r="B668" t="s">
        <v>192</v>
      </c>
      <c r="C668">
        <v>0.50484040759123805</v>
      </c>
      <c r="D668">
        <v>0.84886639927487695</v>
      </c>
      <c r="E668" s="24">
        <f t="shared" si="30"/>
        <v>0.85277761003089314</v>
      </c>
      <c r="F668">
        <v>70069.522422524096</v>
      </c>
      <c r="G668">
        <v>66420.097151788199</v>
      </c>
      <c r="H668">
        <v>140797.69514964</v>
      </c>
      <c r="I668">
        <v>81175.304889913299</v>
      </c>
      <c r="J668">
        <v>76827.900170983194</v>
      </c>
      <c r="K668">
        <v>42227.601682900502</v>
      </c>
      <c r="L668">
        <v>55704.446022643497</v>
      </c>
      <c r="M668">
        <v>85315.874491300303</v>
      </c>
      <c r="N668">
        <v>105515.278181029</v>
      </c>
      <c r="O668">
        <v>82442.808753355202</v>
      </c>
      <c r="P668">
        <f t="shared" si="31"/>
        <v>87058.10395696976</v>
      </c>
      <c r="Q668">
        <f t="shared" si="32"/>
        <v>74241.201826245713</v>
      </c>
    </row>
    <row r="669" spans="1:17" x14ac:dyDescent="0.2">
      <c r="A669" t="s">
        <v>2232</v>
      </c>
      <c r="B669" t="s">
        <v>2233</v>
      </c>
      <c r="C669">
        <v>0.50500481570656897</v>
      </c>
      <c r="D669">
        <v>0.84886639927487695</v>
      </c>
      <c r="E669" s="24">
        <f t="shared" si="30"/>
        <v>0.59870747130251611</v>
      </c>
      <c r="F669">
        <v>433.41048025821101</v>
      </c>
      <c r="G669">
        <v>73.111153731279899</v>
      </c>
      <c r="H669">
        <v>1826.05497402933</v>
      </c>
      <c r="I669">
        <v>477.554889251247</v>
      </c>
      <c r="J669">
        <v>732.43311776437702</v>
      </c>
      <c r="K669">
        <v>41.349350642236601</v>
      </c>
      <c r="L669">
        <v>295.13255815430603</v>
      </c>
      <c r="M669">
        <v>801.64953026548301</v>
      </c>
      <c r="N669">
        <v>572.39070509441297</v>
      </c>
      <c r="O669">
        <v>410.43775843660501</v>
      </c>
      <c r="P669">
        <f t="shared" si="31"/>
        <v>708.51292300688897</v>
      </c>
      <c r="Q669">
        <f t="shared" si="32"/>
        <v>424.19198051860877</v>
      </c>
    </row>
    <row r="670" spans="1:17" x14ac:dyDescent="0.2">
      <c r="A670" t="s">
        <v>1122</v>
      </c>
      <c r="B670" t="s">
        <v>1123</v>
      </c>
      <c r="C670">
        <v>0.50611207629150001</v>
      </c>
      <c r="D670">
        <v>0.84886639927487695</v>
      </c>
      <c r="E670" s="24">
        <f t="shared" si="30"/>
        <v>0.78053957735579937</v>
      </c>
      <c r="F670">
        <v>21069.9841180769</v>
      </c>
      <c r="G670">
        <v>9854.0419503590892</v>
      </c>
      <c r="H670">
        <v>38953.211999311599</v>
      </c>
      <c r="I670">
        <v>18437.975891287198</v>
      </c>
      <c r="J670">
        <v>24668.039545006701</v>
      </c>
      <c r="K670">
        <v>16823.272376364901</v>
      </c>
      <c r="L670">
        <v>27184.840852453999</v>
      </c>
      <c r="M670">
        <v>15295.5468960048</v>
      </c>
      <c r="N670">
        <v>16143.4789189535</v>
      </c>
      <c r="O670">
        <v>12740.7618945505</v>
      </c>
      <c r="P670">
        <f t="shared" si="31"/>
        <v>22596.650700808299</v>
      </c>
      <c r="Q670">
        <f t="shared" si="32"/>
        <v>17637.580187665539</v>
      </c>
    </row>
    <row r="671" spans="1:17" x14ac:dyDescent="0.2">
      <c r="A671" t="s">
        <v>538</v>
      </c>
      <c r="B671" t="s">
        <v>539</v>
      </c>
      <c r="C671">
        <v>0.50647456287271597</v>
      </c>
      <c r="D671">
        <v>0.84886639927487695</v>
      </c>
      <c r="E671" s="24">
        <f t="shared" si="30"/>
        <v>0.84624419747875879</v>
      </c>
      <c r="F671">
        <v>102036.492679962</v>
      </c>
      <c r="G671">
        <v>63871.601036882901</v>
      </c>
      <c r="H671">
        <v>150111.99515420099</v>
      </c>
      <c r="I671">
        <v>82452.443529234995</v>
      </c>
      <c r="J671">
        <v>133902.68069707599</v>
      </c>
      <c r="K671">
        <v>39814.780359549601</v>
      </c>
      <c r="L671">
        <v>83301.588623220305</v>
      </c>
      <c r="M671">
        <v>109294.397117028</v>
      </c>
      <c r="N671">
        <v>119448.76747099801</v>
      </c>
      <c r="O671">
        <v>98659.901394360102</v>
      </c>
      <c r="P671">
        <f t="shared" si="31"/>
        <v>106475.04261947139</v>
      </c>
      <c r="Q671">
        <f t="shared" si="32"/>
        <v>90103.886993031207</v>
      </c>
    </row>
    <row r="672" spans="1:17" x14ac:dyDescent="0.2">
      <c r="A672" t="s">
        <v>101</v>
      </c>
      <c r="B672" t="s">
        <v>102</v>
      </c>
      <c r="C672">
        <v>0.50739418915196099</v>
      </c>
      <c r="D672">
        <v>0.84886639927487695</v>
      </c>
      <c r="E672" s="24">
        <f t="shared" si="30"/>
        <v>0.75027830976542675</v>
      </c>
      <c r="F672">
        <v>63287.865124652897</v>
      </c>
      <c r="G672">
        <v>24735.9732130995</v>
      </c>
      <c r="H672">
        <v>134472.54470202199</v>
      </c>
      <c r="I672">
        <v>51270.971883277198</v>
      </c>
      <c r="J672">
        <v>58931.8828028731</v>
      </c>
      <c r="K672">
        <v>18849.888393072499</v>
      </c>
      <c r="L672">
        <v>48137.103334178901</v>
      </c>
      <c r="M672">
        <v>71275.740922769794</v>
      </c>
      <c r="N672">
        <v>61816.582704303197</v>
      </c>
      <c r="O672">
        <v>49537.706386928199</v>
      </c>
      <c r="P672">
        <f t="shared" si="31"/>
        <v>66539.847545184923</v>
      </c>
      <c r="Q672">
        <f t="shared" si="32"/>
        <v>49923.404348250522</v>
      </c>
    </row>
    <row r="673" spans="1:17" x14ac:dyDescent="0.2">
      <c r="A673" t="s">
        <v>722</v>
      </c>
      <c r="B673" t="s">
        <v>723</v>
      </c>
      <c r="C673">
        <v>0.50745298183885701</v>
      </c>
      <c r="D673">
        <v>0.84886639927487695</v>
      </c>
      <c r="E673" s="24">
        <f t="shared" si="30"/>
        <v>0.75793432837835928</v>
      </c>
      <c r="F673">
        <v>44220.0004456241</v>
      </c>
      <c r="G673">
        <v>47564.717903911704</v>
      </c>
      <c r="H673">
        <v>127123.182557964</v>
      </c>
      <c r="I673">
        <v>36649.728010981802</v>
      </c>
      <c r="J673">
        <v>76706.982039131894</v>
      </c>
      <c r="K673">
        <v>40888.386412091102</v>
      </c>
      <c r="L673">
        <v>54784.333327172899</v>
      </c>
      <c r="M673">
        <v>55865.471857776603</v>
      </c>
      <c r="N673">
        <v>57910.271013188598</v>
      </c>
      <c r="O673">
        <v>42386.292139826401</v>
      </c>
      <c r="P673">
        <f t="shared" si="31"/>
        <v>66452.922191522695</v>
      </c>
      <c r="Q673">
        <f t="shared" si="32"/>
        <v>50366.950950011123</v>
      </c>
    </row>
    <row r="674" spans="1:17" x14ac:dyDescent="0.2">
      <c r="A674" t="s">
        <v>931</v>
      </c>
      <c r="B674" t="s">
        <v>932</v>
      </c>
      <c r="C674">
        <v>0.50787374033075805</v>
      </c>
      <c r="D674">
        <v>0.84886639927487695</v>
      </c>
      <c r="E674" s="24">
        <f t="shared" si="30"/>
        <v>0.74088007467224737</v>
      </c>
      <c r="F674">
        <v>8941.2725735606891</v>
      </c>
      <c r="G674">
        <v>3300.6944607073801</v>
      </c>
      <c r="H674">
        <v>21100.903063380501</v>
      </c>
      <c r="I674">
        <v>6749.7777573853</v>
      </c>
      <c r="J674">
        <v>8099.0323764302702</v>
      </c>
      <c r="K674">
        <v>2023.4949320686601</v>
      </c>
      <c r="L674">
        <v>7810.5378191005402</v>
      </c>
      <c r="M674">
        <v>11609.466021342299</v>
      </c>
      <c r="N674">
        <v>5838.4656397409299</v>
      </c>
      <c r="O674">
        <v>8422.2912362157895</v>
      </c>
      <c r="P674">
        <f t="shared" si="31"/>
        <v>9638.3360462928285</v>
      </c>
      <c r="Q674">
        <f t="shared" si="32"/>
        <v>7140.851129693644</v>
      </c>
    </row>
    <row r="675" spans="1:17" x14ac:dyDescent="0.2">
      <c r="A675" t="s">
        <v>2234</v>
      </c>
      <c r="B675" t="s">
        <v>2235</v>
      </c>
      <c r="C675">
        <v>0.50792612719262897</v>
      </c>
      <c r="D675">
        <v>0.84886639927487695</v>
      </c>
      <c r="E675" s="24">
        <f t="shared" si="30"/>
        <v>0.76279968616724825</v>
      </c>
      <c r="F675">
        <v>5820.4465836215004</v>
      </c>
      <c r="G675">
        <v>3922.6012984323902</v>
      </c>
      <c r="H675">
        <v>17081.720360159099</v>
      </c>
      <c r="I675">
        <v>5527.6970218168699</v>
      </c>
      <c r="J675">
        <v>8410.8559941339208</v>
      </c>
      <c r="K675">
        <v>2442.3433731927398</v>
      </c>
      <c r="L675">
        <v>6686.26110115967</v>
      </c>
      <c r="M675">
        <v>9902.1521413528098</v>
      </c>
      <c r="N675">
        <v>5965.0420703367899</v>
      </c>
      <c r="O675">
        <v>6098.4499768200403</v>
      </c>
      <c r="P675">
        <f t="shared" si="31"/>
        <v>8152.6642516327556</v>
      </c>
      <c r="Q675">
        <f t="shared" si="32"/>
        <v>6218.8497325724102</v>
      </c>
    </row>
    <row r="676" spans="1:17" x14ac:dyDescent="0.2">
      <c r="A676" t="s">
        <v>348</v>
      </c>
      <c r="B676" t="s">
        <v>349</v>
      </c>
      <c r="C676">
        <v>0.50798257195051399</v>
      </c>
      <c r="D676">
        <v>0.84886639927487695</v>
      </c>
      <c r="E676" s="24">
        <f t="shared" si="30"/>
        <v>0.80562207282589793</v>
      </c>
      <c r="F676">
        <v>211966.589146162</v>
      </c>
      <c r="G676">
        <v>144179.15868523801</v>
      </c>
      <c r="H676">
        <v>447792.25781935098</v>
      </c>
      <c r="I676">
        <v>173963.03317630399</v>
      </c>
      <c r="J676">
        <v>269071.812288502</v>
      </c>
      <c r="K676">
        <v>97861.040891919896</v>
      </c>
      <c r="L676">
        <v>196835.06694416201</v>
      </c>
      <c r="M676">
        <v>254932.173532396</v>
      </c>
      <c r="N676">
        <v>187284.55420970399</v>
      </c>
      <c r="O676">
        <v>267676.01749515301</v>
      </c>
      <c r="P676">
        <f t="shared" si="31"/>
        <v>249394.57022311137</v>
      </c>
      <c r="Q676">
        <f t="shared" si="32"/>
        <v>200917.77061466695</v>
      </c>
    </row>
    <row r="677" spans="1:17" x14ac:dyDescent="0.2">
      <c r="A677" t="s">
        <v>219</v>
      </c>
      <c r="B677" t="s">
        <v>2236</v>
      </c>
      <c r="C677">
        <v>0.50955736289841402</v>
      </c>
      <c r="D677">
        <v>0.84886639927487695</v>
      </c>
      <c r="E677" s="24">
        <f t="shared" si="30"/>
        <v>0.79637501742069838</v>
      </c>
      <c r="F677">
        <v>1538985.9903330901</v>
      </c>
      <c r="G677">
        <v>956156.06638227205</v>
      </c>
      <c r="H677">
        <v>4199984.9376489799</v>
      </c>
      <c r="I677">
        <v>1507959.5615288301</v>
      </c>
      <c r="J677">
        <v>2397837.3956303699</v>
      </c>
      <c r="K677">
        <v>581537.49651807896</v>
      </c>
      <c r="L677">
        <v>1205728.8788501299</v>
      </c>
      <c r="M677">
        <v>2641773.9039642699</v>
      </c>
      <c r="N677">
        <v>1341928.1665695901</v>
      </c>
      <c r="O677">
        <v>2671342.55066799</v>
      </c>
      <c r="P677">
        <f t="shared" si="31"/>
        <v>2120184.7903047083</v>
      </c>
      <c r="Q677">
        <f t="shared" si="32"/>
        <v>1688462.1993140117</v>
      </c>
    </row>
    <row r="678" spans="1:17" x14ac:dyDescent="0.2">
      <c r="A678" t="s">
        <v>224</v>
      </c>
      <c r="B678" t="s">
        <v>225</v>
      </c>
      <c r="C678">
        <v>0.50990705047687102</v>
      </c>
      <c r="D678">
        <v>0.84886639927487695</v>
      </c>
      <c r="E678" s="24">
        <f t="shared" si="30"/>
        <v>0.75259922735477869</v>
      </c>
      <c r="F678">
        <v>55464.992972807799</v>
      </c>
      <c r="G678">
        <v>24896.2595507818</v>
      </c>
      <c r="H678">
        <v>135177.75267709899</v>
      </c>
      <c r="I678">
        <v>52160.046487684202</v>
      </c>
      <c r="J678">
        <v>67378.208061275305</v>
      </c>
      <c r="K678">
        <v>18479.0339086801</v>
      </c>
      <c r="L678">
        <v>50235.004121573103</v>
      </c>
      <c r="M678">
        <v>71457.882669545201</v>
      </c>
      <c r="N678">
        <v>47256.269658044897</v>
      </c>
      <c r="O678">
        <v>64750.696433898302</v>
      </c>
      <c r="P678">
        <f t="shared" si="31"/>
        <v>67015.451949929615</v>
      </c>
      <c r="Q678">
        <f t="shared" si="32"/>
        <v>50435.777358348321</v>
      </c>
    </row>
    <row r="679" spans="1:17" x14ac:dyDescent="0.2">
      <c r="A679" t="s">
        <v>1395</v>
      </c>
      <c r="B679" t="s">
        <v>1396</v>
      </c>
      <c r="C679">
        <v>0.51017609566092303</v>
      </c>
      <c r="D679">
        <v>0.84886639927487695</v>
      </c>
      <c r="E679" s="24">
        <f t="shared" si="30"/>
        <v>0.73069658348570798</v>
      </c>
      <c r="F679">
        <v>18882.580181803802</v>
      </c>
      <c r="G679">
        <v>5990.2330477578298</v>
      </c>
      <c r="H679">
        <v>41715.923029086298</v>
      </c>
      <c r="I679">
        <v>14931.945636234799</v>
      </c>
      <c r="J679">
        <v>19960.865428619501</v>
      </c>
      <c r="K679">
        <v>5030.39293648087</v>
      </c>
      <c r="L679">
        <v>13681.8608305579</v>
      </c>
      <c r="M679">
        <v>21961.950633967001</v>
      </c>
      <c r="N679">
        <v>11648.8377497619</v>
      </c>
      <c r="O679">
        <v>21829.1777653586</v>
      </c>
      <c r="P679">
        <f t="shared" si="31"/>
        <v>20296.309464700444</v>
      </c>
      <c r="Q679">
        <f t="shared" si="32"/>
        <v>14830.443983225254</v>
      </c>
    </row>
    <row r="680" spans="1:17" x14ac:dyDescent="0.2">
      <c r="A680" t="s">
        <v>334</v>
      </c>
      <c r="B680" t="s">
        <v>335</v>
      </c>
      <c r="C680">
        <v>0.51066269805834696</v>
      </c>
      <c r="D680">
        <v>0.84886639927487695</v>
      </c>
      <c r="E680" s="24">
        <f t="shared" si="30"/>
        <v>0.81996072380324314</v>
      </c>
      <c r="F680">
        <v>97734.796359013504</v>
      </c>
      <c r="G680">
        <v>64573.391329290098</v>
      </c>
      <c r="H680">
        <v>204750.07742028299</v>
      </c>
      <c r="I680">
        <v>122206.255094448</v>
      </c>
      <c r="J680">
        <v>117931.901490902</v>
      </c>
      <c r="K680">
        <v>57678.4063091793</v>
      </c>
      <c r="L680">
        <v>67358.804778271195</v>
      </c>
      <c r="M680">
        <v>123903.71248708499</v>
      </c>
      <c r="N680">
        <v>136306.94056918201</v>
      </c>
      <c r="O680">
        <v>112629.353279182</v>
      </c>
      <c r="P680">
        <f t="shared" si="31"/>
        <v>121439.28433878731</v>
      </c>
      <c r="Q680">
        <f t="shared" si="32"/>
        <v>99575.443484579897</v>
      </c>
    </row>
    <row r="681" spans="1:17" x14ac:dyDescent="0.2">
      <c r="A681" t="s">
        <v>1519</v>
      </c>
      <c r="B681" t="s">
        <v>1520</v>
      </c>
      <c r="C681">
        <v>0.51082822831103902</v>
      </c>
      <c r="D681">
        <v>0.84886639927487695</v>
      </c>
      <c r="E681" s="24">
        <f t="shared" si="30"/>
        <v>0.753398928642247</v>
      </c>
      <c r="F681">
        <v>9080.1992994010798</v>
      </c>
      <c r="G681">
        <v>4667.15736713981</v>
      </c>
      <c r="H681">
        <v>21827.556607637998</v>
      </c>
      <c r="I681">
        <v>7606.6353190326799</v>
      </c>
      <c r="J681">
        <v>9368.9952168005893</v>
      </c>
      <c r="K681">
        <v>3780.75910569915</v>
      </c>
      <c r="L681">
        <v>9210.3587655577794</v>
      </c>
      <c r="M681">
        <v>11133.8741326583</v>
      </c>
      <c r="N681">
        <v>7338.3889479949403</v>
      </c>
      <c r="O681">
        <v>8128.1424541204597</v>
      </c>
      <c r="P681">
        <f t="shared" si="31"/>
        <v>10510.108762002432</v>
      </c>
      <c r="Q681">
        <f t="shared" si="32"/>
        <v>7918.3046812061248</v>
      </c>
    </row>
    <row r="682" spans="1:17" x14ac:dyDescent="0.2">
      <c r="A682" t="s">
        <v>1473</v>
      </c>
      <c r="B682" t="s">
        <v>1474</v>
      </c>
      <c r="C682">
        <v>0.51270380523742698</v>
      </c>
      <c r="D682">
        <v>0.84886639927487695</v>
      </c>
      <c r="E682" s="24">
        <f t="shared" si="30"/>
        <v>0.70939230060408476</v>
      </c>
      <c r="F682">
        <v>28896.7433998015</v>
      </c>
      <c r="G682">
        <v>9595.6141566776805</v>
      </c>
      <c r="H682">
        <v>75906.329240897598</v>
      </c>
      <c r="I682">
        <v>17231.973353851099</v>
      </c>
      <c r="J682">
        <v>30254.932647033202</v>
      </c>
      <c r="K682">
        <v>4860.0112192714796</v>
      </c>
      <c r="L682">
        <v>20253.122683935599</v>
      </c>
      <c r="M682">
        <v>37894.499695554201</v>
      </c>
      <c r="N682">
        <v>22305.233689007699</v>
      </c>
      <c r="O682">
        <v>29527.5258220455</v>
      </c>
      <c r="P682">
        <f t="shared" si="31"/>
        <v>32377.118559652219</v>
      </c>
      <c r="Q682">
        <f t="shared" si="32"/>
        <v>22968.078621962897</v>
      </c>
    </row>
    <row r="683" spans="1:17" x14ac:dyDescent="0.2">
      <c r="A683" t="s">
        <v>97</v>
      </c>
      <c r="B683" t="s">
        <v>98</v>
      </c>
      <c r="C683">
        <v>0.51423462563565503</v>
      </c>
      <c r="D683">
        <v>0.84886639927487695</v>
      </c>
      <c r="E683" s="24">
        <f t="shared" si="30"/>
        <v>0.84508911518470742</v>
      </c>
      <c r="F683">
        <v>584944.54587347398</v>
      </c>
      <c r="G683">
        <v>630570.34556112206</v>
      </c>
      <c r="H683">
        <v>1381997.8815790699</v>
      </c>
      <c r="I683">
        <v>696497.78258824302</v>
      </c>
      <c r="J683">
        <v>688619.36298185703</v>
      </c>
      <c r="K683">
        <v>384685.34325497702</v>
      </c>
      <c r="L683">
        <v>498109.78977137897</v>
      </c>
      <c r="M683">
        <v>819341.05978243996</v>
      </c>
      <c r="N683">
        <v>627230.41621712199</v>
      </c>
      <c r="O683">
        <v>1036310.58497818</v>
      </c>
      <c r="P683">
        <f t="shared" si="31"/>
        <v>796525.98371675308</v>
      </c>
      <c r="Q683">
        <f t="shared" si="32"/>
        <v>673135.43880081957</v>
      </c>
    </row>
    <row r="684" spans="1:17" x14ac:dyDescent="0.2">
      <c r="A684" t="s">
        <v>973</v>
      </c>
      <c r="B684" t="s">
        <v>974</v>
      </c>
      <c r="C684">
        <v>0.51428490125429405</v>
      </c>
      <c r="D684">
        <v>0.84886639927487695</v>
      </c>
      <c r="E684" s="24">
        <f t="shared" si="30"/>
        <v>0.76889549606286345</v>
      </c>
      <c r="F684">
        <v>7707.3737543949801</v>
      </c>
      <c r="G684">
        <v>3775.1282822497101</v>
      </c>
      <c r="H684">
        <v>17968.699056458001</v>
      </c>
      <c r="I684">
        <v>8684.4885035778807</v>
      </c>
      <c r="J684">
        <v>12654.2655471075</v>
      </c>
      <c r="K684">
        <v>2664.2368667677001</v>
      </c>
      <c r="L684">
        <v>8598.8615874212592</v>
      </c>
      <c r="M684">
        <v>9624.9775929830503</v>
      </c>
      <c r="N684">
        <v>8333.9026506950595</v>
      </c>
      <c r="O684">
        <v>9830.1890574264398</v>
      </c>
      <c r="P684">
        <f t="shared" si="31"/>
        <v>10157.991028757613</v>
      </c>
      <c r="Q684">
        <f t="shared" si="32"/>
        <v>7810.4335510587016</v>
      </c>
    </row>
    <row r="685" spans="1:17" x14ac:dyDescent="0.2">
      <c r="A685" t="s">
        <v>60</v>
      </c>
      <c r="B685" t="s">
        <v>61</v>
      </c>
      <c r="C685">
        <v>0.515166684438357</v>
      </c>
      <c r="D685">
        <v>0.84886639927487695</v>
      </c>
      <c r="E685" s="24">
        <f t="shared" si="30"/>
        <v>0.87455737767857955</v>
      </c>
      <c r="F685">
        <v>23738.0943643588</v>
      </c>
      <c r="G685">
        <v>22754.902012829501</v>
      </c>
      <c r="H685">
        <v>46301.009445122902</v>
      </c>
      <c r="I685">
        <v>24295.200942201202</v>
      </c>
      <c r="J685">
        <v>21504.3814833051</v>
      </c>
      <c r="K685">
        <v>11675.8647035331</v>
      </c>
      <c r="L685">
        <v>17484.400241429001</v>
      </c>
      <c r="M685">
        <v>27612.041928866998</v>
      </c>
      <c r="N685">
        <v>43281.535824841601</v>
      </c>
      <c r="O685">
        <v>21154.202402405401</v>
      </c>
      <c r="P685">
        <f t="shared" si="31"/>
        <v>27718.717649563507</v>
      </c>
      <c r="Q685">
        <f t="shared" si="32"/>
        <v>24241.609020215219</v>
      </c>
    </row>
    <row r="686" spans="1:17" x14ac:dyDescent="0.2">
      <c r="A686" t="s">
        <v>244</v>
      </c>
      <c r="B686" t="s">
        <v>245</v>
      </c>
      <c r="C686">
        <v>0.515313139403487</v>
      </c>
      <c r="D686">
        <v>0.84886639927487695</v>
      </c>
      <c r="E686" s="24">
        <f t="shared" si="30"/>
        <v>0.71635396477631497</v>
      </c>
      <c r="F686">
        <v>282491.94506379002</v>
      </c>
      <c r="G686">
        <v>111316.60898609601</v>
      </c>
      <c r="H686">
        <v>690485.51788423804</v>
      </c>
      <c r="I686">
        <v>197184.89925794399</v>
      </c>
      <c r="J686">
        <v>284995.71776702203</v>
      </c>
      <c r="K686">
        <v>92040.551652673006</v>
      </c>
      <c r="L686">
        <v>219847.43690545901</v>
      </c>
      <c r="M686">
        <v>323911.418956145</v>
      </c>
      <c r="N686">
        <v>202140.43834211701</v>
      </c>
      <c r="O686">
        <v>284210.50830119499</v>
      </c>
      <c r="P686">
        <f t="shared" si="31"/>
        <v>313294.937791818</v>
      </c>
      <c r="Q686">
        <f t="shared" si="32"/>
        <v>224430.07083151778</v>
      </c>
    </row>
    <row r="687" spans="1:17" x14ac:dyDescent="0.2">
      <c r="A687" t="s">
        <v>814</v>
      </c>
      <c r="B687" t="s">
        <v>815</v>
      </c>
      <c r="C687">
        <v>0.51550048111922697</v>
      </c>
      <c r="D687">
        <v>0.84886639927487695</v>
      </c>
      <c r="E687" s="24">
        <f t="shared" si="30"/>
        <v>0.71062997269964601</v>
      </c>
      <c r="F687">
        <v>12901.661414980101</v>
      </c>
      <c r="G687">
        <v>4417.12959307453</v>
      </c>
      <c r="H687">
        <v>33868.787374754102</v>
      </c>
      <c r="I687">
        <v>10892.1878599144</v>
      </c>
      <c r="J687">
        <v>11873.8855865312</v>
      </c>
      <c r="K687">
        <v>3008.4269265647299</v>
      </c>
      <c r="L687">
        <v>9553.9996042339008</v>
      </c>
      <c r="M687">
        <v>16449.9154510972</v>
      </c>
      <c r="N687">
        <v>11783.555145583399</v>
      </c>
      <c r="O687">
        <v>11757.7844529829</v>
      </c>
      <c r="P687">
        <f t="shared" si="31"/>
        <v>14790.730365850864</v>
      </c>
      <c r="Q687">
        <f t="shared" si="32"/>
        <v>10510.736316092425</v>
      </c>
    </row>
    <row r="688" spans="1:17" x14ac:dyDescent="0.2">
      <c r="A688" t="s">
        <v>1687</v>
      </c>
      <c r="B688" t="s">
        <v>1688</v>
      </c>
      <c r="C688">
        <v>0.51555443320908301</v>
      </c>
      <c r="D688">
        <v>0.84886639927487695</v>
      </c>
      <c r="E688" s="24">
        <f t="shared" si="30"/>
        <v>0.68192134240278479</v>
      </c>
      <c r="F688">
        <v>34082.742910979701</v>
      </c>
      <c r="G688">
        <v>11277.016952219799</v>
      </c>
      <c r="H688">
        <v>106152.74815072901</v>
      </c>
      <c r="I688">
        <v>34775.460217591703</v>
      </c>
      <c r="J688">
        <v>45579.690431227602</v>
      </c>
      <c r="K688">
        <v>8524.0967929980707</v>
      </c>
      <c r="L688">
        <v>28051.223167828699</v>
      </c>
      <c r="M688">
        <v>39005.126745474001</v>
      </c>
      <c r="N688">
        <v>35532.377209345002</v>
      </c>
      <c r="O688">
        <v>47002.6811394459</v>
      </c>
      <c r="P688">
        <f t="shared" si="31"/>
        <v>46373.531732549563</v>
      </c>
      <c r="Q688">
        <f t="shared" si="32"/>
        <v>31623.101011018334</v>
      </c>
    </row>
    <row r="689" spans="1:17" x14ac:dyDescent="0.2">
      <c r="A689" t="s">
        <v>1083</v>
      </c>
      <c r="B689" t="s">
        <v>1084</v>
      </c>
      <c r="C689">
        <v>0.51600375779417196</v>
      </c>
      <c r="D689">
        <v>0.84886639927487695</v>
      </c>
      <c r="E689" s="24">
        <f t="shared" si="30"/>
        <v>0.82528670547253702</v>
      </c>
      <c r="F689">
        <v>41872.104213750601</v>
      </c>
      <c r="G689">
        <v>24227.602061375899</v>
      </c>
      <c r="H689">
        <v>67981.529479418605</v>
      </c>
      <c r="I689">
        <v>33451.494817620303</v>
      </c>
      <c r="J689">
        <v>45209.065848570703</v>
      </c>
      <c r="K689">
        <v>21179.983001849901</v>
      </c>
      <c r="L689">
        <v>31197.6815011976</v>
      </c>
      <c r="M689">
        <v>39221.068279635503</v>
      </c>
      <c r="N689">
        <v>46196.717079129703</v>
      </c>
      <c r="O689">
        <v>37777.526422565701</v>
      </c>
      <c r="P689">
        <f t="shared" si="31"/>
        <v>42548.35928414722</v>
      </c>
      <c r="Q689">
        <f t="shared" si="32"/>
        <v>35114.595256875691</v>
      </c>
    </row>
    <row r="690" spans="1:17" x14ac:dyDescent="0.2">
      <c r="A690" t="s">
        <v>1757</v>
      </c>
      <c r="B690" t="s">
        <v>1758</v>
      </c>
      <c r="C690">
        <v>0.51638360139996098</v>
      </c>
      <c r="D690">
        <v>0.84886639927487695</v>
      </c>
      <c r="E690" s="24">
        <f t="shared" si="30"/>
        <v>0.854821564898393</v>
      </c>
      <c r="F690">
        <v>3500.0029124774701</v>
      </c>
      <c r="G690">
        <v>1450.6180685073</v>
      </c>
      <c r="H690">
        <v>4417.3434110016997</v>
      </c>
      <c r="I690">
        <v>2609.7972429402398</v>
      </c>
      <c r="J690">
        <v>3092.0012649335199</v>
      </c>
      <c r="K690">
        <v>752.09775953838698</v>
      </c>
      <c r="L690">
        <v>2260.0534562949501</v>
      </c>
      <c r="M690">
        <v>3519.8695669868398</v>
      </c>
      <c r="N690">
        <v>3531.9064691467602</v>
      </c>
      <c r="O690">
        <v>2818.0310527393299</v>
      </c>
      <c r="P690">
        <f t="shared" si="31"/>
        <v>3013.9525799720459</v>
      </c>
      <c r="Q690">
        <f t="shared" si="32"/>
        <v>2576.3916609412531</v>
      </c>
    </row>
    <row r="691" spans="1:17" x14ac:dyDescent="0.2">
      <c r="A691" t="s">
        <v>282</v>
      </c>
      <c r="B691" t="s">
        <v>283</v>
      </c>
      <c r="C691">
        <v>0.51701557441660495</v>
      </c>
      <c r="D691">
        <v>0.84886639927487695</v>
      </c>
      <c r="E691" s="24">
        <f t="shared" si="30"/>
        <v>0.85800521924135809</v>
      </c>
      <c r="F691">
        <v>5967.5216373745598</v>
      </c>
      <c r="G691">
        <v>3821.6540098671499</v>
      </c>
      <c r="H691">
        <v>8880.9704292580409</v>
      </c>
      <c r="I691">
        <v>6606.1348265427496</v>
      </c>
      <c r="J691">
        <v>6800.0636272807496</v>
      </c>
      <c r="K691">
        <v>3285.2164624509401</v>
      </c>
      <c r="L691">
        <v>4534.8971141581596</v>
      </c>
      <c r="M691">
        <v>6328.6291533633203</v>
      </c>
      <c r="N691">
        <v>8001.1635013170498</v>
      </c>
      <c r="O691">
        <v>5371.7647899118701</v>
      </c>
      <c r="P691">
        <f t="shared" si="31"/>
        <v>6415.2689060646499</v>
      </c>
      <c r="Q691">
        <f t="shared" si="32"/>
        <v>5504.3342042402674</v>
      </c>
    </row>
    <row r="692" spans="1:17" x14ac:dyDescent="0.2">
      <c r="A692" t="s">
        <v>113</v>
      </c>
      <c r="B692" t="s">
        <v>114</v>
      </c>
      <c r="C692">
        <v>0.51727725280765502</v>
      </c>
      <c r="D692">
        <v>0.84886639927487695</v>
      </c>
      <c r="E692" s="24">
        <f t="shared" si="30"/>
        <v>0.78193622142104768</v>
      </c>
      <c r="F692">
        <v>645113.98201323603</v>
      </c>
      <c r="G692">
        <v>262086.493160524</v>
      </c>
      <c r="H692">
        <v>1236632.13857959</v>
      </c>
      <c r="I692">
        <v>555324.14479591395</v>
      </c>
      <c r="J692">
        <v>691783.65868346195</v>
      </c>
      <c r="K692">
        <v>202078.864475318</v>
      </c>
      <c r="L692">
        <v>529605.72826822696</v>
      </c>
      <c r="M692">
        <v>746851.14516014606</v>
      </c>
      <c r="N692">
        <v>483921.82976500998</v>
      </c>
      <c r="O692">
        <v>689041.56924616802</v>
      </c>
      <c r="P692">
        <f t="shared" si="31"/>
        <v>678188.08344654518</v>
      </c>
      <c r="Q692">
        <f t="shared" si="32"/>
        <v>530299.82738297374</v>
      </c>
    </row>
    <row r="693" spans="1:17" x14ac:dyDescent="0.2">
      <c r="A693" t="s">
        <v>828</v>
      </c>
      <c r="B693" t="s">
        <v>829</v>
      </c>
      <c r="C693">
        <v>0.51743699510124197</v>
      </c>
      <c r="D693">
        <v>0.84886639927487695</v>
      </c>
      <c r="E693" s="24">
        <f t="shared" si="30"/>
        <v>0.71944136323839047</v>
      </c>
      <c r="F693">
        <v>3400.1650043688501</v>
      </c>
      <c r="G693">
        <v>1449.0085438801</v>
      </c>
      <c r="H693">
        <v>10454.0553835762</v>
      </c>
      <c r="I693">
        <v>4380.3966082014804</v>
      </c>
      <c r="J693">
        <v>4772.7959801393899</v>
      </c>
      <c r="K693">
        <v>1002.24153295376</v>
      </c>
      <c r="L693">
        <v>3429.5990531605598</v>
      </c>
      <c r="M693">
        <v>4490.3974217082496</v>
      </c>
      <c r="N693">
        <v>4150.9640381570798</v>
      </c>
      <c r="O693">
        <v>4521.7591924213002</v>
      </c>
      <c r="P693">
        <f t="shared" si="31"/>
        <v>4891.2843040332036</v>
      </c>
      <c r="Q693">
        <f t="shared" si="32"/>
        <v>3518.9922476801898</v>
      </c>
    </row>
    <row r="694" spans="1:17" x14ac:dyDescent="0.2">
      <c r="A694" t="s">
        <v>2237</v>
      </c>
      <c r="B694" t="s">
        <v>2238</v>
      </c>
      <c r="C694">
        <v>0.51746261551081996</v>
      </c>
      <c r="D694">
        <v>0.84886639927487695</v>
      </c>
      <c r="E694" s="24">
        <f t="shared" si="30"/>
        <v>0.7926230797658671</v>
      </c>
      <c r="F694">
        <v>3491.6127139513401</v>
      </c>
      <c r="G694">
        <v>1685.83020856242</v>
      </c>
      <c r="H694">
        <v>5926.4262665319502</v>
      </c>
      <c r="I694">
        <v>2295.1863339721899</v>
      </c>
      <c r="J694">
        <v>3139.4729063826999</v>
      </c>
      <c r="K694">
        <v>1620.3425896440499</v>
      </c>
      <c r="L694">
        <v>2488.3740032292499</v>
      </c>
      <c r="M694">
        <v>2670.6198426712299</v>
      </c>
      <c r="N694">
        <v>3952.1444285929801</v>
      </c>
      <c r="O694">
        <v>2377.33847436934</v>
      </c>
      <c r="P694">
        <f t="shared" si="31"/>
        <v>3307.7056858801197</v>
      </c>
      <c r="Q694">
        <f t="shared" si="32"/>
        <v>2621.7638677013701</v>
      </c>
    </row>
    <row r="695" spans="1:17" x14ac:dyDescent="0.2">
      <c r="A695" t="s">
        <v>416</v>
      </c>
      <c r="B695" t="s">
        <v>417</v>
      </c>
      <c r="C695">
        <v>0.518112554778282</v>
      </c>
      <c r="D695">
        <v>0.84886639927487695</v>
      </c>
      <c r="E695" s="24">
        <f t="shared" si="30"/>
        <v>0.78511123744089162</v>
      </c>
      <c r="F695">
        <v>97169.292001751601</v>
      </c>
      <c r="G695">
        <v>38938.978199122699</v>
      </c>
      <c r="H695">
        <v>173066.747861888</v>
      </c>
      <c r="I695">
        <v>79764.4247987087</v>
      </c>
      <c r="J695">
        <v>77887.360900585496</v>
      </c>
      <c r="K695">
        <v>28597.530479324301</v>
      </c>
      <c r="L695">
        <v>72806.766075477994</v>
      </c>
      <c r="M695">
        <v>102766.059051216</v>
      </c>
      <c r="N695">
        <v>72773.837317091704</v>
      </c>
      <c r="O695">
        <v>89566.776649094507</v>
      </c>
      <c r="P695">
        <f t="shared" si="31"/>
        <v>93365.360752411303</v>
      </c>
      <c r="Q695">
        <f t="shared" si="32"/>
        <v>73302.193914440897</v>
      </c>
    </row>
    <row r="696" spans="1:17" x14ac:dyDescent="0.2">
      <c r="A696" t="s">
        <v>674</v>
      </c>
      <c r="B696" t="s">
        <v>675</v>
      </c>
      <c r="C696">
        <v>0.51880154420097901</v>
      </c>
      <c r="D696">
        <v>0.84886639927487695</v>
      </c>
      <c r="E696" s="24">
        <f t="shared" si="30"/>
        <v>0.69286760762779009</v>
      </c>
      <c r="F696">
        <v>77578.548016724599</v>
      </c>
      <c r="G696">
        <v>36490.315440414</v>
      </c>
      <c r="H696">
        <v>270852.01968928397</v>
      </c>
      <c r="I696">
        <v>76798.454295759104</v>
      </c>
      <c r="J696">
        <v>83585.414589169406</v>
      </c>
      <c r="K696">
        <v>21923.417893053898</v>
      </c>
      <c r="L696">
        <v>73691.853830314707</v>
      </c>
      <c r="M696">
        <v>107388.98883975801</v>
      </c>
      <c r="N696">
        <v>89537.665851110694</v>
      </c>
      <c r="O696">
        <v>85282.072553790204</v>
      </c>
      <c r="P696">
        <f t="shared" si="31"/>
        <v>109060.95040627022</v>
      </c>
      <c r="Q696">
        <f t="shared" si="32"/>
        <v>75564.799793605504</v>
      </c>
    </row>
    <row r="697" spans="1:17" x14ac:dyDescent="0.2">
      <c r="A697" t="s">
        <v>330</v>
      </c>
      <c r="B697" t="s">
        <v>331</v>
      </c>
      <c r="C697">
        <v>0.519898852221369</v>
      </c>
      <c r="D697">
        <v>0.84886639927487695</v>
      </c>
      <c r="E697" s="24">
        <f t="shared" si="30"/>
        <v>0.73654164102117525</v>
      </c>
      <c r="F697">
        <v>241095.53368961901</v>
      </c>
      <c r="G697">
        <v>91947.360576737105</v>
      </c>
      <c r="H697">
        <v>563401.09069309104</v>
      </c>
      <c r="I697">
        <v>167901.979855073</v>
      </c>
      <c r="J697">
        <v>212074.762261822</v>
      </c>
      <c r="K697">
        <v>56279.469176293998</v>
      </c>
      <c r="L697">
        <v>183877.23101322199</v>
      </c>
      <c r="M697">
        <v>280888.44791990099</v>
      </c>
      <c r="N697">
        <v>200975.761039809</v>
      </c>
      <c r="O697">
        <v>218116.10780502501</v>
      </c>
      <c r="P697">
        <f t="shared" si="31"/>
        <v>255284.14541526846</v>
      </c>
      <c r="Q697">
        <f t="shared" si="32"/>
        <v>188027.40339085017</v>
      </c>
    </row>
    <row r="698" spans="1:17" x14ac:dyDescent="0.2">
      <c r="A698" t="s">
        <v>1651</v>
      </c>
      <c r="B698" t="s">
        <v>1652</v>
      </c>
      <c r="C698">
        <v>0.52007334045520204</v>
      </c>
      <c r="D698">
        <v>0.84886639927487695</v>
      </c>
      <c r="E698" s="24">
        <f t="shared" si="30"/>
        <v>0.83498441378719235</v>
      </c>
      <c r="F698">
        <v>28552.9229117129</v>
      </c>
      <c r="G698">
        <v>11561.022124887701</v>
      </c>
      <c r="H698">
        <v>43191.677928009703</v>
      </c>
      <c r="I698">
        <v>22367.563734319901</v>
      </c>
      <c r="J698">
        <v>20958.7477271102</v>
      </c>
      <c r="K698">
        <v>6707.8318576601196</v>
      </c>
      <c r="L698">
        <v>22196.308666152199</v>
      </c>
      <c r="M698">
        <v>35838.379467902399</v>
      </c>
      <c r="N698">
        <v>16736.860747096998</v>
      </c>
      <c r="O698">
        <v>24256.3107946538</v>
      </c>
      <c r="P698">
        <f t="shared" si="31"/>
        <v>25326.386885208081</v>
      </c>
      <c r="Q698">
        <f t="shared" si="32"/>
        <v>21147.138306693105</v>
      </c>
    </row>
    <row r="699" spans="1:17" x14ac:dyDescent="0.2">
      <c r="A699" t="s">
        <v>482</v>
      </c>
      <c r="B699" t="s">
        <v>483</v>
      </c>
      <c r="C699">
        <v>0.52066785252340197</v>
      </c>
      <c r="D699">
        <v>0.84886639927487695</v>
      </c>
      <c r="E699" s="24">
        <f t="shared" si="30"/>
        <v>0.85824683526450773</v>
      </c>
      <c r="F699">
        <v>27990.098452925999</v>
      </c>
      <c r="G699">
        <v>27485.3663952848</v>
      </c>
      <c r="H699">
        <v>55377.252712972499</v>
      </c>
      <c r="I699">
        <v>30700.284938265799</v>
      </c>
      <c r="J699">
        <v>31901.382702221301</v>
      </c>
      <c r="K699">
        <v>16318.3853186295</v>
      </c>
      <c r="L699">
        <v>24818.355766972101</v>
      </c>
      <c r="M699">
        <v>35635.417264853102</v>
      </c>
      <c r="N699">
        <v>35280.259980587398</v>
      </c>
      <c r="O699">
        <v>36814.258831042403</v>
      </c>
      <c r="P699">
        <f t="shared" si="31"/>
        <v>34690.877040334082</v>
      </c>
      <c r="Q699">
        <f t="shared" si="32"/>
        <v>29773.335432416898</v>
      </c>
    </row>
    <row r="700" spans="1:17" x14ac:dyDescent="0.2">
      <c r="A700" t="s">
        <v>1603</v>
      </c>
      <c r="B700" t="s">
        <v>1604</v>
      </c>
      <c r="C700">
        <v>0.52076218035600197</v>
      </c>
      <c r="D700">
        <v>0.84886639927487695</v>
      </c>
      <c r="E700" s="24">
        <f t="shared" si="30"/>
        <v>0.76226482888823333</v>
      </c>
      <c r="F700">
        <v>59547.626766940899</v>
      </c>
      <c r="G700">
        <v>28718.889856343802</v>
      </c>
      <c r="H700">
        <v>108790.34859125401</v>
      </c>
      <c r="I700">
        <v>40653.784325538298</v>
      </c>
      <c r="J700">
        <v>86689.179275899602</v>
      </c>
      <c r="K700">
        <v>30697.337192423802</v>
      </c>
      <c r="L700">
        <v>43960.336181771301</v>
      </c>
      <c r="M700">
        <v>62065.952720902998</v>
      </c>
      <c r="N700">
        <v>52881.719659246402</v>
      </c>
      <c r="O700">
        <v>57673.234249438101</v>
      </c>
      <c r="P700">
        <f t="shared" si="31"/>
        <v>64879.965763195323</v>
      </c>
      <c r="Q700">
        <f t="shared" si="32"/>
        <v>49455.716000756518</v>
      </c>
    </row>
    <row r="701" spans="1:17" x14ac:dyDescent="0.2">
      <c r="A701" t="s">
        <v>937</v>
      </c>
      <c r="B701" t="s">
        <v>938</v>
      </c>
      <c r="C701">
        <v>0.52115576639874905</v>
      </c>
      <c r="D701">
        <v>0.84886639927487695</v>
      </c>
      <c r="E701" s="24">
        <f t="shared" si="30"/>
        <v>0.80752460773455936</v>
      </c>
      <c r="F701">
        <v>30074.975469553701</v>
      </c>
      <c r="G701">
        <v>13468.9482314578</v>
      </c>
      <c r="H701">
        <v>48553.172504713802</v>
      </c>
      <c r="I701">
        <v>34516.284198562404</v>
      </c>
      <c r="J701">
        <v>30435.303050185401</v>
      </c>
      <c r="K701">
        <v>13868.290045966</v>
      </c>
      <c r="L701">
        <v>20519.378222866701</v>
      </c>
      <c r="M701">
        <v>35242.418806144597</v>
      </c>
      <c r="N701">
        <v>26609.493476452699</v>
      </c>
      <c r="O701">
        <v>30581.095950372401</v>
      </c>
      <c r="P701">
        <f t="shared" si="31"/>
        <v>31409.736690894624</v>
      </c>
      <c r="Q701">
        <f t="shared" si="32"/>
        <v>25364.135300360478</v>
      </c>
    </row>
    <row r="702" spans="1:17" x14ac:dyDescent="0.2">
      <c r="A702" t="s">
        <v>626</v>
      </c>
      <c r="B702" t="s">
        <v>627</v>
      </c>
      <c r="C702">
        <v>0.52313823410330795</v>
      </c>
      <c r="D702">
        <v>0.84886639927487695</v>
      </c>
      <c r="E702" s="24">
        <f t="shared" si="30"/>
        <v>0.88548363612506475</v>
      </c>
      <c r="F702">
        <v>262006.611546606</v>
      </c>
      <c r="G702">
        <v>267666.88855863502</v>
      </c>
      <c r="H702">
        <v>236393.59000072599</v>
      </c>
      <c r="I702">
        <v>204607.42623474001</v>
      </c>
      <c r="J702">
        <v>243383.42597426201</v>
      </c>
      <c r="K702">
        <v>234342.73648819601</v>
      </c>
      <c r="L702">
        <v>203346.15185463801</v>
      </c>
      <c r="M702">
        <v>204759.79452407401</v>
      </c>
      <c r="N702">
        <v>216764.321096253</v>
      </c>
      <c r="O702">
        <v>215815.437264412</v>
      </c>
      <c r="P702">
        <f t="shared" si="31"/>
        <v>242811.58846299382</v>
      </c>
      <c r="Q702">
        <f t="shared" si="32"/>
        <v>215005.68824551458</v>
      </c>
    </row>
    <row r="703" spans="1:17" x14ac:dyDescent="0.2">
      <c r="A703" t="s">
        <v>1739</v>
      </c>
      <c r="B703" t="s">
        <v>1740</v>
      </c>
      <c r="C703">
        <v>0.52327890120201004</v>
      </c>
      <c r="D703">
        <v>0.84886639927487695</v>
      </c>
      <c r="E703" s="24">
        <f t="shared" si="30"/>
        <v>0.71562484711595564</v>
      </c>
      <c r="F703">
        <v>4638.5359100496398</v>
      </c>
      <c r="G703">
        <v>1898.09312318713</v>
      </c>
      <c r="H703">
        <v>11141.666756652699</v>
      </c>
      <c r="I703">
        <v>3949.81485402311</v>
      </c>
      <c r="J703">
        <v>5503.1437876116197</v>
      </c>
      <c r="K703">
        <v>3016.0880274940801</v>
      </c>
      <c r="L703">
        <v>2990.1611097907798</v>
      </c>
      <c r="M703">
        <v>5434.6103832409799</v>
      </c>
      <c r="N703">
        <v>4045.3601322090099</v>
      </c>
      <c r="O703">
        <v>3929.5801518887502</v>
      </c>
      <c r="P703">
        <f t="shared" si="31"/>
        <v>5426.2508863048397</v>
      </c>
      <c r="Q703">
        <f t="shared" si="32"/>
        <v>3883.1599609247196</v>
      </c>
    </row>
    <row r="704" spans="1:17" x14ac:dyDescent="0.2">
      <c r="A704" t="s">
        <v>428</v>
      </c>
      <c r="B704" t="s">
        <v>429</v>
      </c>
      <c r="C704">
        <v>0.52372895056113</v>
      </c>
      <c r="D704">
        <v>0.84886639927487695</v>
      </c>
      <c r="E704" s="24">
        <f t="shared" si="30"/>
        <v>0.76874488461564339</v>
      </c>
      <c r="F704">
        <v>164922.89671609999</v>
      </c>
      <c r="G704">
        <v>79850.039622272801</v>
      </c>
      <c r="H704">
        <v>433651.50585187197</v>
      </c>
      <c r="I704">
        <v>144281.13941556599</v>
      </c>
      <c r="J704">
        <v>166818.25452709201</v>
      </c>
      <c r="K704">
        <v>37202.924034951</v>
      </c>
      <c r="L704">
        <v>146498.164395648</v>
      </c>
      <c r="M704">
        <v>206139.51501809299</v>
      </c>
      <c r="N704">
        <v>195203.19363421801</v>
      </c>
      <c r="O704">
        <v>175647.59014950701</v>
      </c>
      <c r="P704">
        <f t="shared" si="31"/>
        <v>197904.76722658056</v>
      </c>
      <c r="Q704">
        <f t="shared" si="32"/>
        <v>152138.27744648344</v>
      </c>
    </row>
    <row r="705" spans="1:17" x14ac:dyDescent="0.2">
      <c r="A705" t="s">
        <v>1094</v>
      </c>
      <c r="B705" t="s">
        <v>1095</v>
      </c>
      <c r="C705">
        <v>0.525709947184266</v>
      </c>
      <c r="D705">
        <v>0.84886639927487695</v>
      </c>
      <c r="E705" s="24">
        <f t="shared" si="30"/>
        <v>0.83189113973258499</v>
      </c>
      <c r="F705">
        <v>67988.180845900599</v>
      </c>
      <c r="G705">
        <v>37804.277407075802</v>
      </c>
      <c r="H705">
        <v>124112.45177143</v>
      </c>
      <c r="I705">
        <v>66467.909353545299</v>
      </c>
      <c r="J705">
        <v>80519.692322656294</v>
      </c>
      <c r="K705">
        <v>26553.015230023098</v>
      </c>
      <c r="L705">
        <v>56728.134354969399</v>
      </c>
      <c r="M705">
        <v>64985.253613651803</v>
      </c>
      <c r="N705">
        <v>94149.620878824004</v>
      </c>
      <c r="O705">
        <v>71117.5170378271</v>
      </c>
      <c r="P705">
        <f t="shared" si="31"/>
        <v>75378.502340121588</v>
      </c>
      <c r="Q705">
        <f t="shared" si="32"/>
        <v>62706.708223059075</v>
      </c>
    </row>
    <row r="706" spans="1:17" x14ac:dyDescent="0.2">
      <c r="A706" t="s">
        <v>638</v>
      </c>
      <c r="B706" t="s">
        <v>639</v>
      </c>
      <c r="C706">
        <v>0.52601253381638902</v>
      </c>
      <c r="D706">
        <v>0.84886639927487695</v>
      </c>
      <c r="E706" s="24">
        <f t="shared" si="30"/>
        <v>0.75736652254226533</v>
      </c>
      <c r="F706">
        <v>29414.885329566601</v>
      </c>
      <c r="G706">
        <v>9032.8354145037902</v>
      </c>
      <c r="H706">
        <v>62269.022421251801</v>
      </c>
      <c r="I706">
        <v>19811.150080126401</v>
      </c>
      <c r="J706">
        <v>25317.7496991974</v>
      </c>
      <c r="K706">
        <v>4302.6211213794104</v>
      </c>
      <c r="L706">
        <v>19118.779568596801</v>
      </c>
      <c r="M706">
        <v>30517.332945213198</v>
      </c>
      <c r="N706">
        <v>28877.2859419983</v>
      </c>
      <c r="O706">
        <v>27642.587847739698</v>
      </c>
      <c r="P706">
        <f t="shared" si="31"/>
        <v>29169.128588929201</v>
      </c>
      <c r="Q706">
        <f t="shared" si="32"/>
        <v>22091.721484985483</v>
      </c>
    </row>
    <row r="707" spans="1:17" x14ac:dyDescent="0.2">
      <c r="A707" t="s">
        <v>87</v>
      </c>
      <c r="B707" t="s">
        <v>88</v>
      </c>
      <c r="C707">
        <v>0.52717938263112896</v>
      </c>
      <c r="D707">
        <v>0.84886639927487695</v>
      </c>
      <c r="E707" s="24">
        <f t="shared" si="30"/>
        <v>0.87033150126653236</v>
      </c>
      <c r="F707">
        <v>70326.978179786398</v>
      </c>
      <c r="G707">
        <v>87918.442932744394</v>
      </c>
      <c r="H707">
        <v>136120.402002911</v>
      </c>
      <c r="I707">
        <v>91717.448347098194</v>
      </c>
      <c r="J707">
        <v>95866.442098227897</v>
      </c>
      <c r="K707">
        <v>55295.732201032399</v>
      </c>
      <c r="L707">
        <v>91286.914965809498</v>
      </c>
      <c r="M707">
        <v>99688.688234179106</v>
      </c>
      <c r="N707">
        <v>69690.912756958394</v>
      </c>
      <c r="O707">
        <v>103493.76958033899</v>
      </c>
      <c r="P707">
        <f t="shared" si="31"/>
        <v>96389.942712153585</v>
      </c>
      <c r="Q707">
        <f t="shared" si="32"/>
        <v>83891.203547663681</v>
      </c>
    </row>
    <row r="708" spans="1:17" x14ac:dyDescent="0.2">
      <c r="A708" t="s">
        <v>2239</v>
      </c>
      <c r="B708" t="s">
        <v>2240</v>
      </c>
      <c r="C708">
        <v>0.52766634904581899</v>
      </c>
      <c r="D708">
        <v>0.84886639927487695</v>
      </c>
      <c r="E708" s="24">
        <f t="shared" si="30"/>
        <v>0.82155865773963377</v>
      </c>
      <c r="F708">
        <v>150508.72520650001</v>
      </c>
      <c r="G708">
        <v>101906.610964683</v>
      </c>
      <c r="H708">
        <v>369532.13637692801</v>
      </c>
      <c r="I708">
        <v>149605.892225583</v>
      </c>
      <c r="J708">
        <v>179418.32223161199</v>
      </c>
      <c r="K708">
        <v>63538.035579359101</v>
      </c>
      <c r="L708">
        <v>112867.830892681</v>
      </c>
      <c r="M708">
        <v>199776.10202620001</v>
      </c>
      <c r="N708">
        <v>259522.29125024501</v>
      </c>
      <c r="O708">
        <v>145574.762975989</v>
      </c>
      <c r="P708">
        <f t="shared" si="31"/>
        <v>190194.33740106117</v>
      </c>
      <c r="Q708">
        <f t="shared" si="32"/>
        <v>156255.80454489484</v>
      </c>
    </row>
    <row r="709" spans="1:17" x14ac:dyDescent="0.2">
      <c r="A709" t="s">
        <v>1966</v>
      </c>
      <c r="B709" t="s">
        <v>1967</v>
      </c>
      <c r="C709">
        <v>0.52847064550554301</v>
      </c>
      <c r="D709">
        <v>0.84886639927487695</v>
      </c>
      <c r="E709" s="24">
        <f t="shared" ref="E709:E772" si="33">Q709/P709</f>
        <v>0.70243822432567216</v>
      </c>
      <c r="F709">
        <v>52204.3614747186</v>
      </c>
      <c r="G709">
        <v>20520.2162943982</v>
      </c>
      <c r="H709">
        <v>133393.28297296201</v>
      </c>
      <c r="I709">
        <v>39983.384992425301</v>
      </c>
      <c r="J709">
        <v>51888.7514477</v>
      </c>
      <c r="K709">
        <v>20822.445394181901</v>
      </c>
      <c r="L709">
        <v>39823.593524353302</v>
      </c>
      <c r="M709">
        <v>51109.3657233552</v>
      </c>
      <c r="N709">
        <v>45509.735485141602</v>
      </c>
      <c r="O709">
        <v>52054.424360447498</v>
      </c>
      <c r="P709">
        <f t="shared" ref="P709:P772" si="34">AVERAGE(F709:J709)</f>
        <v>59597.999436440819</v>
      </c>
      <c r="Q709">
        <f t="shared" ref="Q709:Q772" si="35">AVERAGE(K709:O709)</f>
        <v>41863.912897495902</v>
      </c>
    </row>
    <row r="710" spans="1:17" x14ac:dyDescent="0.2">
      <c r="A710" t="s">
        <v>1539</v>
      </c>
      <c r="B710" t="s">
        <v>1540</v>
      </c>
      <c r="C710">
        <v>0.52950456337982299</v>
      </c>
      <c r="D710">
        <v>0.84886639927487695</v>
      </c>
      <c r="E710" s="24">
        <f t="shared" si="33"/>
        <v>1.145484675294858</v>
      </c>
      <c r="F710">
        <v>488451.51988806901</v>
      </c>
      <c r="G710">
        <v>544390.12727180496</v>
      </c>
      <c r="H710">
        <v>415138.11057006201</v>
      </c>
      <c r="I710">
        <v>488263.16825665801</v>
      </c>
      <c r="J710">
        <v>530875.52329503803</v>
      </c>
      <c r="K710">
        <v>736491.039056496</v>
      </c>
      <c r="L710">
        <v>552922.17513336602</v>
      </c>
      <c r="M710">
        <v>453681.84896652098</v>
      </c>
      <c r="N710">
        <v>605793.55641915998</v>
      </c>
      <c r="O710">
        <v>477157.75621378102</v>
      </c>
      <c r="P710">
        <f t="shared" si="34"/>
        <v>493423.68985632638</v>
      </c>
      <c r="Q710">
        <f t="shared" si="35"/>
        <v>565209.27515786479</v>
      </c>
    </row>
    <row r="711" spans="1:17" x14ac:dyDescent="0.2">
      <c r="A711" t="s">
        <v>131</v>
      </c>
      <c r="B711" t="s">
        <v>132</v>
      </c>
      <c r="C711">
        <v>0.52969242688789997</v>
      </c>
      <c r="D711">
        <v>0.84886639927487695</v>
      </c>
      <c r="E711" s="24">
        <f t="shared" si="33"/>
        <v>0.81374109547225537</v>
      </c>
      <c r="F711">
        <v>4887.04754046588</v>
      </c>
      <c r="G711">
        <v>5595.9449861427001</v>
      </c>
      <c r="H711">
        <v>13702.3581824435</v>
      </c>
      <c r="I711">
        <v>5937.21187412163</v>
      </c>
      <c r="J711">
        <v>5587.6865273224703</v>
      </c>
      <c r="K711">
        <v>4320.7495957496803</v>
      </c>
      <c r="L711">
        <v>5683.2662383481302</v>
      </c>
      <c r="M711">
        <v>9240.9143258268996</v>
      </c>
      <c r="N711">
        <v>4276.8767444005998</v>
      </c>
      <c r="O711">
        <v>5537.0903264369799</v>
      </c>
      <c r="P711">
        <f t="shared" si="34"/>
        <v>7142.0498220992358</v>
      </c>
      <c r="Q711">
        <f t="shared" si="35"/>
        <v>5811.7794461524591</v>
      </c>
    </row>
    <row r="712" spans="1:17" x14ac:dyDescent="0.2">
      <c r="A712" t="s">
        <v>740</v>
      </c>
      <c r="B712" t="s">
        <v>741</v>
      </c>
      <c r="C712">
        <v>0.53075086978786801</v>
      </c>
      <c r="D712">
        <v>0.84886639927487695</v>
      </c>
      <c r="E712" s="24">
        <f t="shared" si="33"/>
        <v>0.96734285892549243</v>
      </c>
      <c r="F712">
        <v>42713.266920364404</v>
      </c>
      <c r="G712">
        <v>24060.302260210901</v>
      </c>
      <c r="H712">
        <v>49744.431167045899</v>
      </c>
      <c r="I712">
        <v>31390.2314192669</v>
      </c>
      <c r="J712">
        <v>40901.874382267997</v>
      </c>
      <c r="K712">
        <v>5209.4507107933896</v>
      </c>
      <c r="L712">
        <v>41677.455976909201</v>
      </c>
      <c r="M712">
        <v>38483.948586738399</v>
      </c>
      <c r="N712">
        <v>66089.123098907105</v>
      </c>
      <c r="O712">
        <v>31184.129503002299</v>
      </c>
      <c r="P712">
        <f t="shared" si="34"/>
        <v>37762.021229831225</v>
      </c>
      <c r="Q712">
        <f t="shared" si="35"/>
        <v>36528.821575270078</v>
      </c>
    </row>
    <row r="713" spans="1:17" x14ac:dyDescent="0.2">
      <c r="A713" t="s">
        <v>1321</v>
      </c>
      <c r="B713" t="s">
        <v>1322</v>
      </c>
      <c r="C713">
        <v>0.53105446763313102</v>
      </c>
      <c r="D713">
        <v>0.84886639927487695</v>
      </c>
      <c r="E713" s="24">
        <f t="shared" si="33"/>
        <v>0.8498625052058203</v>
      </c>
      <c r="F713">
        <v>25256.595735803599</v>
      </c>
      <c r="G713">
        <v>18313.461162528602</v>
      </c>
      <c r="H713">
        <v>46734.306866262203</v>
      </c>
      <c r="I713">
        <v>24480.8069190803</v>
      </c>
      <c r="J713">
        <v>29934.488096621699</v>
      </c>
      <c r="K713">
        <v>12035.067228343099</v>
      </c>
      <c r="L713">
        <v>21317.243393906101</v>
      </c>
      <c r="M713">
        <v>29698.790060384999</v>
      </c>
      <c r="N713">
        <v>28537.161937070399</v>
      </c>
      <c r="O713">
        <v>31403.549143849599</v>
      </c>
      <c r="P713">
        <f t="shared" si="34"/>
        <v>28943.931756059279</v>
      </c>
      <c r="Q713">
        <f t="shared" si="35"/>
        <v>24598.362352710836</v>
      </c>
    </row>
    <row r="714" spans="1:17" x14ac:dyDescent="0.2">
      <c r="A714" t="s">
        <v>1958</v>
      </c>
      <c r="B714" t="s">
        <v>1959</v>
      </c>
      <c r="C714">
        <v>0.53134463506056595</v>
      </c>
      <c r="D714">
        <v>0.84886639927487695</v>
      </c>
      <c r="E714" s="24">
        <f t="shared" si="33"/>
        <v>0.69496689700867909</v>
      </c>
      <c r="F714">
        <v>15699.478155238699</v>
      </c>
      <c r="G714">
        <v>3220.2154965729201</v>
      </c>
      <c r="H714">
        <v>27406.1514097373</v>
      </c>
      <c r="I714">
        <v>7063.1953418033199</v>
      </c>
      <c r="J714">
        <v>6768.1065388774396</v>
      </c>
      <c r="K714">
        <v>1658.7198040601399</v>
      </c>
      <c r="L714">
        <v>7602.6726371895102</v>
      </c>
      <c r="M714">
        <v>14327.002399863301</v>
      </c>
      <c r="N714">
        <v>10234.759403431</v>
      </c>
      <c r="O714">
        <v>7984.0714987925603</v>
      </c>
      <c r="P714">
        <f t="shared" si="34"/>
        <v>12031.429388445937</v>
      </c>
      <c r="Q714">
        <f t="shared" si="35"/>
        <v>8361.4451486673024</v>
      </c>
    </row>
    <row r="715" spans="1:17" x14ac:dyDescent="0.2">
      <c r="A715" t="s">
        <v>2241</v>
      </c>
      <c r="B715" t="s">
        <v>2242</v>
      </c>
      <c r="C715">
        <v>0.53146685520082704</v>
      </c>
      <c r="D715">
        <v>0.84886639927487695</v>
      </c>
      <c r="E715" s="24">
        <f t="shared" si="33"/>
        <v>0.68210673448426562</v>
      </c>
      <c r="F715">
        <v>1947.31356834398</v>
      </c>
      <c r="G715">
        <v>714.64420977724603</v>
      </c>
      <c r="H715">
        <v>5215.7681732542896</v>
      </c>
      <c r="I715">
        <v>1139.4598330528299</v>
      </c>
      <c r="J715">
        <v>1874.3457170914801</v>
      </c>
      <c r="K715">
        <v>562.19774003061798</v>
      </c>
      <c r="L715">
        <v>1498.51496497784</v>
      </c>
      <c r="M715">
        <v>2244.11684795459</v>
      </c>
      <c r="N715">
        <v>1533.2471916530401</v>
      </c>
      <c r="O715">
        <v>1591.11024141811</v>
      </c>
      <c r="P715">
        <f t="shared" si="34"/>
        <v>2178.3063003039651</v>
      </c>
      <c r="Q715">
        <f t="shared" si="35"/>
        <v>1485.8373972068398</v>
      </c>
    </row>
    <row r="716" spans="1:17" x14ac:dyDescent="0.2">
      <c r="A716" t="s">
        <v>1709</v>
      </c>
      <c r="B716" t="s">
        <v>1710</v>
      </c>
      <c r="C716">
        <v>0.53150871980745995</v>
      </c>
      <c r="D716">
        <v>0.84886639927487695</v>
      </c>
      <c r="E716" s="24">
        <f t="shared" si="33"/>
        <v>0.74304910870774965</v>
      </c>
      <c r="F716">
        <v>8316.2006074626006</v>
      </c>
      <c r="G716">
        <v>3049.8820209983501</v>
      </c>
      <c r="H716">
        <v>22099.820168614198</v>
      </c>
      <c r="I716">
        <v>9377.4059428779092</v>
      </c>
      <c r="J716">
        <v>13313.9045013503</v>
      </c>
      <c r="K716">
        <v>2300.48382613484</v>
      </c>
      <c r="L716">
        <v>7332.06363051881</v>
      </c>
      <c r="M716">
        <v>8286.6960640549405</v>
      </c>
      <c r="N716">
        <v>14618.588561431699</v>
      </c>
      <c r="O716">
        <v>9189.7351643212096</v>
      </c>
      <c r="P716">
        <f t="shared" si="34"/>
        <v>11231.44264826067</v>
      </c>
      <c r="Q716">
        <f t="shared" si="35"/>
        <v>8345.5134492922989</v>
      </c>
    </row>
    <row r="717" spans="1:17" x14ac:dyDescent="0.2">
      <c r="A717" t="s">
        <v>672</v>
      </c>
      <c r="B717" t="s">
        <v>673</v>
      </c>
      <c r="C717">
        <v>0.53179467580031303</v>
      </c>
      <c r="D717">
        <v>0.84886639927487695</v>
      </c>
      <c r="E717" s="24">
        <f t="shared" si="33"/>
        <v>0.75896906555128685</v>
      </c>
      <c r="F717">
        <v>130021.70914802801</v>
      </c>
      <c r="G717">
        <v>44966.478205986597</v>
      </c>
      <c r="H717">
        <v>283500.81064012198</v>
      </c>
      <c r="I717">
        <v>109987.219512963</v>
      </c>
      <c r="J717">
        <v>134850.46808033201</v>
      </c>
      <c r="K717">
        <v>31052.344066156398</v>
      </c>
      <c r="L717">
        <v>98171.871305578301</v>
      </c>
      <c r="M717">
        <v>160368.270133713</v>
      </c>
      <c r="N717">
        <v>107705.10198486201</v>
      </c>
      <c r="O717">
        <v>136505.60984726701</v>
      </c>
      <c r="P717">
        <f t="shared" si="34"/>
        <v>140665.33711748634</v>
      </c>
      <c r="Q717">
        <f t="shared" si="35"/>
        <v>106760.63946751536</v>
      </c>
    </row>
    <row r="718" spans="1:17" x14ac:dyDescent="0.2">
      <c r="A718" t="s">
        <v>1749</v>
      </c>
      <c r="B718" t="s">
        <v>1750</v>
      </c>
      <c r="C718">
        <v>0.53190107405158205</v>
      </c>
      <c r="D718">
        <v>0.84886639927487695</v>
      </c>
      <c r="E718" s="24">
        <f t="shared" si="33"/>
        <v>1.1734068761577172</v>
      </c>
      <c r="F718">
        <v>93256.637565298399</v>
      </c>
      <c r="G718">
        <v>99140.103042601404</v>
      </c>
      <c r="H718">
        <v>43505.869259553299</v>
      </c>
      <c r="I718">
        <v>65141.268785824097</v>
      </c>
      <c r="J718">
        <v>65495.597038313201</v>
      </c>
      <c r="K718">
        <v>118230.999234227</v>
      </c>
      <c r="L718">
        <v>60908.551579333398</v>
      </c>
      <c r="M718">
        <v>70982.434241402094</v>
      </c>
      <c r="N718">
        <v>116601.14964340501</v>
      </c>
      <c r="O718">
        <v>63376.806461389097</v>
      </c>
      <c r="P718">
        <f t="shared" si="34"/>
        <v>73307.895138318083</v>
      </c>
      <c r="Q718">
        <f t="shared" si="35"/>
        <v>86019.988231951327</v>
      </c>
    </row>
    <row r="719" spans="1:17" x14ac:dyDescent="0.2">
      <c r="A719" t="s">
        <v>947</v>
      </c>
      <c r="B719" t="s">
        <v>948</v>
      </c>
      <c r="C719">
        <v>0.53252424808861698</v>
      </c>
      <c r="D719">
        <v>0.84886639927487695</v>
      </c>
      <c r="E719" s="24">
        <f t="shared" si="33"/>
        <v>0.70109563820359588</v>
      </c>
      <c r="F719">
        <v>29902.0843544811</v>
      </c>
      <c r="G719">
        <v>12994.791252503401</v>
      </c>
      <c r="H719">
        <v>89070.620963866502</v>
      </c>
      <c r="I719">
        <v>21574.490038942698</v>
      </c>
      <c r="J719">
        <v>33481.903861416402</v>
      </c>
      <c r="K719">
        <v>8977.3811788699404</v>
      </c>
      <c r="L719">
        <v>23958.3598336256</v>
      </c>
      <c r="M719">
        <v>33338.827464563503</v>
      </c>
      <c r="N719">
        <v>35702.3502049421</v>
      </c>
      <c r="O719">
        <v>29144.715167231301</v>
      </c>
      <c r="P719">
        <f t="shared" si="34"/>
        <v>37404.778094242021</v>
      </c>
      <c r="Q719">
        <f t="shared" si="35"/>
        <v>26224.326769846492</v>
      </c>
    </row>
    <row r="720" spans="1:17" x14ac:dyDescent="0.2">
      <c r="A720" t="s">
        <v>2243</v>
      </c>
      <c r="B720" t="s">
        <v>2244</v>
      </c>
      <c r="C720">
        <v>0.53278285992368801</v>
      </c>
      <c r="D720">
        <v>0.84886639927487695</v>
      </c>
      <c r="E720" s="24">
        <f t="shared" si="33"/>
        <v>0.87722597834512894</v>
      </c>
      <c r="F720">
        <v>777.58783782892795</v>
      </c>
      <c r="G720">
        <v>421.01046280551299</v>
      </c>
      <c r="H720">
        <v>951.50603538988696</v>
      </c>
      <c r="I720">
        <v>594.94554553112198</v>
      </c>
      <c r="J720">
        <v>643.37552892180202</v>
      </c>
      <c r="K720">
        <v>287.72047605719303</v>
      </c>
      <c r="L720">
        <v>530.88817738654404</v>
      </c>
      <c r="M720">
        <v>988.40730057626695</v>
      </c>
      <c r="N720">
        <v>553.45066641984397</v>
      </c>
      <c r="O720">
        <v>611.94817531555498</v>
      </c>
      <c r="P720">
        <f t="shared" si="34"/>
        <v>677.68508209545041</v>
      </c>
      <c r="Q720">
        <f t="shared" si="35"/>
        <v>594.48295915108054</v>
      </c>
    </row>
    <row r="721" spans="1:17" x14ac:dyDescent="0.2">
      <c r="A721" t="s">
        <v>1005</v>
      </c>
      <c r="B721" t="s">
        <v>1006</v>
      </c>
      <c r="C721">
        <v>0.53386922676414705</v>
      </c>
      <c r="D721">
        <v>0.84886639927487695</v>
      </c>
      <c r="E721" s="24">
        <f t="shared" si="33"/>
        <v>0.78889032583494734</v>
      </c>
      <c r="F721">
        <v>34621.860409891699</v>
      </c>
      <c r="G721">
        <v>16222.146391570101</v>
      </c>
      <c r="H721">
        <v>65576.053524589297</v>
      </c>
      <c r="I721">
        <v>26102.8050729067</v>
      </c>
      <c r="J721">
        <v>33812.641523491198</v>
      </c>
      <c r="K721">
        <v>14646.312989309699</v>
      </c>
      <c r="L721">
        <v>25157.979260408702</v>
      </c>
      <c r="M721">
        <v>40284.705750686597</v>
      </c>
      <c r="N721">
        <v>26580.921245213602</v>
      </c>
      <c r="O721">
        <v>32439.4562667028</v>
      </c>
      <c r="P721">
        <f t="shared" si="34"/>
        <v>35267.101384489797</v>
      </c>
      <c r="Q721">
        <f t="shared" si="35"/>
        <v>27821.875102464277</v>
      </c>
    </row>
    <row r="722" spans="1:17" x14ac:dyDescent="0.2">
      <c r="A722" t="s">
        <v>1869</v>
      </c>
      <c r="B722" t="s">
        <v>1870</v>
      </c>
      <c r="C722">
        <v>0.53433451449417801</v>
      </c>
      <c r="D722">
        <v>0.84886639927487695</v>
      </c>
      <c r="E722" s="24">
        <f t="shared" si="33"/>
        <v>0.70236447808728208</v>
      </c>
      <c r="F722">
        <v>2846.4116042844698</v>
      </c>
      <c r="G722">
        <v>1303.6257187098399</v>
      </c>
      <c r="H722">
        <v>9246.1967959154008</v>
      </c>
      <c r="I722">
        <v>2895.2695558667901</v>
      </c>
      <c r="J722">
        <v>5110.2552874707198</v>
      </c>
      <c r="K722">
        <v>1105.7054510906</v>
      </c>
      <c r="L722">
        <v>2937.01085218861</v>
      </c>
      <c r="M722">
        <v>4408.1836208572004</v>
      </c>
      <c r="N722">
        <v>2821.3973143845801</v>
      </c>
      <c r="O722">
        <v>3759.5380251475899</v>
      </c>
      <c r="P722">
        <f t="shared" si="34"/>
        <v>4280.3517924494445</v>
      </c>
      <c r="Q722">
        <f t="shared" si="35"/>
        <v>3006.3670527337163</v>
      </c>
    </row>
    <row r="723" spans="1:17" x14ac:dyDescent="0.2">
      <c r="A723" t="s">
        <v>1351</v>
      </c>
      <c r="B723" t="s">
        <v>1352</v>
      </c>
      <c r="C723">
        <v>0.53511264723857399</v>
      </c>
      <c r="D723">
        <v>0.84886639927487695</v>
      </c>
      <c r="E723" s="24">
        <f t="shared" si="33"/>
        <v>0.70769064830547213</v>
      </c>
      <c r="F723">
        <v>4358.9062106219399</v>
      </c>
      <c r="G723">
        <v>1266.1626877337701</v>
      </c>
      <c r="H723">
        <v>12831.5097527412</v>
      </c>
      <c r="I723">
        <v>3861.29551854895</v>
      </c>
      <c r="J723">
        <v>4853.8761143708998</v>
      </c>
      <c r="K723">
        <v>724.87482247823505</v>
      </c>
      <c r="L723">
        <v>4104.6543902242602</v>
      </c>
      <c r="M723">
        <v>6518.5596403316904</v>
      </c>
      <c r="N723">
        <v>3450.5147058040998</v>
      </c>
      <c r="O723">
        <v>4430.5900152519298</v>
      </c>
      <c r="P723">
        <f t="shared" si="34"/>
        <v>5434.3500568033514</v>
      </c>
      <c r="Q723">
        <f t="shared" si="35"/>
        <v>3845.8387148180432</v>
      </c>
    </row>
    <row r="724" spans="1:17" x14ac:dyDescent="0.2">
      <c r="A724" t="s">
        <v>2245</v>
      </c>
      <c r="B724" t="s">
        <v>2246</v>
      </c>
      <c r="C724">
        <v>0.53576384034702096</v>
      </c>
      <c r="D724">
        <v>0.84886639927487695</v>
      </c>
      <c r="E724" s="24">
        <f t="shared" si="33"/>
        <v>0.77424174348697605</v>
      </c>
      <c r="F724">
        <v>88252385.793385401</v>
      </c>
      <c r="G724">
        <v>33849933.224434704</v>
      </c>
      <c r="H724">
        <v>211625420.08105099</v>
      </c>
      <c r="I724">
        <v>76406087.093389601</v>
      </c>
      <c r="J724">
        <v>96089744.890755802</v>
      </c>
      <c r="K724">
        <v>25734826.145566199</v>
      </c>
      <c r="L724">
        <v>74093954.338339195</v>
      </c>
      <c r="M724">
        <v>48891441.995924503</v>
      </c>
      <c r="N724">
        <v>134211687.281103</v>
      </c>
      <c r="O724">
        <v>109007510.50858501</v>
      </c>
      <c r="P724">
        <f t="shared" si="34"/>
        <v>101244714.21660331</v>
      </c>
      <c r="Q724">
        <f t="shared" si="35"/>
        <v>78387884.05390358</v>
      </c>
    </row>
    <row r="725" spans="1:17" x14ac:dyDescent="0.2">
      <c r="A725" t="s">
        <v>1783</v>
      </c>
      <c r="B725" t="s">
        <v>1784</v>
      </c>
      <c r="C725">
        <v>0.53591797700869304</v>
      </c>
      <c r="D725">
        <v>0.84886639927487695</v>
      </c>
      <c r="E725" s="24">
        <f t="shared" si="33"/>
        <v>0.81047577860179298</v>
      </c>
      <c r="F725">
        <v>1462.2526585707601</v>
      </c>
      <c r="G725">
        <v>754.82202855746198</v>
      </c>
      <c r="H725">
        <v>2226.72822266516</v>
      </c>
      <c r="I725">
        <v>897.02893528207403</v>
      </c>
      <c r="J725">
        <v>1545.65516545268</v>
      </c>
      <c r="K725">
        <v>1287.7206757870799</v>
      </c>
      <c r="L725">
        <v>1362.78113288193</v>
      </c>
      <c r="M725">
        <v>1061.31175796821</v>
      </c>
      <c r="N725">
        <v>655.36185026937403</v>
      </c>
      <c r="O725">
        <v>1214.1555047823299</v>
      </c>
      <c r="P725">
        <f t="shared" si="34"/>
        <v>1377.2974021056273</v>
      </c>
      <c r="Q725">
        <f t="shared" si="35"/>
        <v>1116.266184337785</v>
      </c>
    </row>
    <row r="726" spans="1:17" x14ac:dyDescent="0.2">
      <c r="A726" t="s">
        <v>272</v>
      </c>
      <c r="B726" t="s">
        <v>273</v>
      </c>
      <c r="C726">
        <v>0.53623148347114202</v>
      </c>
      <c r="D726">
        <v>0.84886639927487695</v>
      </c>
      <c r="E726" s="24">
        <f t="shared" si="33"/>
        <v>0.73831953198093414</v>
      </c>
      <c r="F726">
        <v>20319.230737044501</v>
      </c>
      <c r="G726">
        <v>7276.2593085323397</v>
      </c>
      <c r="H726">
        <v>52274.456081587698</v>
      </c>
      <c r="I726">
        <v>17941.480679322402</v>
      </c>
      <c r="J726">
        <v>22344.0390133892</v>
      </c>
      <c r="K726">
        <v>4602.8631872858996</v>
      </c>
      <c r="L726">
        <v>16542.539308257801</v>
      </c>
      <c r="M726">
        <v>25297.991039959299</v>
      </c>
      <c r="N726">
        <v>20440.8060147043</v>
      </c>
      <c r="O726">
        <v>21828.927738874801</v>
      </c>
      <c r="P726">
        <f t="shared" si="34"/>
        <v>24031.093163975231</v>
      </c>
      <c r="Q726">
        <f t="shared" si="35"/>
        <v>17742.625457816419</v>
      </c>
    </row>
    <row r="727" spans="1:17" x14ac:dyDescent="0.2">
      <c r="A727" t="s">
        <v>1049</v>
      </c>
      <c r="B727" t="s">
        <v>1050</v>
      </c>
      <c r="C727">
        <v>0.53658281663497898</v>
      </c>
      <c r="D727">
        <v>0.84886639927487695</v>
      </c>
      <c r="E727" s="24">
        <f t="shared" si="33"/>
        <v>0.76862286726885698</v>
      </c>
      <c r="F727">
        <v>77209.2787056948</v>
      </c>
      <c r="G727">
        <v>29231.644149038599</v>
      </c>
      <c r="H727">
        <v>154509.250316755</v>
      </c>
      <c r="I727">
        <v>62939.539382864503</v>
      </c>
      <c r="J727">
        <v>73734.432323471599</v>
      </c>
      <c r="K727">
        <v>23712.520081289102</v>
      </c>
      <c r="L727">
        <v>54569.001222679901</v>
      </c>
      <c r="M727">
        <v>86259.487190214306</v>
      </c>
      <c r="N727">
        <v>66858.811182561898</v>
      </c>
      <c r="O727">
        <v>74223.190654575606</v>
      </c>
      <c r="P727">
        <f t="shared" si="34"/>
        <v>79524.828975564888</v>
      </c>
      <c r="Q727">
        <f t="shared" si="35"/>
        <v>61124.60206626416</v>
      </c>
    </row>
    <row r="728" spans="1:17" x14ac:dyDescent="0.2">
      <c r="A728" t="s">
        <v>620</v>
      </c>
      <c r="B728" t="s">
        <v>621</v>
      </c>
      <c r="C728">
        <v>0.53689571053246599</v>
      </c>
      <c r="D728">
        <v>0.84886639927487695</v>
      </c>
      <c r="E728" s="24">
        <f t="shared" si="33"/>
        <v>0.69914843834920481</v>
      </c>
      <c r="F728">
        <v>21173.990122450301</v>
      </c>
      <c r="G728">
        <v>6108.6225706046298</v>
      </c>
      <c r="H728">
        <v>48691.182714179697</v>
      </c>
      <c r="I728">
        <v>12446.0614958066</v>
      </c>
      <c r="J728">
        <v>15138.186195296499</v>
      </c>
      <c r="K728">
        <v>4004.2896482484698</v>
      </c>
      <c r="L728">
        <v>12955.074643227101</v>
      </c>
      <c r="M728">
        <v>20373.678795482399</v>
      </c>
      <c r="N728">
        <v>19480.852671614201</v>
      </c>
      <c r="O728">
        <v>15588.548352130299</v>
      </c>
      <c r="P728">
        <f t="shared" si="34"/>
        <v>20711.608619667546</v>
      </c>
      <c r="Q728">
        <f t="shared" si="35"/>
        <v>14480.488822140494</v>
      </c>
    </row>
    <row r="729" spans="1:17" x14ac:dyDescent="0.2">
      <c r="A729" t="s">
        <v>2247</v>
      </c>
      <c r="B729" t="s">
        <v>2248</v>
      </c>
      <c r="C729">
        <v>0.53758954231978395</v>
      </c>
      <c r="D729">
        <v>0.84886639927487695</v>
      </c>
      <c r="E729" s="24">
        <f t="shared" si="33"/>
        <v>0.58290163434830089</v>
      </c>
      <c r="F729">
        <v>294.44000722141499</v>
      </c>
      <c r="G729">
        <v>12.4497959793557</v>
      </c>
      <c r="H729">
        <v>636.42707617475196</v>
      </c>
      <c r="I729">
        <v>132.25176563856101</v>
      </c>
      <c r="J729">
        <v>374.46553524675102</v>
      </c>
      <c r="K729">
        <v>17.220277111949699</v>
      </c>
      <c r="L729">
        <v>55.342848871816201</v>
      </c>
      <c r="M729">
        <v>330.316774948248</v>
      </c>
      <c r="N729">
        <v>346.26441633310498</v>
      </c>
      <c r="O729">
        <v>96.082976269820406</v>
      </c>
      <c r="P729">
        <f t="shared" si="34"/>
        <v>290.00683605216693</v>
      </c>
      <c r="Q729">
        <f t="shared" si="35"/>
        <v>169.04545870698786</v>
      </c>
    </row>
    <row r="730" spans="1:17" x14ac:dyDescent="0.2">
      <c r="A730" t="s">
        <v>985</v>
      </c>
      <c r="B730" t="s">
        <v>986</v>
      </c>
      <c r="C730">
        <v>0.53782026410997597</v>
      </c>
      <c r="D730">
        <v>0.84886639927487695</v>
      </c>
      <c r="E730" s="24">
        <f t="shared" si="33"/>
        <v>0.91110105445375034</v>
      </c>
      <c r="F730">
        <v>221183.73385864199</v>
      </c>
      <c r="G730">
        <v>132048.96351681001</v>
      </c>
      <c r="H730">
        <v>461450.04961170699</v>
      </c>
      <c r="I730">
        <v>172998.856040007</v>
      </c>
      <c r="J730">
        <v>276151.963608252</v>
      </c>
      <c r="K730">
        <v>72437.597324601797</v>
      </c>
      <c r="L730">
        <v>171237.754622509</v>
      </c>
      <c r="M730">
        <v>356421.56571084599</v>
      </c>
      <c r="N730">
        <v>93189.104354584706</v>
      </c>
      <c r="O730">
        <v>458194.07320303202</v>
      </c>
      <c r="P730">
        <f t="shared" si="34"/>
        <v>252766.71332708359</v>
      </c>
      <c r="Q730">
        <f t="shared" si="35"/>
        <v>230296.01904311468</v>
      </c>
    </row>
    <row r="731" spans="1:17" x14ac:dyDescent="0.2">
      <c r="A731" t="s">
        <v>424</v>
      </c>
      <c r="B731" t="s">
        <v>425</v>
      </c>
      <c r="C731">
        <v>0.53792875902273196</v>
      </c>
      <c r="D731">
        <v>0.84886639927487695</v>
      </c>
      <c r="E731" s="24">
        <f t="shared" si="33"/>
        <v>0.79243126446159384</v>
      </c>
      <c r="F731">
        <v>445408.94858600601</v>
      </c>
      <c r="G731">
        <v>234636.84255402899</v>
      </c>
      <c r="H731">
        <v>914864.67065563297</v>
      </c>
      <c r="I731">
        <v>401750.84349987598</v>
      </c>
      <c r="J731">
        <v>378515.38261071802</v>
      </c>
      <c r="K731">
        <v>198222.653672755</v>
      </c>
      <c r="L731">
        <v>302727.99800724001</v>
      </c>
      <c r="M731">
        <v>454210.90836762602</v>
      </c>
      <c r="N731">
        <v>465184.45625668502</v>
      </c>
      <c r="O731">
        <v>461818.24981295399</v>
      </c>
      <c r="P731">
        <f t="shared" si="34"/>
        <v>475035.3375812525</v>
      </c>
      <c r="Q731">
        <f t="shared" si="35"/>
        <v>376432.853223452</v>
      </c>
    </row>
    <row r="732" spans="1:17" x14ac:dyDescent="0.2">
      <c r="A732" t="s">
        <v>394</v>
      </c>
      <c r="B732" t="s">
        <v>395</v>
      </c>
      <c r="C732">
        <v>0.53897912564799699</v>
      </c>
      <c r="D732">
        <v>0.84886639927487695</v>
      </c>
      <c r="E732" s="24">
        <f t="shared" si="33"/>
        <v>0.78288750072942381</v>
      </c>
      <c r="F732">
        <v>21918.805466969701</v>
      </c>
      <c r="G732">
        <v>10630.9016687529</v>
      </c>
      <c r="H732">
        <v>49184.6555590149</v>
      </c>
      <c r="I732">
        <v>20663.0740845861</v>
      </c>
      <c r="J732">
        <v>26454.1448479299</v>
      </c>
      <c r="K732">
        <v>8186.1753652181396</v>
      </c>
      <c r="L732">
        <v>18402.562162700298</v>
      </c>
      <c r="M732">
        <v>26884.134918365398</v>
      </c>
      <c r="N732">
        <v>24709.6202141541</v>
      </c>
      <c r="O732">
        <v>22693.800044755899</v>
      </c>
      <c r="P732">
        <f t="shared" si="34"/>
        <v>25770.316325450702</v>
      </c>
      <c r="Q732">
        <f t="shared" si="35"/>
        <v>20175.258541038769</v>
      </c>
    </row>
    <row r="733" spans="1:17" x14ac:dyDescent="0.2">
      <c r="A733" t="s">
        <v>2249</v>
      </c>
      <c r="B733" t="s">
        <v>2250</v>
      </c>
      <c r="C733">
        <v>0.53966122941730899</v>
      </c>
      <c r="D733">
        <v>0.84886639927487695</v>
      </c>
      <c r="E733" s="24">
        <f t="shared" si="33"/>
        <v>1.0688510414189114</v>
      </c>
      <c r="F733">
        <v>374.34879336631798</v>
      </c>
      <c r="G733">
        <v>576.34971963963301</v>
      </c>
      <c r="H733">
        <v>1180.3645748920301</v>
      </c>
      <c r="I733">
        <v>461.373020747623</v>
      </c>
      <c r="J733">
        <v>1123.7528636915499</v>
      </c>
      <c r="K733">
        <v>131.13693028124499</v>
      </c>
      <c r="L733">
        <v>282.54807844338501</v>
      </c>
      <c r="M733">
        <v>745.50301715775697</v>
      </c>
      <c r="N733">
        <v>449.71084195649399</v>
      </c>
      <c r="O733">
        <v>2363.15358535316</v>
      </c>
      <c r="P733">
        <f t="shared" si="34"/>
        <v>743.23779446743072</v>
      </c>
      <c r="Q733">
        <f t="shared" si="35"/>
        <v>794.41049063840819</v>
      </c>
    </row>
    <row r="734" spans="1:17" x14ac:dyDescent="0.2">
      <c r="A734" t="s">
        <v>2251</v>
      </c>
      <c r="B734" t="s">
        <v>2252</v>
      </c>
      <c r="C734">
        <v>0.54010563714887405</v>
      </c>
      <c r="D734">
        <v>0.84886639927487695</v>
      </c>
      <c r="E734" s="24">
        <f t="shared" si="33"/>
        <v>0.70192240011754647</v>
      </c>
      <c r="F734">
        <v>922.26101563797499</v>
      </c>
      <c r="G734">
        <v>348.29650451925397</v>
      </c>
      <c r="H734">
        <v>2406.9492226980701</v>
      </c>
      <c r="I734">
        <v>568.76412499406297</v>
      </c>
      <c r="J734">
        <v>909.13707404289005</v>
      </c>
      <c r="K734">
        <v>317.826800176039</v>
      </c>
      <c r="L734">
        <v>739.80461880330301</v>
      </c>
      <c r="M734">
        <v>973.73454344543597</v>
      </c>
      <c r="N734">
        <v>511.89296460626201</v>
      </c>
      <c r="O734">
        <v>1075.43738912703</v>
      </c>
      <c r="P734">
        <f t="shared" si="34"/>
        <v>1031.0815883784503</v>
      </c>
      <c r="Q734">
        <f t="shared" si="35"/>
        <v>723.7392632316139</v>
      </c>
    </row>
    <row r="735" spans="1:17" x14ac:dyDescent="0.2">
      <c r="A735" t="s">
        <v>1371</v>
      </c>
      <c r="B735" t="s">
        <v>1372</v>
      </c>
      <c r="C735">
        <v>0.54013800861102501</v>
      </c>
      <c r="D735">
        <v>0.84886639927487695</v>
      </c>
      <c r="E735" s="24">
        <f t="shared" si="33"/>
        <v>0.89459548919654575</v>
      </c>
      <c r="F735">
        <v>25526.6697935587</v>
      </c>
      <c r="G735">
        <v>32566.4165896991</v>
      </c>
      <c r="H735">
        <v>26336.129159124601</v>
      </c>
      <c r="I735">
        <v>26655.3794358144</v>
      </c>
      <c r="J735">
        <v>30346.287652836301</v>
      </c>
      <c r="K735">
        <v>28988.281560814801</v>
      </c>
      <c r="L735">
        <v>28059.458377307001</v>
      </c>
      <c r="M735">
        <v>25244.485078458802</v>
      </c>
      <c r="N735">
        <v>17499.287767916801</v>
      </c>
      <c r="O735">
        <v>26731.916850310899</v>
      </c>
      <c r="P735">
        <f t="shared" si="34"/>
        <v>28286.176526206622</v>
      </c>
      <c r="Q735">
        <f t="shared" si="35"/>
        <v>25304.685926961662</v>
      </c>
    </row>
    <row r="736" spans="1:17" x14ac:dyDescent="0.2">
      <c r="A736" t="s">
        <v>2253</v>
      </c>
      <c r="B736" t="s">
        <v>2254</v>
      </c>
      <c r="C736">
        <v>0.54107387864884604</v>
      </c>
      <c r="D736">
        <v>0.84886639927487695</v>
      </c>
      <c r="E736" s="24">
        <f t="shared" si="33"/>
        <v>1.1035517872937461</v>
      </c>
      <c r="F736">
        <v>166219.30976651399</v>
      </c>
      <c r="G736">
        <v>141631.75018493799</v>
      </c>
      <c r="H736">
        <v>65003.105535905001</v>
      </c>
      <c r="I736">
        <v>112105.919885782</v>
      </c>
      <c r="J736">
        <v>153212.87822489499</v>
      </c>
      <c r="K736">
        <v>135828.32927672801</v>
      </c>
      <c r="L736">
        <v>154469.65458088601</v>
      </c>
      <c r="M736">
        <v>123379.39358634601</v>
      </c>
      <c r="N736">
        <v>127519.18441062899</v>
      </c>
      <c r="O736">
        <v>163060.352726568</v>
      </c>
      <c r="P736">
        <f t="shared" si="34"/>
        <v>127634.59271960678</v>
      </c>
      <c r="Q736">
        <f t="shared" si="35"/>
        <v>140851.38291623141</v>
      </c>
    </row>
    <row r="737" spans="1:17" x14ac:dyDescent="0.2">
      <c r="A737" t="s">
        <v>1128</v>
      </c>
      <c r="B737" t="s">
        <v>1129</v>
      </c>
      <c r="C737">
        <v>0.54299875860196301</v>
      </c>
      <c r="D737">
        <v>0.84886639927487695</v>
      </c>
      <c r="E737" s="24">
        <f t="shared" si="33"/>
        <v>0.84109371482117889</v>
      </c>
      <c r="F737">
        <v>109647.90022289001</v>
      </c>
      <c r="G737">
        <v>58152.186847310601</v>
      </c>
      <c r="H737">
        <v>221875.49654635001</v>
      </c>
      <c r="I737">
        <v>93620.533815419796</v>
      </c>
      <c r="J737">
        <v>140872.68281148799</v>
      </c>
      <c r="K737">
        <v>47698.048515136899</v>
      </c>
      <c r="L737">
        <v>61774.556801265302</v>
      </c>
      <c r="M737">
        <v>112772.40706514299</v>
      </c>
      <c r="N737">
        <v>203598.72508221201</v>
      </c>
      <c r="O737">
        <v>99140.717408491604</v>
      </c>
      <c r="P737">
        <f t="shared" si="34"/>
        <v>124833.76004869169</v>
      </c>
      <c r="Q737">
        <f t="shared" si="35"/>
        <v>104996.89097444977</v>
      </c>
    </row>
    <row r="738" spans="1:17" x14ac:dyDescent="0.2">
      <c r="A738" t="s">
        <v>885</v>
      </c>
      <c r="B738" t="s">
        <v>886</v>
      </c>
      <c r="C738">
        <v>0.54366272324325304</v>
      </c>
      <c r="D738">
        <v>0.84886639927487695</v>
      </c>
      <c r="E738" s="24">
        <f t="shared" si="33"/>
        <v>0.74349995462496843</v>
      </c>
      <c r="F738">
        <v>3019.5394351613199</v>
      </c>
      <c r="G738">
        <v>947.12452825699995</v>
      </c>
      <c r="H738">
        <v>7285.5504546800903</v>
      </c>
      <c r="I738">
        <v>2441.9511104642502</v>
      </c>
      <c r="J738">
        <v>4041.0107547653702</v>
      </c>
      <c r="K738">
        <v>628.63380213559697</v>
      </c>
      <c r="L738">
        <v>2192.5034983692399</v>
      </c>
      <c r="M738">
        <v>4060.2187863489498</v>
      </c>
      <c r="N738">
        <v>3672.5141762426802</v>
      </c>
      <c r="O738">
        <v>2632.2324988237401</v>
      </c>
      <c r="P738">
        <f t="shared" si="34"/>
        <v>3547.0352566656061</v>
      </c>
      <c r="Q738">
        <f t="shared" si="35"/>
        <v>2637.2205523840412</v>
      </c>
    </row>
    <row r="739" spans="1:17" x14ac:dyDescent="0.2">
      <c r="A739" t="s">
        <v>33</v>
      </c>
      <c r="B739" t="s">
        <v>34</v>
      </c>
      <c r="C739">
        <v>0.54398610822120397</v>
      </c>
      <c r="D739">
        <v>0.84886639927487695</v>
      </c>
      <c r="E739" s="24">
        <f t="shared" si="33"/>
        <v>0.78603856531291327</v>
      </c>
      <c r="F739">
        <v>2230758.97278762</v>
      </c>
      <c r="G739">
        <v>905920.43032194895</v>
      </c>
      <c r="H739">
        <v>4535118.2218982503</v>
      </c>
      <c r="I739">
        <v>1859293.25090786</v>
      </c>
      <c r="J739">
        <v>1919246.6976316399</v>
      </c>
      <c r="K739">
        <v>618285.90989585198</v>
      </c>
      <c r="L739">
        <v>1891578.1849837401</v>
      </c>
      <c r="M739">
        <v>2602778.2972445101</v>
      </c>
      <c r="N739">
        <v>1592924.9749096499</v>
      </c>
      <c r="O739">
        <v>2294839.5516259298</v>
      </c>
      <c r="P739">
        <f t="shared" si="34"/>
        <v>2290067.5147094643</v>
      </c>
      <c r="Q739">
        <f t="shared" si="35"/>
        <v>1800081.3837319363</v>
      </c>
    </row>
    <row r="740" spans="1:17" x14ac:dyDescent="0.2">
      <c r="A740" t="s">
        <v>1007</v>
      </c>
      <c r="B740" t="s">
        <v>1008</v>
      </c>
      <c r="C740">
        <v>0.544260655203331</v>
      </c>
      <c r="D740">
        <v>0.84886639927487695</v>
      </c>
      <c r="E740" s="24">
        <f t="shared" si="33"/>
        <v>0.85611182410768105</v>
      </c>
      <c r="F740">
        <v>8090.1240292477496</v>
      </c>
      <c r="G740">
        <v>4890.1344570581396</v>
      </c>
      <c r="H740">
        <v>21618.835128084</v>
      </c>
      <c r="I740">
        <v>8848.6110842790404</v>
      </c>
      <c r="J740">
        <v>12960.337083296399</v>
      </c>
      <c r="K740">
        <v>2206.7349824371199</v>
      </c>
      <c r="L740">
        <v>6551.5844673802103</v>
      </c>
      <c r="M740">
        <v>10740.5635499822</v>
      </c>
      <c r="N740">
        <v>19525.3608849253</v>
      </c>
      <c r="O740">
        <v>9267.3476595757893</v>
      </c>
      <c r="P740">
        <f t="shared" si="34"/>
        <v>11281.608356393064</v>
      </c>
      <c r="Q740">
        <f t="shared" si="35"/>
        <v>9658.3183088601236</v>
      </c>
    </row>
    <row r="741" spans="1:17" x14ac:dyDescent="0.2">
      <c r="A741" t="s">
        <v>1791</v>
      </c>
      <c r="B741" t="s">
        <v>1792</v>
      </c>
      <c r="C741">
        <v>0.54501050049887501</v>
      </c>
      <c r="D741">
        <v>0.84886639927487695</v>
      </c>
      <c r="E741" s="24">
        <f t="shared" si="33"/>
        <v>0.66197535526056739</v>
      </c>
      <c r="F741">
        <v>312.739270761662</v>
      </c>
      <c r="G741">
        <v>48.248118055419702</v>
      </c>
      <c r="H741">
        <v>720.33961551305197</v>
      </c>
      <c r="I741">
        <v>260.78402559268699</v>
      </c>
      <c r="J741">
        <v>254.32976406199501</v>
      </c>
      <c r="K741">
        <v>46.707963838502302</v>
      </c>
      <c r="L741">
        <v>203.25823415570099</v>
      </c>
      <c r="M741">
        <v>401.62775103690097</v>
      </c>
      <c r="N741">
        <v>172.4967362431</v>
      </c>
      <c r="O741">
        <v>232.713776476356</v>
      </c>
      <c r="P741">
        <f t="shared" si="34"/>
        <v>319.2881587969631</v>
      </c>
      <c r="Q741">
        <f t="shared" si="35"/>
        <v>211.3608923501121</v>
      </c>
    </row>
    <row r="742" spans="1:17" x14ac:dyDescent="0.2">
      <c r="A742" t="s">
        <v>1345</v>
      </c>
      <c r="B742" t="s">
        <v>1346</v>
      </c>
      <c r="C742">
        <v>0.54528578995089905</v>
      </c>
      <c r="D742">
        <v>0.84886639927487695</v>
      </c>
      <c r="E742" s="24">
        <f t="shared" si="33"/>
        <v>0.7890247852711032</v>
      </c>
      <c r="F742">
        <v>45115.120726510599</v>
      </c>
      <c r="G742">
        <v>21647.698453888599</v>
      </c>
      <c r="H742">
        <v>103955.99988299199</v>
      </c>
      <c r="I742">
        <v>33614.080076778897</v>
      </c>
      <c r="J742">
        <v>49696.610205916797</v>
      </c>
      <c r="K742">
        <v>11216.700399105601</v>
      </c>
      <c r="L742">
        <v>42622.131676426201</v>
      </c>
      <c r="M742">
        <v>57860.947143897902</v>
      </c>
      <c r="N742">
        <v>44058.8120818159</v>
      </c>
      <c r="O742">
        <v>44676.987763074299</v>
      </c>
      <c r="P742">
        <f t="shared" si="34"/>
        <v>50805.901869217378</v>
      </c>
      <c r="Q742">
        <f t="shared" si="35"/>
        <v>40087.11581286398</v>
      </c>
    </row>
    <row r="743" spans="1:17" x14ac:dyDescent="0.2">
      <c r="A743" t="s">
        <v>155</v>
      </c>
      <c r="B743" t="s">
        <v>156</v>
      </c>
      <c r="C743">
        <v>0.54606046384866103</v>
      </c>
      <c r="D743">
        <v>0.84886639927487695</v>
      </c>
      <c r="E743" s="24">
        <f t="shared" si="33"/>
        <v>0.84846577783606159</v>
      </c>
      <c r="F743">
        <v>347463.53085181298</v>
      </c>
      <c r="G743">
        <v>244690.84248887</v>
      </c>
      <c r="H743">
        <v>635118.71134395001</v>
      </c>
      <c r="I743">
        <v>329443.46610799199</v>
      </c>
      <c r="J743">
        <v>391200.94337417302</v>
      </c>
      <c r="K743">
        <v>183096.20044447601</v>
      </c>
      <c r="L743">
        <v>297159.39623145602</v>
      </c>
      <c r="M743">
        <v>397898.73012966203</v>
      </c>
      <c r="N743">
        <v>340852.73303788301</v>
      </c>
      <c r="O743">
        <v>433734.27200522699</v>
      </c>
      <c r="P743">
        <f t="shared" si="34"/>
        <v>389583.49883335957</v>
      </c>
      <c r="Q743">
        <f t="shared" si="35"/>
        <v>330548.26636974083</v>
      </c>
    </row>
    <row r="744" spans="1:17" x14ac:dyDescent="0.2">
      <c r="A744" t="s">
        <v>840</v>
      </c>
      <c r="B744" t="s">
        <v>2255</v>
      </c>
      <c r="C744">
        <v>0.54615436289934105</v>
      </c>
      <c r="D744">
        <v>0.84886639927487695</v>
      </c>
      <c r="E744" s="24">
        <f t="shared" si="33"/>
        <v>0.71753466016129896</v>
      </c>
      <c r="F744">
        <v>57291.971416831497</v>
      </c>
      <c r="G744">
        <v>15949.5122100024</v>
      </c>
      <c r="H744">
        <v>130104.29058951201</v>
      </c>
      <c r="I744">
        <v>37890.6573808424</v>
      </c>
      <c r="J744">
        <v>56889.108012914898</v>
      </c>
      <c r="K744">
        <v>13120.7266101964</v>
      </c>
      <c r="L744">
        <v>42315.720470752502</v>
      </c>
      <c r="M744">
        <v>68462.877221391595</v>
      </c>
      <c r="N744">
        <v>34144.643103399598</v>
      </c>
      <c r="O744">
        <v>55871.4403437992</v>
      </c>
      <c r="P744">
        <f t="shared" si="34"/>
        <v>59625.107922020645</v>
      </c>
      <c r="Q744">
        <f t="shared" si="35"/>
        <v>42783.08154990786</v>
      </c>
    </row>
    <row r="745" spans="1:17" x14ac:dyDescent="0.2">
      <c r="A745" t="s">
        <v>594</v>
      </c>
      <c r="B745" t="s">
        <v>595</v>
      </c>
      <c r="C745">
        <v>0.54656669579433204</v>
      </c>
      <c r="D745">
        <v>0.84886639927487695</v>
      </c>
      <c r="E745" s="24">
        <f t="shared" si="33"/>
        <v>0.87061399024910235</v>
      </c>
      <c r="F745">
        <v>33126.8067152613</v>
      </c>
      <c r="G745">
        <v>27294.664485089299</v>
      </c>
      <c r="H745">
        <v>52234.660536764997</v>
      </c>
      <c r="I745">
        <v>37241.8991976693</v>
      </c>
      <c r="J745">
        <v>47023.894835774197</v>
      </c>
      <c r="K745">
        <v>22971.0453049967</v>
      </c>
      <c r="L745">
        <v>30608.074680976199</v>
      </c>
      <c r="M745">
        <v>44758.312958573901</v>
      </c>
      <c r="N745">
        <v>40048.715813595503</v>
      </c>
      <c r="O745">
        <v>33056.834804501697</v>
      </c>
      <c r="P745">
        <f t="shared" si="34"/>
        <v>39384.38515411182</v>
      </c>
      <c r="Q745">
        <f t="shared" si="35"/>
        <v>34288.596712528801</v>
      </c>
    </row>
    <row r="746" spans="1:17" x14ac:dyDescent="0.2">
      <c r="A746" t="s">
        <v>2256</v>
      </c>
      <c r="B746" t="s">
        <v>2257</v>
      </c>
      <c r="C746">
        <v>0.54661769513287395</v>
      </c>
      <c r="D746">
        <v>0.84886639927487695</v>
      </c>
      <c r="E746" s="24">
        <f t="shared" si="33"/>
        <v>0.74127456184958485</v>
      </c>
      <c r="F746">
        <v>381.54307643734103</v>
      </c>
      <c r="G746">
        <v>182.28360811539201</v>
      </c>
      <c r="H746">
        <v>1409.74104188761</v>
      </c>
      <c r="I746">
        <v>688.99161435921997</v>
      </c>
      <c r="J746">
        <v>641.45566629248901</v>
      </c>
      <c r="K746">
        <v>99.370005101473495</v>
      </c>
      <c r="L746">
        <v>406.31962576531299</v>
      </c>
      <c r="M746">
        <v>579.06314520728802</v>
      </c>
      <c r="N746">
        <v>699.45231142716602</v>
      </c>
      <c r="O746">
        <v>664.97718922537297</v>
      </c>
      <c r="P746">
        <f t="shared" si="34"/>
        <v>660.8030014184103</v>
      </c>
      <c r="Q746">
        <f t="shared" si="35"/>
        <v>489.83645534532269</v>
      </c>
    </row>
    <row r="747" spans="1:17" x14ac:dyDescent="0.2">
      <c r="A747" t="s">
        <v>1205</v>
      </c>
      <c r="B747" t="s">
        <v>1206</v>
      </c>
      <c r="C747">
        <v>0.54663342853047303</v>
      </c>
      <c r="D747">
        <v>0.84886639927487695</v>
      </c>
      <c r="E747" s="24">
        <f t="shared" si="33"/>
        <v>0.78937572515049947</v>
      </c>
      <c r="F747">
        <v>13459.004350180199</v>
      </c>
      <c r="G747">
        <v>6662.7275281702996</v>
      </c>
      <c r="H747">
        <v>32166.475365799801</v>
      </c>
      <c r="I747">
        <v>14362.2570223651</v>
      </c>
      <c r="J747">
        <v>11706.9518829886</v>
      </c>
      <c r="K747">
        <v>3804.03994382467</v>
      </c>
      <c r="L747">
        <v>11878.5692501905</v>
      </c>
      <c r="M747">
        <v>17440.541279894798</v>
      </c>
      <c r="N747">
        <v>13927.809970948299</v>
      </c>
      <c r="O747">
        <v>14802.4817490759</v>
      </c>
      <c r="P747">
        <f t="shared" si="34"/>
        <v>15671.483229900798</v>
      </c>
      <c r="Q747">
        <f t="shared" si="35"/>
        <v>12370.688438786834</v>
      </c>
    </row>
    <row r="748" spans="1:17" x14ac:dyDescent="0.2">
      <c r="A748" t="s">
        <v>730</v>
      </c>
      <c r="B748" t="s">
        <v>731</v>
      </c>
      <c r="C748">
        <v>0.54781542077657797</v>
      </c>
      <c r="D748">
        <v>0.84886639927487695</v>
      </c>
      <c r="E748" s="24">
        <f t="shared" si="33"/>
        <v>0.82605567333456054</v>
      </c>
      <c r="F748">
        <v>40225.8766043219</v>
      </c>
      <c r="G748">
        <v>28511.654724548102</v>
      </c>
      <c r="H748">
        <v>86364.360397933793</v>
      </c>
      <c r="I748">
        <v>41472.853419656698</v>
      </c>
      <c r="J748">
        <v>60666.446943658899</v>
      </c>
      <c r="K748">
        <v>22067.905401784399</v>
      </c>
      <c r="L748">
        <v>37178.4583169096</v>
      </c>
      <c r="M748">
        <v>59399.179268480097</v>
      </c>
      <c r="N748">
        <v>46446.328058056803</v>
      </c>
      <c r="O748">
        <v>47403.675096157698</v>
      </c>
      <c r="P748">
        <f t="shared" si="34"/>
        <v>51448.238418023873</v>
      </c>
      <c r="Q748">
        <f t="shared" si="35"/>
        <v>42499.109228277717</v>
      </c>
    </row>
    <row r="749" spans="1:17" x14ac:dyDescent="0.2">
      <c r="A749" t="s">
        <v>472</v>
      </c>
      <c r="B749" t="s">
        <v>473</v>
      </c>
      <c r="C749">
        <v>0.54826182058911299</v>
      </c>
      <c r="D749">
        <v>0.84886639927487695</v>
      </c>
      <c r="E749" s="24">
        <f t="shared" si="33"/>
        <v>0.77971470818282207</v>
      </c>
      <c r="F749">
        <v>90498.370394257698</v>
      </c>
      <c r="G749">
        <v>38524.327522091102</v>
      </c>
      <c r="H749">
        <v>201158.45039656301</v>
      </c>
      <c r="I749">
        <v>71691.634979558105</v>
      </c>
      <c r="J749">
        <v>90254.587052009199</v>
      </c>
      <c r="K749">
        <v>25708.758833071399</v>
      </c>
      <c r="L749">
        <v>71306.097581806898</v>
      </c>
      <c r="M749">
        <v>107589.672792649</v>
      </c>
      <c r="N749">
        <v>106313.62590479301</v>
      </c>
      <c r="O749">
        <v>72800.793844604807</v>
      </c>
      <c r="P749">
        <f t="shared" si="34"/>
        <v>98425.474068895826</v>
      </c>
      <c r="Q749">
        <f t="shared" si="35"/>
        <v>76743.789791385032</v>
      </c>
    </row>
    <row r="750" spans="1:17" x14ac:dyDescent="0.2">
      <c r="A750" t="s">
        <v>470</v>
      </c>
      <c r="B750" t="s">
        <v>471</v>
      </c>
      <c r="C750">
        <v>0.55172487818626303</v>
      </c>
      <c r="D750">
        <v>0.84886639927487695</v>
      </c>
      <c r="E750" s="24">
        <f t="shared" si="33"/>
        <v>0.69212487233832354</v>
      </c>
      <c r="F750">
        <v>518.82847151172905</v>
      </c>
      <c r="G750">
        <v>171.101480430164</v>
      </c>
      <c r="H750">
        <v>1433.74135156234</v>
      </c>
      <c r="I750">
        <v>363.18821447768698</v>
      </c>
      <c r="J750">
        <v>409.35172273548801</v>
      </c>
      <c r="K750">
        <v>155.88072179834001</v>
      </c>
      <c r="L750">
        <v>364.581140290527</v>
      </c>
      <c r="M750">
        <v>747.59438577475601</v>
      </c>
      <c r="N750">
        <v>399.84632540848202</v>
      </c>
      <c r="O750">
        <v>336.63726197424899</v>
      </c>
      <c r="P750">
        <f t="shared" si="34"/>
        <v>579.24224814348167</v>
      </c>
      <c r="Q750">
        <f t="shared" si="35"/>
        <v>400.90796704927078</v>
      </c>
    </row>
    <row r="751" spans="1:17" x14ac:dyDescent="0.2">
      <c r="A751" t="s">
        <v>1501</v>
      </c>
      <c r="B751" t="s">
        <v>1502</v>
      </c>
      <c r="C751">
        <v>0.55285219626870197</v>
      </c>
      <c r="D751">
        <v>0.84886639927487695</v>
      </c>
      <c r="E751" s="24">
        <f t="shared" si="33"/>
        <v>0.80535797718079316</v>
      </c>
      <c r="F751">
        <v>1139.7487593875701</v>
      </c>
      <c r="G751">
        <v>476.67855853274898</v>
      </c>
      <c r="H751">
        <v>2634.3528781066598</v>
      </c>
      <c r="I751">
        <v>744.42374468312505</v>
      </c>
      <c r="J751">
        <v>966.31707259578297</v>
      </c>
      <c r="K751">
        <v>214.867571044106</v>
      </c>
      <c r="L751">
        <v>1126.4978860254901</v>
      </c>
      <c r="M751">
        <v>1643.0333140825801</v>
      </c>
      <c r="N751">
        <v>1225.04672062998</v>
      </c>
      <c r="O751">
        <v>591.71301241466495</v>
      </c>
      <c r="P751">
        <f t="shared" si="34"/>
        <v>1192.3042026611772</v>
      </c>
      <c r="Q751">
        <f t="shared" si="35"/>
        <v>960.23170083936418</v>
      </c>
    </row>
    <row r="752" spans="1:17" x14ac:dyDescent="0.2">
      <c r="A752" t="s">
        <v>125</v>
      </c>
      <c r="B752" t="s">
        <v>126</v>
      </c>
      <c r="C752">
        <v>0.55430131006162897</v>
      </c>
      <c r="D752">
        <v>0.84886639927487695</v>
      </c>
      <c r="E752" s="24">
        <f t="shared" si="33"/>
        <v>0.7585239956806562</v>
      </c>
      <c r="F752">
        <v>1021000.20595376</v>
      </c>
      <c r="G752">
        <v>384202.56209957</v>
      </c>
      <c r="H752">
        <v>2367846.4941623202</v>
      </c>
      <c r="I752">
        <v>911543.98976810998</v>
      </c>
      <c r="J752">
        <v>1051674.5703914501</v>
      </c>
      <c r="K752">
        <v>285509.21934057103</v>
      </c>
      <c r="L752">
        <v>841254.05549674795</v>
      </c>
      <c r="M752">
        <v>1191253.5010476999</v>
      </c>
      <c r="N752">
        <v>1090048.94389577</v>
      </c>
      <c r="O752">
        <v>943031.06914163299</v>
      </c>
      <c r="P752">
        <f t="shared" si="34"/>
        <v>1147253.564475042</v>
      </c>
      <c r="Q752">
        <f t="shared" si="35"/>
        <v>870219.35778448428</v>
      </c>
    </row>
    <row r="753" spans="1:17" x14ac:dyDescent="0.2">
      <c r="A753" t="s">
        <v>1888</v>
      </c>
      <c r="B753" t="s">
        <v>1889</v>
      </c>
      <c r="C753">
        <v>0.55436382819061103</v>
      </c>
      <c r="D753">
        <v>0.84886639927487695</v>
      </c>
      <c r="E753" s="24">
        <f t="shared" si="33"/>
        <v>0.83214527341516087</v>
      </c>
      <c r="F753">
        <v>1912.29473737181</v>
      </c>
      <c r="G753">
        <v>1021.47448745243</v>
      </c>
      <c r="H753">
        <v>3682.3845435452299</v>
      </c>
      <c r="I753">
        <v>2756.8178912851199</v>
      </c>
      <c r="J753">
        <v>2730.7591969969299</v>
      </c>
      <c r="K753">
        <v>789.26657949723801</v>
      </c>
      <c r="L753">
        <v>2101.7276830996402</v>
      </c>
      <c r="M753">
        <v>3088.9808150941199</v>
      </c>
      <c r="N753">
        <v>2443.8274967431798</v>
      </c>
      <c r="O753">
        <v>1648.25984861762</v>
      </c>
      <c r="P753">
        <f t="shared" si="34"/>
        <v>2420.7461713303042</v>
      </c>
      <c r="Q753">
        <f t="shared" si="35"/>
        <v>2014.4124846103598</v>
      </c>
    </row>
    <row r="754" spans="1:17" x14ac:dyDescent="0.2">
      <c r="A754" t="s">
        <v>911</v>
      </c>
      <c r="B754" t="s">
        <v>912</v>
      </c>
      <c r="C754">
        <v>0.55462691016474197</v>
      </c>
      <c r="D754">
        <v>0.84886639927487695</v>
      </c>
      <c r="E754" s="24">
        <f t="shared" si="33"/>
        <v>0.83849452497993959</v>
      </c>
      <c r="F754">
        <v>63938.082760343699</v>
      </c>
      <c r="G754">
        <v>34395.675263261001</v>
      </c>
      <c r="H754">
        <v>104254.605603699</v>
      </c>
      <c r="I754">
        <v>54871.554083034702</v>
      </c>
      <c r="J754">
        <v>46469.9924533796</v>
      </c>
      <c r="K754">
        <v>25853.779389704301</v>
      </c>
      <c r="L754">
        <v>38419.153593927898</v>
      </c>
      <c r="M754">
        <v>63241.495073611703</v>
      </c>
      <c r="N754">
        <v>69920.544516141701</v>
      </c>
      <c r="O754">
        <v>57408.593076536803</v>
      </c>
      <c r="P754">
        <f t="shared" si="34"/>
        <v>60785.982032743595</v>
      </c>
      <c r="Q754">
        <f t="shared" si="35"/>
        <v>50968.713129984484</v>
      </c>
    </row>
    <row r="755" spans="1:17" x14ac:dyDescent="0.2">
      <c r="A755" t="s">
        <v>759</v>
      </c>
      <c r="B755" t="s">
        <v>760</v>
      </c>
      <c r="C755">
        <v>0.55503366795522602</v>
      </c>
      <c r="D755">
        <v>0.84886639927487695</v>
      </c>
      <c r="E755" s="24">
        <f t="shared" si="33"/>
        <v>0.72056789314971925</v>
      </c>
      <c r="F755">
        <v>8347.1292186728606</v>
      </c>
      <c r="G755">
        <v>4958.7432991407504</v>
      </c>
      <c r="H755">
        <v>32118.9777746648</v>
      </c>
      <c r="I755">
        <v>9394.9507549849204</v>
      </c>
      <c r="J755">
        <v>10573.011642204299</v>
      </c>
      <c r="K755">
        <v>3219.0140136271598</v>
      </c>
      <c r="L755">
        <v>8355.6763162387797</v>
      </c>
      <c r="M755">
        <v>11554.315430757901</v>
      </c>
      <c r="N755">
        <v>14709.1047418092</v>
      </c>
      <c r="O755">
        <v>9281.8507644949896</v>
      </c>
      <c r="P755">
        <f t="shared" si="34"/>
        <v>13078.562537933527</v>
      </c>
      <c r="Q755">
        <f t="shared" si="35"/>
        <v>9423.9922533856061</v>
      </c>
    </row>
    <row r="756" spans="1:17" x14ac:dyDescent="0.2">
      <c r="A756" t="s">
        <v>818</v>
      </c>
      <c r="B756" t="s">
        <v>819</v>
      </c>
      <c r="C756">
        <v>0.55550734556145698</v>
      </c>
      <c r="D756">
        <v>0.84886639927487695</v>
      </c>
      <c r="E756" s="24">
        <f t="shared" si="33"/>
        <v>0.90072983552251751</v>
      </c>
      <c r="F756">
        <v>97308.263251645403</v>
      </c>
      <c r="G756">
        <v>58474.487525607801</v>
      </c>
      <c r="H756">
        <v>131481.26821892901</v>
      </c>
      <c r="I756">
        <v>86308.610467237799</v>
      </c>
      <c r="J756">
        <v>108419.099567374</v>
      </c>
      <c r="K756">
        <v>45962.946393198901</v>
      </c>
      <c r="L756">
        <v>61133.666773499099</v>
      </c>
      <c r="M756">
        <v>92817.866067893003</v>
      </c>
      <c r="N756">
        <v>160757.94310138401</v>
      </c>
      <c r="O756">
        <v>73471.908477145902</v>
      </c>
      <c r="P756">
        <f t="shared" si="34"/>
        <v>96398.345806158803</v>
      </c>
      <c r="Q756">
        <f t="shared" si="35"/>
        <v>86828.866162624181</v>
      </c>
    </row>
    <row r="757" spans="1:17" x14ac:dyDescent="0.2">
      <c r="A757" t="s">
        <v>2258</v>
      </c>
      <c r="B757" t="s">
        <v>2259</v>
      </c>
      <c r="C757">
        <v>0.55555484852112003</v>
      </c>
      <c r="D757">
        <v>0.84886639927487695</v>
      </c>
      <c r="E757" s="24">
        <f t="shared" si="33"/>
        <v>0.7582509872817087</v>
      </c>
      <c r="F757">
        <v>53690593.762089796</v>
      </c>
      <c r="G757">
        <v>21559495.306958999</v>
      </c>
      <c r="H757">
        <v>126431858.371336</v>
      </c>
      <c r="I757">
        <v>50593251.598183401</v>
      </c>
      <c r="J757">
        <v>58935847.396132097</v>
      </c>
      <c r="K757">
        <v>17393543.6410219</v>
      </c>
      <c r="L757">
        <v>47810765.903462298</v>
      </c>
      <c r="M757">
        <v>61364854.5987342</v>
      </c>
      <c r="N757">
        <v>51783050.971433498</v>
      </c>
      <c r="O757">
        <v>57623868.097433299</v>
      </c>
      <c r="P757">
        <f t="shared" si="34"/>
        <v>62242209.286940061</v>
      </c>
      <c r="Q757">
        <f t="shared" si="35"/>
        <v>47195216.642417036</v>
      </c>
    </row>
    <row r="758" spans="1:17" x14ac:dyDescent="0.2">
      <c r="A758" t="s">
        <v>907</v>
      </c>
      <c r="B758" t="s">
        <v>908</v>
      </c>
      <c r="C758">
        <v>0.55712532630413902</v>
      </c>
      <c r="D758">
        <v>0.84886639927487695</v>
      </c>
      <c r="E758" s="24">
        <f t="shared" si="33"/>
        <v>0.77980870654609946</v>
      </c>
      <c r="F758">
        <v>16446.3977840642</v>
      </c>
      <c r="G758">
        <v>8552.8193320898899</v>
      </c>
      <c r="H758">
        <v>37874.279129109098</v>
      </c>
      <c r="I758">
        <v>13510.0318888405</v>
      </c>
      <c r="J758">
        <v>15651.1316420107</v>
      </c>
      <c r="K758">
        <v>7136.2743729909898</v>
      </c>
      <c r="L758">
        <v>14288.2047197765</v>
      </c>
      <c r="M758">
        <v>21717.475853445001</v>
      </c>
      <c r="N758">
        <v>13044.3655440559</v>
      </c>
      <c r="O758">
        <v>15583.1085071537</v>
      </c>
      <c r="P758">
        <f t="shared" si="34"/>
        <v>18406.931955222877</v>
      </c>
      <c r="Q758">
        <f t="shared" si="35"/>
        <v>14353.885799484418</v>
      </c>
    </row>
    <row r="759" spans="1:17" x14ac:dyDescent="0.2">
      <c r="A759" t="s">
        <v>1830</v>
      </c>
      <c r="B759" t="s">
        <v>1831</v>
      </c>
      <c r="C759">
        <v>0.55776456635452598</v>
      </c>
      <c r="D759">
        <v>0.84886639927487695</v>
      </c>
      <c r="E759" s="24">
        <f t="shared" si="33"/>
        <v>1.0375768669739098</v>
      </c>
      <c r="F759">
        <v>3420.4227179445002</v>
      </c>
      <c r="G759">
        <v>3193.7215183696098</v>
      </c>
      <c r="H759">
        <v>12271.232896825801</v>
      </c>
      <c r="I759">
        <v>3365.6367542191301</v>
      </c>
      <c r="J759">
        <v>7967.9269210171597</v>
      </c>
      <c r="K759">
        <v>344.20087195737</v>
      </c>
      <c r="L759">
        <v>2394.1383846999502</v>
      </c>
      <c r="M759">
        <v>9335.5991288037094</v>
      </c>
      <c r="N759">
        <v>13978.625448045401</v>
      </c>
      <c r="O759">
        <v>5301.9100937185804</v>
      </c>
      <c r="P759">
        <f t="shared" si="34"/>
        <v>6043.7881616752402</v>
      </c>
      <c r="Q759">
        <f t="shared" si="35"/>
        <v>6270.8947854450016</v>
      </c>
    </row>
    <row r="760" spans="1:17" x14ac:dyDescent="0.2">
      <c r="A760" t="s">
        <v>1531</v>
      </c>
      <c r="B760" t="s">
        <v>1532</v>
      </c>
      <c r="C760">
        <v>0.55829440169601696</v>
      </c>
      <c r="D760">
        <v>0.84886639927487695</v>
      </c>
      <c r="E760" s="24">
        <f t="shared" si="33"/>
        <v>0.75590512736149562</v>
      </c>
      <c r="F760">
        <v>5712.5299887510701</v>
      </c>
      <c r="G760">
        <v>1960.8620737984099</v>
      </c>
      <c r="H760">
        <v>12244.1127715529</v>
      </c>
      <c r="I760">
        <v>5797.8243290630198</v>
      </c>
      <c r="J760">
        <v>7387.0935783669001</v>
      </c>
      <c r="K760">
        <v>2350.8517590975398</v>
      </c>
      <c r="L760">
        <v>4439.2118679019604</v>
      </c>
      <c r="M760">
        <v>6702.8101580030498</v>
      </c>
      <c r="N760">
        <v>3799.1599844867901</v>
      </c>
      <c r="O760">
        <v>7730.2573089226998</v>
      </c>
      <c r="P760">
        <f t="shared" si="34"/>
        <v>6620.4845483064591</v>
      </c>
      <c r="Q760">
        <f t="shared" si="35"/>
        <v>5004.4582156824081</v>
      </c>
    </row>
    <row r="761" spans="1:17" x14ac:dyDescent="0.2">
      <c r="A761" t="s">
        <v>326</v>
      </c>
      <c r="B761" t="s">
        <v>327</v>
      </c>
      <c r="C761">
        <v>0.55864376688669204</v>
      </c>
      <c r="D761">
        <v>0.84886639927487695</v>
      </c>
      <c r="E761" s="24">
        <f t="shared" si="33"/>
        <v>0.85458811741522389</v>
      </c>
      <c r="F761">
        <v>7605.8883178126198</v>
      </c>
      <c r="G761">
        <v>4893.9861893031102</v>
      </c>
      <c r="H761">
        <v>13333.6229059452</v>
      </c>
      <c r="I761">
        <v>5408.1607032864904</v>
      </c>
      <c r="J761">
        <v>7195.8346890604098</v>
      </c>
      <c r="K761">
        <v>2450.5918111871802</v>
      </c>
      <c r="L761">
        <v>6457.3422376810504</v>
      </c>
      <c r="M761">
        <v>8152.2310499876403</v>
      </c>
      <c r="N761">
        <v>8831.5741538967104</v>
      </c>
      <c r="O761">
        <v>6956.4853619821097</v>
      </c>
      <c r="P761">
        <f t="shared" si="34"/>
        <v>7687.4985610815656</v>
      </c>
      <c r="Q761">
        <f t="shared" si="35"/>
        <v>6569.6449229469381</v>
      </c>
    </row>
    <row r="762" spans="1:17" x14ac:dyDescent="0.2">
      <c r="A762" t="s">
        <v>1029</v>
      </c>
      <c r="B762" t="s">
        <v>1030</v>
      </c>
      <c r="C762">
        <v>0.55949501285075098</v>
      </c>
      <c r="D762">
        <v>0.84886639927487695</v>
      </c>
      <c r="E762" s="24">
        <f t="shared" si="33"/>
        <v>0.86536434269944706</v>
      </c>
      <c r="F762">
        <v>1875.7648083532399</v>
      </c>
      <c r="G762">
        <v>2131.05271696099</v>
      </c>
      <c r="H762">
        <v>4418.2470675211798</v>
      </c>
      <c r="I762">
        <v>1737.34904496268</v>
      </c>
      <c r="J762">
        <v>2195.7569227179802</v>
      </c>
      <c r="K762">
        <v>846.72182984339895</v>
      </c>
      <c r="L762">
        <v>1718.12717480378</v>
      </c>
      <c r="M762">
        <v>2579.4159064905598</v>
      </c>
      <c r="N762">
        <v>3282.6201470361498</v>
      </c>
      <c r="O762">
        <v>2267.43508589476</v>
      </c>
      <c r="P762">
        <f t="shared" si="34"/>
        <v>2471.6341121032142</v>
      </c>
      <c r="Q762">
        <f t="shared" si="35"/>
        <v>2138.8640288137294</v>
      </c>
    </row>
    <row r="763" spans="1:17" x14ac:dyDescent="0.2">
      <c r="A763" t="s">
        <v>761</v>
      </c>
      <c r="B763" t="s">
        <v>762</v>
      </c>
      <c r="C763">
        <v>0.55954975006185403</v>
      </c>
      <c r="D763">
        <v>0.84886639927487695</v>
      </c>
      <c r="E763" s="24">
        <f t="shared" si="33"/>
        <v>1.1180834340110677</v>
      </c>
      <c r="F763">
        <v>169516.304675163</v>
      </c>
      <c r="G763">
        <v>234946.29613154201</v>
      </c>
      <c r="H763">
        <v>182059.96620369199</v>
      </c>
      <c r="I763">
        <v>178656.47311298299</v>
      </c>
      <c r="J763">
        <v>187489.194781297</v>
      </c>
      <c r="K763">
        <v>172212.81286662299</v>
      </c>
      <c r="L763">
        <v>214309.836391599</v>
      </c>
      <c r="M763">
        <v>243065.24111463199</v>
      </c>
      <c r="N763">
        <v>212837.36829454501</v>
      </c>
      <c r="O763">
        <v>222737.312888085</v>
      </c>
      <c r="P763">
        <f t="shared" si="34"/>
        <v>190533.64698093542</v>
      </c>
      <c r="Q763">
        <f t="shared" si="35"/>
        <v>213032.51431109678</v>
      </c>
    </row>
    <row r="764" spans="1:17" x14ac:dyDescent="0.2">
      <c r="A764" t="s">
        <v>135</v>
      </c>
      <c r="B764" t="s">
        <v>136</v>
      </c>
      <c r="C764">
        <v>0.56156356370931904</v>
      </c>
      <c r="D764">
        <v>0.84886639927487695</v>
      </c>
      <c r="E764" s="24">
        <f t="shared" si="33"/>
        <v>0.79644567850086456</v>
      </c>
      <c r="F764">
        <v>46255.365436181099</v>
      </c>
      <c r="G764">
        <v>18689.857141475299</v>
      </c>
      <c r="H764">
        <v>77490.626432171397</v>
      </c>
      <c r="I764">
        <v>32897.487093180003</v>
      </c>
      <c r="J764">
        <v>33865.544561790397</v>
      </c>
      <c r="K764">
        <v>16333.4269718343</v>
      </c>
      <c r="L764">
        <v>29210.708875243901</v>
      </c>
      <c r="M764">
        <v>48110.4294957901</v>
      </c>
      <c r="N764">
        <v>37359.959841984703</v>
      </c>
      <c r="O764">
        <v>35601.0192678436</v>
      </c>
      <c r="P764">
        <f t="shared" si="34"/>
        <v>41839.77613295964</v>
      </c>
      <c r="Q764">
        <f t="shared" si="35"/>
        <v>33323.108890539319</v>
      </c>
    </row>
    <row r="765" spans="1:17" x14ac:dyDescent="0.2">
      <c r="A765" t="s">
        <v>80</v>
      </c>
      <c r="B765" t="s">
        <v>81</v>
      </c>
      <c r="C765">
        <v>0.56177687677255195</v>
      </c>
      <c r="D765">
        <v>0.84886639927487695</v>
      </c>
      <c r="E765" s="24">
        <f t="shared" si="33"/>
        <v>0.79522375877657325</v>
      </c>
      <c r="F765">
        <v>28674.8818062356</v>
      </c>
      <c r="G765">
        <v>40701.4263805097</v>
      </c>
      <c r="H765">
        <v>84394.226890032602</v>
      </c>
      <c r="I765">
        <v>27275.252583364501</v>
      </c>
      <c r="J765">
        <v>31667.896851045902</v>
      </c>
      <c r="K765">
        <v>21869.762946484399</v>
      </c>
      <c r="L765">
        <v>29718.580060386601</v>
      </c>
      <c r="M765">
        <v>39034.463494294301</v>
      </c>
      <c r="N765">
        <v>35556.039175222097</v>
      </c>
      <c r="O765">
        <v>42976.1300638139</v>
      </c>
      <c r="P765">
        <f t="shared" si="34"/>
        <v>42542.736902237659</v>
      </c>
      <c r="Q765">
        <f t="shared" si="35"/>
        <v>33830.99514804026</v>
      </c>
    </row>
    <row r="766" spans="1:17" x14ac:dyDescent="0.2">
      <c r="A766" t="s">
        <v>867</v>
      </c>
      <c r="B766" t="s">
        <v>868</v>
      </c>
      <c r="C766">
        <v>0.561797154877408</v>
      </c>
      <c r="D766">
        <v>0.84886639927487695</v>
      </c>
      <c r="E766" s="24">
        <f t="shared" si="33"/>
        <v>0.74030279795552223</v>
      </c>
      <c r="F766">
        <v>6284.81091931836</v>
      </c>
      <c r="G766">
        <v>2628.31995762206</v>
      </c>
      <c r="H766">
        <v>18334.0736434752</v>
      </c>
      <c r="I766">
        <v>6092.7106525623003</v>
      </c>
      <c r="J766">
        <v>6859.3565890861601</v>
      </c>
      <c r="K766">
        <v>2189.3292774532802</v>
      </c>
      <c r="L766">
        <v>5469.82514703576</v>
      </c>
      <c r="M766">
        <v>10630.183261774</v>
      </c>
      <c r="N766">
        <v>5322.4499101363899</v>
      </c>
      <c r="O766">
        <v>6147.8457648310196</v>
      </c>
      <c r="P766">
        <f t="shared" si="34"/>
        <v>8039.8543524128154</v>
      </c>
      <c r="Q766">
        <f t="shared" si="35"/>
        <v>5951.9266722460907</v>
      </c>
    </row>
    <row r="767" spans="1:17" x14ac:dyDescent="0.2">
      <c r="A767" t="s">
        <v>448</v>
      </c>
      <c r="B767" t="s">
        <v>449</v>
      </c>
      <c r="C767">
        <v>0.56207696794195605</v>
      </c>
      <c r="D767">
        <v>0.84886639927487695</v>
      </c>
      <c r="E767" s="24">
        <f t="shared" si="33"/>
        <v>0.75299715642368747</v>
      </c>
      <c r="F767">
        <v>108075.625014064</v>
      </c>
      <c r="G767">
        <v>49392.703006731201</v>
      </c>
      <c r="H767">
        <v>310409.06181127002</v>
      </c>
      <c r="I767">
        <v>114897.129654085</v>
      </c>
      <c r="J767">
        <v>151860.21078416301</v>
      </c>
      <c r="K767">
        <v>34524.5439748395</v>
      </c>
      <c r="L767">
        <v>110306.439131961</v>
      </c>
      <c r="M767">
        <v>138555.20225141701</v>
      </c>
      <c r="N767">
        <v>122489.968642081</v>
      </c>
      <c r="O767">
        <v>147301.70890333</v>
      </c>
      <c r="P767">
        <f t="shared" si="34"/>
        <v>146926.94605406263</v>
      </c>
      <c r="Q767">
        <f t="shared" si="35"/>
        <v>110635.5725807257</v>
      </c>
    </row>
    <row r="768" spans="1:17" x14ac:dyDescent="0.2">
      <c r="A768" t="s">
        <v>1333</v>
      </c>
      <c r="B768" t="s">
        <v>1334</v>
      </c>
      <c r="C768">
        <v>0.56339502327745095</v>
      </c>
      <c r="D768">
        <v>0.84886639927487695</v>
      </c>
      <c r="E768" s="24">
        <f t="shared" si="33"/>
        <v>0.79355569987757513</v>
      </c>
      <c r="F768">
        <v>19882.634308269498</v>
      </c>
      <c r="G768">
        <v>5961.0647973964997</v>
      </c>
      <c r="H768">
        <v>17404.777074403999</v>
      </c>
      <c r="I768">
        <v>8907.5077793394503</v>
      </c>
      <c r="J768">
        <v>15881.621710384199</v>
      </c>
      <c r="K768">
        <v>6592.6245853308601</v>
      </c>
      <c r="L768">
        <v>11266.836181950401</v>
      </c>
      <c r="M768">
        <v>13281.246627198199</v>
      </c>
      <c r="N768">
        <v>11279.2624896545</v>
      </c>
      <c r="O768">
        <v>11571.6599011536</v>
      </c>
      <c r="P768">
        <f t="shared" si="34"/>
        <v>13607.521133958729</v>
      </c>
      <c r="Q768">
        <f t="shared" si="35"/>
        <v>10798.325957057514</v>
      </c>
    </row>
    <row r="769" spans="1:17" x14ac:dyDescent="0.2">
      <c r="A769" t="s">
        <v>999</v>
      </c>
      <c r="B769" t="s">
        <v>1000</v>
      </c>
      <c r="C769">
        <v>0.56393247535674695</v>
      </c>
      <c r="D769">
        <v>0.84886639927487695</v>
      </c>
      <c r="E769" s="24">
        <f t="shared" si="33"/>
        <v>0.78698310260166304</v>
      </c>
      <c r="F769">
        <v>16958.876519421301</v>
      </c>
      <c r="G769">
        <v>6624.84695998592</v>
      </c>
      <c r="H769">
        <v>34477.453598919899</v>
      </c>
      <c r="I769">
        <v>11720.6578406156</v>
      </c>
      <c r="J769">
        <v>15422.5039057292</v>
      </c>
      <c r="K769">
        <v>4413.0782968764597</v>
      </c>
      <c r="L769">
        <v>12860.4191362765</v>
      </c>
      <c r="M769">
        <v>21569.492470989699</v>
      </c>
      <c r="N769">
        <v>13772.2124590684</v>
      </c>
      <c r="O769">
        <v>14439.1725601526</v>
      </c>
      <c r="P769">
        <f t="shared" si="34"/>
        <v>17040.867764934384</v>
      </c>
      <c r="Q769">
        <f t="shared" si="35"/>
        <v>13410.87498467273</v>
      </c>
    </row>
    <row r="770" spans="1:17" x14ac:dyDescent="0.2">
      <c r="A770" t="s">
        <v>1327</v>
      </c>
      <c r="B770" t="s">
        <v>1328</v>
      </c>
      <c r="C770">
        <v>0.564939981196105</v>
      </c>
      <c r="D770">
        <v>0.84886639927487695</v>
      </c>
      <c r="E770" s="24">
        <f t="shared" si="33"/>
        <v>0.84430550177172192</v>
      </c>
      <c r="F770">
        <v>36171.072770743398</v>
      </c>
      <c r="G770">
        <v>22909.315274634901</v>
      </c>
      <c r="H770">
        <v>91707.843135359595</v>
      </c>
      <c r="I770">
        <v>40318.176659139703</v>
      </c>
      <c r="J770">
        <v>47023.915196212001</v>
      </c>
      <c r="K770">
        <v>9499.5304860414708</v>
      </c>
      <c r="L770">
        <v>42511.282780700902</v>
      </c>
      <c r="M770">
        <v>58179.2724757748</v>
      </c>
      <c r="N770">
        <v>41182.315154205302</v>
      </c>
      <c r="O770">
        <v>49682.340981325397</v>
      </c>
      <c r="P770">
        <f t="shared" si="34"/>
        <v>47626.064607217922</v>
      </c>
      <c r="Q770">
        <f t="shared" si="35"/>
        <v>40210.948375609572</v>
      </c>
    </row>
    <row r="771" spans="1:17" x14ac:dyDescent="0.2">
      <c r="A771" t="s">
        <v>820</v>
      </c>
      <c r="B771" t="s">
        <v>821</v>
      </c>
      <c r="C771">
        <v>0.56522062779287896</v>
      </c>
      <c r="D771">
        <v>0.84886639927487695</v>
      </c>
      <c r="E771" s="24">
        <f t="shared" si="33"/>
        <v>0.81051076685926737</v>
      </c>
      <c r="F771">
        <v>212126.69797200701</v>
      </c>
      <c r="G771">
        <v>72864.251726950504</v>
      </c>
      <c r="H771">
        <v>347833.35645281803</v>
      </c>
      <c r="I771">
        <v>169993.264576516</v>
      </c>
      <c r="J771">
        <v>159734.824595955</v>
      </c>
      <c r="K771">
        <v>51057.752589319702</v>
      </c>
      <c r="L771">
        <v>167368.39810337499</v>
      </c>
      <c r="M771">
        <v>228836.68055748101</v>
      </c>
      <c r="N771">
        <v>132342.455088257</v>
      </c>
      <c r="O771">
        <v>200553.79373804701</v>
      </c>
      <c r="P771">
        <f t="shared" si="34"/>
        <v>192510.47906484929</v>
      </c>
      <c r="Q771">
        <f t="shared" si="35"/>
        <v>156031.81601529595</v>
      </c>
    </row>
    <row r="772" spans="1:17" x14ac:dyDescent="0.2">
      <c r="A772" t="s">
        <v>256</v>
      </c>
      <c r="B772" t="s">
        <v>257</v>
      </c>
      <c r="C772">
        <v>0.56582425509651202</v>
      </c>
      <c r="D772">
        <v>0.84886639927487695</v>
      </c>
      <c r="E772" s="24">
        <f t="shared" si="33"/>
        <v>0.79166672342350342</v>
      </c>
      <c r="F772">
        <v>68873.820925485794</v>
      </c>
      <c r="G772">
        <v>48268.734953031002</v>
      </c>
      <c r="H772">
        <v>191622.749190373</v>
      </c>
      <c r="I772">
        <v>81684.929704322101</v>
      </c>
      <c r="J772">
        <v>82227.6889892459</v>
      </c>
      <c r="K772">
        <v>41028.898342718501</v>
      </c>
      <c r="L772">
        <v>59226.440866753801</v>
      </c>
      <c r="M772">
        <v>88146.545615438998</v>
      </c>
      <c r="N772">
        <v>104756.44275431499</v>
      </c>
      <c r="O772">
        <v>81045.055560423207</v>
      </c>
      <c r="P772">
        <f t="shared" si="34"/>
        <v>94535.584752491559</v>
      </c>
      <c r="Q772">
        <f t="shared" si="35"/>
        <v>74840.676627929904</v>
      </c>
    </row>
    <row r="773" spans="1:17" x14ac:dyDescent="0.2">
      <c r="A773" t="s">
        <v>1003</v>
      </c>
      <c r="B773" t="s">
        <v>1004</v>
      </c>
      <c r="C773">
        <v>0.56583565323113205</v>
      </c>
      <c r="D773">
        <v>0.84886639927487695</v>
      </c>
      <c r="E773" s="24">
        <f t="shared" ref="E773:E836" si="36">Q773/P773</f>
        <v>0.78085426757064502</v>
      </c>
      <c r="F773">
        <v>4219.82155625208</v>
      </c>
      <c r="G773">
        <v>1645.1952525383099</v>
      </c>
      <c r="H773">
        <v>9052.1903250950309</v>
      </c>
      <c r="I773">
        <v>3335.8682322084901</v>
      </c>
      <c r="J773">
        <v>4363.8975216682402</v>
      </c>
      <c r="K773">
        <v>1156.9883650234999</v>
      </c>
      <c r="L773">
        <v>3439.6918834047901</v>
      </c>
      <c r="M773">
        <v>5137.9554257391001</v>
      </c>
      <c r="N773">
        <v>4320.1748574695603</v>
      </c>
      <c r="O773">
        <v>3605.7492673017</v>
      </c>
      <c r="P773">
        <f t="shared" ref="P773:P836" si="37">AVERAGE(F773:J773)</f>
        <v>4523.3945775524307</v>
      </c>
      <c r="Q773">
        <f t="shared" ref="Q773:Q836" si="38">AVERAGE(K773:O773)</f>
        <v>3532.1119597877305</v>
      </c>
    </row>
    <row r="774" spans="1:17" x14ac:dyDescent="0.2">
      <c r="A774" t="s">
        <v>236</v>
      </c>
      <c r="B774" t="s">
        <v>237</v>
      </c>
      <c r="C774">
        <v>0.56586950354708498</v>
      </c>
      <c r="D774">
        <v>0.84886639927487695</v>
      </c>
      <c r="E774" s="24">
        <f t="shared" si="36"/>
        <v>0.76126713688068515</v>
      </c>
      <c r="F774">
        <v>216128.103261549</v>
      </c>
      <c r="G774">
        <v>95039.792695217096</v>
      </c>
      <c r="H774">
        <v>575751.88402144599</v>
      </c>
      <c r="I774">
        <v>223524.03661066201</v>
      </c>
      <c r="J774">
        <v>292720.87776987202</v>
      </c>
      <c r="K774">
        <v>69917.457885003096</v>
      </c>
      <c r="L774">
        <v>201497.18078315101</v>
      </c>
      <c r="M774">
        <v>272253.30958013702</v>
      </c>
      <c r="N774">
        <v>259401.24920872701</v>
      </c>
      <c r="O774">
        <v>265113.97198952601</v>
      </c>
      <c r="P774">
        <f t="shared" si="37"/>
        <v>280632.93887174921</v>
      </c>
      <c r="Q774">
        <f t="shared" si="38"/>
        <v>213636.63388930884</v>
      </c>
    </row>
    <row r="775" spans="1:17" x14ac:dyDescent="0.2">
      <c r="A775" t="s">
        <v>2260</v>
      </c>
      <c r="B775" t="s">
        <v>2261</v>
      </c>
      <c r="C775">
        <v>0.56620803012713905</v>
      </c>
      <c r="D775">
        <v>0.84886639927487695</v>
      </c>
      <c r="E775" s="24">
        <f t="shared" si="36"/>
        <v>0.55943905935986826</v>
      </c>
      <c r="F775">
        <v>2406.3295854694602</v>
      </c>
      <c r="G775">
        <v>651.50802531526699</v>
      </c>
      <c r="H775">
        <v>11988.6464643126</v>
      </c>
      <c r="I775">
        <v>3622.4391452995001</v>
      </c>
      <c r="J775">
        <v>4368.3492920088102</v>
      </c>
      <c r="K775">
        <v>1469.2470550903399</v>
      </c>
      <c r="L775">
        <v>2247.5680928106499</v>
      </c>
      <c r="M775">
        <v>4667.7352666843899</v>
      </c>
      <c r="N775">
        <v>2161.3323348294298</v>
      </c>
      <c r="O775">
        <v>2342.0673151423498</v>
      </c>
      <c r="P775">
        <f t="shared" si="37"/>
        <v>4607.4545024811277</v>
      </c>
      <c r="Q775">
        <f t="shared" si="38"/>
        <v>2577.590012911432</v>
      </c>
    </row>
    <row r="776" spans="1:17" x14ac:dyDescent="0.2">
      <c r="A776" t="s">
        <v>173</v>
      </c>
      <c r="B776" t="s">
        <v>174</v>
      </c>
      <c r="C776">
        <v>0.56647544538745898</v>
      </c>
      <c r="D776">
        <v>0.84886639927487695</v>
      </c>
      <c r="E776" s="24">
        <f t="shared" si="36"/>
        <v>0.78847035444170899</v>
      </c>
      <c r="F776">
        <v>805890.516965313</v>
      </c>
      <c r="G776">
        <v>318434.46252427</v>
      </c>
      <c r="H776">
        <v>1725606.3945257</v>
      </c>
      <c r="I776">
        <v>593535.35275208601</v>
      </c>
      <c r="J776">
        <v>790703.24538102106</v>
      </c>
      <c r="K776">
        <v>194424.548335928</v>
      </c>
      <c r="L776">
        <v>577484.158504194</v>
      </c>
      <c r="M776">
        <v>943940.65399501496</v>
      </c>
      <c r="N776">
        <v>811875.63879557804</v>
      </c>
      <c r="O776">
        <v>810792.499075567</v>
      </c>
      <c r="P776">
        <f t="shared" si="37"/>
        <v>846833.99442967796</v>
      </c>
      <c r="Q776">
        <f t="shared" si="38"/>
        <v>667703.49974125635</v>
      </c>
    </row>
    <row r="777" spans="1:17" x14ac:dyDescent="0.2">
      <c r="A777" t="s">
        <v>742</v>
      </c>
      <c r="B777" t="s">
        <v>743</v>
      </c>
      <c r="C777">
        <v>0.567171992765233</v>
      </c>
      <c r="D777">
        <v>0.84886639927487695</v>
      </c>
      <c r="E777" s="24">
        <f t="shared" si="36"/>
        <v>0.77831181923782511</v>
      </c>
      <c r="F777">
        <v>13917.3045433061</v>
      </c>
      <c r="G777">
        <v>6622.0687099701599</v>
      </c>
      <c r="H777">
        <v>35697.3813174686</v>
      </c>
      <c r="I777">
        <v>14082.505689826899</v>
      </c>
      <c r="J777">
        <v>17687.679780487699</v>
      </c>
      <c r="K777">
        <v>4628.2197313522802</v>
      </c>
      <c r="L777">
        <v>14085.278113586701</v>
      </c>
      <c r="M777">
        <v>19347.6482879264</v>
      </c>
      <c r="N777">
        <v>15283.8280944175</v>
      </c>
      <c r="O777">
        <v>15151.867381628301</v>
      </c>
      <c r="P777">
        <f t="shared" si="37"/>
        <v>17601.388008211892</v>
      </c>
      <c r="Q777">
        <f t="shared" si="38"/>
        <v>13699.368321782236</v>
      </c>
    </row>
    <row r="778" spans="1:17" x14ac:dyDescent="0.2">
      <c r="A778" t="s">
        <v>1751</v>
      </c>
      <c r="B778" t="s">
        <v>1752</v>
      </c>
      <c r="C778">
        <v>0.56745940812833096</v>
      </c>
      <c r="D778">
        <v>0.84886639927487695</v>
      </c>
      <c r="E778" s="24">
        <f t="shared" si="36"/>
        <v>0.8292337258850202</v>
      </c>
      <c r="F778">
        <v>54517.514558627801</v>
      </c>
      <c r="G778">
        <v>24113.129014103601</v>
      </c>
      <c r="H778">
        <v>95150.034757971604</v>
      </c>
      <c r="I778">
        <v>47158.7929157744</v>
      </c>
      <c r="J778">
        <v>43502.237092883202</v>
      </c>
      <c r="K778">
        <v>15335.5452877303</v>
      </c>
      <c r="L778">
        <v>43316.088674873099</v>
      </c>
      <c r="M778">
        <v>61474.661608735201</v>
      </c>
      <c r="N778">
        <v>43877.902108665498</v>
      </c>
      <c r="O778">
        <v>55279.785405643699</v>
      </c>
      <c r="P778">
        <f t="shared" si="37"/>
        <v>52888.341667872119</v>
      </c>
      <c r="Q778">
        <f t="shared" si="38"/>
        <v>43856.796617129563</v>
      </c>
    </row>
    <row r="779" spans="1:17" x14ac:dyDescent="0.2">
      <c r="A779" t="s">
        <v>56</v>
      </c>
      <c r="B779" t="s">
        <v>57</v>
      </c>
      <c r="C779">
        <v>0.56801982986473598</v>
      </c>
      <c r="D779">
        <v>0.84886639927487695</v>
      </c>
      <c r="E779" s="24">
        <f t="shared" si="36"/>
        <v>0.75709336746894607</v>
      </c>
      <c r="F779">
        <v>507858.42331940401</v>
      </c>
      <c r="G779">
        <v>184987.07973623701</v>
      </c>
      <c r="H779">
        <v>1065114.53381405</v>
      </c>
      <c r="I779">
        <v>383462.66083523899</v>
      </c>
      <c r="J779">
        <v>442412.880181799</v>
      </c>
      <c r="K779">
        <v>163757.186047964</v>
      </c>
      <c r="L779">
        <v>346324.37191370601</v>
      </c>
      <c r="M779">
        <v>532693.43786194699</v>
      </c>
      <c r="N779">
        <v>457037.83515431499</v>
      </c>
      <c r="O779">
        <v>456391.94767040201</v>
      </c>
      <c r="P779">
        <f t="shared" si="37"/>
        <v>516767.11557734583</v>
      </c>
      <c r="Q779">
        <f t="shared" si="38"/>
        <v>391240.95572966681</v>
      </c>
    </row>
    <row r="780" spans="1:17" x14ac:dyDescent="0.2">
      <c r="A780" t="s">
        <v>572</v>
      </c>
      <c r="B780" t="s">
        <v>573</v>
      </c>
      <c r="C780">
        <v>0.56908976983786497</v>
      </c>
      <c r="D780">
        <v>0.84886639927487695</v>
      </c>
      <c r="E780" s="24">
        <f t="shared" si="36"/>
        <v>0.76542220682416717</v>
      </c>
      <c r="F780">
        <v>164410.63379864299</v>
      </c>
      <c r="G780">
        <v>51442.019742932003</v>
      </c>
      <c r="H780">
        <v>317084.284685869</v>
      </c>
      <c r="I780">
        <v>126590.166701343</v>
      </c>
      <c r="J780">
        <v>136934.45549813</v>
      </c>
      <c r="K780">
        <v>39439.251077497502</v>
      </c>
      <c r="L780">
        <v>128478.24051143799</v>
      </c>
      <c r="M780">
        <v>169257.51153149101</v>
      </c>
      <c r="N780">
        <v>132916.14189051199</v>
      </c>
      <c r="O780">
        <v>139538.22022165201</v>
      </c>
      <c r="P780">
        <f t="shared" si="37"/>
        <v>159292.3120853834</v>
      </c>
      <c r="Q780">
        <f t="shared" si="38"/>
        <v>121925.87304651811</v>
      </c>
    </row>
    <row r="781" spans="1:17" x14ac:dyDescent="0.2">
      <c r="A781" t="s">
        <v>167</v>
      </c>
      <c r="B781" t="s">
        <v>168</v>
      </c>
      <c r="C781">
        <v>0.56953661527159105</v>
      </c>
      <c r="D781">
        <v>0.84886639927487695</v>
      </c>
      <c r="E781" s="24">
        <f t="shared" si="36"/>
        <v>0.757761811977674</v>
      </c>
      <c r="F781">
        <v>117568.386357059</v>
      </c>
      <c r="G781">
        <v>47835.0934163048</v>
      </c>
      <c r="H781">
        <v>294628.62145906698</v>
      </c>
      <c r="I781">
        <v>89998.311216314105</v>
      </c>
      <c r="J781">
        <v>119262.387061612</v>
      </c>
      <c r="K781">
        <v>31554.8778089851</v>
      </c>
      <c r="L781">
        <v>92708.299821092005</v>
      </c>
      <c r="M781">
        <v>145768.75320063601</v>
      </c>
      <c r="N781">
        <v>125187.822166075</v>
      </c>
      <c r="O781">
        <v>111944.77150379001</v>
      </c>
      <c r="P781">
        <f t="shared" si="37"/>
        <v>133858.55990207137</v>
      </c>
      <c r="Q781">
        <f t="shared" si="38"/>
        <v>101432.90490011562</v>
      </c>
    </row>
    <row r="782" spans="1:17" x14ac:dyDescent="0.2">
      <c r="A782" t="s">
        <v>2262</v>
      </c>
      <c r="B782" t="s">
        <v>2263</v>
      </c>
      <c r="C782">
        <v>0.56971478185372404</v>
      </c>
      <c r="D782">
        <v>0.84886639927487695</v>
      </c>
      <c r="E782" s="24">
        <f t="shared" si="36"/>
        <v>1.2094107305639152</v>
      </c>
      <c r="F782">
        <v>332.89786128735398</v>
      </c>
      <c r="G782">
        <v>496.54132356408502</v>
      </c>
      <c r="H782">
        <v>798.22270707703103</v>
      </c>
      <c r="I782">
        <v>608.99921132322402</v>
      </c>
      <c r="J782">
        <v>542.60784159523701</v>
      </c>
      <c r="K782">
        <v>459.95139593372699</v>
      </c>
      <c r="L782">
        <v>1102.5519952336199</v>
      </c>
      <c r="M782">
        <v>853.07721964508301</v>
      </c>
      <c r="N782">
        <v>395.62915976188299</v>
      </c>
      <c r="O782">
        <v>550.06791444661599</v>
      </c>
      <c r="P782">
        <f t="shared" si="37"/>
        <v>555.85378896938619</v>
      </c>
      <c r="Q782">
        <f t="shared" si="38"/>
        <v>672.25553700418573</v>
      </c>
    </row>
    <row r="783" spans="1:17" x14ac:dyDescent="0.2">
      <c r="A783" t="s">
        <v>242</v>
      </c>
      <c r="B783" t="s">
        <v>243</v>
      </c>
      <c r="C783">
        <v>0.56986312084735402</v>
      </c>
      <c r="D783">
        <v>0.84886639927487695</v>
      </c>
      <c r="E783" s="24">
        <f t="shared" si="36"/>
        <v>0.86335064434124753</v>
      </c>
      <c r="F783">
        <v>50100.189215133702</v>
      </c>
      <c r="G783">
        <v>45819.465156336199</v>
      </c>
      <c r="H783">
        <v>104110.895762962</v>
      </c>
      <c r="I783">
        <v>49310.1203638222</v>
      </c>
      <c r="J783">
        <v>51141.535947128097</v>
      </c>
      <c r="K783">
        <v>29143.311615531798</v>
      </c>
      <c r="L783">
        <v>37229.957591778897</v>
      </c>
      <c r="M783">
        <v>55702.476536626498</v>
      </c>
      <c r="N783">
        <v>72468.401174705694</v>
      </c>
      <c r="O783">
        <v>64877.359629057602</v>
      </c>
      <c r="P783">
        <f t="shared" si="37"/>
        <v>60096.441289076443</v>
      </c>
      <c r="Q783">
        <f t="shared" si="38"/>
        <v>51884.301309540097</v>
      </c>
    </row>
    <row r="784" spans="1:17" x14ac:dyDescent="0.2">
      <c r="A784" t="s">
        <v>408</v>
      </c>
      <c r="B784" t="s">
        <v>409</v>
      </c>
      <c r="C784">
        <v>0.56998647555878501</v>
      </c>
      <c r="D784">
        <v>0.84886639927487695</v>
      </c>
      <c r="E784" s="24">
        <f t="shared" si="36"/>
        <v>0.78385285135290628</v>
      </c>
      <c r="F784">
        <v>53840.318257283798</v>
      </c>
      <c r="G784">
        <v>24231.567039519501</v>
      </c>
      <c r="H784">
        <v>109402.139286315</v>
      </c>
      <c r="I784">
        <v>45253.562911712703</v>
      </c>
      <c r="J784">
        <v>52518.531854590401</v>
      </c>
      <c r="K784">
        <v>27446.1182149495</v>
      </c>
      <c r="L784">
        <v>46444.734612886401</v>
      </c>
      <c r="M784">
        <v>60335.966895076097</v>
      </c>
      <c r="N784">
        <v>34255.592280783298</v>
      </c>
      <c r="O784">
        <v>55108.571985700102</v>
      </c>
      <c r="P784">
        <f t="shared" si="37"/>
        <v>57049.223869884285</v>
      </c>
      <c r="Q784">
        <f t="shared" si="38"/>
        <v>44718.196797879078</v>
      </c>
    </row>
    <row r="785" spans="1:17" x14ac:dyDescent="0.2">
      <c r="A785" t="s">
        <v>1015</v>
      </c>
      <c r="B785" t="s">
        <v>1016</v>
      </c>
      <c r="C785">
        <v>0.570487476240091</v>
      </c>
      <c r="D785">
        <v>0.84886639927487695</v>
      </c>
      <c r="E785" s="24">
        <f t="shared" si="36"/>
        <v>1.0933527031318389</v>
      </c>
      <c r="F785">
        <v>68104.832694407101</v>
      </c>
      <c r="G785">
        <v>31597.209088634401</v>
      </c>
      <c r="H785">
        <v>66151.051758165006</v>
      </c>
      <c r="I785">
        <v>48817.563838258699</v>
      </c>
      <c r="J785">
        <v>74782.981635327902</v>
      </c>
      <c r="K785">
        <v>51899.193701537697</v>
      </c>
      <c r="L785">
        <v>65844.6266565814</v>
      </c>
      <c r="M785">
        <v>67200.658141936306</v>
      </c>
      <c r="N785">
        <v>62891.065897987901</v>
      </c>
      <c r="O785">
        <v>68639.374250128196</v>
      </c>
      <c r="P785">
        <f t="shared" si="37"/>
        <v>57890.727802958616</v>
      </c>
      <c r="Q785">
        <f t="shared" si="38"/>
        <v>63294.983729634296</v>
      </c>
    </row>
    <row r="786" spans="1:17" x14ac:dyDescent="0.2">
      <c r="A786" t="s">
        <v>400</v>
      </c>
      <c r="B786" t="s">
        <v>401</v>
      </c>
      <c r="C786">
        <v>0.57086813095808497</v>
      </c>
      <c r="D786">
        <v>0.84886639927487695</v>
      </c>
      <c r="E786" s="24">
        <f t="shared" si="36"/>
        <v>0.78710419149832311</v>
      </c>
      <c r="F786">
        <v>28157.8130024081</v>
      </c>
      <c r="G786">
        <v>12970.0704233535</v>
      </c>
      <c r="H786">
        <v>66530.822923101106</v>
      </c>
      <c r="I786">
        <v>22180.092704408002</v>
      </c>
      <c r="J786">
        <v>30510.080680458799</v>
      </c>
      <c r="K786">
        <v>7940.12540961579</v>
      </c>
      <c r="L786">
        <v>24068.8368589606</v>
      </c>
      <c r="M786">
        <v>35644.065346645701</v>
      </c>
      <c r="N786">
        <v>31027.606149155701</v>
      </c>
      <c r="O786">
        <v>27530.641576101199</v>
      </c>
      <c r="P786">
        <f t="shared" si="37"/>
        <v>32069.7759467459</v>
      </c>
      <c r="Q786">
        <f t="shared" si="38"/>
        <v>25242.255068095801</v>
      </c>
    </row>
    <row r="787" spans="1:17" x14ac:dyDescent="0.2">
      <c r="A787" t="s">
        <v>1377</v>
      </c>
      <c r="B787" t="s">
        <v>1378</v>
      </c>
      <c r="C787">
        <v>0.57088557740316204</v>
      </c>
      <c r="D787">
        <v>0.84886639927487695</v>
      </c>
      <c r="E787" s="24">
        <f t="shared" si="36"/>
        <v>0.82168898286329994</v>
      </c>
      <c r="F787">
        <v>2881.04278809377</v>
      </c>
      <c r="G787">
        <v>1931.901383294</v>
      </c>
      <c r="H787">
        <v>7248.4586873284297</v>
      </c>
      <c r="I787">
        <v>2819.4842486524199</v>
      </c>
      <c r="J787">
        <v>3350.95272503772</v>
      </c>
      <c r="K787">
        <v>1551.7618405506901</v>
      </c>
      <c r="L787">
        <v>3570.76508550165</v>
      </c>
      <c r="M787">
        <v>4777.0546961501796</v>
      </c>
      <c r="N787">
        <v>1798.5360207756901</v>
      </c>
      <c r="O787">
        <v>3282.7842846383501</v>
      </c>
      <c r="P787">
        <f t="shared" si="37"/>
        <v>3646.3679664812676</v>
      </c>
      <c r="Q787">
        <f t="shared" si="38"/>
        <v>2996.180385523312</v>
      </c>
    </row>
    <row r="788" spans="1:17" x14ac:dyDescent="0.2">
      <c r="A788" t="s">
        <v>1944</v>
      </c>
      <c r="B788" t="s">
        <v>1945</v>
      </c>
      <c r="C788">
        <v>0.57214891707059101</v>
      </c>
      <c r="D788">
        <v>0.84886639927487695</v>
      </c>
      <c r="E788" s="24">
        <f t="shared" si="36"/>
        <v>1.1646178957672344</v>
      </c>
      <c r="F788">
        <v>7489.6018214792903</v>
      </c>
      <c r="G788">
        <v>2737.38618931054</v>
      </c>
      <c r="H788">
        <v>12556.1005775171</v>
      </c>
      <c r="I788">
        <v>5326.5473371294102</v>
      </c>
      <c r="J788">
        <v>4760.8105214781999</v>
      </c>
      <c r="K788">
        <v>6208.7271651567098</v>
      </c>
      <c r="L788">
        <v>4840.0259381177602</v>
      </c>
      <c r="M788">
        <v>7299.0531705889498</v>
      </c>
      <c r="N788">
        <v>14885.0582550371</v>
      </c>
      <c r="O788">
        <v>5048.6456450346504</v>
      </c>
      <c r="P788">
        <f t="shared" si="37"/>
        <v>6574.0892893829077</v>
      </c>
      <c r="Q788">
        <f t="shared" si="38"/>
        <v>7656.3020347870352</v>
      </c>
    </row>
    <row r="789" spans="1:17" x14ac:dyDescent="0.2">
      <c r="A789" t="s">
        <v>187</v>
      </c>
      <c r="B789" t="s">
        <v>188</v>
      </c>
      <c r="C789">
        <v>0.57230563548254898</v>
      </c>
      <c r="D789">
        <v>0.84886639927487695</v>
      </c>
      <c r="E789" s="24">
        <f t="shared" si="36"/>
        <v>0.77101966215246021</v>
      </c>
      <c r="F789">
        <v>291705.62589861703</v>
      </c>
      <c r="G789">
        <v>108187.382732821</v>
      </c>
      <c r="H789">
        <v>611138.50369407295</v>
      </c>
      <c r="I789">
        <v>229885.516032816</v>
      </c>
      <c r="J789">
        <v>275206.666702307</v>
      </c>
      <c r="K789">
        <v>89052.764220387806</v>
      </c>
      <c r="L789">
        <v>204052.85205688199</v>
      </c>
      <c r="M789">
        <v>321604.99258647597</v>
      </c>
      <c r="N789">
        <v>279864.00579007698</v>
      </c>
      <c r="O789">
        <v>274386.56449316698</v>
      </c>
      <c r="P789">
        <f t="shared" si="37"/>
        <v>303224.73901212681</v>
      </c>
      <c r="Q789">
        <f t="shared" si="38"/>
        <v>233792.23582939795</v>
      </c>
    </row>
    <row r="790" spans="1:17" x14ac:dyDescent="0.2">
      <c r="A790" t="s">
        <v>1988</v>
      </c>
      <c r="B790" t="s">
        <v>1989</v>
      </c>
      <c r="C790">
        <v>0.57271908193163401</v>
      </c>
      <c r="D790">
        <v>0.84886639927487695</v>
      </c>
      <c r="E790" s="24">
        <f t="shared" si="36"/>
        <v>0.90348219292141319</v>
      </c>
      <c r="F790">
        <v>431.467748293017</v>
      </c>
      <c r="G790">
        <v>92.906584368388806</v>
      </c>
      <c r="H790">
        <v>2626.8803431155402</v>
      </c>
      <c r="I790">
        <v>623.36268225504796</v>
      </c>
      <c r="J790">
        <v>828.02569763449401</v>
      </c>
      <c r="K790">
        <v>311.94855650474199</v>
      </c>
      <c r="L790">
        <v>668.51709058010999</v>
      </c>
      <c r="M790">
        <v>1038.9360593326001</v>
      </c>
      <c r="N790">
        <v>1201.68291359618</v>
      </c>
      <c r="O790">
        <v>937.32142115444003</v>
      </c>
      <c r="P790">
        <f t="shared" si="37"/>
        <v>920.52861113329743</v>
      </c>
      <c r="Q790">
        <f t="shared" si="38"/>
        <v>831.68120823361437</v>
      </c>
    </row>
    <row r="791" spans="1:17" x14ac:dyDescent="0.2">
      <c r="A791" t="s">
        <v>1065</v>
      </c>
      <c r="B791" t="s">
        <v>1066</v>
      </c>
      <c r="C791">
        <v>0.57333687987728998</v>
      </c>
      <c r="D791">
        <v>0.84886639927487695</v>
      </c>
      <c r="E791" s="24">
        <f t="shared" si="36"/>
        <v>1.3837557770246367</v>
      </c>
      <c r="F791">
        <v>495.93437730957203</v>
      </c>
      <c r="G791">
        <v>297.645994998508</v>
      </c>
      <c r="H791">
        <v>800.64206730757599</v>
      </c>
      <c r="I791">
        <v>420.51223176091401</v>
      </c>
      <c r="J791">
        <v>660.900211104714</v>
      </c>
      <c r="K791">
        <v>225.77210140368399</v>
      </c>
      <c r="L791">
        <v>383.529346666349</v>
      </c>
      <c r="M791">
        <v>823.46792534430301</v>
      </c>
      <c r="N791">
        <v>1294.0481913339499</v>
      </c>
      <c r="O791">
        <v>975.60766109382598</v>
      </c>
      <c r="P791">
        <f t="shared" si="37"/>
        <v>535.12697649625682</v>
      </c>
      <c r="Q791">
        <f t="shared" si="38"/>
        <v>740.4850451684224</v>
      </c>
    </row>
    <row r="792" spans="1:17" x14ac:dyDescent="0.2">
      <c r="A792" t="s">
        <v>66</v>
      </c>
      <c r="B792" t="s">
        <v>67</v>
      </c>
      <c r="C792">
        <v>0.57382403852772501</v>
      </c>
      <c r="D792">
        <v>0.84886639927487695</v>
      </c>
      <c r="E792" s="24">
        <f t="shared" si="36"/>
        <v>0.85948058540778483</v>
      </c>
      <c r="F792">
        <v>125911.759619481</v>
      </c>
      <c r="G792">
        <v>139689.87977431799</v>
      </c>
      <c r="H792">
        <v>283688.77024910698</v>
      </c>
      <c r="I792">
        <v>123626.451408187</v>
      </c>
      <c r="J792">
        <v>141530.34090535701</v>
      </c>
      <c r="K792">
        <v>86426.080505166101</v>
      </c>
      <c r="L792">
        <v>103285.785686859</v>
      </c>
      <c r="M792">
        <v>156313.34915636299</v>
      </c>
      <c r="N792">
        <v>143605.87812196501</v>
      </c>
      <c r="O792">
        <v>210370.464450909</v>
      </c>
      <c r="P792">
        <f t="shared" si="37"/>
        <v>162889.44039129</v>
      </c>
      <c r="Q792">
        <f t="shared" si="38"/>
        <v>140000.3115842524</v>
      </c>
    </row>
    <row r="793" spans="1:17" x14ac:dyDescent="0.2">
      <c r="A793" t="s">
        <v>127</v>
      </c>
      <c r="B793" t="s">
        <v>128</v>
      </c>
      <c r="C793">
        <v>0.57411199155084403</v>
      </c>
      <c r="D793">
        <v>0.84886639927487695</v>
      </c>
      <c r="E793" s="24">
        <f t="shared" si="36"/>
        <v>0.7630814760294109</v>
      </c>
      <c r="F793">
        <v>335059.02710226801</v>
      </c>
      <c r="G793">
        <v>120566.528066333</v>
      </c>
      <c r="H793">
        <v>745564.84878096997</v>
      </c>
      <c r="I793">
        <v>250595.16366901799</v>
      </c>
      <c r="J793">
        <v>329375.09725554299</v>
      </c>
      <c r="K793">
        <v>85897.561189566593</v>
      </c>
      <c r="L793">
        <v>261314.65404164899</v>
      </c>
      <c r="M793">
        <v>374489.23920648103</v>
      </c>
      <c r="N793">
        <v>320425.40361733298</v>
      </c>
      <c r="O793">
        <v>317043.85114265</v>
      </c>
      <c r="P793">
        <f t="shared" si="37"/>
        <v>356232.13297482638</v>
      </c>
      <c r="Q793">
        <f t="shared" si="38"/>
        <v>271834.14183953591</v>
      </c>
    </row>
    <row r="794" spans="1:17" x14ac:dyDescent="0.2">
      <c r="A794" t="s">
        <v>1529</v>
      </c>
      <c r="B794" t="s">
        <v>1530</v>
      </c>
      <c r="C794">
        <v>0.57538454434972497</v>
      </c>
      <c r="D794">
        <v>0.84886639927487695</v>
      </c>
      <c r="E794" s="24">
        <f t="shared" si="36"/>
        <v>0.72418623336887333</v>
      </c>
      <c r="F794">
        <v>3727.9226322537002</v>
      </c>
      <c r="G794">
        <v>1924.91099212567</v>
      </c>
      <c r="H794">
        <v>10646.4700369731</v>
      </c>
      <c r="I794">
        <v>2628.08860904015</v>
      </c>
      <c r="J794">
        <v>2951.9975925927702</v>
      </c>
      <c r="K794">
        <v>1594.5670491255</v>
      </c>
      <c r="L794">
        <v>2603.9167504992001</v>
      </c>
      <c r="M794">
        <v>4915.2633754212102</v>
      </c>
      <c r="N794">
        <v>3928.41349709409</v>
      </c>
      <c r="O794">
        <v>2802.5922611444998</v>
      </c>
      <c r="P794">
        <f t="shared" si="37"/>
        <v>4375.877972597079</v>
      </c>
      <c r="Q794">
        <f t="shared" si="38"/>
        <v>3168.9505866569007</v>
      </c>
    </row>
    <row r="795" spans="1:17" x14ac:dyDescent="0.2">
      <c r="A795" t="s">
        <v>238</v>
      </c>
      <c r="B795" t="s">
        <v>239</v>
      </c>
      <c r="C795">
        <v>0.57642213986797897</v>
      </c>
      <c r="D795">
        <v>0.84886639927487695</v>
      </c>
      <c r="E795" s="24">
        <f t="shared" si="36"/>
        <v>0.79209041024585214</v>
      </c>
      <c r="F795">
        <v>3749884.2665882101</v>
      </c>
      <c r="G795">
        <v>1550335.17851401</v>
      </c>
      <c r="H795">
        <v>7827420.1726984903</v>
      </c>
      <c r="I795">
        <v>3449352.5126862298</v>
      </c>
      <c r="J795">
        <v>3833558.9719709898</v>
      </c>
      <c r="K795">
        <v>1202455.42382403</v>
      </c>
      <c r="L795">
        <v>3117269.28280805</v>
      </c>
      <c r="M795">
        <v>4012089.3078961</v>
      </c>
      <c r="N795">
        <v>3927441.7461991501</v>
      </c>
      <c r="O795">
        <v>3907746.0353625002</v>
      </c>
      <c r="P795">
        <f t="shared" si="37"/>
        <v>4082110.2204915858</v>
      </c>
      <c r="Q795">
        <f t="shared" si="38"/>
        <v>3233400.359217966</v>
      </c>
    </row>
    <row r="796" spans="1:17" x14ac:dyDescent="0.2">
      <c r="A796" t="s">
        <v>540</v>
      </c>
      <c r="B796" t="s">
        <v>541</v>
      </c>
      <c r="C796">
        <v>0.57647287429124205</v>
      </c>
      <c r="D796">
        <v>0.84886639927487695</v>
      </c>
      <c r="E796" s="24">
        <f t="shared" si="36"/>
        <v>0.78104803701905701</v>
      </c>
      <c r="F796">
        <v>122234.18469115499</v>
      </c>
      <c r="G796">
        <v>55023.281175231801</v>
      </c>
      <c r="H796">
        <v>277155.57503301598</v>
      </c>
      <c r="I796">
        <v>100894.441233565</v>
      </c>
      <c r="J796">
        <v>110450.106510282</v>
      </c>
      <c r="K796">
        <v>38851.885445296102</v>
      </c>
      <c r="L796">
        <v>106330.704340114</v>
      </c>
      <c r="M796">
        <v>138371.06486368101</v>
      </c>
      <c r="N796">
        <v>110713.73915456999</v>
      </c>
      <c r="O796">
        <v>125721.26393669</v>
      </c>
      <c r="P796">
        <f t="shared" si="37"/>
        <v>133151.51772864995</v>
      </c>
      <c r="Q796">
        <f t="shared" si="38"/>
        <v>103997.73154807021</v>
      </c>
    </row>
    <row r="797" spans="1:17" x14ac:dyDescent="0.2">
      <c r="A797" t="s">
        <v>332</v>
      </c>
      <c r="B797" t="s">
        <v>333</v>
      </c>
      <c r="C797">
        <v>0.57678231484651699</v>
      </c>
      <c r="D797">
        <v>0.84886639927487695</v>
      </c>
      <c r="E797" s="24">
        <f t="shared" si="36"/>
        <v>0.72966360124376273</v>
      </c>
      <c r="F797">
        <v>509070.26646340301</v>
      </c>
      <c r="G797">
        <v>186455.92852688199</v>
      </c>
      <c r="H797">
        <v>1285224.1038585301</v>
      </c>
      <c r="I797">
        <v>327227.25579735899</v>
      </c>
      <c r="J797">
        <v>409348.313625618</v>
      </c>
      <c r="K797">
        <v>150488.59389151001</v>
      </c>
      <c r="L797">
        <v>401934.83022774098</v>
      </c>
      <c r="M797">
        <v>652549.57795082196</v>
      </c>
      <c r="N797">
        <v>286128.38352538698</v>
      </c>
      <c r="O797">
        <v>491632.39320057002</v>
      </c>
      <c r="P797">
        <f t="shared" si="37"/>
        <v>543465.17365435837</v>
      </c>
      <c r="Q797">
        <f t="shared" si="38"/>
        <v>396546.75575920602</v>
      </c>
    </row>
    <row r="798" spans="1:17" x14ac:dyDescent="0.2">
      <c r="A798" t="s">
        <v>698</v>
      </c>
      <c r="B798" t="s">
        <v>699</v>
      </c>
      <c r="C798">
        <v>0.57691020105146396</v>
      </c>
      <c r="D798">
        <v>0.84886639927487695</v>
      </c>
      <c r="E798" s="24">
        <f t="shared" si="36"/>
        <v>0.81026485871373077</v>
      </c>
      <c r="F798">
        <v>6209.1366845880102</v>
      </c>
      <c r="G798">
        <v>3270.7592759742001</v>
      </c>
      <c r="H798">
        <v>14404.4291178697</v>
      </c>
      <c r="I798">
        <v>5513.6682827765298</v>
      </c>
      <c r="J798">
        <v>6236.9641167894997</v>
      </c>
      <c r="K798">
        <v>2524.6344746212098</v>
      </c>
      <c r="L798">
        <v>4642.8803192895703</v>
      </c>
      <c r="M798">
        <v>7184.2454127635601</v>
      </c>
      <c r="N798">
        <v>9528.3516532129306</v>
      </c>
      <c r="O798">
        <v>4993.6419262925301</v>
      </c>
      <c r="P798">
        <f t="shared" si="37"/>
        <v>7126.9914955995873</v>
      </c>
      <c r="Q798">
        <f t="shared" si="38"/>
        <v>5774.75075723596</v>
      </c>
    </row>
    <row r="799" spans="1:17" x14ac:dyDescent="0.2">
      <c r="A799" t="s">
        <v>899</v>
      </c>
      <c r="B799" t="s">
        <v>900</v>
      </c>
      <c r="C799">
        <v>0.57765513649836098</v>
      </c>
      <c r="D799">
        <v>0.84886639927487695</v>
      </c>
      <c r="E799" s="24">
        <f t="shared" si="36"/>
        <v>0.89329371929651136</v>
      </c>
      <c r="F799">
        <v>91794.0092858602</v>
      </c>
      <c r="G799">
        <v>43033.573475465302</v>
      </c>
      <c r="H799">
        <v>70154.101767649801</v>
      </c>
      <c r="I799">
        <v>59717.969962491399</v>
      </c>
      <c r="J799">
        <v>89287.148104451699</v>
      </c>
      <c r="K799">
        <v>38610.5203891032</v>
      </c>
      <c r="L799">
        <v>42506.365462052003</v>
      </c>
      <c r="M799">
        <v>63721.391933160703</v>
      </c>
      <c r="N799">
        <v>110348.50517425701</v>
      </c>
      <c r="O799">
        <v>61027.404514214999</v>
      </c>
      <c r="P799">
        <f t="shared" si="37"/>
        <v>70797.360519183683</v>
      </c>
      <c r="Q799">
        <f t="shared" si="38"/>
        <v>63242.837494557585</v>
      </c>
    </row>
    <row r="800" spans="1:17" x14ac:dyDescent="0.2">
      <c r="A800" t="s">
        <v>474</v>
      </c>
      <c r="B800" t="s">
        <v>475</v>
      </c>
      <c r="C800">
        <v>0.57778388146432003</v>
      </c>
      <c r="D800">
        <v>0.84886639927487695</v>
      </c>
      <c r="E800" s="24">
        <f t="shared" si="36"/>
        <v>0.78232625994708227</v>
      </c>
      <c r="F800">
        <v>290219.14655147202</v>
      </c>
      <c r="G800">
        <v>109259.909945027</v>
      </c>
      <c r="H800">
        <v>638271.33385285304</v>
      </c>
      <c r="I800">
        <v>287723.84426339902</v>
      </c>
      <c r="J800">
        <v>276720.94245174399</v>
      </c>
      <c r="K800">
        <v>87648.008836229594</v>
      </c>
      <c r="L800">
        <v>255353.67223050501</v>
      </c>
      <c r="M800">
        <v>357129.37287554197</v>
      </c>
      <c r="N800">
        <v>214149.41692567299</v>
      </c>
      <c r="O800">
        <v>339158.88971016998</v>
      </c>
      <c r="P800">
        <f t="shared" si="37"/>
        <v>320439.03541289904</v>
      </c>
      <c r="Q800">
        <f t="shared" si="38"/>
        <v>250687.87211562396</v>
      </c>
    </row>
    <row r="801" spans="1:29" x14ac:dyDescent="0.2">
      <c r="A801" t="s">
        <v>2020</v>
      </c>
      <c r="B801" t="s">
        <v>2021</v>
      </c>
      <c r="C801">
        <v>0.58068519134081098</v>
      </c>
      <c r="D801">
        <v>0.84886639927487695</v>
      </c>
      <c r="E801" s="24">
        <f t="shared" si="36"/>
        <v>0.78578577481822764</v>
      </c>
      <c r="F801">
        <v>1835.5488425952101</v>
      </c>
      <c r="G801">
        <v>613.79183689982494</v>
      </c>
      <c r="H801">
        <v>3496.7609131047702</v>
      </c>
      <c r="I801">
        <v>1828.7973179348101</v>
      </c>
      <c r="J801">
        <v>1757.0621647349601</v>
      </c>
      <c r="K801">
        <v>555.68058514170002</v>
      </c>
      <c r="L801">
        <v>1239.4193620590099</v>
      </c>
      <c r="M801">
        <v>2072.0348371708701</v>
      </c>
      <c r="N801">
        <v>1800.34878385153</v>
      </c>
      <c r="O801">
        <v>1822.59585084478</v>
      </c>
      <c r="P801">
        <f t="shared" si="37"/>
        <v>1906.3922150539152</v>
      </c>
      <c r="Q801">
        <f t="shared" si="38"/>
        <v>1498.0158838135781</v>
      </c>
    </row>
    <row r="802" spans="1:29" x14ac:dyDescent="0.2">
      <c r="A802" t="s">
        <v>1948</v>
      </c>
      <c r="B802" t="s">
        <v>1949</v>
      </c>
      <c r="C802">
        <v>0.58121759109606397</v>
      </c>
      <c r="D802">
        <v>0.84886639927487695</v>
      </c>
      <c r="E802" s="24">
        <f t="shared" si="36"/>
        <v>0.81872979980530447</v>
      </c>
      <c r="F802">
        <v>2755.1822930154199</v>
      </c>
      <c r="G802">
        <v>972.94038674156695</v>
      </c>
      <c r="H802">
        <v>11823.184773643199</v>
      </c>
      <c r="I802">
        <v>5702.14316424966</v>
      </c>
      <c r="J802">
        <v>4757.1906797661104</v>
      </c>
      <c r="K802">
        <v>167.23041358383301</v>
      </c>
      <c r="L802">
        <v>4375.1419868261901</v>
      </c>
      <c r="M802">
        <v>6318.4834055004003</v>
      </c>
      <c r="N802">
        <v>6078.4210104170197</v>
      </c>
      <c r="O802">
        <v>4356.41032591351</v>
      </c>
      <c r="P802">
        <f t="shared" si="37"/>
        <v>5202.1282594831919</v>
      </c>
      <c r="Q802">
        <f t="shared" si="38"/>
        <v>4259.1374284481908</v>
      </c>
    </row>
    <row r="803" spans="1:29" x14ac:dyDescent="0.2">
      <c r="A803" t="s">
        <v>23</v>
      </c>
      <c r="B803" t="s">
        <v>24</v>
      </c>
      <c r="C803">
        <v>0.58162311435345404</v>
      </c>
      <c r="D803">
        <v>0.84886639927487695</v>
      </c>
      <c r="E803" s="24">
        <f t="shared" si="36"/>
        <v>0.7745373671734711</v>
      </c>
      <c r="F803">
        <v>1382043.5062323899</v>
      </c>
      <c r="G803">
        <v>574855.44596463896</v>
      </c>
      <c r="H803">
        <v>3102593.4492827398</v>
      </c>
      <c r="I803">
        <v>1143618.25228661</v>
      </c>
      <c r="J803">
        <v>1339670.54783707</v>
      </c>
      <c r="K803">
        <v>464684.29392874503</v>
      </c>
      <c r="L803">
        <v>1112180.60979843</v>
      </c>
      <c r="M803">
        <v>1615141.73008089</v>
      </c>
      <c r="N803">
        <v>1277985.0196745</v>
      </c>
      <c r="O803">
        <v>1372174.2395729199</v>
      </c>
      <c r="P803">
        <f t="shared" si="37"/>
        <v>1508556.2403206897</v>
      </c>
      <c r="Q803">
        <f t="shared" si="38"/>
        <v>1168433.1786110972</v>
      </c>
    </row>
    <row r="804" spans="1:29" x14ac:dyDescent="0.2">
      <c r="A804" t="s">
        <v>492</v>
      </c>
      <c r="B804" t="s">
        <v>493</v>
      </c>
      <c r="C804">
        <v>0.58423330607166102</v>
      </c>
      <c r="D804">
        <v>0.84886639927487695</v>
      </c>
      <c r="E804" s="24">
        <f t="shared" si="36"/>
        <v>0.83745156750791472</v>
      </c>
      <c r="F804">
        <v>49412.433007929001</v>
      </c>
      <c r="G804">
        <v>25706.008634246999</v>
      </c>
      <c r="H804">
        <v>91913.255576198106</v>
      </c>
      <c r="I804">
        <v>41673.699017105297</v>
      </c>
      <c r="J804">
        <v>52486.641961077003</v>
      </c>
      <c r="K804">
        <v>18150.103904424599</v>
      </c>
      <c r="L804">
        <v>39247.8435607754</v>
      </c>
      <c r="M804">
        <v>56956.322340765902</v>
      </c>
      <c r="N804">
        <v>49314.339219755697</v>
      </c>
      <c r="O804">
        <v>55067.072782571697</v>
      </c>
      <c r="P804">
        <f t="shared" si="37"/>
        <v>52238.407639311285</v>
      </c>
      <c r="Q804">
        <f t="shared" si="38"/>
        <v>43747.13636165866</v>
      </c>
    </row>
    <row r="805" spans="1:29" x14ac:dyDescent="0.2">
      <c r="A805" t="s">
        <v>1106</v>
      </c>
      <c r="B805" t="s">
        <v>1107</v>
      </c>
      <c r="C805">
        <v>0.58456603005844099</v>
      </c>
      <c r="D805">
        <v>0.84886639927487695</v>
      </c>
      <c r="E805" s="24">
        <f t="shared" si="36"/>
        <v>0.8596666356353081</v>
      </c>
      <c r="F805">
        <v>283006.26067906898</v>
      </c>
      <c r="G805">
        <v>112418.358503171</v>
      </c>
      <c r="H805">
        <v>290303.366074041</v>
      </c>
      <c r="I805">
        <v>186755.90900813701</v>
      </c>
      <c r="J805">
        <v>157657.239786797</v>
      </c>
      <c r="K805">
        <v>74997.872935381703</v>
      </c>
      <c r="L805">
        <v>161449.740389682</v>
      </c>
      <c r="M805">
        <v>233690.54823560599</v>
      </c>
      <c r="N805">
        <v>206487.19131486901</v>
      </c>
      <c r="O805">
        <v>208952.61006380999</v>
      </c>
      <c r="P805">
        <f t="shared" si="37"/>
        <v>206028.22681024298</v>
      </c>
      <c r="Q805">
        <f t="shared" si="38"/>
        <v>177115.59258786976</v>
      </c>
    </row>
    <row r="806" spans="1:29" x14ac:dyDescent="0.2">
      <c r="A806" t="s">
        <v>1409</v>
      </c>
      <c r="B806" t="s">
        <v>1410</v>
      </c>
      <c r="C806">
        <v>0.58519722409310504</v>
      </c>
      <c r="D806">
        <v>0.84886639927487695</v>
      </c>
      <c r="E806" s="24">
        <f t="shared" si="36"/>
        <v>0.86660216897089482</v>
      </c>
      <c r="F806">
        <v>683.19508606392196</v>
      </c>
      <c r="G806">
        <v>696.96331270876397</v>
      </c>
      <c r="H806">
        <v>1746.94448298981</v>
      </c>
      <c r="I806">
        <v>568.71738352149498</v>
      </c>
      <c r="J806">
        <v>827.97723173088195</v>
      </c>
      <c r="K806">
        <v>454.75487038774901</v>
      </c>
      <c r="L806">
        <v>699.18538863609899</v>
      </c>
      <c r="M806">
        <v>870.54981634055105</v>
      </c>
      <c r="N806">
        <v>1497.1369573698801</v>
      </c>
      <c r="O806">
        <v>398.70569016391499</v>
      </c>
      <c r="P806">
        <f t="shared" si="37"/>
        <v>904.75949940297448</v>
      </c>
      <c r="Q806">
        <f t="shared" si="38"/>
        <v>784.06654457963873</v>
      </c>
    </row>
    <row r="807" spans="1:29" x14ac:dyDescent="0.2">
      <c r="A807" t="s">
        <v>1329</v>
      </c>
      <c r="B807" t="s">
        <v>1330</v>
      </c>
      <c r="C807">
        <v>0.58528944469828703</v>
      </c>
      <c r="D807">
        <v>0.84886639927487695</v>
      </c>
      <c r="E807" s="24">
        <f t="shared" si="36"/>
        <v>0.81606857093439378</v>
      </c>
      <c r="F807">
        <v>29254.897556505199</v>
      </c>
      <c r="G807">
        <v>13172.862508574801</v>
      </c>
      <c r="H807">
        <v>53997.980261998397</v>
      </c>
      <c r="I807">
        <v>26079.344940750801</v>
      </c>
      <c r="J807">
        <v>27905.9103308185</v>
      </c>
      <c r="K807">
        <v>11258.2119545199</v>
      </c>
      <c r="L807">
        <v>25003.763059881901</v>
      </c>
      <c r="M807">
        <v>34262.777653978301</v>
      </c>
      <c r="N807">
        <v>25729.036261224701</v>
      </c>
      <c r="O807">
        <v>26491.897301403002</v>
      </c>
      <c r="P807">
        <f t="shared" si="37"/>
        <v>30082.199119729536</v>
      </c>
      <c r="Q807">
        <f t="shared" si="38"/>
        <v>24549.137246201561</v>
      </c>
    </row>
    <row r="808" spans="1:29" x14ac:dyDescent="0.2">
      <c r="A808" t="s">
        <v>352</v>
      </c>
      <c r="B808" t="s">
        <v>353</v>
      </c>
      <c r="C808">
        <v>0.58549809347939197</v>
      </c>
      <c r="D808">
        <v>0.84886639927487695</v>
      </c>
      <c r="E808" s="24">
        <f t="shared" si="36"/>
        <v>1.2109227160840303</v>
      </c>
      <c r="F808">
        <v>36857.719729821001</v>
      </c>
      <c r="G808">
        <v>53664.6811018101</v>
      </c>
      <c r="H808">
        <v>41717.470700794103</v>
      </c>
      <c r="I808">
        <v>19475.631940239698</v>
      </c>
      <c r="J808">
        <v>60820.495675116501</v>
      </c>
      <c r="K808">
        <v>79341.050802892903</v>
      </c>
      <c r="L808">
        <v>51473.687146389697</v>
      </c>
      <c r="M808">
        <v>37750.714931389099</v>
      </c>
      <c r="N808">
        <v>66563.0634047403</v>
      </c>
      <c r="O808">
        <v>22236.153068252599</v>
      </c>
      <c r="P808">
        <f t="shared" si="37"/>
        <v>42507.199829556281</v>
      </c>
      <c r="Q808">
        <f t="shared" si="38"/>
        <v>51472.933870732923</v>
      </c>
    </row>
    <row r="809" spans="1:29" x14ac:dyDescent="0.2">
      <c r="A809" t="s">
        <v>1741</v>
      </c>
      <c r="B809" t="s">
        <v>1742</v>
      </c>
      <c r="C809">
        <v>0.58585441083980905</v>
      </c>
      <c r="D809">
        <v>0.84886639927487695</v>
      </c>
      <c r="E809" s="24">
        <f t="shared" si="36"/>
        <v>0.80740590510649357</v>
      </c>
      <c r="F809">
        <v>110936.434774029</v>
      </c>
      <c r="G809">
        <v>26742.459513430698</v>
      </c>
      <c r="H809">
        <v>172099.50971662201</v>
      </c>
      <c r="I809">
        <v>78849.2898073346</v>
      </c>
      <c r="J809">
        <v>83695.517426468199</v>
      </c>
      <c r="K809">
        <v>17022.895994079401</v>
      </c>
      <c r="L809">
        <v>67268.271333198194</v>
      </c>
      <c r="M809">
        <v>128398.51627275599</v>
      </c>
      <c r="N809">
        <v>78158.046177937998</v>
      </c>
      <c r="O809">
        <v>90508.820094358103</v>
      </c>
      <c r="P809">
        <f t="shared" si="37"/>
        <v>94464.642247576907</v>
      </c>
      <c r="Q809">
        <f t="shared" si="38"/>
        <v>76271.309974465941</v>
      </c>
      <c r="AC809" s="1"/>
    </row>
    <row r="810" spans="1:29" x14ac:dyDescent="0.2">
      <c r="A810" t="s">
        <v>1715</v>
      </c>
      <c r="B810" t="s">
        <v>1716</v>
      </c>
      <c r="C810">
        <v>0.58723378399311299</v>
      </c>
      <c r="D810">
        <v>0.84886639927487695</v>
      </c>
      <c r="E810" s="24">
        <f t="shared" si="36"/>
        <v>0.79840652029546366</v>
      </c>
      <c r="F810">
        <v>2586.9160133487198</v>
      </c>
      <c r="G810">
        <v>1369.7408048837101</v>
      </c>
      <c r="H810">
        <v>5799.4791469585898</v>
      </c>
      <c r="I810">
        <v>2196.7056441094901</v>
      </c>
      <c r="J810">
        <v>3726.69189086915</v>
      </c>
      <c r="K810">
        <v>1187.0655061457501</v>
      </c>
      <c r="L810">
        <v>2610.0218767346601</v>
      </c>
      <c r="M810">
        <v>3522.7571490504101</v>
      </c>
      <c r="N810">
        <v>2099.99576539389</v>
      </c>
      <c r="O810">
        <v>3098.8014844018999</v>
      </c>
      <c r="P810">
        <f t="shared" si="37"/>
        <v>3135.9067000339319</v>
      </c>
      <c r="Q810">
        <f t="shared" si="38"/>
        <v>2503.728356345322</v>
      </c>
    </row>
    <row r="811" spans="1:29" x14ac:dyDescent="0.2">
      <c r="A811" t="s">
        <v>853</v>
      </c>
      <c r="B811" t="s">
        <v>854</v>
      </c>
      <c r="C811">
        <v>0.587830515494288</v>
      </c>
      <c r="D811">
        <v>0.84886639927487695</v>
      </c>
      <c r="E811" s="24">
        <f t="shared" si="36"/>
        <v>0.76611950011452223</v>
      </c>
      <c r="F811">
        <v>8789.7437546557994</v>
      </c>
      <c r="G811">
        <v>2369.9871800519099</v>
      </c>
      <c r="H811">
        <v>18288.315659127002</v>
      </c>
      <c r="I811">
        <v>9506.3016245364197</v>
      </c>
      <c r="J811">
        <v>10531.082244138899</v>
      </c>
      <c r="K811">
        <v>1791.5643543286999</v>
      </c>
      <c r="L811">
        <v>8390.4785507564393</v>
      </c>
      <c r="M811">
        <v>8446.2291187303908</v>
      </c>
      <c r="N811">
        <v>10400.0492123929</v>
      </c>
      <c r="O811">
        <v>8883.4320126817001</v>
      </c>
      <c r="P811">
        <f t="shared" si="37"/>
        <v>9897.0860925020061</v>
      </c>
      <c r="Q811">
        <f t="shared" si="38"/>
        <v>7582.3506497780272</v>
      </c>
    </row>
    <row r="812" spans="1:29" x14ac:dyDescent="0.2">
      <c r="A812" t="s">
        <v>466</v>
      </c>
      <c r="B812" t="s">
        <v>467</v>
      </c>
      <c r="C812">
        <v>0.58847848533348102</v>
      </c>
      <c r="D812">
        <v>0.84886639927487695</v>
      </c>
      <c r="E812" s="24">
        <f t="shared" si="36"/>
        <v>1.1031075775332759</v>
      </c>
      <c r="F812">
        <v>141219.699339054</v>
      </c>
      <c r="G812">
        <v>153399.15663583</v>
      </c>
      <c r="H812">
        <v>111330.477339602</v>
      </c>
      <c r="I812">
        <v>126641.143418162</v>
      </c>
      <c r="J812">
        <v>144672.93830460601</v>
      </c>
      <c r="K812">
        <v>148143.12530948699</v>
      </c>
      <c r="L812">
        <v>148303.11953376199</v>
      </c>
      <c r="M812">
        <v>132932.88027675499</v>
      </c>
      <c r="N812">
        <v>166712.76702514599</v>
      </c>
      <c r="O812">
        <v>151002.51296850899</v>
      </c>
      <c r="P812">
        <f t="shared" si="37"/>
        <v>135452.6830074508</v>
      </c>
      <c r="Q812">
        <f t="shared" si="38"/>
        <v>149418.88102273177</v>
      </c>
    </row>
    <row r="813" spans="1:29" x14ac:dyDescent="0.2">
      <c r="A813" t="s">
        <v>209</v>
      </c>
      <c r="B813" t="s">
        <v>210</v>
      </c>
      <c r="C813">
        <v>0.58870871178468198</v>
      </c>
      <c r="D813">
        <v>0.84886639927487695</v>
      </c>
      <c r="E813" s="24">
        <f t="shared" si="36"/>
        <v>0.74883108838161794</v>
      </c>
      <c r="F813">
        <v>216941.512687162</v>
      </c>
      <c r="G813">
        <v>74050.345548348603</v>
      </c>
      <c r="H813">
        <v>510607.04382694297</v>
      </c>
      <c r="I813">
        <v>151233.798756787</v>
      </c>
      <c r="J813">
        <v>178376.29506303699</v>
      </c>
      <c r="K813">
        <v>51245.652570980099</v>
      </c>
      <c r="L813">
        <v>169178.470164923</v>
      </c>
      <c r="M813">
        <v>247298.901866125</v>
      </c>
      <c r="N813">
        <v>164026.87713882001</v>
      </c>
      <c r="O813">
        <v>215334.56183275499</v>
      </c>
      <c r="P813">
        <f t="shared" si="37"/>
        <v>226241.79917645553</v>
      </c>
      <c r="Q813">
        <f t="shared" si="38"/>
        <v>169416.89271472063</v>
      </c>
    </row>
    <row r="814" spans="1:29" x14ac:dyDescent="0.2">
      <c r="A814" t="s">
        <v>630</v>
      </c>
      <c r="B814" t="s">
        <v>631</v>
      </c>
      <c r="C814">
        <v>0.58937759685129998</v>
      </c>
      <c r="D814">
        <v>0.84886639927487695</v>
      </c>
      <c r="E814" s="24">
        <f t="shared" si="36"/>
        <v>0.83016158233678405</v>
      </c>
      <c r="F814">
        <v>58851.095119403697</v>
      </c>
      <c r="G814">
        <v>32469.297610321501</v>
      </c>
      <c r="H814">
        <v>122131.174865202</v>
      </c>
      <c r="I814">
        <v>55956.4417424981</v>
      </c>
      <c r="J814">
        <v>66940.528534644996</v>
      </c>
      <c r="K814">
        <v>28842.095995649299</v>
      </c>
      <c r="L814">
        <v>40603.293578505698</v>
      </c>
      <c r="M814">
        <v>66755.647955529697</v>
      </c>
      <c r="N814">
        <v>82990.7478901141</v>
      </c>
      <c r="O814">
        <v>60031.848996742803</v>
      </c>
      <c r="P814">
        <f t="shared" si="37"/>
        <v>67269.70757441406</v>
      </c>
      <c r="Q814">
        <f t="shared" si="38"/>
        <v>55844.726883308322</v>
      </c>
    </row>
    <row r="815" spans="1:29" x14ac:dyDescent="0.2">
      <c r="A815" t="s">
        <v>963</v>
      </c>
      <c r="B815" t="s">
        <v>964</v>
      </c>
      <c r="C815">
        <v>0.58999150345709805</v>
      </c>
      <c r="D815">
        <v>0.84886639927487695</v>
      </c>
      <c r="E815" s="24">
        <f t="shared" si="36"/>
        <v>0.81682933937998292</v>
      </c>
      <c r="F815">
        <v>33368.568772463703</v>
      </c>
      <c r="G815">
        <v>15747.455151344901</v>
      </c>
      <c r="H815">
        <v>62190.2252672533</v>
      </c>
      <c r="I815">
        <v>30215.308398998</v>
      </c>
      <c r="J815">
        <v>38735.390129472697</v>
      </c>
      <c r="K815">
        <v>14665.6460139592</v>
      </c>
      <c r="L815">
        <v>28914.5275736322</v>
      </c>
      <c r="M815">
        <v>39923.336047665602</v>
      </c>
      <c r="N815">
        <v>32250.000095133801</v>
      </c>
      <c r="O815">
        <v>31485.653794007099</v>
      </c>
      <c r="P815">
        <f t="shared" si="37"/>
        <v>36051.389543906516</v>
      </c>
      <c r="Q815">
        <f t="shared" si="38"/>
        <v>29447.832704879584</v>
      </c>
    </row>
    <row r="816" spans="1:29" x14ac:dyDescent="0.2">
      <c r="A816" t="s">
        <v>1647</v>
      </c>
      <c r="B816" t="s">
        <v>1648</v>
      </c>
      <c r="C816">
        <v>0.59154751393559402</v>
      </c>
      <c r="D816">
        <v>0.84886639927487695</v>
      </c>
      <c r="E816" s="24">
        <f t="shared" si="36"/>
        <v>0.72716482097889201</v>
      </c>
      <c r="F816">
        <v>6469.9995793968901</v>
      </c>
      <c r="G816">
        <v>2602.5373472320598</v>
      </c>
      <c r="H816">
        <v>19276.867992383599</v>
      </c>
      <c r="I816">
        <v>5389.8290873837404</v>
      </c>
      <c r="J816">
        <v>7726.9410760336896</v>
      </c>
      <c r="K816">
        <v>2329.68855950336</v>
      </c>
      <c r="L816">
        <v>5610.8326150806597</v>
      </c>
      <c r="M816">
        <v>10120.927272827301</v>
      </c>
      <c r="N816">
        <v>5849.1350439272501</v>
      </c>
      <c r="O816">
        <v>6242.1602891560196</v>
      </c>
      <c r="P816">
        <f t="shared" si="37"/>
        <v>8293.2350164859963</v>
      </c>
      <c r="Q816">
        <f t="shared" si="38"/>
        <v>6030.5487560989177</v>
      </c>
    </row>
    <row r="817" spans="1:17" x14ac:dyDescent="0.2">
      <c r="A817" t="s">
        <v>684</v>
      </c>
      <c r="B817" t="s">
        <v>685</v>
      </c>
      <c r="C817">
        <v>0.59185453382651498</v>
      </c>
      <c r="D817">
        <v>0.84886639927487695</v>
      </c>
      <c r="E817" s="24">
        <f t="shared" si="36"/>
        <v>1.0929856202623671</v>
      </c>
      <c r="F817">
        <v>2925614.3308116701</v>
      </c>
      <c r="G817">
        <v>2364152.10845664</v>
      </c>
      <c r="H817">
        <v>1629210.45483128</v>
      </c>
      <c r="I817">
        <v>2803495.1845252002</v>
      </c>
      <c r="J817">
        <v>2632495.0353372898</v>
      </c>
      <c r="K817">
        <v>2857797.8427828401</v>
      </c>
      <c r="L817">
        <v>2449114.3266772199</v>
      </c>
      <c r="M817">
        <v>2719908.8526679398</v>
      </c>
      <c r="N817">
        <v>2706001.1691918899</v>
      </c>
      <c r="O817">
        <v>2770979.2030551</v>
      </c>
      <c r="P817">
        <f t="shared" si="37"/>
        <v>2470993.4227924156</v>
      </c>
      <c r="Q817">
        <f t="shared" si="38"/>
        <v>2700760.278874998</v>
      </c>
    </row>
    <row r="818" spans="1:17" x14ac:dyDescent="0.2">
      <c r="A818" t="s">
        <v>1703</v>
      </c>
      <c r="B818" t="s">
        <v>1704</v>
      </c>
      <c r="C818">
        <v>0.59192734759746402</v>
      </c>
      <c r="D818">
        <v>0.84886639927487695</v>
      </c>
      <c r="E818" s="24">
        <f t="shared" si="36"/>
        <v>1.5808279217481278</v>
      </c>
      <c r="F818">
        <v>11564.872428401401</v>
      </c>
      <c r="G818">
        <v>5916.0888846559301</v>
      </c>
      <c r="H818">
        <v>17268.1760741941</v>
      </c>
      <c r="I818">
        <v>13022.047334339701</v>
      </c>
      <c r="J818">
        <v>9677.4365608973094</v>
      </c>
      <c r="K818">
        <v>5285.9661171487496</v>
      </c>
      <c r="L818">
        <v>9510.6642896444191</v>
      </c>
      <c r="M818">
        <v>12965.4120857376</v>
      </c>
      <c r="N818">
        <v>50064.867926730301</v>
      </c>
      <c r="O818">
        <v>12989.4741700304</v>
      </c>
      <c r="P818">
        <f t="shared" si="37"/>
        <v>11489.724256497688</v>
      </c>
      <c r="Q818">
        <f t="shared" si="38"/>
        <v>18163.276917858293</v>
      </c>
    </row>
    <row r="819" spans="1:17" x14ac:dyDescent="0.2">
      <c r="A819" t="s">
        <v>434</v>
      </c>
      <c r="B819" t="s">
        <v>435</v>
      </c>
      <c r="C819">
        <v>0.59287323770640998</v>
      </c>
      <c r="D819">
        <v>0.84886639927487695</v>
      </c>
      <c r="E819" s="24">
        <f t="shared" si="36"/>
        <v>0.76163726002768595</v>
      </c>
      <c r="F819">
        <v>20837.629058381299</v>
      </c>
      <c r="G819">
        <v>7923.9052083874203</v>
      </c>
      <c r="H819">
        <v>42863.594893252201</v>
      </c>
      <c r="I819">
        <v>16435.7598646724</v>
      </c>
      <c r="J819">
        <v>20087.016439374001</v>
      </c>
      <c r="K819">
        <v>9489.4343316450304</v>
      </c>
      <c r="L819">
        <v>15121.610906293099</v>
      </c>
      <c r="M819">
        <v>21453.722496487</v>
      </c>
      <c r="N819">
        <v>16699.115304890802</v>
      </c>
      <c r="O819">
        <v>19605.591356069501</v>
      </c>
      <c r="P819">
        <f t="shared" si="37"/>
        <v>21629.581092813463</v>
      </c>
      <c r="Q819">
        <f t="shared" si="38"/>
        <v>16473.894879077088</v>
      </c>
    </row>
    <row r="820" spans="1:17" x14ac:dyDescent="0.2">
      <c r="A820" t="s">
        <v>203</v>
      </c>
      <c r="B820" t="s">
        <v>204</v>
      </c>
      <c r="C820">
        <v>0.59297189495207003</v>
      </c>
      <c r="D820">
        <v>0.84886639927487695</v>
      </c>
      <c r="E820" s="24">
        <f t="shared" si="36"/>
        <v>0.80378530878047194</v>
      </c>
      <c r="F820">
        <v>4729110.3415735401</v>
      </c>
      <c r="G820">
        <v>1597345.1892188201</v>
      </c>
      <c r="H820">
        <v>7783911.2073825505</v>
      </c>
      <c r="I820">
        <v>4499401.0187431499</v>
      </c>
      <c r="J820">
        <v>4063755.3606844102</v>
      </c>
      <c r="K820">
        <v>1496862.9355538699</v>
      </c>
      <c r="L820">
        <v>3273417.2075589099</v>
      </c>
      <c r="M820">
        <v>4381269.8038114803</v>
      </c>
      <c r="N820">
        <v>4155503.5839389502</v>
      </c>
      <c r="O820">
        <v>4917591.2493600603</v>
      </c>
      <c r="P820">
        <f t="shared" si="37"/>
        <v>4534704.6235204944</v>
      </c>
      <c r="Q820">
        <f t="shared" si="38"/>
        <v>3644928.9560446544</v>
      </c>
    </row>
    <row r="821" spans="1:17" x14ac:dyDescent="0.2">
      <c r="A821" t="s">
        <v>2264</v>
      </c>
      <c r="B821" t="s">
        <v>2265</v>
      </c>
      <c r="C821">
        <v>0.593238106878204</v>
      </c>
      <c r="D821">
        <v>0.84886639927487695</v>
      </c>
      <c r="E821" s="24">
        <f t="shared" si="36"/>
        <v>0.82620536674056955</v>
      </c>
      <c r="F821">
        <v>1281096.55255165</v>
      </c>
      <c r="G821">
        <v>521233.78102840501</v>
      </c>
      <c r="H821">
        <v>2381161.9696611101</v>
      </c>
      <c r="I821">
        <v>1016895.86552076</v>
      </c>
      <c r="J821">
        <v>1087328.44224674</v>
      </c>
      <c r="K821">
        <v>328886.60732108197</v>
      </c>
      <c r="L821">
        <v>1078475.15168843</v>
      </c>
      <c r="M821">
        <v>1439423.6100943401</v>
      </c>
      <c r="N821">
        <v>956189.75863709301</v>
      </c>
      <c r="O821">
        <v>1391970.0808182401</v>
      </c>
      <c r="P821">
        <f t="shared" si="37"/>
        <v>1257543.322201733</v>
      </c>
      <c r="Q821">
        <f t="shared" si="38"/>
        <v>1038989.0417118371</v>
      </c>
    </row>
    <row r="822" spans="1:17" x14ac:dyDescent="0.2">
      <c r="A822" t="s">
        <v>426</v>
      </c>
      <c r="B822" t="s">
        <v>427</v>
      </c>
      <c r="C822">
        <v>0.59510174543990202</v>
      </c>
      <c r="D822">
        <v>0.84886639927487695</v>
      </c>
      <c r="E822" s="24">
        <f t="shared" si="36"/>
        <v>0.72017310642312338</v>
      </c>
      <c r="F822">
        <v>13770.2105021278</v>
      </c>
      <c r="G822">
        <v>5342.8457375380904</v>
      </c>
      <c r="H822">
        <v>45670.655781090201</v>
      </c>
      <c r="I822">
        <v>14163.5999866399</v>
      </c>
      <c r="J822">
        <v>16276.801190905901</v>
      </c>
      <c r="K822">
        <v>3915.6920621661102</v>
      </c>
      <c r="L822">
        <v>13729.644329810901</v>
      </c>
      <c r="M822">
        <v>20161.393896011301</v>
      </c>
      <c r="N822">
        <v>16745.996267103299</v>
      </c>
      <c r="O822">
        <v>14025.118853316601</v>
      </c>
      <c r="P822">
        <f t="shared" si="37"/>
        <v>19044.822639660379</v>
      </c>
      <c r="Q822">
        <f t="shared" si="38"/>
        <v>13715.569081681644</v>
      </c>
    </row>
    <row r="823" spans="1:17" x14ac:dyDescent="0.2">
      <c r="A823" t="s">
        <v>1851</v>
      </c>
      <c r="B823" t="s">
        <v>1852</v>
      </c>
      <c r="C823">
        <v>0.59518727628843004</v>
      </c>
      <c r="D823">
        <v>0.84886639927487695</v>
      </c>
      <c r="E823" s="24">
        <f t="shared" si="36"/>
        <v>0.90736975951354792</v>
      </c>
      <c r="F823">
        <v>6600.2922280377798</v>
      </c>
      <c r="G823">
        <v>5817.5283641777896</v>
      </c>
      <c r="H823">
        <v>16388.293735727599</v>
      </c>
      <c r="I823">
        <v>12812.3461594445</v>
      </c>
      <c r="J823">
        <v>11450.1825953056</v>
      </c>
      <c r="K823">
        <v>3492.0020340296401</v>
      </c>
      <c r="L823">
        <v>6163.39069741204</v>
      </c>
      <c r="M823">
        <v>6729.7506594701199</v>
      </c>
      <c r="N823">
        <v>16566.474727390301</v>
      </c>
      <c r="O823">
        <v>15201.2637933516</v>
      </c>
      <c r="P823">
        <f t="shared" si="37"/>
        <v>10613.728616538652</v>
      </c>
      <c r="Q823">
        <f t="shared" si="38"/>
        <v>9630.5763823307389</v>
      </c>
    </row>
    <row r="824" spans="1:17" x14ac:dyDescent="0.2">
      <c r="A824" t="s">
        <v>262</v>
      </c>
      <c r="B824" t="s">
        <v>263</v>
      </c>
      <c r="C824">
        <v>0.59539415406326301</v>
      </c>
      <c r="D824">
        <v>0.84886639927487695</v>
      </c>
      <c r="E824" s="24">
        <f t="shared" si="36"/>
        <v>1.0966793147071403</v>
      </c>
      <c r="F824">
        <v>129670.58235075801</v>
      </c>
      <c r="G824">
        <v>120484.790085582</v>
      </c>
      <c r="H824">
        <v>80284.019647765293</v>
      </c>
      <c r="I824">
        <v>107261.07928073499</v>
      </c>
      <c r="J824">
        <v>127991.86206149</v>
      </c>
      <c r="K824">
        <v>125399.859813453</v>
      </c>
      <c r="L824">
        <v>120951.14558822601</v>
      </c>
      <c r="M824">
        <v>115190.186399571</v>
      </c>
      <c r="N824">
        <v>140928.46953078301</v>
      </c>
      <c r="O824">
        <v>117913.419225038</v>
      </c>
      <c r="P824">
        <f t="shared" si="37"/>
        <v>113138.46668526604</v>
      </c>
      <c r="Q824">
        <f t="shared" si="38"/>
        <v>124076.6161114142</v>
      </c>
    </row>
    <row r="825" spans="1:17" x14ac:dyDescent="0.2">
      <c r="A825" t="s">
        <v>412</v>
      </c>
      <c r="B825" t="s">
        <v>413</v>
      </c>
      <c r="C825">
        <v>0.59595233186403995</v>
      </c>
      <c r="D825">
        <v>0.84886639927487695</v>
      </c>
      <c r="E825" s="24">
        <f t="shared" si="36"/>
        <v>0.76090106635529686</v>
      </c>
      <c r="F825">
        <v>11558.450917170499</v>
      </c>
      <c r="G825">
        <v>4892.3405782679301</v>
      </c>
      <c r="H825">
        <v>30237.596543243901</v>
      </c>
      <c r="I825">
        <v>10500.504438211699</v>
      </c>
      <c r="J825">
        <v>12844.817129790699</v>
      </c>
      <c r="K825">
        <v>3922.0916217619201</v>
      </c>
      <c r="L825">
        <v>10171.387950512901</v>
      </c>
      <c r="M825">
        <v>14427.976745027499</v>
      </c>
      <c r="N825">
        <v>12977.0065127624</v>
      </c>
      <c r="O825">
        <v>11790.261490478901</v>
      </c>
      <c r="P825">
        <f t="shared" si="37"/>
        <v>14006.741921336947</v>
      </c>
      <c r="Q825">
        <f t="shared" si="38"/>
        <v>10657.744864108723</v>
      </c>
    </row>
    <row r="826" spans="1:17" x14ac:dyDescent="0.2">
      <c r="A826" t="s">
        <v>935</v>
      </c>
      <c r="B826" t="s">
        <v>936</v>
      </c>
      <c r="C826">
        <v>0.59597963560399803</v>
      </c>
      <c r="D826">
        <v>0.84886639927487695</v>
      </c>
      <c r="E826" s="24">
        <f t="shared" si="36"/>
        <v>0.80178581440208119</v>
      </c>
      <c r="F826">
        <v>14708.349227651001</v>
      </c>
      <c r="G826">
        <v>7630.6735293597003</v>
      </c>
      <c r="H826">
        <v>32098.3503953498</v>
      </c>
      <c r="I826">
        <v>12781.100071983799</v>
      </c>
      <c r="J826">
        <v>15808.1584231418</v>
      </c>
      <c r="K826">
        <v>7602.0261435569601</v>
      </c>
      <c r="L826">
        <v>10699.2356787316</v>
      </c>
      <c r="M826">
        <v>16676.4080373617</v>
      </c>
      <c r="N826">
        <v>18044.9552060237</v>
      </c>
      <c r="O826">
        <v>13546.9504068673</v>
      </c>
      <c r="P826">
        <f t="shared" si="37"/>
        <v>16605.32632949722</v>
      </c>
      <c r="Q826">
        <f t="shared" si="38"/>
        <v>13313.915094508251</v>
      </c>
    </row>
    <row r="827" spans="1:17" x14ac:dyDescent="0.2">
      <c r="A827" t="s">
        <v>91</v>
      </c>
      <c r="B827" t="s">
        <v>92</v>
      </c>
      <c r="C827">
        <v>0.59658992908679498</v>
      </c>
      <c r="D827">
        <v>0.84886639927487695</v>
      </c>
      <c r="E827" s="24">
        <f t="shared" si="36"/>
        <v>0.86968844388062916</v>
      </c>
      <c r="F827">
        <v>1215837.9305988899</v>
      </c>
      <c r="G827">
        <v>1246984.7962768101</v>
      </c>
      <c r="H827">
        <v>2464243.9078877298</v>
      </c>
      <c r="I827">
        <v>1281678.01571683</v>
      </c>
      <c r="J827">
        <v>1475066.1680159599</v>
      </c>
      <c r="K827">
        <v>951286.07324542105</v>
      </c>
      <c r="L827">
        <v>1304165.75981814</v>
      </c>
      <c r="M827">
        <v>1689576.6818709599</v>
      </c>
      <c r="N827">
        <v>1198195.4173965</v>
      </c>
      <c r="O827">
        <v>1539297.5414801</v>
      </c>
      <c r="P827">
        <f t="shared" si="37"/>
        <v>1536762.1636992439</v>
      </c>
      <c r="Q827">
        <f t="shared" si="38"/>
        <v>1336504.2947622242</v>
      </c>
    </row>
    <row r="828" spans="1:17" x14ac:dyDescent="0.2">
      <c r="A828" t="s">
        <v>1982</v>
      </c>
      <c r="B828" t="s">
        <v>1983</v>
      </c>
      <c r="C828">
        <v>0.59838375314384695</v>
      </c>
      <c r="D828">
        <v>0.84886639927487695</v>
      </c>
      <c r="E828" s="24">
        <f t="shared" si="36"/>
        <v>0.82306098286088369</v>
      </c>
      <c r="F828">
        <v>497.65408686981101</v>
      </c>
      <c r="G828">
        <v>400.06790594006299</v>
      </c>
      <c r="H828">
        <v>1440.31748455199</v>
      </c>
      <c r="I828">
        <v>559.455898016123</v>
      </c>
      <c r="J828">
        <v>604.14681119316401</v>
      </c>
      <c r="K828">
        <v>616.28814397144902</v>
      </c>
      <c r="L828">
        <v>303.95962954725098</v>
      </c>
      <c r="M828">
        <v>438.76629160683001</v>
      </c>
      <c r="N828">
        <v>529.87234378124504</v>
      </c>
      <c r="O828">
        <v>993.17865079961098</v>
      </c>
      <c r="P828">
        <f t="shared" si="37"/>
        <v>700.32843731423031</v>
      </c>
      <c r="Q828">
        <f t="shared" si="38"/>
        <v>576.4130119412772</v>
      </c>
    </row>
    <row r="829" spans="1:17" x14ac:dyDescent="0.2">
      <c r="A829" t="s">
        <v>189</v>
      </c>
      <c r="B829" t="s">
        <v>190</v>
      </c>
      <c r="C829">
        <v>0.59842348320837002</v>
      </c>
      <c r="D829">
        <v>0.84886639927487695</v>
      </c>
      <c r="E829" s="24">
        <f t="shared" si="36"/>
        <v>0.8183639088595327</v>
      </c>
      <c r="F829">
        <v>206161.65056179499</v>
      </c>
      <c r="G829">
        <v>73386.281720629806</v>
      </c>
      <c r="H829">
        <v>354819.20131045202</v>
      </c>
      <c r="I829">
        <v>150697.90004841299</v>
      </c>
      <c r="J829">
        <v>173365.93638010701</v>
      </c>
      <c r="K829">
        <v>56329.420945980099</v>
      </c>
      <c r="L829">
        <v>153373.64381468299</v>
      </c>
      <c r="M829">
        <v>251548.25876077299</v>
      </c>
      <c r="N829">
        <v>138396.48623436099</v>
      </c>
      <c r="O829">
        <v>184697.50524294699</v>
      </c>
      <c r="P829">
        <f t="shared" si="37"/>
        <v>191686.19400427939</v>
      </c>
      <c r="Q829">
        <f t="shared" si="38"/>
        <v>156869.0629997488</v>
      </c>
    </row>
    <row r="830" spans="1:17" x14ac:dyDescent="0.2">
      <c r="A830" t="s">
        <v>222</v>
      </c>
      <c r="B830" t="s">
        <v>223</v>
      </c>
      <c r="C830">
        <v>0.598464986452794</v>
      </c>
      <c r="D830">
        <v>0.84886639927487695</v>
      </c>
      <c r="E830" s="24">
        <f t="shared" si="36"/>
        <v>0.76969376918428389</v>
      </c>
      <c r="F830">
        <v>19303.778638967899</v>
      </c>
      <c r="G830">
        <v>6973.3371097126401</v>
      </c>
      <c r="H830">
        <v>42846.883646018097</v>
      </c>
      <c r="I830">
        <v>16167.5194019012</v>
      </c>
      <c r="J830">
        <v>16897.0049355839</v>
      </c>
      <c r="K830">
        <v>5933.8875330113397</v>
      </c>
      <c r="L830">
        <v>14357.3499269573</v>
      </c>
      <c r="M830">
        <v>23226.7203117024</v>
      </c>
      <c r="N830">
        <v>18956.651917291201</v>
      </c>
      <c r="O830">
        <v>16179.260309839899</v>
      </c>
      <c r="P830">
        <f t="shared" si="37"/>
        <v>20437.704746436746</v>
      </c>
      <c r="Q830">
        <f t="shared" si="38"/>
        <v>15730.773999760428</v>
      </c>
    </row>
    <row r="831" spans="1:17" x14ac:dyDescent="0.2">
      <c r="A831" t="s">
        <v>50</v>
      </c>
      <c r="B831" t="s">
        <v>51</v>
      </c>
      <c r="C831">
        <v>0.60198584775007402</v>
      </c>
      <c r="D831">
        <v>0.84886639927487695</v>
      </c>
      <c r="E831" s="24">
        <f t="shared" si="36"/>
        <v>0.78482392476739526</v>
      </c>
      <c r="F831">
        <v>69154.303651402006</v>
      </c>
      <c r="G831">
        <v>31007.101724166299</v>
      </c>
      <c r="H831">
        <v>171579.680529587</v>
      </c>
      <c r="I831">
        <v>62966.430023017303</v>
      </c>
      <c r="J831">
        <v>82200.708582088293</v>
      </c>
      <c r="K831">
        <v>23023.2279836327</v>
      </c>
      <c r="L831">
        <v>61359.586288006001</v>
      </c>
      <c r="M831">
        <v>83237.169559389702</v>
      </c>
      <c r="N831">
        <v>82117.493651871293</v>
      </c>
      <c r="O831">
        <v>77462.071545049606</v>
      </c>
      <c r="P831">
        <f t="shared" si="37"/>
        <v>83381.644902052169</v>
      </c>
      <c r="Q831">
        <f t="shared" si="38"/>
        <v>65439.909805589858</v>
      </c>
    </row>
    <row r="832" spans="1:17" x14ac:dyDescent="0.2">
      <c r="A832" t="s">
        <v>1271</v>
      </c>
      <c r="B832" t="s">
        <v>1272</v>
      </c>
      <c r="C832">
        <v>0.60324124333872498</v>
      </c>
      <c r="D832">
        <v>0.84886639927487695</v>
      </c>
      <c r="E832" s="24">
        <f t="shared" si="36"/>
        <v>0.84881705075595215</v>
      </c>
      <c r="F832">
        <v>122244.733687842</v>
      </c>
      <c r="G832">
        <v>48085.096445509</v>
      </c>
      <c r="H832">
        <v>131458.28786442999</v>
      </c>
      <c r="I832">
        <v>68432.280876908699</v>
      </c>
      <c r="J832">
        <v>87000.875132104702</v>
      </c>
      <c r="K832">
        <v>43507.425666922703</v>
      </c>
      <c r="L832">
        <v>68513.496237161395</v>
      </c>
      <c r="M832">
        <v>106447.84383050899</v>
      </c>
      <c r="N832">
        <v>79313.105333645697</v>
      </c>
      <c r="O832">
        <v>90315.342277087504</v>
      </c>
      <c r="P832">
        <f t="shared" si="37"/>
        <v>91444.254801358882</v>
      </c>
      <c r="Q832">
        <f t="shared" si="38"/>
        <v>77619.442669065262</v>
      </c>
    </row>
    <row r="833" spans="1:17" x14ac:dyDescent="0.2">
      <c r="A833" t="s">
        <v>1871</v>
      </c>
      <c r="B833" t="s">
        <v>1872</v>
      </c>
      <c r="C833">
        <v>0.60371059496271595</v>
      </c>
      <c r="D833">
        <v>0.84886639927487695</v>
      </c>
      <c r="E833" s="24">
        <f t="shared" si="36"/>
        <v>0.73684760238157143</v>
      </c>
      <c r="F833">
        <v>710.76616097407998</v>
      </c>
      <c r="G833">
        <v>267.84452689252998</v>
      </c>
      <c r="H833">
        <v>1795.9805227939901</v>
      </c>
      <c r="I833">
        <v>589.69632977582899</v>
      </c>
      <c r="J833">
        <v>1064.91196974269</v>
      </c>
      <c r="K833">
        <v>428.93243420704198</v>
      </c>
      <c r="L833">
        <v>438.18476902634899</v>
      </c>
      <c r="M833">
        <v>1123.6123835866699</v>
      </c>
      <c r="N833">
        <v>636.96815476152096</v>
      </c>
      <c r="O833">
        <v>635.94729796353295</v>
      </c>
      <c r="P833">
        <f t="shared" si="37"/>
        <v>885.8399020358238</v>
      </c>
      <c r="Q833">
        <f t="shared" si="38"/>
        <v>652.72900790902293</v>
      </c>
    </row>
    <row r="834" spans="1:17" x14ac:dyDescent="0.2">
      <c r="A834" t="s">
        <v>45</v>
      </c>
      <c r="B834" t="s">
        <v>46</v>
      </c>
      <c r="C834">
        <v>0.60418012249737996</v>
      </c>
      <c r="D834">
        <v>0.84886639927487695</v>
      </c>
      <c r="E834" s="24">
        <f t="shared" si="36"/>
        <v>0.78800936208986616</v>
      </c>
      <c r="F834">
        <v>38501657.052709699</v>
      </c>
      <c r="G834">
        <v>16009574.1537094</v>
      </c>
      <c r="H834">
        <v>85826783.712069899</v>
      </c>
      <c r="I834">
        <v>38514350.1883948</v>
      </c>
      <c r="J834">
        <v>43737451.296782799</v>
      </c>
      <c r="K834">
        <v>15536239.0230655</v>
      </c>
      <c r="L834">
        <v>36652410.116740897</v>
      </c>
      <c r="M834">
        <v>47627970.808541201</v>
      </c>
      <c r="N834">
        <v>30725491.309779398</v>
      </c>
      <c r="O834">
        <v>44860747.973826699</v>
      </c>
      <c r="P834">
        <f t="shared" si="37"/>
        <v>44517963.28073331</v>
      </c>
      <c r="Q834">
        <f t="shared" si="38"/>
        <v>35080571.846390739</v>
      </c>
    </row>
    <row r="835" spans="1:17" x14ac:dyDescent="0.2">
      <c r="A835" t="s">
        <v>364</v>
      </c>
      <c r="B835" t="s">
        <v>365</v>
      </c>
      <c r="C835">
        <v>0.604558488004726</v>
      </c>
      <c r="D835">
        <v>0.84886639927487695</v>
      </c>
      <c r="E835" s="24">
        <f t="shared" si="36"/>
        <v>0.81017559325496169</v>
      </c>
      <c r="F835">
        <v>83189.319651165002</v>
      </c>
      <c r="G835">
        <v>31474.6941272849</v>
      </c>
      <c r="H835">
        <v>165886.608819029</v>
      </c>
      <c r="I835">
        <v>68364.6181887485</v>
      </c>
      <c r="J835">
        <v>74704.664152352503</v>
      </c>
      <c r="K835">
        <v>22796.093713381801</v>
      </c>
      <c r="L835">
        <v>59359.280754167899</v>
      </c>
      <c r="M835">
        <v>101800.568031606</v>
      </c>
      <c r="N835">
        <v>72344.901637620205</v>
      </c>
      <c r="O835">
        <v>86905.663661448503</v>
      </c>
      <c r="P835">
        <f t="shared" si="37"/>
        <v>84723.980987715971</v>
      </c>
      <c r="Q835">
        <f t="shared" si="38"/>
        <v>68641.301559644882</v>
      </c>
    </row>
    <row r="836" spans="1:17" x14ac:dyDescent="0.2">
      <c r="A836" t="s">
        <v>52</v>
      </c>
      <c r="B836" t="s">
        <v>53</v>
      </c>
      <c r="C836">
        <v>0.60478374580761896</v>
      </c>
      <c r="D836">
        <v>0.84886639927487695</v>
      </c>
      <c r="E836" s="24">
        <f t="shared" si="36"/>
        <v>0.79325499931225874</v>
      </c>
      <c r="F836">
        <v>623235.00971210003</v>
      </c>
      <c r="G836">
        <v>246140.40244843901</v>
      </c>
      <c r="H836">
        <v>1375276.8560156</v>
      </c>
      <c r="I836">
        <v>511507.48005509202</v>
      </c>
      <c r="J836">
        <v>641480.15863772703</v>
      </c>
      <c r="K836">
        <v>176872.97165225301</v>
      </c>
      <c r="L836">
        <v>503555.28093904699</v>
      </c>
      <c r="M836">
        <v>731795.705924946</v>
      </c>
      <c r="N836">
        <v>651437.11639440001</v>
      </c>
      <c r="O836">
        <v>631533.76707599196</v>
      </c>
      <c r="P836">
        <f t="shared" si="37"/>
        <v>679527.9813737917</v>
      </c>
      <c r="Q836">
        <f t="shared" si="38"/>
        <v>539038.9683973277</v>
      </c>
    </row>
    <row r="837" spans="1:17" x14ac:dyDescent="0.2">
      <c r="A837" t="s">
        <v>608</v>
      </c>
      <c r="B837" t="s">
        <v>609</v>
      </c>
      <c r="C837">
        <v>0.60601779899070796</v>
      </c>
      <c r="D837">
        <v>0.84886639927487695</v>
      </c>
      <c r="E837" s="24">
        <f t="shared" ref="E837:E900" si="39">Q837/P837</f>
        <v>1.0564151767703491</v>
      </c>
      <c r="F837">
        <v>443861.17501951102</v>
      </c>
      <c r="G837">
        <v>393225.74740076001</v>
      </c>
      <c r="H837">
        <v>774071.30009676795</v>
      </c>
      <c r="I837">
        <v>585793.33929292206</v>
      </c>
      <c r="J837">
        <v>547222.062789405</v>
      </c>
      <c r="K837">
        <v>239759.36989734799</v>
      </c>
      <c r="L837">
        <v>165023.52930461301</v>
      </c>
      <c r="M837">
        <v>579871.27181412803</v>
      </c>
      <c r="N837">
        <v>1404507.1586595201</v>
      </c>
      <c r="O837">
        <v>509825.33504405897</v>
      </c>
      <c r="P837">
        <f t="shared" ref="P837:P900" si="40">AVERAGE(F837:J837)</f>
        <v>548834.72491987306</v>
      </c>
      <c r="Q837">
        <f t="shared" ref="Q837:Q900" si="41">AVERAGE(K837:O837)</f>
        <v>579797.33294393367</v>
      </c>
    </row>
    <row r="838" spans="1:17" x14ac:dyDescent="0.2">
      <c r="A838" t="s">
        <v>755</v>
      </c>
      <c r="B838" t="s">
        <v>756</v>
      </c>
      <c r="C838">
        <v>0.60829273516489701</v>
      </c>
      <c r="D838">
        <v>0.84886639927487695</v>
      </c>
      <c r="E838" s="24">
        <f t="shared" si="39"/>
        <v>0.81397701334103756</v>
      </c>
      <c r="F838">
        <v>169095.983707782</v>
      </c>
      <c r="G838">
        <v>82808.542813338994</v>
      </c>
      <c r="H838">
        <v>327182.65543077502</v>
      </c>
      <c r="I838">
        <v>113132.215505806</v>
      </c>
      <c r="J838">
        <v>161539.16076430501</v>
      </c>
      <c r="K838">
        <v>78558.588088857694</v>
      </c>
      <c r="L838">
        <v>103068.22146118199</v>
      </c>
      <c r="M838">
        <v>133718.58732945001</v>
      </c>
      <c r="N838">
        <v>211161.35772297799</v>
      </c>
      <c r="O838">
        <v>168433.08673343199</v>
      </c>
      <c r="P838">
        <f t="shared" si="40"/>
        <v>170751.71164440142</v>
      </c>
      <c r="Q838">
        <f t="shared" si="41"/>
        <v>138987.96826717994</v>
      </c>
    </row>
    <row r="839" spans="1:17" x14ac:dyDescent="0.2">
      <c r="A839" t="s">
        <v>1898</v>
      </c>
      <c r="B839" t="s">
        <v>1899</v>
      </c>
      <c r="C839">
        <v>0.60834801831706897</v>
      </c>
      <c r="D839">
        <v>0.84886639927487695</v>
      </c>
      <c r="E839" s="24">
        <f t="shared" si="39"/>
        <v>0.64275411974808505</v>
      </c>
      <c r="F839">
        <v>6083.1466099762401</v>
      </c>
      <c r="G839">
        <v>2115.4955717886701</v>
      </c>
      <c r="H839">
        <v>20749.664602830799</v>
      </c>
      <c r="I839">
        <v>4350.9844214329696</v>
      </c>
      <c r="J839">
        <v>4023.2345979959</v>
      </c>
      <c r="K839">
        <v>2111.7996440001698</v>
      </c>
      <c r="L839">
        <v>5660.0815866469902</v>
      </c>
      <c r="M839">
        <v>7545.8235053094504</v>
      </c>
      <c r="N839">
        <v>3506.1721120947</v>
      </c>
      <c r="O839">
        <v>5165.3303718896996</v>
      </c>
      <c r="P839">
        <f t="shared" si="40"/>
        <v>7464.5051608049152</v>
      </c>
      <c r="Q839">
        <f t="shared" si="41"/>
        <v>4797.8414439882017</v>
      </c>
    </row>
    <row r="840" spans="1:17" x14ac:dyDescent="0.2">
      <c r="A840" t="s">
        <v>728</v>
      </c>
      <c r="B840" t="s">
        <v>729</v>
      </c>
      <c r="C840">
        <v>0.60849530963398302</v>
      </c>
      <c r="D840">
        <v>0.84886639927487695</v>
      </c>
      <c r="E840" s="24">
        <f t="shared" si="39"/>
        <v>0.82284620683519982</v>
      </c>
      <c r="F840">
        <v>177220.63955488399</v>
      </c>
      <c r="G840">
        <v>131436.07722978399</v>
      </c>
      <c r="H840">
        <v>485506.152932083</v>
      </c>
      <c r="I840">
        <v>157466.59690596501</v>
      </c>
      <c r="J840">
        <v>199199.83949264899</v>
      </c>
      <c r="K840">
        <v>71710.852764724899</v>
      </c>
      <c r="L840">
        <v>180365.72461953599</v>
      </c>
      <c r="M840">
        <v>261742.38924370499</v>
      </c>
      <c r="N840">
        <v>172793.51688259601</v>
      </c>
      <c r="O840">
        <v>260343.045741251</v>
      </c>
      <c r="P840">
        <f t="shared" si="40"/>
        <v>230165.86122307298</v>
      </c>
      <c r="Q840">
        <f t="shared" si="41"/>
        <v>189391.1058503626</v>
      </c>
    </row>
    <row r="841" spans="1:17" x14ac:dyDescent="0.2">
      <c r="A841" t="s">
        <v>720</v>
      </c>
      <c r="B841" t="s">
        <v>721</v>
      </c>
      <c r="C841">
        <v>0.60862984088807404</v>
      </c>
      <c r="D841">
        <v>0.84886639927487695</v>
      </c>
      <c r="E841" s="24">
        <f t="shared" si="39"/>
        <v>0.7904937926482557</v>
      </c>
      <c r="F841">
        <v>109173.845660372</v>
      </c>
      <c r="G841">
        <v>45765.819784534397</v>
      </c>
      <c r="H841">
        <v>302390.43819647998</v>
      </c>
      <c r="I841">
        <v>91257.418780075401</v>
      </c>
      <c r="J841">
        <v>121639.543988114</v>
      </c>
      <c r="K841">
        <v>24275.825716215699</v>
      </c>
      <c r="L841">
        <v>118752.675055402</v>
      </c>
      <c r="M841">
        <v>167888.92185858201</v>
      </c>
      <c r="N841">
        <v>92566.998416819202</v>
      </c>
      <c r="O841">
        <v>126325.914614601</v>
      </c>
      <c r="P841">
        <f t="shared" si="40"/>
        <v>134045.41328191516</v>
      </c>
      <c r="Q841">
        <f t="shared" si="41"/>
        <v>105962.06713232398</v>
      </c>
    </row>
    <row r="842" spans="1:17" x14ac:dyDescent="0.2">
      <c r="A842" t="s">
        <v>121</v>
      </c>
      <c r="B842" t="s">
        <v>122</v>
      </c>
      <c r="C842">
        <v>0.60910839914216097</v>
      </c>
      <c r="D842">
        <v>0.84886639927487695</v>
      </c>
      <c r="E842" s="24">
        <f t="shared" si="39"/>
        <v>0.74866745261484224</v>
      </c>
      <c r="F842">
        <v>149882.54339212301</v>
      </c>
      <c r="G842">
        <v>55406.440612907303</v>
      </c>
      <c r="H842">
        <v>342301.54735577101</v>
      </c>
      <c r="I842">
        <v>115925.947676675</v>
      </c>
      <c r="J842">
        <v>145949.00442114999</v>
      </c>
      <c r="K842">
        <v>59480.967735939397</v>
      </c>
      <c r="L842">
        <v>119760.553732297</v>
      </c>
      <c r="M842">
        <v>159505.722015615</v>
      </c>
      <c r="N842">
        <v>132535.59504103899</v>
      </c>
      <c r="O842">
        <v>134737.62295572099</v>
      </c>
      <c r="P842">
        <f t="shared" si="40"/>
        <v>161893.09669172525</v>
      </c>
      <c r="Q842">
        <f t="shared" si="41"/>
        <v>121204.0922961223</v>
      </c>
    </row>
    <row r="843" spans="1:17" x14ac:dyDescent="0.2">
      <c r="A843" t="s">
        <v>2000</v>
      </c>
      <c r="B843" t="s">
        <v>2001</v>
      </c>
      <c r="C843">
        <v>0.61000670393531198</v>
      </c>
      <c r="D843">
        <v>0.84886639927487695</v>
      </c>
      <c r="E843" s="24">
        <f t="shared" si="39"/>
        <v>2.7437043384371029</v>
      </c>
      <c r="F843">
        <v>94.451872562355902</v>
      </c>
      <c r="G843">
        <v>72.736504501370007</v>
      </c>
      <c r="H843">
        <v>152.67031731476601</v>
      </c>
      <c r="I843">
        <v>111.093524702048</v>
      </c>
      <c r="J843">
        <v>150.62898869494501</v>
      </c>
      <c r="K843">
        <v>71.940925507677207</v>
      </c>
      <c r="L843">
        <v>97.9031578454873</v>
      </c>
      <c r="M843">
        <v>100.827350196343</v>
      </c>
      <c r="N843">
        <v>1252.9548209547099</v>
      </c>
      <c r="O843">
        <v>72.060628422870494</v>
      </c>
      <c r="P843">
        <f t="shared" si="40"/>
        <v>116.31624155509698</v>
      </c>
      <c r="Q843">
        <f t="shared" si="41"/>
        <v>319.1373765854176</v>
      </c>
    </row>
    <row r="844" spans="1:17" x14ac:dyDescent="0.2">
      <c r="A844" t="s">
        <v>1615</v>
      </c>
      <c r="B844" t="s">
        <v>1616</v>
      </c>
      <c r="C844">
        <v>0.61026829566766605</v>
      </c>
      <c r="D844">
        <v>0.84886639927487695</v>
      </c>
      <c r="E844" s="24">
        <f t="shared" si="39"/>
        <v>0.75588459057125235</v>
      </c>
      <c r="F844">
        <v>11492.177623347399</v>
      </c>
      <c r="G844">
        <v>3768.06842658406</v>
      </c>
      <c r="H844">
        <v>27235.964649621099</v>
      </c>
      <c r="I844">
        <v>6342.16522826456</v>
      </c>
      <c r="J844">
        <v>10327.545195697399</v>
      </c>
      <c r="K844">
        <v>2059.87914264646</v>
      </c>
      <c r="L844">
        <v>8358.7976868517108</v>
      </c>
      <c r="M844">
        <v>10905.032364889799</v>
      </c>
      <c r="N844">
        <v>12781.966936875901</v>
      </c>
      <c r="O844">
        <v>10616.9319329549</v>
      </c>
      <c r="P844">
        <f t="shared" si="40"/>
        <v>11833.184224702902</v>
      </c>
      <c r="Q844">
        <f t="shared" si="41"/>
        <v>8944.5216128437551</v>
      </c>
    </row>
    <row r="845" spans="1:17" x14ac:dyDescent="0.2">
      <c r="A845" t="s">
        <v>486</v>
      </c>
      <c r="B845" t="s">
        <v>487</v>
      </c>
      <c r="C845">
        <v>0.61032833836331202</v>
      </c>
      <c r="D845">
        <v>0.84886639927487695</v>
      </c>
      <c r="E845" s="24">
        <f t="shared" si="39"/>
        <v>0.79274894976838517</v>
      </c>
      <c r="F845">
        <v>12297.260808388201</v>
      </c>
      <c r="G845">
        <v>3388.5015582310698</v>
      </c>
      <c r="H845">
        <v>20169.565141951301</v>
      </c>
      <c r="I845">
        <v>8292.3039263772898</v>
      </c>
      <c r="J845">
        <v>10012.555458041301</v>
      </c>
      <c r="K845">
        <v>2741.2727558957399</v>
      </c>
      <c r="L845">
        <v>8047.3554158446505</v>
      </c>
      <c r="M845">
        <v>12541.4496286431</v>
      </c>
      <c r="N845">
        <v>10421.7498540004</v>
      </c>
      <c r="O845">
        <v>9183.6036242927203</v>
      </c>
      <c r="P845">
        <f t="shared" si="40"/>
        <v>10832.037378597832</v>
      </c>
      <c r="Q845">
        <f t="shared" si="41"/>
        <v>8587.086255735323</v>
      </c>
    </row>
    <row r="846" spans="1:17" x14ac:dyDescent="0.2">
      <c r="A846" t="s">
        <v>276</v>
      </c>
      <c r="B846" t="s">
        <v>277</v>
      </c>
      <c r="C846">
        <v>0.61138238963535696</v>
      </c>
      <c r="D846">
        <v>0.84886639927487695</v>
      </c>
      <c r="E846" s="24">
        <f t="shared" si="39"/>
        <v>0.80963898319952643</v>
      </c>
      <c r="F846">
        <v>185146.325368672</v>
      </c>
      <c r="G846">
        <v>74997.382546146604</v>
      </c>
      <c r="H846">
        <v>402101.87469961401</v>
      </c>
      <c r="I846">
        <v>163934.74019059201</v>
      </c>
      <c r="J846">
        <v>179484.356026858</v>
      </c>
      <c r="K846">
        <v>50885.429345599703</v>
      </c>
      <c r="L846">
        <v>145756.751088116</v>
      </c>
      <c r="M846">
        <v>218889.511939483</v>
      </c>
      <c r="N846">
        <v>196781.075583931</v>
      </c>
      <c r="O846">
        <v>201912.56005199399</v>
      </c>
      <c r="P846">
        <f t="shared" si="40"/>
        <v>201132.9357663765</v>
      </c>
      <c r="Q846">
        <f t="shared" si="41"/>
        <v>162845.06560182472</v>
      </c>
    </row>
    <row r="847" spans="1:17" x14ac:dyDescent="0.2">
      <c r="A847" t="s">
        <v>1339</v>
      </c>
      <c r="B847" t="s">
        <v>1340</v>
      </c>
      <c r="C847">
        <v>0.61198817006425599</v>
      </c>
      <c r="D847">
        <v>0.84886639927487695</v>
      </c>
      <c r="E847" s="24">
        <f t="shared" si="39"/>
        <v>0.85038017724567583</v>
      </c>
      <c r="F847">
        <v>6619.3219063935003</v>
      </c>
      <c r="G847">
        <v>1947.99716245882</v>
      </c>
      <c r="H847">
        <v>9295.9363170998604</v>
      </c>
      <c r="I847">
        <v>4062.0630788562098</v>
      </c>
      <c r="J847">
        <v>3941.6626191556202</v>
      </c>
      <c r="K847">
        <v>1081.6790193936399</v>
      </c>
      <c r="L847">
        <v>4209.0991164567204</v>
      </c>
      <c r="M847">
        <v>7865.5654203576796</v>
      </c>
      <c r="N847">
        <v>4097.9400586346701</v>
      </c>
      <c r="O847">
        <v>4742.4843441491503</v>
      </c>
      <c r="P847">
        <f t="shared" si="40"/>
        <v>5173.3962167928021</v>
      </c>
      <c r="Q847">
        <f t="shared" si="41"/>
        <v>4399.3535917983718</v>
      </c>
    </row>
    <row r="848" spans="1:17" x14ac:dyDescent="0.2">
      <c r="A848" t="s">
        <v>1641</v>
      </c>
      <c r="B848" t="s">
        <v>1642</v>
      </c>
      <c r="C848">
        <v>0.61201692889096304</v>
      </c>
      <c r="D848">
        <v>0.84886639927487695</v>
      </c>
      <c r="E848" s="24">
        <f t="shared" si="39"/>
        <v>0.87857048556871709</v>
      </c>
      <c r="F848">
        <v>57798.461629981597</v>
      </c>
      <c r="G848">
        <v>35406.822491176099</v>
      </c>
      <c r="H848">
        <v>77894.291507603397</v>
      </c>
      <c r="I848">
        <v>45279.641748165297</v>
      </c>
      <c r="J848">
        <v>69994.096824079606</v>
      </c>
      <c r="K848">
        <v>32535.074025815498</v>
      </c>
      <c r="L848">
        <v>49385.013602814499</v>
      </c>
      <c r="M848">
        <v>71021.447718525902</v>
      </c>
      <c r="N848">
        <v>42683.498325957102</v>
      </c>
      <c r="O848">
        <v>55974.108038387603</v>
      </c>
      <c r="P848">
        <f t="shared" si="40"/>
        <v>57274.662840201192</v>
      </c>
      <c r="Q848">
        <f t="shared" si="41"/>
        <v>50319.828342300119</v>
      </c>
    </row>
    <row r="849" spans="1:17" x14ac:dyDescent="0.2">
      <c r="A849" t="s">
        <v>181</v>
      </c>
      <c r="B849" t="s">
        <v>182</v>
      </c>
      <c r="C849">
        <v>0.61280719919315696</v>
      </c>
      <c r="D849">
        <v>0.84886639927487695</v>
      </c>
      <c r="E849" s="24">
        <f t="shared" si="39"/>
        <v>0.83453345349298191</v>
      </c>
      <c r="F849">
        <v>246681.69603602399</v>
      </c>
      <c r="G849">
        <v>127002.877445102</v>
      </c>
      <c r="H849">
        <v>557594.28405583499</v>
      </c>
      <c r="I849">
        <v>263754.64414634398</v>
      </c>
      <c r="J849">
        <v>303589.22846643202</v>
      </c>
      <c r="K849">
        <v>83175.399318868003</v>
      </c>
      <c r="L849">
        <v>232454.59391259501</v>
      </c>
      <c r="M849">
        <v>316517.11049872398</v>
      </c>
      <c r="N849">
        <v>321946.60975817998</v>
      </c>
      <c r="O849">
        <v>296557.08898657397</v>
      </c>
      <c r="P849">
        <f t="shared" si="40"/>
        <v>299724.54602994741</v>
      </c>
      <c r="Q849">
        <f t="shared" si="41"/>
        <v>250130.16049498823</v>
      </c>
    </row>
    <row r="850" spans="1:17" x14ac:dyDescent="0.2">
      <c r="A850" t="s">
        <v>849</v>
      </c>
      <c r="B850" t="s">
        <v>850</v>
      </c>
      <c r="C850">
        <v>0.61283611360106505</v>
      </c>
      <c r="D850">
        <v>0.84886639927487695</v>
      </c>
      <c r="E850" s="24">
        <f t="shared" si="39"/>
        <v>0.87637818151767288</v>
      </c>
      <c r="F850">
        <v>389299.20139151003</v>
      </c>
      <c r="G850">
        <v>181897.23326046701</v>
      </c>
      <c r="H850">
        <v>720750.17435187695</v>
      </c>
      <c r="I850">
        <v>348624.39760829502</v>
      </c>
      <c r="J850">
        <v>446437.35714421998</v>
      </c>
      <c r="K850">
        <v>139035.06676978301</v>
      </c>
      <c r="L850">
        <v>379523.52578221197</v>
      </c>
      <c r="M850">
        <v>571688.70688869397</v>
      </c>
      <c r="N850">
        <v>202806.919712606</v>
      </c>
      <c r="O850">
        <v>535954.37548768602</v>
      </c>
      <c r="P850">
        <f t="shared" si="40"/>
        <v>417401.67275127384</v>
      </c>
      <c r="Q850">
        <f t="shared" si="41"/>
        <v>365801.71892819618</v>
      </c>
    </row>
    <row r="851" spans="1:17" x14ac:dyDescent="0.2">
      <c r="A851" t="s">
        <v>1823</v>
      </c>
      <c r="B851" t="s">
        <v>1824</v>
      </c>
      <c r="C851">
        <v>0.61314006613219996</v>
      </c>
      <c r="D851">
        <v>0.84886639927487695</v>
      </c>
      <c r="E851" s="24">
        <f t="shared" si="39"/>
        <v>0.87757981569174026</v>
      </c>
      <c r="F851">
        <v>892.51992197187599</v>
      </c>
      <c r="G851">
        <v>437.55839518287303</v>
      </c>
      <c r="H851">
        <v>1361.85328484005</v>
      </c>
      <c r="I851">
        <v>1017.66945512159</v>
      </c>
      <c r="J851">
        <v>1000.10863722428</v>
      </c>
      <c r="K851">
        <v>534.82437936769998</v>
      </c>
      <c r="L851">
        <v>1023.52647798038</v>
      </c>
      <c r="M851">
        <v>1351.92428774257</v>
      </c>
      <c r="N851">
        <v>445.77031577505198</v>
      </c>
      <c r="O851">
        <v>777.10070465538502</v>
      </c>
      <c r="P851">
        <f t="shared" si="40"/>
        <v>941.94193886813389</v>
      </c>
      <c r="Q851">
        <f t="shared" si="41"/>
        <v>826.62923310421741</v>
      </c>
    </row>
    <row r="852" spans="1:17" x14ac:dyDescent="0.2">
      <c r="A852" t="s">
        <v>288</v>
      </c>
      <c r="B852" t="s">
        <v>289</v>
      </c>
      <c r="C852">
        <v>0.61332407198437999</v>
      </c>
      <c r="D852">
        <v>0.84886639927487695</v>
      </c>
      <c r="E852" s="24">
        <f t="shared" si="39"/>
        <v>0.79994694258720866</v>
      </c>
      <c r="F852">
        <v>120879.362029148</v>
      </c>
      <c r="G852">
        <v>52488.702709870398</v>
      </c>
      <c r="H852">
        <v>245603.24766823999</v>
      </c>
      <c r="I852">
        <v>104993.323934288</v>
      </c>
      <c r="J852">
        <v>111302.22054608099</v>
      </c>
      <c r="K852">
        <v>52179.581101087198</v>
      </c>
      <c r="L852">
        <v>105915.22118180001</v>
      </c>
      <c r="M852">
        <v>135313.42192287301</v>
      </c>
      <c r="N852">
        <v>87187.102354076094</v>
      </c>
      <c r="O852">
        <v>127584.45333440699</v>
      </c>
      <c r="P852">
        <f t="shared" si="40"/>
        <v>127053.37137752547</v>
      </c>
      <c r="Q852">
        <f t="shared" si="41"/>
        <v>101635.95597884867</v>
      </c>
    </row>
    <row r="853" spans="1:17" x14ac:dyDescent="0.2">
      <c r="A853" t="s">
        <v>1593</v>
      </c>
      <c r="B853" t="s">
        <v>1594</v>
      </c>
      <c r="C853">
        <v>0.61346432220140001</v>
      </c>
      <c r="D853">
        <v>0.84886639927487695</v>
      </c>
      <c r="E853" s="24">
        <f t="shared" si="39"/>
        <v>0.71708563212455612</v>
      </c>
      <c r="F853">
        <v>3259.3746963445601</v>
      </c>
      <c r="G853">
        <v>1198.49460187452</v>
      </c>
      <c r="H853">
        <v>9191.2741894650699</v>
      </c>
      <c r="I853">
        <v>2600.2597718792599</v>
      </c>
      <c r="J853">
        <v>3833.4380664259402</v>
      </c>
      <c r="K853">
        <v>1665.45230052946</v>
      </c>
      <c r="L853">
        <v>2235.7758492164598</v>
      </c>
      <c r="M853">
        <v>4604.8336653445704</v>
      </c>
      <c r="N853">
        <v>2348.6448774342698</v>
      </c>
      <c r="O853">
        <v>3546.4102745794698</v>
      </c>
      <c r="P853">
        <f t="shared" si="40"/>
        <v>4016.56826519787</v>
      </c>
      <c r="Q853">
        <f t="shared" si="41"/>
        <v>2880.2233934208462</v>
      </c>
    </row>
    <row r="854" spans="1:17" x14ac:dyDescent="0.2">
      <c r="A854" t="s">
        <v>179</v>
      </c>
      <c r="B854" t="s">
        <v>180</v>
      </c>
      <c r="C854">
        <v>0.61363600405361396</v>
      </c>
      <c r="D854">
        <v>0.84886639927487695</v>
      </c>
      <c r="E854" s="24">
        <f t="shared" si="39"/>
        <v>0.89925577934887313</v>
      </c>
      <c r="F854">
        <v>104536.567210924</v>
      </c>
      <c r="G854">
        <v>122304.288926863</v>
      </c>
      <c r="H854">
        <v>212978.226429323</v>
      </c>
      <c r="I854">
        <v>118880.446231863</v>
      </c>
      <c r="J854">
        <v>116290.281429989</v>
      </c>
      <c r="K854">
        <v>62340.708199860899</v>
      </c>
      <c r="L854">
        <v>93100.883331940393</v>
      </c>
      <c r="M854">
        <v>152641.33876970399</v>
      </c>
      <c r="N854">
        <v>135590.159837749</v>
      </c>
      <c r="O854">
        <v>163315.39771073899</v>
      </c>
      <c r="P854">
        <f t="shared" si="40"/>
        <v>134997.9620457924</v>
      </c>
      <c r="Q854">
        <f t="shared" si="41"/>
        <v>121397.69756999864</v>
      </c>
    </row>
    <row r="855" spans="1:17" x14ac:dyDescent="0.2">
      <c r="A855" t="s">
        <v>228</v>
      </c>
      <c r="B855" t="s">
        <v>229</v>
      </c>
      <c r="C855">
        <v>0.61391725729667201</v>
      </c>
      <c r="D855">
        <v>0.84886639927487695</v>
      </c>
      <c r="E855" s="24">
        <f t="shared" si="39"/>
        <v>0.89350815924729532</v>
      </c>
      <c r="F855">
        <v>93126.348993687207</v>
      </c>
      <c r="G855">
        <v>108177.87300121201</v>
      </c>
      <c r="H855">
        <v>192831.034013261</v>
      </c>
      <c r="I855">
        <v>123004.172177571</v>
      </c>
      <c r="J855">
        <v>123415.38913725701</v>
      </c>
      <c r="K855">
        <v>72906.811455428193</v>
      </c>
      <c r="L855">
        <v>90892.140957404496</v>
      </c>
      <c r="M855">
        <v>125287.998860336</v>
      </c>
      <c r="N855">
        <v>117245.941374784</v>
      </c>
      <c r="O855">
        <v>166008.06307529801</v>
      </c>
      <c r="P855">
        <f t="shared" si="40"/>
        <v>128110.96346459763</v>
      </c>
      <c r="Q855">
        <f t="shared" si="41"/>
        <v>114468.19114465013</v>
      </c>
    </row>
    <row r="856" spans="1:17" x14ac:dyDescent="0.2">
      <c r="A856" t="s">
        <v>1815</v>
      </c>
      <c r="B856" t="s">
        <v>1816</v>
      </c>
      <c r="C856">
        <v>0.61620157195421199</v>
      </c>
      <c r="D856">
        <v>0.84886639927487695</v>
      </c>
      <c r="E856" s="24">
        <f t="shared" si="39"/>
        <v>1.0759980245404723</v>
      </c>
      <c r="F856">
        <v>1091.1916150924701</v>
      </c>
      <c r="G856">
        <v>401.74118521405899</v>
      </c>
      <c r="H856">
        <v>2465.8240425213899</v>
      </c>
      <c r="I856">
        <v>640.41480323632004</v>
      </c>
      <c r="J856">
        <v>978.92730265389105</v>
      </c>
      <c r="K856">
        <v>1449.0707578919701</v>
      </c>
      <c r="L856">
        <v>703.90218134389704</v>
      </c>
      <c r="M856">
        <v>981.24642381945205</v>
      </c>
      <c r="N856">
        <v>2073.6287891596899</v>
      </c>
      <c r="O856">
        <v>794.17529729698504</v>
      </c>
      <c r="P856">
        <f t="shared" si="40"/>
        <v>1115.6197897436261</v>
      </c>
      <c r="Q856">
        <f t="shared" si="41"/>
        <v>1200.4046899023988</v>
      </c>
    </row>
    <row r="857" spans="1:17" x14ac:dyDescent="0.2">
      <c r="A857" t="s">
        <v>1609</v>
      </c>
      <c r="B857" t="s">
        <v>1610</v>
      </c>
      <c r="C857">
        <v>0.616407665690898</v>
      </c>
      <c r="D857">
        <v>0.84886639927487695</v>
      </c>
      <c r="E857" s="24">
        <f t="shared" si="39"/>
        <v>0.81257489854279286</v>
      </c>
      <c r="F857">
        <v>16234.3484461836</v>
      </c>
      <c r="G857">
        <v>5633.1936965892301</v>
      </c>
      <c r="H857">
        <v>24991.2900979769</v>
      </c>
      <c r="I857">
        <v>10172.121722013</v>
      </c>
      <c r="J857">
        <v>16252.2838024964</v>
      </c>
      <c r="K857">
        <v>4826.5127908332097</v>
      </c>
      <c r="L857">
        <v>12212.709529642099</v>
      </c>
      <c r="M857">
        <v>16227.1062774849</v>
      </c>
      <c r="N857">
        <v>12103.2737353744</v>
      </c>
      <c r="O857">
        <v>14178.5171586582</v>
      </c>
      <c r="P857">
        <f t="shared" si="40"/>
        <v>14656.647553051827</v>
      </c>
      <c r="Q857">
        <f t="shared" si="41"/>
        <v>11909.623898398562</v>
      </c>
    </row>
    <row r="858" spans="1:17" x14ac:dyDescent="0.2">
      <c r="A858" t="s">
        <v>266</v>
      </c>
      <c r="B858" t="s">
        <v>267</v>
      </c>
      <c r="C858">
        <v>0.61644178952955098</v>
      </c>
      <c r="D858">
        <v>0.84886639927487695</v>
      </c>
      <c r="E858" s="24">
        <f t="shared" si="39"/>
        <v>0.75052578330491837</v>
      </c>
      <c r="F858">
        <v>14481.3658096326</v>
      </c>
      <c r="G858">
        <v>4665.1145640469304</v>
      </c>
      <c r="H858">
        <v>30124.050560079901</v>
      </c>
      <c r="I858">
        <v>12928.7541965983</v>
      </c>
      <c r="J858">
        <v>13080.889289201799</v>
      </c>
      <c r="K858">
        <v>6057.9748790322901</v>
      </c>
      <c r="L858">
        <v>10919.5727508071</v>
      </c>
      <c r="M858">
        <v>14873.167574564</v>
      </c>
      <c r="N858">
        <v>11371.5477285998</v>
      </c>
      <c r="O858">
        <v>13277.448940567599</v>
      </c>
      <c r="P858">
        <f t="shared" si="40"/>
        <v>15056.034883911907</v>
      </c>
      <c r="Q858">
        <f t="shared" si="41"/>
        <v>11299.942374714159</v>
      </c>
    </row>
    <row r="859" spans="1:17" x14ac:dyDescent="0.2">
      <c r="A859" t="s">
        <v>1881</v>
      </c>
      <c r="B859" t="s">
        <v>2266</v>
      </c>
      <c r="C859">
        <v>0.61714528902034704</v>
      </c>
      <c r="D859">
        <v>0.84886639927487695</v>
      </c>
      <c r="E859" s="24">
        <f t="shared" si="39"/>
        <v>0.90969190842974146</v>
      </c>
      <c r="F859">
        <v>632497.971627875</v>
      </c>
      <c r="G859">
        <v>607455.73294891301</v>
      </c>
      <c r="H859">
        <v>410302.65745926899</v>
      </c>
      <c r="I859">
        <v>445628.55314538401</v>
      </c>
      <c r="J859">
        <v>507282.42127485102</v>
      </c>
      <c r="K859">
        <v>621970.69412810996</v>
      </c>
      <c r="L859">
        <v>563673.22569462098</v>
      </c>
      <c r="M859">
        <v>484742.93193069601</v>
      </c>
      <c r="N859">
        <v>335499.53695270699</v>
      </c>
      <c r="O859">
        <v>362193.873556757</v>
      </c>
      <c r="P859">
        <f t="shared" si="40"/>
        <v>520633.46729125839</v>
      </c>
      <c r="Q859">
        <f t="shared" si="41"/>
        <v>473616.05245257821</v>
      </c>
    </row>
    <row r="860" spans="1:17" x14ac:dyDescent="0.2">
      <c r="A860" t="s">
        <v>2267</v>
      </c>
      <c r="B860" t="s">
        <v>2268</v>
      </c>
      <c r="C860">
        <v>0.61867620552678304</v>
      </c>
      <c r="D860">
        <v>0.84886639927487695</v>
      </c>
      <c r="E860" s="24">
        <f t="shared" si="39"/>
        <v>1.1322685333600151</v>
      </c>
      <c r="F860">
        <v>314565.80583220901</v>
      </c>
      <c r="G860">
        <v>336759.53221024701</v>
      </c>
      <c r="H860">
        <v>704776.10816959396</v>
      </c>
      <c r="I860">
        <v>354442.46236711001</v>
      </c>
      <c r="J860">
        <v>405064.29364338401</v>
      </c>
      <c r="K860">
        <v>271517.97188542999</v>
      </c>
      <c r="L860">
        <v>423948.53202392999</v>
      </c>
      <c r="M860">
        <v>492105.26520702598</v>
      </c>
      <c r="N860">
        <v>699899.30988115096</v>
      </c>
      <c r="O860">
        <v>507965.51729740098</v>
      </c>
      <c r="P860">
        <f t="shared" si="40"/>
        <v>423121.64044450875</v>
      </c>
      <c r="Q860">
        <f t="shared" si="41"/>
        <v>479087.31925898755</v>
      </c>
    </row>
    <row r="861" spans="1:17" x14ac:dyDescent="0.2">
      <c r="A861" t="s">
        <v>552</v>
      </c>
      <c r="B861" t="s">
        <v>553</v>
      </c>
      <c r="C861">
        <v>0.61904946823087503</v>
      </c>
      <c r="D861">
        <v>0.84886639927487695</v>
      </c>
      <c r="E861" s="24">
        <f t="shared" si="39"/>
        <v>0.79890634647010172</v>
      </c>
      <c r="F861">
        <v>238489.342356245</v>
      </c>
      <c r="G861">
        <v>80546.207420194507</v>
      </c>
      <c r="H861">
        <v>513602.221809401</v>
      </c>
      <c r="I861">
        <v>165236.64452322901</v>
      </c>
      <c r="J861">
        <v>217837.80340170101</v>
      </c>
      <c r="K861">
        <v>44527.082701591702</v>
      </c>
      <c r="L861">
        <v>211505.59044937801</v>
      </c>
      <c r="M861">
        <v>274006.66161533602</v>
      </c>
      <c r="N861">
        <v>220311.875904149</v>
      </c>
      <c r="O861">
        <v>220888.99697795301</v>
      </c>
      <c r="P861">
        <f t="shared" si="40"/>
        <v>243142.44390215407</v>
      </c>
      <c r="Q861">
        <f t="shared" si="41"/>
        <v>194248.04152968156</v>
      </c>
    </row>
    <row r="862" spans="1:17" x14ac:dyDescent="0.2">
      <c r="A862" t="s">
        <v>692</v>
      </c>
      <c r="B862" t="s">
        <v>693</v>
      </c>
      <c r="C862">
        <v>0.61939451996216</v>
      </c>
      <c r="D862">
        <v>0.84886639927487695</v>
      </c>
      <c r="E862" s="24">
        <f t="shared" si="39"/>
        <v>0.81122817447231432</v>
      </c>
      <c r="F862">
        <v>505290.15704228898</v>
      </c>
      <c r="G862">
        <v>257920.130103759</v>
      </c>
      <c r="H862">
        <v>1243904.09829551</v>
      </c>
      <c r="I862">
        <v>471594.97729330498</v>
      </c>
      <c r="J862">
        <v>541121.34260275599</v>
      </c>
      <c r="K862">
        <v>179481.38332797299</v>
      </c>
      <c r="L862">
        <v>457278.94509733899</v>
      </c>
      <c r="M862">
        <v>680308.37511490996</v>
      </c>
      <c r="N862">
        <v>492813.538144233</v>
      </c>
      <c r="O862">
        <v>639889.50862202304</v>
      </c>
      <c r="P862">
        <f t="shared" si="40"/>
        <v>603966.14106752374</v>
      </c>
      <c r="Q862">
        <f t="shared" si="41"/>
        <v>489954.35006129555</v>
      </c>
    </row>
    <row r="863" spans="1:17" x14ac:dyDescent="0.2">
      <c r="A863" t="s">
        <v>965</v>
      </c>
      <c r="B863" t="s">
        <v>966</v>
      </c>
      <c r="C863">
        <v>0.62000310698970496</v>
      </c>
      <c r="D863">
        <v>0.84886639927487695</v>
      </c>
      <c r="E863" s="24">
        <f t="shared" si="39"/>
        <v>0.85619474578807442</v>
      </c>
      <c r="F863">
        <v>18951.218691488601</v>
      </c>
      <c r="G863">
        <v>15881.5750868451</v>
      </c>
      <c r="H863">
        <v>49818.371417678201</v>
      </c>
      <c r="I863">
        <v>37519.2202831748</v>
      </c>
      <c r="J863">
        <v>38939.217427435498</v>
      </c>
      <c r="K863">
        <v>12329.1572474616</v>
      </c>
      <c r="L863">
        <v>18319.7815583263</v>
      </c>
      <c r="M863">
        <v>34556.178997802097</v>
      </c>
      <c r="N863">
        <v>44454.330707667003</v>
      </c>
      <c r="O863">
        <v>28281.746993395998</v>
      </c>
      <c r="P863">
        <f t="shared" si="40"/>
        <v>32221.920581324441</v>
      </c>
      <c r="Q863">
        <f t="shared" si="41"/>
        <v>27588.239100930601</v>
      </c>
    </row>
    <row r="864" spans="1:17" x14ac:dyDescent="0.2">
      <c r="A864" t="s">
        <v>1727</v>
      </c>
      <c r="B864" t="s">
        <v>1728</v>
      </c>
      <c r="C864">
        <v>0.62064306287830895</v>
      </c>
      <c r="D864">
        <v>0.84886639927487695</v>
      </c>
      <c r="E864" s="24">
        <f t="shared" si="39"/>
        <v>1.1002779497713993</v>
      </c>
      <c r="F864">
        <v>1036.3317568714799</v>
      </c>
      <c r="G864">
        <v>443.18317069456799</v>
      </c>
      <c r="H864">
        <v>2392.0733101308801</v>
      </c>
      <c r="I864">
        <v>504.16771671654197</v>
      </c>
      <c r="J864">
        <v>965.55694629990705</v>
      </c>
      <c r="K864">
        <v>453.15188501014597</v>
      </c>
      <c r="L864">
        <v>882.67119714785497</v>
      </c>
      <c r="M864">
        <v>1227.3194509346299</v>
      </c>
      <c r="N864">
        <v>1600.8858028351999</v>
      </c>
      <c r="O864">
        <v>1712.90047155661</v>
      </c>
      <c r="P864">
        <f t="shared" si="40"/>
        <v>1068.2625801426755</v>
      </c>
      <c r="Q864">
        <f t="shared" si="41"/>
        <v>1175.3857614968881</v>
      </c>
    </row>
    <row r="865" spans="1:17" x14ac:dyDescent="0.2">
      <c r="A865" t="s">
        <v>2269</v>
      </c>
      <c r="B865" t="s">
        <v>2270</v>
      </c>
      <c r="C865">
        <v>0.62108455030399601</v>
      </c>
      <c r="D865">
        <v>0.84886639927487695</v>
      </c>
      <c r="E865" s="24">
        <f t="shared" si="39"/>
        <v>1.2632431933319683</v>
      </c>
      <c r="F865">
        <v>2256.1198391804801</v>
      </c>
      <c r="G865">
        <v>1321.6356317289201</v>
      </c>
      <c r="H865">
        <v>671.046855711033</v>
      </c>
      <c r="I865">
        <v>472.49539611097703</v>
      </c>
      <c r="J865">
        <v>1448.2849677860399</v>
      </c>
      <c r="K865">
        <v>3325.9463574542001</v>
      </c>
      <c r="L865">
        <v>1573.8153850221099</v>
      </c>
      <c r="M865">
        <v>740.71180404996301</v>
      </c>
      <c r="N865">
        <v>1550.70887857862</v>
      </c>
      <c r="O865">
        <v>602.50091439000596</v>
      </c>
      <c r="P865">
        <f t="shared" si="40"/>
        <v>1233.9165381034898</v>
      </c>
      <c r="Q865">
        <f t="shared" si="41"/>
        <v>1558.7366678989797</v>
      </c>
    </row>
    <row r="866" spans="1:17" x14ac:dyDescent="0.2">
      <c r="A866" t="s">
        <v>796</v>
      </c>
      <c r="B866" t="s">
        <v>797</v>
      </c>
      <c r="C866">
        <v>0.62189741699540402</v>
      </c>
      <c r="D866">
        <v>0.84886639927487695</v>
      </c>
      <c r="E866" s="24">
        <f t="shared" si="39"/>
        <v>0.79274391174112524</v>
      </c>
      <c r="F866">
        <v>1863.9596693081701</v>
      </c>
      <c r="G866">
        <v>1976.20243515214</v>
      </c>
      <c r="H866">
        <v>7358.7058915436801</v>
      </c>
      <c r="I866">
        <v>2533.9289160666199</v>
      </c>
      <c r="J866">
        <v>2157.0405781457498</v>
      </c>
      <c r="K866">
        <v>1345.8902050853001</v>
      </c>
      <c r="L866">
        <v>1827.68980466621</v>
      </c>
      <c r="M866">
        <v>2250.2754161236098</v>
      </c>
      <c r="N866">
        <v>4563.38050794847</v>
      </c>
      <c r="O866">
        <v>2609.3359951013099</v>
      </c>
      <c r="P866">
        <f t="shared" si="40"/>
        <v>3177.9674980432719</v>
      </c>
      <c r="Q866">
        <f t="shared" si="41"/>
        <v>2519.31438578498</v>
      </c>
    </row>
    <row r="867" spans="1:17" x14ac:dyDescent="0.2">
      <c r="A867" t="s">
        <v>1118</v>
      </c>
      <c r="B867" t="s">
        <v>1119</v>
      </c>
      <c r="C867">
        <v>0.62213290067617499</v>
      </c>
      <c r="D867">
        <v>0.84886639927487695</v>
      </c>
      <c r="E867" s="24">
        <f t="shared" si="39"/>
        <v>0.90167549740566877</v>
      </c>
      <c r="F867">
        <v>9577.1246918743691</v>
      </c>
      <c r="G867">
        <v>7087.1905770970197</v>
      </c>
      <c r="H867">
        <v>15749.169892966</v>
      </c>
      <c r="I867">
        <v>10223.9875872628</v>
      </c>
      <c r="J867">
        <v>10824.665210069799</v>
      </c>
      <c r="K867">
        <v>4894.5560497582801</v>
      </c>
      <c r="L867">
        <v>7899.6785244169696</v>
      </c>
      <c r="M867">
        <v>10258.4055555538</v>
      </c>
      <c r="N867">
        <v>12750.177162918701</v>
      </c>
      <c r="O867">
        <v>12402.682544147499</v>
      </c>
      <c r="P867">
        <f t="shared" si="40"/>
        <v>10692.427591853997</v>
      </c>
      <c r="Q867">
        <f t="shared" si="41"/>
        <v>9641.0999673590504</v>
      </c>
    </row>
    <row r="868" spans="1:17" x14ac:dyDescent="0.2">
      <c r="A868" t="s">
        <v>554</v>
      </c>
      <c r="B868" t="s">
        <v>555</v>
      </c>
      <c r="C868">
        <v>0.62392184381148696</v>
      </c>
      <c r="D868">
        <v>0.84886639927487695</v>
      </c>
      <c r="E868" s="24">
        <f t="shared" si="39"/>
        <v>0.88622610264043788</v>
      </c>
      <c r="F868">
        <v>32687.012459565001</v>
      </c>
      <c r="G868">
        <v>41142.703714709503</v>
      </c>
      <c r="H868">
        <v>76754.456384166697</v>
      </c>
      <c r="I868">
        <v>38021.3306555569</v>
      </c>
      <c r="J868">
        <v>43590.867070902998</v>
      </c>
      <c r="K868">
        <v>23946.373389572102</v>
      </c>
      <c r="L868">
        <v>32596.542657968999</v>
      </c>
      <c r="M868">
        <v>51607.850960924203</v>
      </c>
      <c r="N868">
        <v>37653.9817761425</v>
      </c>
      <c r="O868">
        <v>59973.7355002361</v>
      </c>
      <c r="P868">
        <f t="shared" si="40"/>
        <v>46439.274056980226</v>
      </c>
      <c r="Q868">
        <f t="shared" si="41"/>
        <v>41155.696856968782</v>
      </c>
    </row>
    <row r="869" spans="1:17" x14ac:dyDescent="0.2">
      <c r="A869" t="s">
        <v>863</v>
      </c>
      <c r="B869" t="s">
        <v>864</v>
      </c>
      <c r="C869">
        <v>0.62412508085120399</v>
      </c>
      <c r="D869">
        <v>0.84886639927487695</v>
      </c>
      <c r="E869" s="24">
        <f t="shared" si="39"/>
        <v>0.76140534451149011</v>
      </c>
      <c r="F869">
        <v>55207.863001645099</v>
      </c>
      <c r="G869">
        <v>20455.991847992998</v>
      </c>
      <c r="H869">
        <v>123448.617220051</v>
      </c>
      <c r="I869">
        <v>33298.222940426902</v>
      </c>
      <c r="J869">
        <v>53673.3889098976</v>
      </c>
      <c r="K869">
        <v>16964.140516461899</v>
      </c>
      <c r="L869">
        <v>39320.970998300203</v>
      </c>
      <c r="M869">
        <v>62882.882046929197</v>
      </c>
      <c r="N869">
        <v>49241.623786069496</v>
      </c>
      <c r="O869">
        <v>49416.333128611201</v>
      </c>
      <c r="P869">
        <f t="shared" si="40"/>
        <v>57216.816784002724</v>
      </c>
      <c r="Q869">
        <f t="shared" si="41"/>
        <v>43565.190095274404</v>
      </c>
    </row>
    <row r="870" spans="1:17" x14ac:dyDescent="0.2">
      <c r="A870" t="s">
        <v>1245</v>
      </c>
      <c r="B870" t="s">
        <v>1246</v>
      </c>
      <c r="C870">
        <v>0.62439958309241095</v>
      </c>
      <c r="D870">
        <v>0.84886639927487695</v>
      </c>
      <c r="E870" s="24">
        <f t="shared" si="39"/>
        <v>0.71143924535059389</v>
      </c>
      <c r="F870">
        <v>1829.0114620280201</v>
      </c>
      <c r="G870">
        <v>557.63524791407497</v>
      </c>
      <c r="H870">
        <v>4319.29447328888</v>
      </c>
      <c r="I870">
        <v>980.156806475493</v>
      </c>
      <c r="J870">
        <v>1134.78138007845</v>
      </c>
      <c r="K870">
        <v>559.56710686825295</v>
      </c>
      <c r="L870">
        <v>1598.4945684651</v>
      </c>
      <c r="M870">
        <v>2024.6605550639699</v>
      </c>
      <c r="N870">
        <v>790.81901058904202</v>
      </c>
      <c r="O870">
        <v>1301.9785211820399</v>
      </c>
      <c r="P870">
        <f t="shared" si="40"/>
        <v>1764.1758739569837</v>
      </c>
      <c r="Q870">
        <f t="shared" si="41"/>
        <v>1255.1039524336809</v>
      </c>
    </row>
    <row r="871" spans="1:17" x14ac:dyDescent="0.2">
      <c r="A871" t="s">
        <v>430</v>
      </c>
      <c r="B871" t="s">
        <v>431</v>
      </c>
      <c r="C871">
        <v>0.62468868194065896</v>
      </c>
      <c r="D871">
        <v>0.84886639927487695</v>
      </c>
      <c r="E871" s="24">
        <f t="shared" si="39"/>
        <v>0.85489038139096873</v>
      </c>
      <c r="F871">
        <v>68532.043100171693</v>
      </c>
      <c r="G871">
        <v>27290.4796899311</v>
      </c>
      <c r="H871">
        <v>115743.415819064</v>
      </c>
      <c r="I871">
        <v>58634.357963463597</v>
      </c>
      <c r="J871">
        <v>56028.584020529401</v>
      </c>
      <c r="K871">
        <v>18241.093651409799</v>
      </c>
      <c r="L871">
        <v>61596.342631491803</v>
      </c>
      <c r="M871">
        <v>76718.436256913395</v>
      </c>
      <c r="N871">
        <v>46201.627672248898</v>
      </c>
      <c r="O871">
        <v>76132.431938971305</v>
      </c>
      <c r="P871">
        <f t="shared" si="40"/>
        <v>65245.776118631962</v>
      </c>
      <c r="Q871">
        <f t="shared" si="41"/>
        <v>55777.986430207035</v>
      </c>
    </row>
    <row r="872" spans="1:17" x14ac:dyDescent="0.2">
      <c r="A872" t="s">
        <v>654</v>
      </c>
      <c r="B872" t="s">
        <v>655</v>
      </c>
      <c r="C872">
        <v>0.62529287276335099</v>
      </c>
      <c r="D872">
        <v>0.84886639927487695</v>
      </c>
      <c r="E872" s="24">
        <f t="shared" si="39"/>
        <v>0.84216758957637639</v>
      </c>
      <c r="F872">
        <v>18718.802286057999</v>
      </c>
      <c r="G872">
        <v>10001.667856571899</v>
      </c>
      <c r="H872">
        <v>42229.298428201197</v>
      </c>
      <c r="I872">
        <v>17670.750628406498</v>
      </c>
      <c r="J872">
        <v>21119.211804258601</v>
      </c>
      <c r="K872">
        <v>7251.37032165245</v>
      </c>
      <c r="L872">
        <v>13570.1304201398</v>
      </c>
      <c r="M872">
        <v>20506.073778056201</v>
      </c>
      <c r="N872">
        <v>27716.261578440201</v>
      </c>
      <c r="O872">
        <v>23375.408641685699</v>
      </c>
      <c r="P872">
        <f t="shared" si="40"/>
        <v>21947.946200699243</v>
      </c>
      <c r="Q872">
        <f t="shared" si="41"/>
        <v>18483.848947994869</v>
      </c>
    </row>
    <row r="873" spans="1:17" x14ac:dyDescent="0.2">
      <c r="A873" t="s">
        <v>2271</v>
      </c>
      <c r="B873" t="s">
        <v>2272</v>
      </c>
      <c r="C873">
        <v>0.62590506682250402</v>
      </c>
      <c r="D873">
        <v>0.84886639927487695</v>
      </c>
      <c r="E873" s="24">
        <f t="shared" si="39"/>
        <v>0.66869512959930788</v>
      </c>
      <c r="F873">
        <v>632.11515415343297</v>
      </c>
      <c r="G873">
        <v>402.218973802059</v>
      </c>
      <c r="H873">
        <v>5409.2229569402198</v>
      </c>
      <c r="I873">
        <v>387.07820414026099</v>
      </c>
      <c r="J873">
        <v>1360.6410621767</v>
      </c>
      <c r="K873">
        <v>121.903398177854</v>
      </c>
      <c r="L873">
        <v>293.99691925072</v>
      </c>
      <c r="M873">
        <v>1181.57474311689</v>
      </c>
      <c r="N873">
        <v>2467.9766263423799</v>
      </c>
      <c r="O873">
        <v>1412.0149143700601</v>
      </c>
      <c r="P873">
        <f t="shared" si="40"/>
        <v>1638.2552702425346</v>
      </c>
      <c r="Q873">
        <f t="shared" si="41"/>
        <v>1095.4933202515808</v>
      </c>
    </row>
    <row r="874" spans="1:17" x14ac:dyDescent="0.2">
      <c r="A874" t="s">
        <v>205</v>
      </c>
      <c r="B874" t="s">
        <v>206</v>
      </c>
      <c r="C874">
        <v>0.62656239926469603</v>
      </c>
      <c r="D874">
        <v>0.84886639927487695</v>
      </c>
      <c r="E874" s="24">
        <f t="shared" si="39"/>
        <v>1.0727769875994888</v>
      </c>
      <c r="F874">
        <v>783308.86991554697</v>
      </c>
      <c r="G874">
        <v>704368.75444254198</v>
      </c>
      <c r="H874">
        <v>324777.38130883401</v>
      </c>
      <c r="I874">
        <v>560746.60354160797</v>
      </c>
      <c r="J874">
        <v>544532.39451939799</v>
      </c>
      <c r="K874">
        <v>628764.54511211102</v>
      </c>
      <c r="L874">
        <v>585127.09342965297</v>
      </c>
      <c r="M874">
        <v>546909.83512630698</v>
      </c>
      <c r="N874">
        <v>674714.98865725298</v>
      </c>
      <c r="O874">
        <v>694561.43281051901</v>
      </c>
      <c r="P874">
        <f t="shared" si="40"/>
        <v>583546.8007455857</v>
      </c>
      <c r="Q874">
        <f t="shared" si="41"/>
        <v>626015.57902716857</v>
      </c>
    </row>
    <row r="875" spans="1:17" x14ac:dyDescent="0.2">
      <c r="A875" t="s">
        <v>456</v>
      </c>
      <c r="B875" t="s">
        <v>457</v>
      </c>
      <c r="C875">
        <v>0.62797958593028602</v>
      </c>
      <c r="D875">
        <v>0.84886639927487695</v>
      </c>
      <c r="E875" s="24">
        <f t="shared" si="39"/>
        <v>0.83782690404255522</v>
      </c>
      <c r="F875">
        <v>110703.17174180401</v>
      </c>
      <c r="G875">
        <v>40251.4727789026</v>
      </c>
      <c r="H875">
        <v>173228.01532547301</v>
      </c>
      <c r="I875">
        <v>74098.625877835395</v>
      </c>
      <c r="J875">
        <v>83257.499921674505</v>
      </c>
      <c r="K875">
        <v>27018.303997494899</v>
      </c>
      <c r="L875">
        <v>87357.855338231995</v>
      </c>
      <c r="M875">
        <v>111899.174122618</v>
      </c>
      <c r="N875">
        <v>82446.181273162394</v>
      </c>
      <c r="O875">
        <v>94724.635222432393</v>
      </c>
      <c r="P875">
        <f t="shared" si="40"/>
        <v>96307.757129137899</v>
      </c>
      <c r="Q875">
        <f t="shared" si="41"/>
        <v>80689.229990787935</v>
      </c>
    </row>
    <row r="876" spans="1:17" x14ac:dyDescent="0.2">
      <c r="A876" t="s">
        <v>1467</v>
      </c>
      <c r="B876" t="s">
        <v>1468</v>
      </c>
      <c r="C876">
        <v>0.62869313366345203</v>
      </c>
      <c r="D876">
        <v>0.84886639927487695</v>
      </c>
      <c r="E876" s="24">
        <f t="shared" si="39"/>
        <v>0.86255119866820007</v>
      </c>
      <c r="F876">
        <v>853.33244828307602</v>
      </c>
      <c r="G876">
        <v>296.43991750768402</v>
      </c>
      <c r="H876">
        <v>1072.74180464134</v>
      </c>
      <c r="I876">
        <v>619.71222446541196</v>
      </c>
      <c r="J876">
        <v>743.06727349344601</v>
      </c>
      <c r="K876">
        <v>217.89618591917099</v>
      </c>
      <c r="L876">
        <v>644.10679351299802</v>
      </c>
      <c r="M876">
        <v>865.07009596328703</v>
      </c>
      <c r="N876">
        <v>733.21501577924505</v>
      </c>
      <c r="O876">
        <v>632.21126007342798</v>
      </c>
      <c r="P876">
        <f t="shared" si="40"/>
        <v>717.05873367819163</v>
      </c>
      <c r="Q876">
        <f t="shared" si="41"/>
        <v>618.49987024962581</v>
      </c>
    </row>
    <row r="877" spans="1:17" x14ac:dyDescent="0.2">
      <c r="A877" t="s">
        <v>1092</v>
      </c>
      <c r="B877" t="s">
        <v>1093</v>
      </c>
      <c r="C877">
        <v>0.62881595250883304</v>
      </c>
      <c r="D877">
        <v>0.84886639927487695</v>
      </c>
      <c r="E877" s="24">
        <f t="shared" si="39"/>
        <v>0.89311172828614283</v>
      </c>
      <c r="F877">
        <v>75282.203750220098</v>
      </c>
      <c r="G877">
        <v>43073.770113020801</v>
      </c>
      <c r="H877">
        <v>85155.048308060199</v>
      </c>
      <c r="I877">
        <v>50355.297974887799</v>
      </c>
      <c r="J877">
        <v>75147.112691813294</v>
      </c>
      <c r="K877">
        <v>36264.439982815798</v>
      </c>
      <c r="L877">
        <v>51979.279996903999</v>
      </c>
      <c r="M877">
        <v>66558.430239654306</v>
      </c>
      <c r="N877">
        <v>82976.842940317205</v>
      </c>
      <c r="O877">
        <v>56066.762471613598</v>
      </c>
      <c r="P877">
        <f t="shared" si="40"/>
        <v>65802.686567600438</v>
      </c>
      <c r="Q877">
        <f t="shared" si="41"/>
        <v>58769.151126260986</v>
      </c>
    </row>
    <row r="878" spans="1:17" x14ac:dyDescent="0.2">
      <c r="A878" t="s">
        <v>1583</v>
      </c>
      <c r="B878" t="s">
        <v>1584</v>
      </c>
      <c r="C878">
        <v>0.62894695156262104</v>
      </c>
      <c r="D878">
        <v>0.84886639927487695</v>
      </c>
      <c r="E878" s="24">
        <f t="shared" si="39"/>
        <v>0.95617622967870564</v>
      </c>
      <c r="F878">
        <v>1907.5670803450701</v>
      </c>
      <c r="G878">
        <v>2135.60105328291</v>
      </c>
      <c r="H878">
        <v>4753.83262296881</v>
      </c>
      <c r="I878">
        <v>2264.5674129950298</v>
      </c>
      <c r="J878">
        <v>2221.5787725127898</v>
      </c>
      <c r="K878">
        <v>876.75900272208298</v>
      </c>
      <c r="L878">
        <v>1738.8960064083601</v>
      </c>
      <c r="M878">
        <v>2137.69346663335</v>
      </c>
      <c r="N878">
        <v>5582.3447062491596</v>
      </c>
      <c r="O878">
        <v>2365.3361793568602</v>
      </c>
      <c r="P878">
        <f t="shared" si="40"/>
        <v>2656.6293884209217</v>
      </c>
      <c r="Q878">
        <f t="shared" si="41"/>
        <v>2540.2058722739625</v>
      </c>
    </row>
    <row r="879" spans="1:17" x14ac:dyDescent="0.2">
      <c r="A879" t="s">
        <v>2273</v>
      </c>
      <c r="B879" t="s">
        <v>2274</v>
      </c>
      <c r="C879">
        <v>0.62929314567378902</v>
      </c>
      <c r="D879">
        <v>0.84886639927487695</v>
      </c>
      <c r="E879" s="24">
        <f t="shared" si="39"/>
        <v>0.88285117574064109</v>
      </c>
      <c r="F879">
        <v>860.66939455296995</v>
      </c>
      <c r="G879">
        <v>300.99581949075599</v>
      </c>
      <c r="H879">
        <v>3925.5436669095802</v>
      </c>
      <c r="I879">
        <v>673.844485056439</v>
      </c>
      <c r="J879">
        <v>1338.32344643224</v>
      </c>
      <c r="K879">
        <v>118.11524166730101</v>
      </c>
      <c r="L879">
        <v>809.21150100170701</v>
      </c>
      <c r="M879">
        <v>1587.45069191075</v>
      </c>
      <c r="N879">
        <v>3359.9091150763802</v>
      </c>
      <c r="O879">
        <v>393.00661623411298</v>
      </c>
      <c r="P879">
        <f t="shared" si="40"/>
        <v>1419.8753624883971</v>
      </c>
      <c r="Q879">
        <f t="shared" si="41"/>
        <v>1253.5386331780503</v>
      </c>
    </row>
    <row r="880" spans="1:17" x14ac:dyDescent="0.2">
      <c r="A880" t="s">
        <v>983</v>
      </c>
      <c r="B880" t="s">
        <v>984</v>
      </c>
      <c r="C880">
        <v>0.62997285437067696</v>
      </c>
      <c r="D880">
        <v>0.84886639927487695</v>
      </c>
      <c r="E880" s="24">
        <f t="shared" si="39"/>
        <v>0.78908444951243528</v>
      </c>
      <c r="F880">
        <v>12382.9622883956</v>
      </c>
      <c r="G880">
        <v>5166.3626486622097</v>
      </c>
      <c r="H880">
        <v>32443.194602978499</v>
      </c>
      <c r="I880">
        <v>13606.1335160789</v>
      </c>
      <c r="J880">
        <v>12905.3153868964</v>
      </c>
      <c r="K880">
        <v>3963.88002799793</v>
      </c>
      <c r="L880">
        <v>12575.716575684801</v>
      </c>
      <c r="M880">
        <v>18480.514215784799</v>
      </c>
      <c r="N880">
        <v>13623.348855717401</v>
      </c>
      <c r="O880">
        <v>11724.6321491856</v>
      </c>
      <c r="P880">
        <f t="shared" si="40"/>
        <v>15300.79368860232</v>
      </c>
      <c r="Q880">
        <f t="shared" si="41"/>
        <v>12073.618364874106</v>
      </c>
    </row>
    <row r="881" spans="1:17" x14ac:dyDescent="0.2">
      <c r="A881" t="s">
        <v>35</v>
      </c>
      <c r="B881" t="s">
        <v>36</v>
      </c>
      <c r="C881">
        <v>0.63068639842392005</v>
      </c>
      <c r="D881">
        <v>0.84886639927487695</v>
      </c>
      <c r="E881" s="24">
        <f t="shared" si="39"/>
        <v>0.83203484307878461</v>
      </c>
      <c r="F881">
        <v>1425753.28794641</v>
      </c>
      <c r="G881">
        <v>994534.35557643301</v>
      </c>
      <c r="H881">
        <v>3196419.2292261999</v>
      </c>
      <c r="I881">
        <v>1205385.43918695</v>
      </c>
      <c r="J881">
        <v>1368488.0614064999</v>
      </c>
      <c r="K881">
        <v>734611.80485362397</v>
      </c>
      <c r="L881">
        <v>1347690.0522535299</v>
      </c>
      <c r="M881">
        <v>1758884.3204306101</v>
      </c>
      <c r="N881">
        <v>1579733.96915298</v>
      </c>
      <c r="O881">
        <v>1393928.10896745</v>
      </c>
      <c r="P881">
        <f t="shared" si="40"/>
        <v>1638116.0746684985</v>
      </c>
      <c r="Q881">
        <f t="shared" si="41"/>
        <v>1362969.6511316388</v>
      </c>
    </row>
    <row r="882" spans="1:17" x14ac:dyDescent="0.2">
      <c r="A882" t="s">
        <v>1425</v>
      </c>
      <c r="B882" t="s">
        <v>1426</v>
      </c>
      <c r="C882">
        <v>0.63230188727680303</v>
      </c>
      <c r="D882">
        <v>0.84886639927487695</v>
      </c>
      <c r="E882" s="24">
        <f t="shared" si="39"/>
        <v>0.80242551286728647</v>
      </c>
      <c r="F882">
        <v>28355.8045186893</v>
      </c>
      <c r="G882">
        <v>12349.8025264638</v>
      </c>
      <c r="H882">
        <v>55744.548547077298</v>
      </c>
      <c r="I882">
        <v>18700.4002848624</v>
      </c>
      <c r="J882">
        <v>20297.405902333401</v>
      </c>
      <c r="K882">
        <v>9654.2047406813799</v>
      </c>
      <c r="L882">
        <v>17899.917465661001</v>
      </c>
      <c r="M882">
        <v>28099.1662345734</v>
      </c>
      <c r="N882">
        <v>24180.1374250874</v>
      </c>
      <c r="O882">
        <v>28853.4743316815</v>
      </c>
      <c r="P882">
        <f t="shared" si="40"/>
        <v>27089.592355885241</v>
      </c>
      <c r="Q882">
        <f t="shared" si="41"/>
        <v>21737.380039536936</v>
      </c>
    </row>
    <row r="883" spans="1:17" x14ac:dyDescent="0.2">
      <c r="A883" t="s">
        <v>1249</v>
      </c>
      <c r="B883" t="s">
        <v>1250</v>
      </c>
      <c r="C883">
        <v>0.63620385765780396</v>
      </c>
      <c r="D883">
        <v>0.84886639927487695</v>
      </c>
      <c r="E883" s="24">
        <f t="shared" si="39"/>
        <v>0.79159784372577957</v>
      </c>
      <c r="F883">
        <v>30605.599828500101</v>
      </c>
      <c r="G883">
        <v>13745.394671936199</v>
      </c>
      <c r="H883">
        <v>71945.189901916703</v>
      </c>
      <c r="I883">
        <v>29004.126147568099</v>
      </c>
      <c r="J883">
        <v>32893.785987185896</v>
      </c>
      <c r="K883">
        <v>12976.0349355907</v>
      </c>
      <c r="L883">
        <v>27933.398520287599</v>
      </c>
      <c r="M883">
        <v>36762.250026659502</v>
      </c>
      <c r="N883">
        <v>31271.418514293498</v>
      </c>
      <c r="O883">
        <v>32114.960586606001</v>
      </c>
      <c r="P883">
        <f t="shared" si="40"/>
        <v>35638.8193074214</v>
      </c>
      <c r="Q883">
        <f t="shared" si="41"/>
        <v>28211.612516687463</v>
      </c>
    </row>
    <row r="884" spans="1:17" x14ac:dyDescent="0.2">
      <c r="A884" t="s">
        <v>836</v>
      </c>
      <c r="B884" t="s">
        <v>837</v>
      </c>
      <c r="C884">
        <v>0.63624163215153295</v>
      </c>
      <c r="D884">
        <v>0.84886639927487695</v>
      </c>
      <c r="E884" s="24">
        <f t="shared" si="39"/>
        <v>0.86213320971163265</v>
      </c>
      <c r="F884">
        <v>9788.2893468028997</v>
      </c>
      <c r="G884">
        <v>7843.5424073274098</v>
      </c>
      <c r="H884">
        <v>18671.444573514</v>
      </c>
      <c r="I884">
        <v>8833.3118562819891</v>
      </c>
      <c r="J884">
        <v>10712.010178664401</v>
      </c>
      <c r="K884">
        <v>8162.9506540870198</v>
      </c>
      <c r="L884">
        <v>8576.2629299652799</v>
      </c>
      <c r="M884">
        <v>10157.653301345301</v>
      </c>
      <c r="N884">
        <v>11697.336083732</v>
      </c>
      <c r="O884">
        <v>9554.7283951065492</v>
      </c>
      <c r="P884">
        <f t="shared" si="40"/>
        <v>11169.71967251814</v>
      </c>
      <c r="Q884">
        <f t="shared" si="41"/>
        <v>9629.7862728472301</v>
      </c>
    </row>
    <row r="885" spans="1:17" x14ac:dyDescent="0.2">
      <c r="A885" t="s">
        <v>1120</v>
      </c>
      <c r="B885" t="s">
        <v>1121</v>
      </c>
      <c r="C885">
        <v>0.63765667740452603</v>
      </c>
      <c r="D885">
        <v>0.84886639927487695</v>
      </c>
      <c r="E885" s="24">
        <f t="shared" si="39"/>
        <v>1.1672554755748104</v>
      </c>
      <c r="F885">
        <v>31038.632543763801</v>
      </c>
      <c r="G885">
        <v>16011.659911606899</v>
      </c>
      <c r="H885">
        <v>54209.356115119401</v>
      </c>
      <c r="I885">
        <v>26615.4434181582</v>
      </c>
      <c r="J885">
        <v>29387.6671271839</v>
      </c>
      <c r="K885">
        <v>32811.255131639198</v>
      </c>
      <c r="L885">
        <v>20026.982156521899</v>
      </c>
      <c r="M885">
        <v>25767.871090271201</v>
      </c>
      <c r="N885">
        <v>67950.642954542694</v>
      </c>
      <c r="O885">
        <v>37009.0653489826</v>
      </c>
      <c r="P885">
        <f t="shared" si="40"/>
        <v>31452.551823166443</v>
      </c>
      <c r="Q885">
        <f t="shared" si="41"/>
        <v>36713.163336391517</v>
      </c>
    </row>
    <row r="886" spans="1:17" x14ac:dyDescent="0.2">
      <c r="A886" t="s">
        <v>2002</v>
      </c>
      <c r="B886" t="s">
        <v>2003</v>
      </c>
      <c r="C886">
        <v>0.63780434938194597</v>
      </c>
      <c r="D886">
        <v>0.84886639927487695</v>
      </c>
      <c r="E886" s="24">
        <f t="shared" si="39"/>
        <v>0.9066430638642704</v>
      </c>
      <c r="F886">
        <v>893.23665709670797</v>
      </c>
      <c r="G886">
        <v>61.113654587369801</v>
      </c>
      <c r="H886">
        <v>2395.28621566227</v>
      </c>
      <c r="I886">
        <v>570.94898547099797</v>
      </c>
      <c r="J886">
        <v>1146.10228601515</v>
      </c>
      <c r="K886">
        <v>21.9874572421595</v>
      </c>
      <c r="L886">
        <v>291.41416442323703</v>
      </c>
      <c r="M886">
        <v>1282.7992182867099</v>
      </c>
      <c r="N886">
        <v>2471.5010155136101</v>
      </c>
      <c r="O886">
        <v>525.97549411149396</v>
      </c>
      <c r="P886">
        <f t="shared" si="40"/>
        <v>1013.3375597664992</v>
      </c>
      <c r="Q886">
        <f t="shared" si="41"/>
        <v>918.73546991544208</v>
      </c>
    </row>
    <row r="887" spans="1:17" x14ac:dyDescent="0.2">
      <c r="A887" t="s">
        <v>320</v>
      </c>
      <c r="B887" t="s">
        <v>321</v>
      </c>
      <c r="C887">
        <v>0.63873632602261698</v>
      </c>
      <c r="D887">
        <v>0.84886639927487695</v>
      </c>
      <c r="E887" s="24">
        <f t="shared" si="39"/>
        <v>0.80660567245936698</v>
      </c>
      <c r="F887">
        <v>227376.368924985</v>
      </c>
      <c r="G887">
        <v>109911.20867011401</v>
      </c>
      <c r="H887">
        <v>568596.14578573196</v>
      </c>
      <c r="I887">
        <v>214117.11362142401</v>
      </c>
      <c r="J887">
        <v>278747.54046898201</v>
      </c>
      <c r="K887">
        <v>83073.211146086498</v>
      </c>
      <c r="L887">
        <v>211316.224753738</v>
      </c>
      <c r="M887">
        <v>299823.06862447603</v>
      </c>
      <c r="N887">
        <v>256071.48215847401</v>
      </c>
      <c r="O887">
        <v>277954.38892886101</v>
      </c>
      <c r="P887">
        <f t="shared" si="40"/>
        <v>279749.67549424741</v>
      </c>
      <c r="Q887">
        <f t="shared" si="41"/>
        <v>225647.67512232711</v>
      </c>
    </row>
    <row r="888" spans="1:17" x14ac:dyDescent="0.2">
      <c r="A888" t="s">
        <v>789</v>
      </c>
      <c r="B888" t="s">
        <v>790</v>
      </c>
      <c r="C888">
        <v>0.639094929367092</v>
      </c>
      <c r="D888">
        <v>0.84886639927487695</v>
      </c>
      <c r="E888" s="24">
        <f t="shared" si="39"/>
        <v>0.81021545108863846</v>
      </c>
      <c r="F888">
        <v>19318.514710756899</v>
      </c>
      <c r="G888">
        <v>8189.5048805378101</v>
      </c>
      <c r="H888">
        <v>55391.778111808402</v>
      </c>
      <c r="I888">
        <v>14697.151845210399</v>
      </c>
      <c r="J888">
        <v>21094.1609932137</v>
      </c>
      <c r="K888">
        <v>3975.3916031286299</v>
      </c>
      <c r="L888">
        <v>17051.835685588299</v>
      </c>
      <c r="M888">
        <v>28103.5609982038</v>
      </c>
      <c r="N888">
        <v>30495.678330562401</v>
      </c>
      <c r="O888">
        <v>16538.905050131802</v>
      </c>
      <c r="P888">
        <f t="shared" si="40"/>
        <v>23738.222108305443</v>
      </c>
      <c r="Q888">
        <f t="shared" si="41"/>
        <v>19233.074333522985</v>
      </c>
    </row>
    <row r="889" spans="1:17" x14ac:dyDescent="0.2">
      <c r="A889" t="s">
        <v>436</v>
      </c>
      <c r="B889" t="s">
        <v>437</v>
      </c>
      <c r="C889">
        <v>0.63949374397348102</v>
      </c>
      <c r="D889">
        <v>0.84886639927487695</v>
      </c>
      <c r="E889" s="24">
        <f t="shared" si="39"/>
        <v>0.88454212097202056</v>
      </c>
      <c r="F889">
        <v>12261.6328336432</v>
      </c>
      <c r="G889">
        <v>6675.7186254723301</v>
      </c>
      <c r="H889">
        <v>18774.6641316159</v>
      </c>
      <c r="I889">
        <v>10241.0776505102</v>
      </c>
      <c r="J889">
        <v>12189.2870748358</v>
      </c>
      <c r="K889">
        <v>6308.9855829964899</v>
      </c>
      <c r="L889">
        <v>7473.9478446775302</v>
      </c>
      <c r="M889">
        <v>11780.0320852308</v>
      </c>
      <c r="N889">
        <v>16550.637359383101</v>
      </c>
      <c r="O889">
        <v>11084.8657728011</v>
      </c>
      <c r="P889">
        <f t="shared" si="40"/>
        <v>12028.476063215485</v>
      </c>
      <c r="Q889">
        <f t="shared" si="41"/>
        <v>10639.693729017805</v>
      </c>
    </row>
    <row r="890" spans="1:17" x14ac:dyDescent="0.2">
      <c r="A890" t="s">
        <v>1807</v>
      </c>
      <c r="B890" t="s">
        <v>1808</v>
      </c>
      <c r="C890">
        <v>0.64069812173944996</v>
      </c>
      <c r="D890">
        <v>0.84886639927487695</v>
      </c>
      <c r="E890" s="24">
        <f t="shared" si="39"/>
        <v>1.6274865415335216</v>
      </c>
      <c r="F890">
        <v>1558.2872444858899</v>
      </c>
      <c r="G890">
        <v>325.25954046669</v>
      </c>
      <c r="H890">
        <v>4677.7118518342804</v>
      </c>
      <c r="I890">
        <v>1136.0840818414299</v>
      </c>
      <c r="J890">
        <v>1884.8887987016101</v>
      </c>
      <c r="K890">
        <v>401.82099226850897</v>
      </c>
      <c r="L890">
        <v>1149.22765161858</v>
      </c>
      <c r="M890">
        <v>1893.53923496422</v>
      </c>
      <c r="N890">
        <v>9745.26295108667</v>
      </c>
      <c r="O890">
        <v>2405.1020023747701</v>
      </c>
      <c r="P890">
        <f t="shared" si="40"/>
        <v>1916.4463034659802</v>
      </c>
      <c r="Q890">
        <f t="shared" si="41"/>
        <v>3118.9905664625499</v>
      </c>
    </row>
    <row r="891" spans="1:17" x14ac:dyDescent="0.2">
      <c r="A891" t="s">
        <v>1673</v>
      </c>
      <c r="B891" t="s">
        <v>1674</v>
      </c>
      <c r="C891">
        <v>0.64080109593964596</v>
      </c>
      <c r="D891">
        <v>0.84886639927487695</v>
      </c>
      <c r="E891" s="24">
        <f t="shared" si="39"/>
        <v>0.90673747515967029</v>
      </c>
      <c r="F891">
        <v>25854.568779213401</v>
      </c>
      <c r="G891">
        <v>20176.977856159901</v>
      </c>
      <c r="H891">
        <v>42862.441418786701</v>
      </c>
      <c r="I891">
        <v>19992.337424071698</v>
      </c>
      <c r="J891">
        <v>29903.986528135101</v>
      </c>
      <c r="K891">
        <v>21926.774926827598</v>
      </c>
      <c r="L891">
        <v>17732.649872259299</v>
      </c>
      <c r="M891">
        <v>18945.450798199599</v>
      </c>
      <c r="N891">
        <v>45295.730249720997</v>
      </c>
      <c r="O891">
        <v>21945.7712382684</v>
      </c>
      <c r="P891">
        <f t="shared" si="40"/>
        <v>27758.062401273357</v>
      </c>
      <c r="Q891">
        <f t="shared" si="41"/>
        <v>25169.275417055178</v>
      </c>
    </row>
    <row r="892" spans="1:17" x14ac:dyDescent="0.2">
      <c r="A892" t="s">
        <v>1639</v>
      </c>
      <c r="B892" t="s">
        <v>1640</v>
      </c>
      <c r="C892">
        <v>0.640903456713799</v>
      </c>
      <c r="D892">
        <v>0.84886639927487695</v>
      </c>
      <c r="E892" s="24">
        <f t="shared" si="39"/>
        <v>0.81758453392011565</v>
      </c>
      <c r="F892">
        <v>45948.691416293201</v>
      </c>
      <c r="G892">
        <v>18561.610222022198</v>
      </c>
      <c r="H892">
        <v>69093.358761259195</v>
      </c>
      <c r="I892">
        <v>35573.538756165202</v>
      </c>
      <c r="J892">
        <v>42432.815396398102</v>
      </c>
      <c r="K892">
        <v>36712.753314463698</v>
      </c>
      <c r="L892">
        <v>35640.367550023599</v>
      </c>
      <c r="M892">
        <v>31960.0708855958</v>
      </c>
      <c r="N892">
        <v>37777.692821680997</v>
      </c>
      <c r="O892">
        <v>30918.190548674502</v>
      </c>
      <c r="P892">
        <f t="shared" si="40"/>
        <v>42322.002910427582</v>
      </c>
      <c r="Q892">
        <f t="shared" si="41"/>
        <v>34601.815024087715</v>
      </c>
    </row>
    <row r="893" spans="1:17" x14ac:dyDescent="0.2">
      <c r="A893" t="s">
        <v>1431</v>
      </c>
      <c r="B893" t="s">
        <v>1432</v>
      </c>
      <c r="C893">
        <v>0.641206961824903</v>
      </c>
      <c r="D893">
        <v>0.84886639927487695</v>
      </c>
      <c r="E893" s="24">
        <f t="shared" si="39"/>
        <v>0.81425812860282665</v>
      </c>
      <c r="F893">
        <v>12064.5492769761</v>
      </c>
      <c r="G893">
        <v>4845.7503857677102</v>
      </c>
      <c r="H893">
        <v>23790.361059175</v>
      </c>
      <c r="I893">
        <v>9625.6351686191301</v>
      </c>
      <c r="J893">
        <v>9739.4082731048493</v>
      </c>
      <c r="K893">
        <v>3916.7526039610798</v>
      </c>
      <c r="L893">
        <v>9454.6581097673097</v>
      </c>
      <c r="M893">
        <v>14340.358729194701</v>
      </c>
      <c r="N893">
        <v>10983.2030980979</v>
      </c>
      <c r="O893">
        <v>10214.015324477799</v>
      </c>
      <c r="P893">
        <f t="shared" si="40"/>
        <v>12013.140832728559</v>
      </c>
      <c r="Q893">
        <f t="shared" si="41"/>
        <v>9781.7975730997587</v>
      </c>
    </row>
    <row r="894" spans="1:17" x14ac:dyDescent="0.2">
      <c r="A894" t="s">
        <v>1170</v>
      </c>
      <c r="B894" t="s">
        <v>1171</v>
      </c>
      <c r="C894">
        <v>0.64138222294231695</v>
      </c>
      <c r="D894">
        <v>0.84886639927487695</v>
      </c>
      <c r="E894" s="24">
        <f t="shared" si="39"/>
        <v>0.88620489319552498</v>
      </c>
      <c r="F894">
        <v>88366.051017181206</v>
      </c>
      <c r="G894">
        <v>40833.787427358497</v>
      </c>
      <c r="H894">
        <v>140960.681385073</v>
      </c>
      <c r="I894">
        <v>78578.119536923405</v>
      </c>
      <c r="J894">
        <v>86904.199165224098</v>
      </c>
      <c r="K894">
        <v>34394.706636189097</v>
      </c>
      <c r="L894">
        <v>49133.2644838466</v>
      </c>
      <c r="M894">
        <v>81855.147488546194</v>
      </c>
      <c r="N894">
        <v>120204.971641071</v>
      </c>
      <c r="O894">
        <v>100480.724942781</v>
      </c>
      <c r="P894">
        <f t="shared" si="40"/>
        <v>87128.567706352042</v>
      </c>
      <c r="Q894">
        <f t="shared" si="41"/>
        <v>77213.763038486781</v>
      </c>
    </row>
    <row r="895" spans="1:17" x14ac:dyDescent="0.2">
      <c r="A895" t="s">
        <v>1797</v>
      </c>
      <c r="B895" t="s">
        <v>1798</v>
      </c>
      <c r="C895">
        <v>0.64139764986593995</v>
      </c>
      <c r="D895">
        <v>0.84886639927487695</v>
      </c>
      <c r="E895" s="24">
        <f t="shared" si="39"/>
        <v>0.90963807440891598</v>
      </c>
      <c r="F895">
        <v>16353.1932896091</v>
      </c>
      <c r="G895">
        <v>20667.0167477018</v>
      </c>
      <c r="H895">
        <v>13665.4692428011</v>
      </c>
      <c r="I895">
        <v>14857.8079711423</v>
      </c>
      <c r="J895">
        <v>15913.859133511</v>
      </c>
      <c r="K895">
        <v>13008.134369863799</v>
      </c>
      <c r="L895">
        <v>14436.577210757599</v>
      </c>
      <c r="M895">
        <v>17601.628005728599</v>
      </c>
      <c r="N895">
        <v>13958.4863039182</v>
      </c>
      <c r="O895">
        <v>15091.8778216298</v>
      </c>
      <c r="P895">
        <f t="shared" si="40"/>
        <v>16291.469276953061</v>
      </c>
      <c r="Q895">
        <f t="shared" si="41"/>
        <v>14819.340742379598</v>
      </c>
    </row>
    <row r="896" spans="1:17" x14ac:dyDescent="0.2">
      <c r="A896" t="s">
        <v>2275</v>
      </c>
      <c r="B896" t="s">
        <v>2276</v>
      </c>
      <c r="C896">
        <v>0.64194164597168801</v>
      </c>
      <c r="D896">
        <v>0.84886639927487695</v>
      </c>
      <c r="E896" s="24">
        <f t="shared" si="39"/>
        <v>1.0919072363858191</v>
      </c>
      <c r="F896">
        <v>37820.298882039802</v>
      </c>
      <c r="G896">
        <v>24119.1284967996</v>
      </c>
      <c r="H896">
        <v>35931.750630059898</v>
      </c>
      <c r="I896">
        <v>36906.063627342803</v>
      </c>
      <c r="J896">
        <v>33981.3981418525</v>
      </c>
      <c r="K896">
        <v>28926.6757687871</v>
      </c>
      <c r="L896">
        <v>36045.478035206303</v>
      </c>
      <c r="M896">
        <v>42156.243293603402</v>
      </c>
      <c r="N896">
        <v>38529.554194773402</v>
      </c>
      <c r="O896">
        <v>38610.828683959</v>
      </c>
      <c r="P896">
        <f t="shared" si="40"/>
        <v>33751.727955618917</v>
      </c>
      <c r="Q896">
        <f t="shared" si="41"/>
        <v>36853.755995265841</v>
      </c>
    </row>
    <row r="897" spans="1:17" x14ac:dyDescent="0.2">
      <c r="A897" t="s">
        <v>220</v>
      </c>
      <c r="B897" t="s">
        <v>221</v>
      </c>
      <c r="C897">
        <v>0.643150937458282</v>
      </c>
      <c r="D897">
        <v>0.84886639927487695</v>
      </c>
      <c r="E897" s="24">
        <f t="shared" si="39"/>
        <v>0.90003294381555699</v>
      </c>
      <c r="F897">
        <v>273594.11464524898</v>
      </c>
      <c r="G897">
        <v>300139.46202953398</v>
      </c>
      <c r="H897">
        <v>561953.11633977701</v>
      </c>
      <c r="I897">
        <v>308466.85207290901</v>
      </c>
      <c r="J897">
        <v>294398.37897721602</v>
      </c>
      <c r="K897">
        <v>171503.526666227</v>
      </c>
      <c r="L897">
        <v>247049.78383451101</v>
      </c>
      <c r="M897">
        <v>383545.23450465</v>
      </c>
      <c r="N897">
        <v>339348.31405248801</v>
      </c>
      <c r="O897">
        <v>423307.14713426301</v>
      </c>
      <c r="P897">
        <f t="shared" si="40"/>
        <v>347710.384812937</v>
      </c>
      <c r="Q897">
        <f t="shared" si="41"/>
        <v>312950.80123842781</v>
      </c>
    </row>
    <row r="898" spans="1:17" x14ac:dyDescent="0.2">
      <c r="A898" t="s">
        <v>374</v>
      </c>
      <c r="B898" t="s">
        <v>375</v>
      </c>
      <c r="C898">
        <v>0.644328185102788</v>
      </c>
      <c r="D898">
        <v>0.84886639927487695</v>
      </c>
      <c r="E898" s="24">
        <f t="shared" si="39"/>
        <v>0.7486152633677583</v>
      </c>
      <c r="F898">
        <v>125205.82285433701</v>
      </c>
      <c r="G898">
        <v>60027.480534937698</v>
      </c>
      <c r="H898">
        <v>394591.42659682402</v>
      </c>
      <c r="I898">
        <v>116581.77059392301</v>
      </c>
      <c r="J898">
        <v>146296.123865286</v>
      </c>
      <c r="K898">
        <v>59168.154025859199</v>
      </c>
      <c r="L898">
        <v>120863.76039125099</v>
      </c>
      <c r="M898">
        <v>199929.239000092</v>
      </c>
      <c r="N898">
        <v>114677.842800938</v>
      </c>
      <c r="O898">
        <v>136221.050921685</v>
      </c>
      <c r="P898">
        <f t="shared" si="40"/>
        <v>168540.52488906155</v>
      </c>
      <c r="Q898">
        <f t="shared" si="41"/>
        <v>126172.00942796504</v>
      </c>
    </row>
    <row r="899" spans="1:17" x14ac:dyDescent="0.2">
      <c r="A899" t="s">
        <v>1142</v>
      </c>
      <c r="B899" t="s">
        <v>1143</v>
      </c>
      <c r="C899">
        <v>0.64457061117892001</v>
      </c>
      <c r="D899">
        <v>0.84886639927487695</v>
      </c>
      <c r="E899" s="24">
        <f t="shared" si="39"/>
        <v>0.88919013715640549</v>
      </c>
      <c r="F899">
        <v>128770.933509079</v>
      </c>
      <c r="G899">
        <v>144454.18641648901</v>
      </c>
      <c r="H899">
        <v>278879.40910765302</v>
      </c>
      <c r="I899">
        <v>128388.426859802</v>
      </c>
      <c r="J899">
        <v>220048.461972205</v>
      </c>
      <c r="K899">
        <v>144865.57341226301</v>
      </c>
      <c r="L899">
        <v>206827.47173329201</v>
      </c>
      <c r="M899">
        <v>188746.913639323</v>
      </c>
      <c r="N899">
        <v>74040.258225169004</v>
      </c>
      <c r="O899">
        <v>186272.32985655899</v>
      </c>
      <c r="P899">
        <f t="shared" si="40"/>
        <v>180108.2835730456</v>
      </c>
      <c r="Q899">
        <f t="shared" si="41"/>
        <v>160150.5093733212</v>
      </c>
    </row>
    <row r="900" spans="1:17" x14ac:dyDescent="0.2">
      <c r="A900" t="s">
        <v>76</v>
      </c>
      <c r="B900" t="s">
        <v>77</v>
      </c>
      <c r="C900">
        <v>0.64520853495184505</v>
      </c>
      <c r="D900">
        <v>0.84886639927487695</v>
      </c>
      <c r="E900" s="24">
        <f t="shared" si="39"/>
        <v>0.79911585407199215</v>
      </c>
      <c r="F900">
        <v>8286388.8195761899</v>
      </c>
      <c r="G900">
        <v>4279178.6371501302</v>
      </c>
      <c r="H900">
        <v>22391450.952314802</v>
      </c>
      <c r="I900">
        <v>9348818.3112879898</v>
      </c>
      <c r="J900">
        <v>9409410.7333458308</v>
      </c>
      <c r="K900">
        <v>3480509.4639500398</v>
      </c>
      <c r="L900">
        <v>8571387.8634504993</v>
      </c>
      <c r="M900">
        <v>9935522.7575658392</v>
      </c>
      <c r="N900">
        <v>9341403.2827452701</v>
      </c>
      <c r="O900">
        <v>11595882.477920201</v>
      </c>
      <c r="P900">
        <f t="shared" si="40"/>
        <v>10743049.490734989</v>
      </c>
      <c r="Q900">
        <f t="shared" si="41"/>
        <v>8584941.1691263709</v>
      </c>
    </row>
    <row r="901" spans="1:17" x14ac:dyDescent="0.2">
      <c r="A901" t="s">
        <v>328</v>
      </c>
      <c r="B901" t="s">
        <v>329</v>
      </c>
      <c r="C901">
        <v>0.64552293986503095</v>
      </c>
      <c r="D901">
        <v>0.84886639927487695</v>
      </c>
      <c r="E901" s="24">
        <f t="shared" ref="E901:E964" si="42">Q901/P901</f>
        <v>0.7926389909063053</v>
      </c>
      <c r="F901">
        <v>437791.75007544103</v>
      </c>
      <c r="G901">
        <v>160540.52568103801</v>
      </c>
      <c r="H901">
        <v>901690.76722370496</v>
      </c>
      <c r="I901">
        <v>347837.07071202999</v>
      </c>
      <c r="J901">
        <v>310935.35695845098</v>
      </c>
      <c r="K901">
        <v>128067.994416758</v>
      </c>
      <c r="L901">
        <v>333124.70761094597</v>
      </c>
      <c r="M901">
        <v>479608.58004033501</v>
      </c>
      <c r="N901">
        <v>371304.47257569397</v>
      </c>
      <c r="O901">
        <v>399039.70878591202</v>
      </c>
      <c r="P901">
        <f t="shared" ref="P901:P964" si="43">AVERAGE(F901:J901)</f>
        <v>431759.09413013293</v>
      </c>
      <c r="Q901">
        <f t="shared" ref="Q901:Q964" si="44">AVERAGE(K901:O901)</f>
        <v>342229.09268592903</v>
      </c>
    </row>
    <row r="902" spans="1:17" x14ac:dyDescent="0.2">
      <c r="A902" t="s">
        <v>119</v>
      </c>
      <c r="B902" t="s">
        <v>120</v>
      </c>
      <c r="C902">
        <v>0.64611654917345296</v>
      </c>
      <c r="D902">
        <v>0.84886639927487695</v>
      </c>
      <c r="E902" s="24">
        <f t="shared" si="42"/>
        <v>0.87479553706410407</v>
      </c>
      <c r="F902">
        <v>104189.224178059</v>
      </c>
      <c r="G902">
        <v>135439.75742634301</v>
      </c>
      <c r="H902">
        <v>247292.75102073001</v>
      </c>
      <c r="I902">
        <v>116158.92320355801</v>
      </c>
      <c r="J902">
        <v>116648.69273850801</v>
      </c>
      <c r="K902">
        <v>82492.346317572796</v>
      </c>
      <c r="L902">
        <v>97348.704004662897</v>
      </c>
      <c r="M902">
        <v>133711.97031889201</v>
      </c>
      <c r="N902">
        <v>149879.32568563701</v>
      </c>
      <c r="O902">
        <v>166183.675693875</v>
      </c>
      <c r="P902">
        <f t="shared" si="43"/>
        <v>143945.86971343961</v>
      </c>
      <c r="Q902">
        <f t="shared" si="44"/>
        <v>125923.20440412794</v>
      </c>
    </row>
    <row r="903" spans="1:17" x14ac:dyDescent="0.2">
      <c r="A903" t="s">
        <v>438</v>
      </c>
      <c r="B903" t="s">
        <v>439</v>
      </c>
      <c r="C903">
        <v>0.64651467045549804</v>
      </c>
      <c r="D903">
        <v>0.84886639927487695</v>
      </c>
      <c r="E903" s="24">
        <f t="shared" si="42"/>
        <v>0.86114946896569877</v>
      </c>
      <c r="F903">
        <v>281706.302719842</v>
      </c>
      <c r="G903">
        <v>128150.88700505201</v>
      </c>
      <c r="H903">
        <v>443341.69562398997</v>
      </c>
      <c r="I903">
        <v>228932.835105718</v>
      </c>
      <c r="J903">
        <v>288232.00208916003</v>
      </c>
      <c r="K903">
        <v>113251.452831167</v>
      </c>
      <c r="L903">
        <v>231558.069699738</v>
      </c>
      <c r="M903">
        <v>329012.40897764702</v>
      </c>
      <c r="N903">
        <v>214179.403155312</v>
      </c>
      <c r="O903">
        <v>292086.65729455499</v>
      </c>
      <c r="P903">
        <f t="shared" si="43"/>
        <v>274072.74450875242</v>
      </c>
      <c r="Q903">
        <f t="shared" si="44"/>
        <v>236017.59839168377</v>
      </c>
    </row>
    <row r="904" spans="1:17" x14ac:dyDescent="0.2">
      <c r="A904" t="s">
        <v>1633</v>
      </c>
      <c r="B904" t="s">
        <v>1634</v>
      </c>
      <c r="C904">
        <v>0.64669461221992897</v>
      </c>
      <c r="D904">
        <v>0.84886639927487695</v>
      </c>
      <c r="E904" s="24">
        <f t="shared" si="42"/>
        <v>0.90185501190436301</v>
      </c>
      <c r="F904">
        <v>17903.6338686585</v>
      </c>
      <c r="G904">
        <v>9417.0945668408604</v>
      </c>
      <c r="H904">
        <v>21394.9836619241</v>
      </c>
      <c r="I904">
        <v>13042.0798004799</v>
      </c>
      <c r="J904">
        <v>13016.986874623501</v>
      </c>
      <c r="K904">
        <v>11324.752301112299</v>
      </c>
      <c r="L904">
        <v>21174.668901189001</v>
      </c>
      <c r="M904">
        <v>10548.210961651001</v>
      </c>
      <c r="N904">
        <v>15914.7403955587</v>
      </c>
      <c r="O904">
        <v>8473.6364405323293</v>
      </c>
      <c r="P904">
        <f t="shared" si="43"/>
        <v>14954.955754505372</v>
      </c>
      <c r="Q904">
        <f t="shared" si="44"/>
        <v>13487.201800008665</v>
      </c>
    </row>
    <row r="905" spans="1:17" x14ac:dyDescent="0.2">
      <c r="A905" t="s">
        <v>598</v>
      </c>
      <c r="B905" t="s">
        <v>599</v>
      </c>
      <c r="C905">
        <v>0.64778829104632496</v>
      </c>
      <c r="D905">
        <v>0.84946425160853101</v>
      </c>
      <c r="E905" s="24">
        <f t="shared" si="42"/>
        <v>0.7973485149081071</v>
      </c>
      <c r="F905">
        <v>178133.35672054099</v>
      </c>
      <c r="G905">
        <v>71614.511352571106</v>
      </c>
      <c r="H905">
        <v>396069.58450747299</v>
      </c>
      <c r="I905">
        <v>147799.37758865801</v>
      </c>
      <c r="J905">
        <v>166197.61174486199</v>
      </c>
      <c r="K905">
        <v>60827.753347518403</v>
      </c>
      <c r="L905">
        <v>167607.75140515401</v>
      </c>
      <c r="M905">
        <v>218661.08865564401</v>
      </c>
      <c r="N905">
        <v>155948.45858260599</v>
      </c>
      <c r="O905">
        <v>162261.567856643</v>
      </c>
      <c r="P905">
        <f t="shared" si="43"/>
        <v>191962.88838282102</v>
      </c>
      <c r="Q905">
        <f t="shared" si="44"/>
        <v>153061.32396951306</v>
      </c>
    </row>
    <row r="906" spans="1:17" x14ac:dyDescent="0.2">
      <c r="A906" t="s">
        <v>2277</v>
      </c>
      <c r="B906" t="s">
        <v>2278</v>
      </c>
      <c r="C906">
        <v>0.65063180236887397</v>
      </c>
      <c r="D906">
        <v>0.852353276528514</v>
      </c>
      <c r="E906" s="24">
        <f t="shared" si="42"/>
        <v>0.53626197469604775</v>
      </c>
      <c r="F906">
        <v>335.81334847012403</v>
      </c>
      <c r="G906">
        <v>108.40838970659399</v>
      </c>
      <c r="H906">
        <v>2539.88410458213</v>
      </c>
      <c r="I906">
        <v>408.10572875935998</v>
      </c>
      <c r="J906">
        <v>640.70985834455598</v>
      </c>
      <c r="K906">
        <v>164.04784909307199</v>
      </c>
      <c r="L906">
        <v>372.03443740498</v>
      </c>
      <c r="M906">
        <v>880.71011135172205</v>
      </c>
      <c r="N906">
        <v>383.98319101997299</v>
      </c>
      <c r="O906">
        <v>361.926820902467</v>
      </c>
      <c r="P906">
        <f t="shared" si="43"/>
        <v>806.58428597255283</v>
      </c>
      <c r="Q906">
        <f t="shared" si="44"/>
        <v>432.54048195444284</v>
      </c>
    </row>
    <row r="907" spans="1:17" x14ac:dyDescent="0.2">
      <c r="A907" t="s">
        <v>560</v>
      </c>
      <c r="B907" t="s">
        <v>561</v>
      </c>
      <c r="C907">
        <v>0.65524890931220503</v>
      </c>
      <c r="D907">
        <v>0.853277537128455</v>
      </c>
      <c r="E907" s="24">
        <f t="shared" si="42"/>
        <v>0.8920986735376315</v>
      </c>
      <c r="F907">
        <v>54094.7316081506</v>
      </c>
      <c r="G907">
        <v>29966.940216639199</v>
      </c>
      <c r="H907">
        <v>67166.060570089001</v>
      </c>
      <c r="I907">
        <v>39923.558139792403</v>
      </c>
      <c r="J907">
        <v>43722.912527162101</v>
      </c>
      <c r="K907">
        <v>38101.665541658898</v>
      </c>
      <c r="L907">
        <v>62773.387795263901</v>
      </c>
      <c r="M907">
        <v>39231.251429994998</v>
      </c>
      <c r="N907">
        <v>34649.1456869264</v>
      </c>
      <c r="O907">
        <v>34775.514545825601</v>
      </c>
      <c r="P907">
        <f t="shared" si="43"/>
        <v>46974.840612366665</v>
      </c>
      <c r="Q907">
        <f t="shared" si="44"/>
        <v>41906.192999933963</v>
      </c>
    </row>
    <row r="908" spans="1:17" x14ac:dyDescent="0.2">
      <c r="A908" t="s">
        <v>151</v>
      </c>
      <c r="B908" t="s">
        <v>152</v>
      </c>
      <c r="C908">
        <v>0.65549388944031095</v>
      </c>
      <c r="D908">
        <v>0.853277537128455</v>
      </c>
      <c r="E908" s="24">
        <f t="shared" si="42"/>
        <v>0.86665153693680652</v>
      </c>
      <c r="F908">
        <v>923082.89513683994</v>
      </c>
      <c r="G908">
        <v>1158157.3904609999</v>
      </c>
      <c r="H908">
        <v>2344868.94232625</v>
      </c>
      <c r="I908">
        <v>1051843.3561921599</v>
      </c>
      <c r="J908">
        <v>1272606.1174514701</v>
      </c>
      <c r="K908">
        <v>805626.26450921898</v>
      </c>
      <c r="L908">
        <v>1228214.7491083001</v>
      </c>
      <c r="M908">
        <v>1551795.1121589099</v>
      </c>
      <c r="N908">
        <v>1019463.51930183</v>
      </c>
      <c r="O908">
        <v>1245282.4288175399</v>
      </c>
      <c r="P908">
        <f t="shared" si="43"/>
        <v>1350111.7403135442</v>
      </c>
      <c r="Q908">
        <f t="shared" si="44"/>
        <v>1170076.4147791597</v>
      </c>
    </row>
    <row r="909" spans="1:17" x14ac:dyDescent="0.2">
      <c r="A909" t="s">
        <v>2279</v>
      </c>
      <c r="B909" t="s">
        <v>2280</v>
      </c>
      <c r="C909">
        <v>0.65559634633570496</v>
      </c>
      <c r="D909">
        <v>0.853277537128455</v>
      </c>
      <c r="E909" s="24">
        <f t="shared" si="42"/>
        <v>0.71288005483000239</v>
      </c>
      <c r="F909">
        <v>851.12642621854104</v>
      </c>
      <c r="G909">
        <v>1037.4198574243401</v>
      </c>
      <c r="H909">
        <v>4467.6674362792601</v>
      </c>
      <c r="I909">
        <v>929.415843395965</v>
      </c>
      <c r="J909">
        <v>846.03450643724602</v>
      </c>
      <c r="K909">
        <v>483.64605677575599</v>
      </c>
      <c r="L909">
        <v>971.74277382617004</v>
      </c>
      <c r="M909">
        <v>1487.8804889353801</v>
      </c>
      <c r="N909">
        <v>1763.8476370957501</v>
      </c>
      <c r="O909">
        <v>1089.7841712733</v>
      </c>
      <c r="P909">
        <f t="shared" si="43"/>
        <v>1626.3328139510704</v>
      </c>
      <c r="Q909">
        <f t="shared" si="44"/>
        <v>1159.3802255812711</v>
      </c>
    </row>
    <row r="910" spans="1:17" x14ac:dyDescent="0.2">
      <c r="A910" t="s">
        <v>2281</v>
      </c>
      <c r="B910" t="s">
        <v>2282</v>
      </c>
      <c r="C910">
        <v>0.65665911468548099</v>
      </c>
      <c r="D910">
        <v>0.853277537128455</v>
      </c>
      <c r="E910" s="24">
        <f t="shared" si="42"/>
        <v>0.91442945942069587</v>
      </c>
      <c r="F910">
        <v>6274.1589736303304</v>
      </c>
      <c r="G910">
        <v>3646.7610491574401</v>
      </c>
      <c r="H910">
        <v>13561.2308867394</v>
      </c>
      <c r="I910">
        <v>7685.2280467832597</v>
      </c>
      <c r="J910">
        <v>8771.2878735781305</v>
      </c>
      <c r="K910">
        <v>2786.8983182894599</v>
      </c>
      <c r="L910">
        <v>3422.54833814519</v>
      </c>
      <c r="M910">
        <v>9327.5605704904901</v>
      </c>
      <c r="N910">
        <v>12419.6245801973</v>
      </c>
      <c r="O910">
        <v>8564.4617121158408</v>
      </c>
      <c r="P910">
        <f t="shared" si="43"/>
        <v>7987.7333659777123</v>
      </c>
      <c r="Q910">
        <f t="shared" si="44"/>
        <v>7304.218703847655</v>
      </c>
    </row>
    <row r="911" spans="1:17" x14ac:dyDescent="0.2">
      <c r="A911" t="s">
        <v>834</v>
      </c>
      <c r="B911" t="s">
        <v>835</v>
      </c>
      <c r="C911">
        <v>0.65668393697298</v>
      </c>
      <c r="D911">
        <v>0.853277537128455</v>
      </c>
      <c r="E911" s="24">
        <f t="shared" si="42"/>
        <v>1.4123980168694197</v>
      </c>
      <c r="F911">
        <v>21711.8546161132</v>
      </c>
      <c r="G911">
        <v>15204.6764406207</v>
      </c>
      <c r="H911">
        <v>34178.476786109903</v>
      </c>
      <c r="I911">
        <v>21384.667195291699</v>
      </c>
      <c r="J911">
        <v>32354.225905051699</v>
      </c>
      <c r="K911">
        <v>12098.350100803</v>
      </c>
      <c r="L911">
        <v>22241.4776619439</v>
      </c>
      <c r="M911">
        <v>27926.961085010898</v>
      </c>
      <c r="N911">
        <v>88494.332550406602</v>
      </c>
      <c r="O911">
        <v>25554.0327320668</v>
      </c>
      <c r="P911">
        <f t="shared" si="43"/>
        <v>24966.78018863744</v>
      </c>
      <c r="Q911">
        <f t="shared" si="44"/>
        <v>35263.030826046233</v>
      </c>
    </row>
    <row r="912" spans="1:17" x14ac:dyDescent="0.2">
      <c r="A912" t="s">
        <v>250</v>
      </c>
      <c r="B912" t="s">
        <v>251</v>
      </c>
      <c r="C912">
        <v>0.65738931160287195</v>
      </c>
      <c r="D912">
        <v>0.853277537128455</v>
      </c>
      <c r="E912" s="24">
        <f t="shared" si="42"/>
        <v>0.8261583156735639</v>
      </c>
      <c r="F912">
        <v>64419.584687586997</v>
      </c>
      <c r="G912">
        <v>24749.1964746433</v>
      </c>
      <c r="H912">
        <v>131254.33755096301</v>
      </c>
      <c r="I912">
        <v>50819.123752694402</v>
      </c>
      <c r="J912">
        <v>58738.407300182997</v>
      </c>
      <c r="K912">
        <v>19387.474522812201</v>
      </c>
      <c r="L912">
        <v>48516.896536180298</v>
      </c>
      <c r="M912">
        <v>73991.444218862802</v>
      </c>
      <c r="N912">
        <v>79954.511403572396</v>
      </c>
      <c r="O912">
        <v>50765.931134177401</v>
      </c>
      <c r="P912">
        <f t="shared" si="43"/>
        <v>65996.129953214127</v>
      </c>
      <c r="Q912">
        <f t="shared" si="44"/>
        <v>54523.251563121026</v>
      </c>
    </row>
    <row r="913" spans="1:30" x14ac:dyDescent="0.2">
      <c r="A913" t="s">
        <v>147</v>
      </c>
      <c r="B913" t="s">
        <v>148</v>
      </c>
      <c r="C913">
        <v>0.65823431262302901</v>
      </c>
      <c r="D913">
        <v>0.853277537128455</v>
      </c>
      <c r="E913" s="24">
        <f t="shared" si="42"/>
        <v>0.89615172604636018</v>
      </c>
      <c r="F913">
        <v>137878.102099004</v>
      </c>
      <c r="G913">
        <v>142345.77744030699</v>
      </c>
      <c r="H913">
        <v>273584.64610839001</v>
      </c>
      <c r="I913">
        <v>146126.360843762</v>
      </c>
      <c r="J913">
        <v>141355.87614742399</v>
      </c>
      <c r="K913">
        <v>93760.8764586123</v>
      </c>
      <c r="L913">
        <v>117370.742346609</v>
      </c>
      <c r="M913">
        <v>182644.30811263499</v>
      </c>
      <c r="N913">
        <v>172856.52220733301</v>
      </c>
      <c r="O913">
        <v>187291.71992050801</v>
      </c>
      <c r="P913">
        <f t="shared" si="43"/>
        <v>168258.15252777742</v>
      </c>
      <c r="Q913">
        <f t="shared" si="44"/>
        <v>150784.83380913947</v>
      </c>
    </row>
    <row r="914" spans="1:30" x14ac:dyDescent="0.2">
      <c r="A914" t="s">
        <v>362</v>
      </c>
      <c r="B914" t="s">
        <v>363</v>
      </c>
      <c r="C914">
        <v>0.65911805486161801</v>
      </c>
      <c r="D914">
        <v>0.853277537128455</v>
      </c>
      <c r="E914" s="24">
        <f t="shared" si="42"/>
        <v>0.90017419377699803</v>
      </c>
      <c r="F914">
        <v>78679.852784719405</v>
      </c>
      <c r="G914">
        <v>84902.743550321</v>
      </c>
      <c r="H914">
        <v>132858.76870836999</v>
      </c>
      <c r="I914">
        <v>72798.247059145797</v>
      </c>
      <c r="J914">
        <v>71617.024221405896</v>
      </c>
      <c r="K914">
        <v>57349.548090893302</v>
      </c>
      <c r="L914">
        <v>68283.149962523996</v>
      </c>
      <c r="M914">
        <v>88998.630816686506</v>
      </c>
      <c r="N914">
        <v>79360.921506333005</v>
      </c>
      <c r="O914">
        <v>102855.51679772499</v>
      </c>
      <c r="P914">
        <f t="shared" si="43"/>
        <v>88171.327264792417</v>
      </c>
      <c r="Q914">
        <f t="shared" si="44"/>
        <v>79369.553434832356</v>
      </c>
    </row>
    <row r="915" spans="1:30" x14ac:dyDescent="0.2">
      <c r="A915" t="s">
        <v>312</v>
      </c>
      <c r="B915" t="s">
        <v>313</v>
      </c>
      <c r="C915">
        <v>0.65941680157831895</v>
      </c>
      <c r="D915">
        <v>0.853277537128455</v>
      </c>
      <c r="E915" s="24">
        <f t="shared" si="42"/>
        <v>0.91948112424884065</v>
      </c>
      <c r="F915">
        <v>39530.805587987401</v>
      </c>
      <c r="G915">
        <v>35124.151023421298</v>
      </c>
      <c r="H915">
        <v>45271.677445517402</v>
      </c>
      <c r="I915">
        <v>33813.429927628698</v>
      </c>
      <c r="J915">
        <v>39585.786993979003</v>
      </c>
      <c r="K915">
        <v>32462.119201178499</v>
      </c>
      <c r="L915">
        <v>36894.695557564402</v>
      </c>
      <c r="M915">
        <v>39892.555080154401</v>
      </c>
      <c r="N915">
        <v>30905.190123805001</v>
      </c>
      <c r="O915">
        <v>37604.910841403798</v>
      </c>
      <c r="P915">
        <f t="shared" si="43"/>
        <v>38665.170195706763</v>
      </c>
      <c r="Q915">
        <f t="shared" si="44"/>
        <v>35551.894160821219</v>
      </c>
    </row>
    <row r="916" spans="1:30" x14ac:dyDescent="0.2">
      <c r="A916" t="s">
        <v>484</v>
      </c>
      <c r="B916" t="s">
        <v>485</v>
      </c>
      <c r="C916">
        <v>0.65991982365450197</v>
      </c>
      <c r="D916">
        <v>0.853277537128455</v>
      </c>
      <c r="E916" s="24">
        <f t="shared" si="42"/>
        <v>0.93046037498255441</v>
      </c>
      <c r="F916">
        <v>52142.127585440801</v>
      </c>
      <c r="G916">
        <v>61322.027951993703</v>
      </c>
      <c r="H916">
        <v>87792.248435668094</v>
      </c>
      <c r="I916">
        <v>53496.804554422597</v>
      </c>
      <c r="J916">
        <v>56893.288619110601</v>
      </c>
      <c r="K916">
        <v>31450.866972366701</v>
      </c>
      <c r="L916">
        <v>44851.028126512698</v>
      </c>
      <c r="M916">
        <v>60647.628588013897</v>
      </c>
      <c r="N916">
        <v>73616.173826279701</v>
      </c>
      <c r="O916">
        <v>79409.019083885301</v>
      </c>
      <c r="P916">
        <f t="shared" si="43"/>
        <v>62329.299429327155</v>
      </c>
      <c r="Q916">
        <f t="shared" si="44"/>
        <v>57994.943319411657</v>
      </c>
    </row>
    <row r="917" spans="1:30" x14ac:dyDescent="0.2">
      <c r="A917" t="s">
        <v>274</v>
      </c>
      <c r="B917" t="s">
        <v>275</v>
      </c>
      <c r="C917">
        <v>0.66000659046207699</v>
      </c>
      <c r="D917">
        <v>0.853277537128455</v>
      </c>
      <c r="E917" s="24">
        <f t="shared" si="42"/>
        <v>0.87177587015099622</v>
      </c>
      <c r="F917">
        <v>793665.07060649805</v>
      </c>
      <c r="G917">
        <v>353119.00183488702</v>
      </c>
      <c r="H917">
        <v>1481291.24727359</v>
      </c>
      <c r="I917">
        <v>674035.81700066</v>
      </c>
      <c r="J917">
        <v>821691.32443638297</v>
      </c>
      <c r="K917">
        <v>233132.63788681399</v>
      </c>
      <c r="L917">
        <v>582016.10877978196</v>
      </c>
      <c r="M917">
        <v>994409.25052800705</v>
      </c>
      <c r="N917">
        <v>965146.46142150997</v>
      </c>
      <c r="O917">
        <v>820327.02028550697</v>
      </c>
      <c r="P917">
        <f t="shared" si="43"/>
        <v>824760.49223040359</v>
      </c>
      <c r="Q917">
        <f t="shared" si="44"/>
        <v>719006.29578032403</v>
      </c>
    </row>
    <row r="918" spans="1:30" x14ac:dyDescent="0.2">
      <c r="A918" t="s">
        <v>496</v>
      </c>
      <c r="B918" t="s">
        <v>497</v>
      </c>
      <c r="C918">
        <v>0.66031244420909796</v>
      </c>
      <c r="D918">
        <v>0.853277537128455</v>
      </c>
      <c r="E918" s="24">
        <f t="shared" si="42"/>
        <v>0.8287172765229206</v>
      </c>
      <c r="F918">
        <v>424287.97024646198</v>
      </c>
      <c r="G918">
        <v>124625.35964402001</v>
      </c>
      <c r="H918">
        <v>589787.32109168603</v>
      </c>
      <c r="I918">
        <v>246736.591860516</v>
      </c>
      <c r="J918">
        <v>263361.00965767697</v>
      </c>
      <c r="K918">
        <v>112996.59420996001</v>
      </c>
      <c r="L918">
        <v>263196.78888585698</v>
      </c>
      <c r="M918">
        <v>436019.95877779799</v>
      </c>
      <c r="N918">
        <v>216665.70618557101</v>
      </c>
      <c r="O918">
        <v>337508.54928866401</v>
      </c>
      <c r="P918">
        <f t="shared" si="43"/>
        <v>329759.65050007222</v>
      </c>
      <c r="Q918">
        <f t="shared" si="44"/>
        <v>273277.51946957002</v>
      </c>
    </row>
    <row r="919" spans="1:30" x14ac:dyDescent="0.2">
      <c r="A919" t="s">
        <v>746</v>
      </c>
      <c r="B919" t="s">
        <v>747</v>
      </c>
      <c r="C919">
        <v>0.661597622618458</v>
      </c>
      <c r="D919">
        <v>0.853556218786092</v>
      </c>
      <c r="E919" s="24">
        <f t="shared" si="42"/>
        <v>0.81315234901507483</v>
      </c>
      <c r="F919">
        <v>57016.172107189603</v>
      </c>
      <c r="G919">
        <v>25209.9999215143</v>
      </c>
      <c r="H919">
        <v>124476.924246957</v>
      </c>
      <c r="I919">
        <v>57333.716699224402</v>
      </c>
      <c r="J919">
        <v>72476.072956344302</v>
      </c>
      <c r="K919">
        <v>28362.0813045469</v>
      </c>
      <c r="L919">
        <v>45753.296358118998</v>
      </c>
      <c r="M919">
        <v>61031.711138673803</v>
      </c>
      <c r="N919">
        <v>79794.318190296806</v>
      </c>
      <c r="O919">
        <v>58694.836677184801</v>
      </c>
      <c r="P919">
        <f t="shared" si="43"/>
        <v>67302.577186245922</v>
      </c>
      <c r="Q919">
        <f t="shared" si="44"/>
        <v>54727.24873376426</v>
      </c>
    </row>
    <row r="920" spans="1:30" x14ac:dyDescent="0.2">
      <c r="A920" t="s">
        <v>1631</v>
      </c>
      <c r="B920" t="s">
        <v>1632</v>
      </c>
      <c r="C920">
        <v>0.663826455357165</v>
      </c>
      <c r="D920">
        <v>0.853556218786092</v>
      </c>
      <c r="E920" s="24">
        <f t="shared" si="42"/>
        <v>0.68749939305368268</v>
      </c>
      <c r="F920">
        <v>7571.6296377477702</v>
      </c>
      <c r="G920">
        <v>1321.84473973644</v>
      </c>
      <c r="H920">
        <v>19215.8014335853</v>
      </c>
      <c r="I920">
        <v>3570.0649192396299</v>
      </c>
      <c r="J920">
        <v>8521.3262398193692</v>
      </c>
      <c r="K920">
        <v>1306.9370354080299</v>
      </c>
      <c r="L920">
        <v>4952.7987485396898</v>
      </c>
      <c r="M920">
        <v>10819.1447069151</v>
      </c>
      <c r="N920">
        <v>4628.0771506742303</v>
      </c>
      <c r="O920">
        <v>5930.9765007795304</v>
      </c>
      <c r="P920">
        <f t="shared" si="43"/>
        <v>8040.1333940257027</v>
      </c>
      <c r="Q920">
        <f t="shared" si="44"/>
        <v>5527.5868284633161</v>
      </c>
    </row>
    <row r="921" spans="1:30" x14ac:dyDescent="0.2">
      <c r="A921" t="s">
        <v>370</v>
      </c>
      <c r="B921" t="s">
        <v>371</v>
      </c>
      <c r="C921">
        <v>0.66402721182954105</v>
      </c>
      <c r="D921">
        <v>0.853556218786092</v>
      </c>
      <c r="E921" s="24">
        <f t="shared" si="42"/>
        <v>0.88701856027950599</v>
      </c>
      <c r="F921">
        <v>133735.60391130601</v>
      </c>
      <c r="G921">
        <v>105692.722088397</v>
      </c>
      <c r="H921">
        <v>232921.49911978299</v>
      </c>
      <c r="I921">
        <v>135232.44663349201</v>
      </c>
      <c r="J921">
        <v>124691.362680961</v>
      </c>
      <c r="K921">
        <v>89128.213302693897</v>
      </c>
      <c r="L921">
        <v>123477.230323148</v>
      </c>
      <c r="M921">
        <v>151786.34344382401</v>
      </c>
      <c r="N921">
        <v>140360.325700507</v>
      </c>
      <c r="O921">
        <v>144788.19217606101</v>
      </c>
      <c r="P921">
        <f t="shared" si="43"/>
        <v>146454.7268867878</v>
      </c>
      <c r="Q921">
        <f t="shared" si="44"/>
        <v>129908.06098924678</v>
      </c>
    </row>
    <row r="922" spans="1:30" x14ac:dyDescent="0.2">
      <c r="A922" t="s">
        <v>2283</v>
      </c>
      <c r="B922" t="s">
        <v>2284</v>
      </c>
      <c r="C922">
        <v>0.66415284627923599</v>
      </c>
      <c r="D922">
        <v>0.853556218786092</v>
      </c>
      <c r="E922" s="24">
        <f t="shared" si="42"/>
        <v>1.0284719928352681</v>
      </c>
      <c r="F922">
        <v>111.254637985123</v>
      </c>
      <c r="G922">
        <v>88.464913181473506</v>
      </c>
      <c r="H922">
        <v>2216.8751020929399</v>
      </c>
      <c r="I922">
        <v>320.039148886014</v>
      </c>
      <c r="J922">
        <v>412.04413342337398</v>
      </c>
      <c r="K922">
        <v>81.501302036187894</v>
      </c>
      <c r="L922">
        <v>307.40582901440803</v>
      </c>
      <c r="M922">
        <v>725.19016744789303</v>
      </c>
      <c r="N922">
        <v>390.83974231575098</v>
      </c>
      <c r="O922">
        <v>1733.39003037677</v>
      </c>
      <c r="P922">
        <f t="shared" si="43"/>
        <v>629.73558711378485</v>
      </c>
      <c r="Q922">
        <f t="shared" si="44"/>
        <v>647.66541423820195</v>
      </c>
      <c r="AC922" s="1"/>
      <c r="AD922" s="1"/>
    </row>
    <row r="923" spans="1:30" x14ac:dyDescent="0.2">
      <c r="A923" t="s">
        <v>1096</v>
      </c>
      <c r="B923" t="s">
        <v>1097</v>
      </c>
      <c r="C923">
        <v>0.66471438922786696</v>
      </c>
      <c r="D923">
        <v>0.853556218786092</v>
      </c>
      <c r="E923" s="24">
        <f t="shared" si="42"/>
        <v>0.85982340341981733</v>
      </c>
      <c r="F923">
        <v>90761.467926520898</v>
      </c>
      <c r="G923">
        <v>37585.185605208302</v>
      </c>
      <c r="H923">
        <v>138824.47290494599</v>
      </c>
      <c r="I923">
        <v>59066.970869486802</v>
      </c>
      <c r="J923">
        <v>90899.937386053702</v>
      </c>
      <c r="K923">
        <v>36231.565783353297</v>
      </c>
      <c r="L923">
        <v>57855.184596695603</v>
      </c>
      <c r="M923">
        <v>78239.756390249604</v>
      </c>
      <c r="N923">
        <v>119865.296598149</v>
      </c>
      <c r="O923">
        <v>66473.241316467203</v>
      </c>
      <c r="P923">
        <f t="shared" si="43"/>
        <v>83427.606938443147</v>
      </c>
      <c r="Q923">
        <f t="shared" si="44"/>
        <v>71733.008936982951</v>
      </c>
    </row>
    <row r="924" spans="1:30" x14ac:dyDescent="0.2">
      <c r="A924" t="s">
        <v>2285</v>
      </c>
      <c r="B924" t="s">
        <v>2286</v>
      </c>
      <c r="C924">
        <v>0.66501460867976803</v>
      </c>
      <c r="D924">
        <v>0.853556218786092</v>
      </c>
      <c r="E924" s="24">
        <f t="shared" si="42"/>
        <v>0.88608713315855336</v>
      </c>
      <c r="F924">
        <v>258.60506299757299</v>
      </c>
      <c r="G924">
        <v>118.030174489084</v>
      </c>
      <c r="H924">
        <v>276.657448724049</v>
      </c>
      <c r="I924">
        <v>221.442592124025</v>
      </c>
      <c r="J924">
        <v>240.235478783958</v>
      </c>
      <c r="K924">
        <v>159.81149718633699</v>
      </c>
      <c r="L924">
        <v>163.754208833333</v>
      </c>
      <c r="M924">
        <v>278.640964917627</v>
      </c>
      <c r="N924">
        <v>212.866781085719</v>
      </c>
      <c r="O924">
        <v>172.887789707905</v>
      </c>
      <c r="P924">
        <f t="shared" si="43"/>
        <v>222.99415142373783</v>
      </c>
      <c r="Q924">
        <f t="shared" si="44"/>
        <v>197.59224834618419</v>
      </c>
    </row>
    <row r="925" spans="1:30" x14ac:dyDescent="0.2">
      <c r="A925" t="s">
        <v>2287</v>
      </c>
      <c r="B925" t="s">
        <v>2288</v>
      </c>
      <c r="C925">
        <v>0.66501712913687205</v>
      </c>
      <c r="D925">
        <v>0.853556218786092</v>
      </c>
      <c r="E925" s="24">
        <f t="shared" si="42"/>
        <v>0.88520671239739479</v>
      </c>
      <c r="F925">
        <v>4802.90662517902</v>
      </c>
      <c r="G925">
        <v>2332.6206554575601</v>
      </c>
      <c r="H925">
        <v>6251.5797778269598</v>
      </c>
      <c r="I925">
        <v>4628.5277795765196</v>
      </c>
      <c r="J925">
        <v>4741.0773361679403</v>
      </c>
      <c r="K925">
        <v>2346.9334357044399</v>
      </c>
      <c r="L925">
        <v>4077.1219925191699</v>
      </c>
      <c r="M925">
        <v>5219.6106202731698</v>
      </c>
      <c r="N925">
        <v>3625.7120350946698</v>
      </c>
      <c r="O925">
        <v>4875.0162851129799</v>
      </c>
      <c r="P925">
        <f t="shared" si="43"/>
        <v>4551.3424348415992</v>
      </c>
      <c r="Q925">
        <f t="shared" si="44"/>
        <v>4028.8788737408859</v>
      </c>
    </row>
    <row r="926" spans="1:30" x14ac:dyDescent="0.2">
      <c r="A926" t="s">
        <v>1162</v>
      </c>
      <c r="B926" t="s">
        <v>1163</v>
      </c>
      <c r="C926">
        <v>0.66609658100436597</v>
      </c>
      <c r="D926">
        <v>0.85411806292563597</v>
      </c>
      <c r="E926" s="24">
        <f t="shared" si="42"/>
        <v>0.87917900305671459</v>
      </c>
      <c r="F926">
        <v>7803.30120246964</v>
      </c>
      <c r="G926">
        <v>6984.27699567953</v>
      </c>
      <c r="H926">
        <v>18693.152480621498</v>
      </c>
      <c r="I926">
        <v>9169.2025763485708</v>
      </c>
      <c r="J926">
        <v>10273.8889001354</v>
      </c>
      <c r="K926">
        <v>9622.7675149229599</v>
      </c>
      <c r="L926">
        <v>10711.635603679901</v>
      </c>
      <c r="M926">
        <v>11976.4701128583</v>
      </c>
      <c r="N926">
        <v>4325.0337952050604</v>
      </c>
      <c r="O926">
        <v>9893.6061737414293</v>
      </c>
      <c r="P926">
        <f t="shared" si="43"/>
        <v>10584.764431050929</v>
      </c>
      <c r="Q926">
        <f t="shared" si="44"/>
        <v>9305.9026400815292</v>
      </c>
    </row>
    <row r="927" spans="1:30" x14ac:dyDescent="0.2">
      <c r="A927" t="s">
        <v>1886</v>
      </c>
      <c r="B927" t="s">
        <v>1887</v>
      </c>
      <c r="C927">
        <v>0.66923657163716999</v>
      </c>
      <c r="D927">
        <v>0.85449119060725498</v>
      </c>
      <c r="E927" s="24">
        <f t="shared" si="42"/>
        <v>0.8849163559727391</v>
      </c>
      <c r="F927">
        <v>216.965772106934</v>
      </c>
      <c r="G927">
        <v>50.111262160336899</v>
      </c>
      <c r="H927">
        <v>307.06072204995201</v>
      </c>
      <c r="I927">
        <v>226.12735100362801</v>
      </c>
      <c r="J927">
        <v>343.16885972558498</v>
      </c>
      <c r="K927">
        <v>69.575709602006398</v>
      </c>
      <c r="L927">
        <v>77.573447317322604</v>
      </c>
      <c r="M927">
        <v>246.27813026077101</v>
      </c>
      <c r="N927">
        <v>457.06062430631602</v>
      </c>
      <c r="O927">
        <v>161.355507927769</v>
      </c>
      <c r="P927">
        <f t="shared" si="43"/>
        <v>228.68679340928719</v>
      </c>
      <c r="Q927">
        <f t="shared" si="44"/>
        <v>202.36868388283702</v>
      </c>
    </row>
    <row r="928" spans="1:30" x14ac:dyDescent="0.2">
      <c r="A928" t="s">
        <v>368</v>
      </c>
      <c r="B928" t="s">
        <v>369</v>
      </c>
      <c r="C928">
        <v>0.66955762906577698</v>
      </c>
      <c r="D928">
        <v>0.85449119060725498</v>
      </c>
      <c r="E928" s="24">
        <f t="shared" si="42"/>
        <v>0.82593487660333198</v>
      </c>
      <c r="F928">
        <v>68374.658722100299</v>
      </c>
      <c r="G928">
        <v>33758.514251460299</v>
      </c>
      <c r="H928">
        <v>168065.17588045399</v>
      </c>
      <c r="I928">
        <v>52596.505272490103</v>
      </c>
      <c r="J928">
        <v>68394.956374669404</v>
      </c>
      <c r="K928">
        <v>20735.024818710299</v>
      </c>
      <c r="L928">
        <v>67474.295173608305</v>
      </c>
      <c r="M928">
        <v>95895.0432533899</v>
      </c>
      <c r="N928">
        <v>74836.550168875401</v>
      </c>
      <c r="O928">
        <v>64156.394450184103</v>
      </c>
      <c r="P928">
        <f t="shared" si="43"/>
        <v>78237.962100234814</v>
      </c>
      <c r="Q928">
        <f t="shared" si="44"/>
        <v>64619.461572953602</v>
      </c>
    </row>
    <row r="929" spans="1:29" x14ac:dyDescent="0.2">
      <c r="A929" t="s">
        <v>1195</v>
      </c>
      <c r="B929" t="s">
        <v>1196</v>
      </c>
      <c r="C929">
        <v>0.66963898330624305</v>
      </c>
      <c r="D929">
        <v>0.85449119060725498</v>
      </c>
      <c r="E929" s="24">
        <f t="shared" si="42"/>
        <v>0.82278376786291485</v>
      </c>
      <c r="F929">
        <v>49458.231738575902</v>
      </c>
      <c r="G929">
        <v>13864.5227554342</v>
      </c>
      <c r="H929">
        <v>24067.097911537101</v>
      </c>
      <c r="I929">
        <v>38770.1120470811</v>
      </c>
      <c r="J929">
        <v>54965.969276140502</v>
      </c>
      <c r="K929">
        <v>23440.018986415002</v>
      </c>
      <c r="L929">
        <v>22374.744143742799</v>
      </c>
      <c r="M929">
        <v>29875.120397384599</v>
      </c>
      <c r="N929">
        <v>50100.181582419602</v>
      </c>
      <c r="O929">
        <v>23237.413101082999</v>
      </c>
      <c r="P929">
        <f t="shared" si="43"/>
        <v>36225.186745753759</v>
      </c>
      <c r="Q929">
        <f t="shared" si="44"/>
        <v>29805.495642209</v>
      </c>
    </row>
    <row r="930" spans="1:29" x14ac:dyDescent="0.2">
      <c r="A930" t="s">
        <v>640</v>
      </c>
      <c r="B930" t="s">
        <v>641</v>
      </c>
      <c r="C930">
        <v>0.67012188709220299</v>
      </c>
      <c r="D930">
        <v>0.85449119060725498</v>
      </c>
      <c r="E930" s="24">
        <f t="shared" si="42"/>
        <v>0.86915813180893808</v>
      </c>
      <c r="F930">
        <v>39923.3663716015</v>
      </c>
      <c r="G930">
        <v>20538.711534529801</v>
      </c>
      <c r="H930">
        <v>59192.016705598398</v>
      </c>
      <c r="I930">
        <v>35790.934646437898</v>
      </c>
      <c r="J930">
        <v>48209.932702516999</v>
      </c>
      <c r="K930">
        <v>23833.4949847104</v>
      </c>
      <c r="L930">
        <v>28975.615053694099</v>
      </c>
      <c r="M930">
        <v>44022.881325059199</v>
      </c>
      <c r="N930">
        <v>38157.348680347197</v>
      </c>
      <c r="O930">
        <v>42019.026227558097</v>
      </c>
      <c r="P930">
        <f t="shared" si="43"/>
        <v>40730.992392136919</v>
      </c>
      <c r="Q930">
        <f t="shared" si="44"/>
        <v>35401.673254273795</v>
      </c>
    </row>
    <row r="931" spans="1:29" x14ac:dyDescent="0.2">
      <c r="A931" t="s">
        <v>2289</v>
      </c>
      <c r="B931" t="s">
        <v>2290</v>
      </c>
      <c r="C931">
        <v>0.67023952140794396</v>
      </c>
      <c r="D931">
        <v>0.85449119060725498</v>
      </c>
      <c r="E931" s="24">
        <f t="shared" si="42"/>
        <v>0.89001482338695403</v>
      </c>
      <c r="F931">
        <v>7305.1259191243398</v>
      </c>
      <c r="G931">
        <v>3862.1080128899598</v>
      </c>
      <c r="H931">
        <v>8102.0233377432496</v>
      </c>
      <c r="I931">
        <v>4918.9962947867498</v>
      </c>
      <c r="J931">
        <v>4567.4006700263599</v>
      </c>
      <c r="K931">
        <v>3428.4278003223098</v>
      </c>
      <c r="L931">
        <v>4653.0514655724401</v>
      </c>
      <c r="M931">
        <v>5577.4725567191099</v>
      </c>
      <c r="N931">
        <v>6759.6967709071096</v>
      </c>
      <c r="O931">
        <v>5174.30993143675</v>
      </c>
      <c r="P931">
        <f t="shared" si="43"/>
        <v>5751.1308469141313</v>
      </c>
      <c r="Q931">
        <f t="shared" si="44"/>
        <v>5118.5917049915442</v>
      </c>
    </row>
    <row r="932" spans="1:29" x14ac:dyDescent="0.2">
      <c r="A932" t="s">
        <v>1729</v>
      </c>
      <c r="B932" t="s">
        <v>1730</v>
      </c>
      <c r="C932">
        <v>0.67240809184893202</v>
      </c>
      <c r="D932">
        <v>0.85643556961811296</v>
      </c>
      <c r="E932" s="24">
        <f t="shared" si="42"/>
        <v>0.82592531381895185</v>
      </c>
      <c r="F932">
        <v>898.34218530475005</v>
      </c>
      <c r="G932">
        <v>189.795893970224</v>
      </c>
      <c r="H932">
        <v>1571.26564929903</v>
      </c>
      <c r="I932">
        <v>649.86097538023205</v>
      </c>
      <c r="J932">
        <v>927.98278120446503</v>
      </c>
      <c r="K932">
        <v>128.151880946967</v>
      </c>
      <c r="L932">
        <v>568.58957061003105</v>
      </c>
      <c r="M932">
        <v>1006.6062299041899</v>
      </c>
      <c r="N932">
        <v>946.412026416765</v>
      </c>
      <c r="O932">
        <v>849.89025103031202</v>
      </c>
      <c r="P932">
        <f t="shared" si="43"/>
        <v>847.44949703174029</v>
      </c>
      <c r="Q932">
        <f t="shared" si="44"/>
        <v>699.92999178165303</v>
      </c>
    </row>
    <row r="933" spans="1:29" x14ac:dyDescent="0.2">
      <c r="A933" t="s">
        <v>2291</v>
      </c>
      <c r="B933" t="s">
        <v>2292</v>
      </c>
      <c r="C933">
        <v>0.67384167628218805</v>
      </c>
      <c r="D933">
        <v>0.85683117201870795</v>
      </c>
      <c r="E933" s="24">
        <f t="shared" si="42"/>
        <v>0.698937688122237</v>
      </c>
      <c r="F933">
        <v>368.79265106726302</v>
      </c>
      <c r="G933">
        <v>51.133393779317302</v>
      </c>
      <c r="H933">
        <v>1032.60208306502</v>
      </c>
      <c r="I933">
        <v>351.36714447565498</v>
      </c>
      <c r="J933">
        <v>264.24936795479402</v>
      </c>
      <c r="K933">
        <v>99.075113953760905</v>
      </c>
      <c r="L933">
        <v>268.64427338578298</v>
      </c>
      <c r="M933">
        <v>631.21551190667196</v>
      </c>
      <c r="N933">
        <v>98.799510685722495</v>
      </c>
      <c r="O933">
        <v>347.76982369112898</v>
      </c>
      <c r="P933">
        <f t="shared" si="43"/>
        <v>413.62892806840989</v>
      </c>
      <c r="Q933">
        <f t="shared" si="44"/>
        <v>289.10084672461346</v>
      </c>
    </row>
    <row r="934" spans="1:29" x14ac:dyDescent="0.2">
      <c r="A934" t="s">
        <v>137</v>
      </c>
      <c r="B934" t="s">
        <v>138</v>
      </c>
      <c r="C934">
        <v>0.67400618865784201</v>
      </c>
      <c r="D934">
        <v>0.85683117201870795</v>
      </c>
      <c r="E934" s="24">
        <f t="shared" si="42"/>
        <v>0.78318775525055451</v>
      </c>
      <c r="F934">
        <v>33477.465917484697</v>
      </c>
      <c r="G934">
        <v>18381.475933274</v>
      </c>
      <c r="H934">
        <v>102714.570008336</v>
      </c>
      <c r="I934">
        <v>36983.5740554531</v>
      </c>
      <c r="J934">
        <v>49497.799863448599</v>
      </c>
      <c r="K934">
        <v>16877.147345433001</v>
      </c>
      <c r="L934">
        <v>39132.905485685696</v>
      </c>
      <c r="M934">
        <v>48186.039833711802</v>
      </c>
      <c r="N934">
        <v>41935.767076040902</v>
      </c>
      <c r="O934">
        <v>42659.3751437764</v>
      </c>
      <c r="P934">
        <f t="shared" si="43"/>
        <v>48210.977155599277</v>
      </c>
      <c r="Q934">
        <f t="shared" si="44"/>
        <v>37758.246976929564</v>
      </c>
      <c r="AC934" s="1"/>
    </row>
    <row r="935" spans="1:29" x14ac:dyDescent="0.2">
      <c r="A935" t="s">
        <v>1401</v>
      </c>
      <c r="B935" t="s">
        <v>1402</v>
      </c>
      <c r="C935">
        <v>0.67491589154578902</v>
      </c>
      <c r="D935">
        <v>0.85716894241168395</v>
      </c>
      <c r="E935" s="24">
        <f t="shared" si="42"/>
        <v>0.75836036759050574</v>
      </c>
      <c r="F935">
        <v>11064.1247331792</v>
      </c>
      <c r="G935">
        <v>8476.6282752712596</v>
      </c>
      <c r="H935">
        <v>38964.528727370998</v>
      </c>
      <c r="I935">
        <v>11188.7778682182</v>
      </c>
      <c r="J935">
        <v>8743.6385718568199</v>
      </c>
      <c r="K935">
        <v>5462.2155636673997</v>
      </c>
      <c r="L935">
        <v>11332.8761498394</v>
      </c>
      <c r="M935">
        <v>16109.999903919501</v>
      </c>
      <c r="N935">
        <v>13381.417291339099</v>
      </c>
      <c r="O935">
        <v>13197.5327128606</v>
      </c>
      <c r="P935">
        <f t="shared" si="43"/>
        <v>15687.539635179297</v>
      </c>
      <c r="Q935">
        <f t="shared" si="44"/>
        <v>11896.8083243252</v>
      </c>
    </row>
    <row r="936" spans="1:29" x14ac:dyDescent="0.2">
      <c r="A936" t="s">
        <v>1721</v>
      </c>
      <c r="B936" t="s">
        <v>1722</v>
      </c>
      <c r="C936">
        <v>0.67738209836751995</v>
      </c>
      <c r="D936">
        <v>0.85737464507050098</v>
      </c>
      <c r="E936" s="24">
        <f t="shared" si="42"/>
        <v>0.79975951253710131</v>
      </c>
      <c r="F936">
        <v>4292.2975796451201</v>
      </c>
      <c r="G936">
        <v>1383.71534137359</v>
      </c>
      <c r="H936">
        <v>11570.9593389488</v>
      </c>
      <c r="I936">
        <v>3306.9556300569802</v>
      </c>
      <c r="J936">
        <v>4883.1856674622804</v>
      </c>
      <c r="K936">
        <v>873.20592734331001</v>
      </c>
      <c r="L936">
        <v>5087.4525420010204</v>
      </c>
      <c r="M936">
        <v>6668.2672636264197</v>
      </c>
      <c r="N936">
        <v>3325.1624633726101</v>
      </c>
      <c r="O936">
        <v>4389.4853427431499</v>
      </c>
      <c r="P936">
        <f t="shared" si="43"/>
        <v>5087.4227114973537</v>
      </c>
      <c r="Q936">
        <f t="shared" si="44"/>
        <v>4068.7147078173016</v>
      </c>
    </row>
    <row r="937" spans="1:29" x14ac:dyDescent="0.2">
      <c r="A937" t="s">
        <v>1645</v>
      </c>
      <c r="B937" t="s">
        <v>1646</v>
      </c>
      <c r="C937">
        <v>0.67788306927859698</v>
      </c>
      <c r="D937">
        <v>0.85737464507050098</v>
      </c>
      <c r="E937" s="24">
        <f t="shared" si="42"/>
        <v>1.0720561978745935</v>
      </c>
      <c r="F937">
        <v>5826.6575437950496</v>
      </c>
      <c r="G937">
        <v>4199.0706583744304</v>
      </c>
      <c r="H937">
        <v>7793.7358651014401</v>
      </c>
      <c r="I937">
        <v>3709.0174921434</v>
      </c>
      <c r="J937">
        <v>3297.54707120487</v>
      </c>
      <c r="K937">
        <v>3599.4270720620998</v>
      </c>
      <c r="L937">
        <v>6541.7675108394997</v>
      </c>
      <c r="M937">
        <v>6155.91717343042</v>
      </c>
      <c r="N937">
        <v>4821.9850127723403</v>
      </c>
      <c r="O937">
        <v>5495.80109296305</v>
      </c>
      <c r="P937">
        <f t="shared" si="43"/>
        <v>4965.2057261238388</v>
      </c>
      <c r="Q937">
        <f t="shared" si="44"/>
        <v>5322.9795724134829</v>
      </c>
    </row>
    <row r="938" spans="1:29" x14ac:dyDescent="0.2">
      <c r="A938" t="s">
        <v>133</v>
      </c>
      <c r="B938" t="s">
        <v>134</v>
      </c>
      <c r="C938">
        <v>0.67825045121080896</v>
      </c>
      <c r="D938">
        <v>0.85737464507050098</v>
      </c>
      <c r="E938" s="24">
        <f t="shared" si="42"/>
        <v>0.80100338320382658</v>
      </c>
      <c r="F938">
        <v>709442.98127637699</v>
      </c>
      <c r="G938">
        <v>421265.55799284898</v>
      </c>
      <c r="H938">
        <v>2204327.2232009098</v>
      </c>
      <c r="I938">
        <v>651915.35470630496</v>
      </c>
      <c r="J938">
        <v>879020.70834593102</v>
      </c>
      <c r="K938">
        <v>293230.88425623201</v>
      </c>
      <c r="L938">
        <v>651814.05623945396</v>
      </c>
      <c r="M938">
        <v>1011752.31532123</v>
      </c>
      <c r="N938">
        <v>1039930.91368639</v>
      </c>
      <c r="O938">
        <v>900931.72531461401</v>
      </c>
      <c r="P938">
        <f t="shared" si="43"/>
        <v>973194.36510447436</v>
      </c>
      <c r="Q938">
        <f t="shared" si="44"/>
        <v>779531.97896358394</v>
      </c>
    </row>
    <row r="939" spans="1:29" x14ac:dyDescent="0.2">
      <c r="A939" t="s">
        <v>787</v>
      </c>
      <c r="B939" t="s">
        <v>788</v>
      </c>
      <c r="C939">
        <v>0.67827798332212397</v>
      </c>
      <c r="D939">
        <v>0.85737464507050098</v>
      </c>
      <c r="E939" s="24">
        <f t="shared" si="42"/>
        <v>1.0743941846276746</v>
      </c>
      <c r="F939">
        <v>533572.85312899901</v>
      </c>
      <c r="G939">
        <v>435866.44848695502</v>
      </c>
      <c r="H939">
        <v>288180.72558759101</v>
      </c>
      <c r="I939">
        <v>615838.18221607397</v>
      </c>
      <c r="J939">
        <v>408420.750264687</v>
      </c>
      <c r="K939">
        <v>641293.15884391905</v>
      </c>
      <c r="L939">
        <v>446675.99696839403</v>
      </c>
      <c r="M939">
        <v>465635.30494560901</v>
      </c>
      <c r="N939">
        <v>496284.45093962702</v>
      </c>
      <c r="O939">
        <v>401748.57261151698</v>
      </c>
      <c r="P939">
        <f t="shared" si="43"/>
        <v>456375.79193686118</v>
      </c>
      <c r="Q939">
        <f t="shared" si="44"/>
        <v>490327.49686181324</v>
      </c>
    </row>
    <row r="940" spans="1:29" x14ac:dyDescent="0.2">
      <c r="A940" t="s">
        <v>324</v>
      </c>
      <c r="B940" t="s">
        <v>325</v>
      </c>
      <c r="C940">
        <v>0.67864462936743397</v>
      </c>
      <c r="D940">
        <v>0.85737464507050098</v>
      </c>
      <c r="E940" s="24">
        <f t="shared" si="42"/>
        <v>0.82286262397764465</v>
      </c>
      <c r="F940">
        <v>349063.30019029399</v>
      </c>
      <c r="G940">
        <v>127600.16131366701</v>
      </c>
      <c r="H940">
        <v>751619.36922634498</v>
      </c>
      <c r="I940">
        <v>237157.42630097899</v>
      </c>
      <c r="J940">
        <v>313900.65523841401</v>
      </c>
      <c r="K940">
        <v>95504.538033110599</v>
      </c>
      <c r="L940">
        <v>271401.78065797797</v>
      </c>
      <c r="M940">
        <v>499192.07949111401</v>
      </c>
      <c r="N940">
        <v>256621.86717935899</v>
      </c>
      <c r="O940">
        <v>341432.86665945902</v>
      </c>
      <c r="P940">
        <f t="shared" si="43"/>
        <v>355868.18245393981</v>
      </c>
      <c r="Q940">
        <f t="shared" si="44"/>
        <v>292830.62640420411</v>
      </c>
    </row>
    <row r="941" spans="1:29" x14ac:dyDescent="0.2">
      <c r="A941" t="s">
        <v>1124</v>
      </c>
      <c r="B941" t="s">
        <v>1125</v>
      </c>
      <c r="C941">
        <v>0.67894280684020203</v>
      </c>
      <c r="D941">
        <v>0.85737464507050098</v>
      </c>
      <c r="E941" s="24">
        <f t="shared" si="42"/>
        <v>0.79931397344540944</v>
      </c>
      <c r="F941">
        <v>6096.5623380993602</v>
      </c>
      <c r="G941">
        <v>2387.3111490944798</v>
      </c>
      <c r="H941">
        <v>13714.5532028781</v>
      </c>
      <c r="I941">
        <v>4492.0503661578496</v>
      </c>
      <c r="J941">
        <v>5652.6456525496296</v>
      </c>
      <c r="K941">
        <v>2051.1972403792902</v>
      </c>
      <c r="L941">
        <v>5344.7398912106601</v>
      </c>
      <c r="M941">
        <v>7624.0800359642999</v>
      </c>
      <c r="N941">
        <v>5543.0369850768202</v>
      </c>
      <c r="O941">
        <v>5289.2557733558597</v>
      </c>
      <c r="P941">
        <f t="shared" si="43"/>
        <v>6468.624541755883</v>
      </c>
      <c r="Q941">
        <f t="shared" si="44"/>
        <v>5170.4619851973857</v>
      </c>
    </row>
    <row r="942" spans="1:29" x14ac:dyDescent="0.2">
      <c r="A942" t="s">
        <v>308</v>
      </c>
      <c r="B942" t="s">
        <v>309</v>
      </c>
      <c r="C942">
        <v>0.68017941711533902</v>
      </c>
      <c r="D942">
        <v>0.857436512875553</v>
      </c>
      <c r="E942" s="24">
        <f t="shared" si="42"/>
        <v>0.89632612757858832</v>
      </c>
      <c r="F942">
        <v>55041.488601317396</v>
      </c>
      <c r="G942">
        <v>45537.387668068499</v>
      </c>
      <c r="H942">
        <v>121361.476363968</v>
      </c>
      <c r="I942">
        <v>61917.761850058501</v>
      </c>
      <c r="J942">
        <v>58040.669639103202</v>
      </c>
      <c r="K942">
        <v>32099.841908028298</v>
      </c>
      <c r="L942">
        <v>44831.9348151636</v>
      </c>
      <c r="M942">
        <v>64948.923264967598</v>
      </c>
      <c r="N942">
        <v>95413.222853458006</v>
      </c>
      <c r="O942">
        <v>69158.890354744595</v>
      </c>
      <c r="P942">
        <f t="shared" si="43"/>
        <v>68379.756824503114</v>
      </c>
      <c r="Q942">
        <f t="shared" si="44"/>
        <v>61290.562639272423</v>
      </c>
    </row>
    <row r="943" spans="1:29" x14ac:dyDescent="0.2">
      <c r="A943" t="s">
        <v>1201</v>
      </c>
      <c r="B943" t="s">
        <v>1202</v>
      </c>
      <c r="C943">
        <v>0.680280208562422</v>
      </c>
      <c r="D943">
        <v>0.857436512875553</v>
      </c>
      <c r="E943" s="24">
        <f t="shared" si="42"/>
        <v>0.63312864014158809</v>
      </c>
      <c r="F943">
        <v>12105.1758845774</v>
      </c>
      <c r="G943">
        <v>3971.1806529579499</v>
      </c>
      <c r="H943">
        <v>53963.417657912803</v>
      </c>
      <c r="I943">
        <v>10146.337524848201</v>
      </c>
      <c r="J943">
        <v>12764.425568422001</v>
      </c>
      <c r="K943">
        <v>3828.7748485994198</v>
      </c>
      <c r="L943">
        <v>15186.1445176943</v>
      </c>
      <c r="M943">
        <v>15786.209303842301</v>
      </c>
      <c r="N943">
        <v>12834.5350849888</v>
      </c>
      <c r="O943">
        <v>11213.9835189114</v>
      </c>
      <c r="P943">
        <f t="shared" si="43"/>
        <v>18590.10745774367</v>
      </c>
      <c r="Q943">
        <f t="shared" si="44"/>
        <v>11769.929454807245</v>
      </c>
    </row>
    <row r="944" spans="1:29" x14ac:dyDescent="0.2">
      <c r="A944" t="s">
        <v>1211</v>
      </c>
      <c r="B944" t="s">
        <v>1212</v>
      </c>
      <c r="C944">
        <v>0.68108236726668803</v>
      </c>
      <c r="D944">
        <v>0.85745761462997905</v>
      </c>
      <c r="E944" s="24">
        <f t="shared" si="42"/>
        <v>0.92295912900941246</v>
      </c>
      <c r="F944">
        <v>61496.832342601403</v>
      </c>
      <c r="G944">
        <v>59327.864328695403</v>
      </c>
      <c r="H944">
        <v>48995.525905770097</v>
      </c>
      <c r="I944">
        <v>52711.119095267197</v>
      </c>
      <c r="J944">
        <v>71148.140127281804</v>
      </c>
      <c r="K944">
        <v>49516.868103305103</v>
      </c>
      <c r="L944">
        <v>54636.327057274502</v>
      </c>
      <c r="M944">
        <v>59564.511563000102</v>
      </c>
      <c r="N944">
        <v>44027.1599558323</v>
      </c>
      <c r="O944">
        <v>63309.292050297103</v>
      </c>
      <c r="P944">
        <f t="shared" si="43"/>
        <v>58735.896359923179</v>
      </c>
      <c r="Q944">
        <f t="shared" si="44"/>
        <v>54210.831745941818</v>
      </c>
    </row>
    <row r="945" spans="1:17" x14ac:dyDescent="0.2">
      <c r="A945" t="s">
        <v>2293</v>
      </c>
      <c r="B945" t="s">
        <v>2294</v>
      </c>
      <c r="C945">
        <v>0.68158539164426601</v>
      </c>
      <c r="D945">
        <v>0.85745761462997905</v>
      </c>
      <c r="E945" s="24">
        <f t="shared" si="42"/>
        <v>0.76396408080261702</v>
      </c>
      <c r="F945">
        <v>1101.5280785661701</v>
      </c>
      <c r="G945">
        <v>285.51321503579101</v>
      </c>
      <c r="H945">
        <v>2465.89166083892</v>
      </c>
      <c r="I945">
        <v>630.364458287866</v>
      </c>
      <c r="J945">
        <v>1146.0414587611001</v>
      </c>
      <c r="K945">
        <v>223.51084871996599</v>
      </c>
      <c r="L945">
        <v>877.681567624992</v>
      </c>
      <c r="M945">
        <v>1323.6139793745001</v>
      </c>
      <c r="N945">
        <v>948.89279914483905</v>
      </c>
      <c r="O945">
        <v>926.91350161988498</v>
      </c>
      <c r="P945">
        <f t="shared" si="43"/>
        <v>1125.8677742979694</v>
      </c>
      <c r="Q945">
        <f t="shared" si="44"/>
        <v>860.12253929683652</v>
      </c>
    </row>
    <row r="946" spans="1:17" x14ac:dyDescent="0.2">
      <c r="A946" t="s">
        <v>422</v>
      </c>
      <c r="B946" t="s">
        <v>423</v>
      </c>
      <c r="C946">
        <v>0.68466371546455496</v>
      </c>
      <c r="D946">
        <v>0.85897918536947804</v>
      </c>
      <c r="E946" s="24">
        <f t="shared" si="42"/>
        <v>0.77903596490981042</v>
      </c>
      <c r="F946">
        <v>10123.955415415699</v>
      </c>
      <c r="G946">
        <v>3974.0576967243101</v>
      </c>
      <c r="H946">
        <v>24189.537044197299</v>
      </c>
      <c r="I946">
        <v>7822.8887196533997</v>
      </c>
      <c r="J946">
        <v>9438.1707105871101</v>
      </c>
      <c r="K946">
        <v>4053.5699364970201</v>
      </c>
      <c r="L946">
        <v>7546.1092980930798</v>
      </c>
      <c r="M946">
        <v>11093.096175590599</v>
      </c>
      <c r="N946">
        <v>10232.1487228521</v>
      </c>
      <c r="O946">
        <v>10349.440535645201</v>
      </c>
      <c r="P946">
        <f t="shared" si="43"/>
        <v>11109.721917315564</v>
      </c>
      <c r="Q946">
        <f t="shared" si="44"/>
        <v>8654.8729337355999</v>
      </c>
    </row>
    <row r="947" spans="1:17" x14ac:dyDescent="0.2">
      <c r="A947" t="s">
        <v>1459</v>
      </c>
      <c r="B947" t="s">
        <v>1460</v>
      </c>
      <c r="C947">
        <v>0.68472561900915796</v>
      </c>
      <c r="D947">
        <v>0.85897918536947804</v>
      </c>
      <c r="E947" s="24">
        <f t="shared" si="42"/>
        <v>0.88711432191217798</v>
      </c>
      <c r="F947">
        <v>9488.2327681096303</v>
      </c>
      <c r="G947">
        <v>3542.6860549285698</v>
      </c>
      <c r="H947">
        <v>6479.9133679831602</v>
      </c>
      <c r="I947">
        <v>6689.90108705904</v>
      </c>
      <c r="J947">
        <v>10688.200156081401</v>
      </c>
      <c r="K947">
        <v>5068.1390052149</v>
      </c>
      <c r="L947">
        <v>5953.9889525149101</v>
      </c>
      <c r="M947">
        <v>4468.8818580384204</v>
      </c>
      <c r="N947">
        <v>11569.668064211701</v>
      </c>
      <c r="O947">
        <v>5664.0232895299896</v>
      </c>
      <c r="P947">
        <f t="shared" si="43"/>
        <v>7377.7866868323599</v>
      </c>
      <c r="Q947">
        <f t="shared" si="44"/>
        <v>6544.9402339019834</v>
      </c>
    </row>
    <row r="948" spans="1:17" x14ac:dyDescent="0.2">
      <c r="A948" t="s">
        <v>1717</v>
      </c>
      <c r="B948" t="s">
        <v>1718</v>
      </c>
      <c r="C948">
        <v>0.68473096594817195</v>
      </c>
      <c r="D948">
        <v>0.85897918536947804</v>
      </c>
      <c r="E948" s="24">
        <f t="shared" si="42"/>
        <v>0.96192594591911174</v>
      </c>
      <c r="F948">
        <v>949.19313772436396</v>
      </c>
      <c r="G948">
        <v>903.39353045436803</v>
      </c>
      <c r="H948">
        <v>1124.8123384594501</v>
      </c>
      <c r="I948">
        <v>637.00304057009498</v>
      </c>
      <c r="J948">
        <v>1698.90250590816</v>
      </c>
      <c r="K948">
        <v>1699.6520657762501</v>
      </c>
      <c r="L948">
        <v>1128.5614075444601</v>
      </c>
      <c r="M948">
        <v>1132.29413937197</v>
      </c>
      <c r="N948">
        <v>270.683895231728</v>
      </c>
      <c r="O948">
        <v>879.81400028844405</v>
      </c>
      <c r="P948">
        <f t="shared" si="43"/>
        <v>1062.6609106232875</v>
      </c>
      <c r="Q948">
        <f t="shared" si="44"/>
        <v>1022.2011016425704</v>
      </c>
    </row>
    <row r="949" spans="1:17" x14ac:dyDescent="0.2">
      <c r="A949" t="s">
        <v>1441</v>
      </c>
      <c r="B949" t="s">
        <v>1442</v>
      </c>
      <c r="C949">
        <v>0.68572201737452099</v>
      </c>
      <c r="D949">
        <v>0.85919392575859299</v>
      </c>
      <c r="E949" s="24">
        <f t="shared" si="42"/>
        <v>0.84563739639331392</v>
      </c>
      <c r="F949">
        <v>7556.64366358198</v>
      </c>
      <c r="G949">
        <v>6968.6134218375</v>
      </c>
      <c r="H949">
        <v>23211.561180265398</v>
      </c>
      <c r="I949">
        <v>8438.5227046928703</v>
      </c>
      <c r="J949">
        <v>9975.6555219287602</v>
      </c>
      <c r="K949">
        <v>9217.1236688099998</v>
      </c>
      <c r="L949">
        <v>13008.995364108599</v>
      </c>
      <c r="M949">
        <v>11234.3821237707</v>
      </c>
      <c r="N949">
        <v>4178.6828098905298</v>
      </c>
      <c r="O949">
        <v>9844.1985120643494</v>
      </c>
      <c r="P949">
        <f t="shared" si="43"/>
        <v>11230.199298461303</v>
      </c>
      <c r="Q949">
        <f t="shared" si="44"/>
        <v>9496.676495728836</v>
      </c>
    </row>
    <row r="950" spans="1:17" x14ac:dyDescent="0.2">
      <c r="A950" t="s">
        <v>2295</v>
      </c>
      <c r="B950" t="s">
        <v>2296</v>
      </c>
      <c r="C950">
        <v>0.68665066969277599</v>
      </c>
      <c r="D950">
        <v>0.85919392575859299</v>
      </c>
      <c r="E950" s="24">
        <f t="shared" si="42"/>
        <v>0.95536354344954577</v>
      </c>
      <c r="F950">
        <v>2318.9911109720701</v>
      </c>
      <c r="G950">
        <v>1133.1370113370399</v>
      </c>
      <c r="H950">
        <v>1822.08517910317</v>
      </c>
      <c r="I950">
        <v>1244.31845324848</v>
      </c>
      <c r="J950">
        <v>1335.75419215954</v>
      </c>
      <c r="K950">
        <v>1042.2613238899801</v>
      </c>
      <c r="L950">
        <v>1784.83181162868</v>
      </c>
      <c r="M950">
        <v>1055.04197151572</v>
      </c>
      <c r="N950">
        <v>2804.0183767830899</v>
      </c>
      <c r="O950">
        <v>817.54496960274298</v>
      </c>
      <c r="P950">
        <f t="shared" si="43"/>
        <v>1570.8571893640601</v>
      </c>
      <c r="Q950">
        <f t="shared" si="44"/>
        <v>1500.7396906840427</v>
      </c>
    </row>
    <row r="951" spans="1:17" x14ac:dyDescent="0.2">
      <c r="A951" t="s">
        <v>2297</v>
      </c>
      <c r="B951" t="s">
        <v>2298</v>
      </c>
      <c r="C951">
        <v>0.68789152781181695</v>
      </c>
      <c r="D951">
        <v>0.85919392575859299</v>
      </c>
      <c r="E951" s="24">
        <f t="shared" si="42"/>
        <v>0.8626389306873431</v>
      </c>
      <c r="F951">
        <v>346.80014446386002</v>
      </c>
      <c r="G951">
        <v>168.05771976620301</v>
      </c>
      <c r="H951">
        <v>559.98811938214601</v>
      </c>
      <c r="I951">
        <v>273.67676727790501</v>
      </c>
      <c r="J951">
        <v>376.56346563580598</v>
      </c>
      <c r="K951">
        <v>257.82152725426602</v>
      </c>
      <c r="L951">
        <v>416.06961202991801</v>
      </c>
      <c r="M951">
        <v>354.47927306979199</v>
      </c>
      <c r="N951">
        <v>192.690542973937</v>
      </c>
      <c r="O951">
        <v>267.06557383948098</v>
      </c>
      <c r="P951">
        <f t="shared" si="43"/>
        <v>345.01724330518402</v>
      </c>
      <c r="Q951">
        <f t="shared" si="44"/>
        <v>297.62530583347882</v>
      </c>
    </row>
    <row r="952" spans="1:17" x14ac:dyDescent="0.2">
      <c r="A952" t="s">
        <v>1523</v>
      </c>
      <c r="B952" t="s">
        <v>1524</v>
      </c>
      <c r="C952">
        <v>0.689241846689158</v>
      </c>
      <c r="D952">
        <v>0.85919392575859299</v>
      </c>
      <c r="E952" s="24">
        <f t="shared" si="42"/>
        <v>0.92135202378053993</v>
      </c>
      <c r="F952">
        <v>1703.1714068870001</v>
      </c>
      <c r="G952">
        <v>1353.4801712133201</v>
      </c>
      <c r="H952">
        <v>2387.7792196973301</v>
      </c>
      <c r="I952">
        <v>1944.9884958415601</v>
      </c>
      <c r="J952">
        <v>1888.49663413658</v>
      </c>
      <c r="K952">
        <v>1107.1341297987001</v>
      </c>
      <c r="L952">
        <v>1994.4665679378199</v>
      </c>
      <c r="M952">
        <v>1739.4202634267499</v>
      </c>
      <c r="N952">
        <v>1966.9079891609099</v>
      </c>
      <c r="O952">
        <v>1740.29766619775</v>
      </c>
      <c r="P952">
        <f t="shared" si="43"/>
        <v>1855.583185555158</v>
      </c>
      <c r="Q952">
        <f t="shared" si="44"/>
        <v>1709.645323304386</v>
      </c>
    </row>
    <row r="953" spans="1:17" x14ac:dyDescent="0.2">
      <c r="A953" t="s">
        <v>86</v>
      </c>
      <c r="B953" t="s">
        <v>2299</v>
      </c>
      <c r="C953">
        <v>0.689708025383304</v>
      </c>
      <c r="D953">
        <v>0.85919392575859299</v>
      </c>
      <c r="E953" s="24">
        <f t="shared" si="42"/>
        <v>0.92529774026044043</v>
      </c>
      <c r="F953">
        <v>9717824.8895553108</v>
      </c>
      <c r="G953">
        <v>10237861.4986168</v>
      </c>
      <c r="H953">
        <v>7215153.8707272196</v>
      </c>
      <c r="I953">
        <v>8317293.3585666995</v>
      </c>
      <c r="J953">
        <v>9673587.9034429509</v>
      </c>
      <c r="K953">
        <v>8434561.5948619694</v>
      </c>
      <c r="L953">
        <v>8820070.1154686101</v>
      </c>
      <c r="M953">
        <v>8650097.8489527199</v>
      </c>
      <c r="N953">
        <v>6435930.91637317</v>
      </c>
      <c r="O953">
        <v>9447378.3939119093</v>
      </c>
      <c r="P953">
        <f t="shared" si="43"/>
        <v>9032344.3041817956</v>
      </c>
      <c r="Q953">
        <f t="shared" si="44"/>
        <v>8357607.7739136759</v>
      </c>
    </row>
    <row r="954" spans="1:17" x14ac:dyDescent="0.2">
      <c r="A954" t="s">
        <v>1771</v>
      </c>
      <c r="B954" t="s">
        <v>1772</v>
      </c>
      <c r="C954">
        <v>0.69001557978241801</v>
      </c>
      <c r="D954">
        <v>0.85919392575859299</v>
      </c>
      <c r="E954" s="24">
        <f t="shared" si="42"/>
        <v>0.87904323410915031</v>
      </c>
      <c r="F954">
        <v>7355.6459645503501</v>
      </c>
      <c r="G954">
        <v>13117.809888005801</v>
      </c>
      <c r="H954">
        <v>13169.6223292711</v>
      </c>
      <c r="I954">
        <v>7844.7978118468</v>
      </c>
      <c r="J954">
        <v>6468.2799743087999</v>
      </c>
      <c r="K954">
        <v>7280.9854418156201</v>
      </c>
      <c r="L954">
        <v>9960.1676118048108</v>
      </c>
      <c r="M954">
        <v>7957.8687342797002</v>
      </c>
      <c r="N954">
        <v>7754.71033870053</v>
      </c>
      <c r="O954">
        <v>9201.80231093781</v>
      </c>
      <c r="P954">
        <f t="shared" si="43"/>
        <v>9591.2311935965699</v>
      </c>
      <c r="Q954">
        <f t="shared" si="44"/>
        <v>8431.1068875076944</v>
      </c>
    </row>
    <row r="955" spans="1:17" x14ac:dyDescent="0.2">
      <c r="A955" t="s">
        <v>1011</v>
      </c>
      <c r="B955" t="s">
        <v>1012</v>
      </c>
      <c r="C955">
        <v>0.69035001426942699</v>
      </c>
      <c r="D955">
        <v>0.85919392575859299</v>
      </c>
      <c r="E955" s="24">
        <f t="shared" si="42"/>
        <v>1.0650021798232616</v>
      </c>
      <c r="F955">
        <v>11472.753242957</v>
      </c>
      <c r="G955">
        <v>9569.0171065069298</v>
      </c>
      <c r="H955">
        <v>18891.065323258299</v>
      </c>
      <c r="I955">
        <v>11099.4950438494</v>
      </c>
      <c r="J955">
        <v>12445.1343043288</v>
      </c>
      <c r="K955">
        <v>11335.9404977795</v>
      </c>
      <c r="L955">
        <v>15146.972739803599</v>
      </c>
      <c r="M955">
        <v>12817.8542206701</v>
      </c>
      <c r="N955">
        <v>15749.0435148549</v>
      </c>
      <c r="O955">
        <v>12553.8276438057</v>
      </c>
      <c r="P955">
        <f t="shared" si="43"/>
        <v>12695.493004180085</v>
      </c>
      <c r="Q955">
        <f t="shared" si="44"/>
        <v>13520.727723382759</v>
      </c>
    </row>
    <row r="956" spans="1:17" x14ac:dyDescent="0.2">
      <c r="A956" t="s">
        <v>2300</v>
      </c>
      <c r="B956" t="s">
        <v>2301</v>
      </c>
      <c r="C956">
        <v>0.69071187119586397</v>
      </c>
      <c r="D956">
        <v>0.85919392575859299</v>
      </c>
      <c r="E956" s="24">
        <f t="shared" si="42"/>
        <v>0.71895648539244117</v>
      </c>
      <c r="F956">
        <v>671.14795048283702</v>
      </c>
      <c r="G956">
        <v>166.98726794366701</v>
      </c>
      <c r="H956">
        <v>1535.7951658086199</v>
      </c>
      <c r="I956">
        <v>381.15988159690897</v>
      </c>
      <c r="J956">
        <v>685.218612911484</v>
      </c>
      <c r="K956">
        <v>209.921693082773</v>
      </c>
      <c r="L956">
        <v>506.02630981474903</v>
      </c>
      <c r="M956">
        <v>569.40120216113598</v>
      </c>
      <c r="N956">
        <v>723.698302146223</v>
      </c>
      <c r="O956">
        <v>464.38487292096801</v>
      </c>
      <c r="P956">
        <f t="shared" si="43"/>
        <v>688.06177574870333</v>
      </c>
      <c r="Q956">
        <f t="shared" si="44"/>
        <v>494.68647602516978</v>
      </c>
    </row>
    <row r="957" spans="1:17" x14ac:dyDescent="0.2">
      <c r="A957" t="s">
        <v>792</v>
      </c>
      <c r="B957" t="s">
        <v>793</v>
      </c>
      <c r="C957">
        <v>0.69272968827355097</v>
      </c>
      <c r="D957">
        <v>0.86008731460648802</v>
      </c>
      <c r="E957" s="24">
        <f t="shared" si="42"/>
        <v>0.92537205450567261</v>
      </c>
      <c r="F957">
        <v>5335.6865829670996</v>
      </c>
      <c r="G957">
        <v>6548.3385513736303</v>
      </c>
      <c r="H957">
        <v>8768.1177425246096</v>
      </c>
      <c r="I957">
        <v>5317.6169776599099</v>
      </c>
      <c r="J957">
        <v>5686.2992183980396</v>
      </c>
      <c r="K957">
        <v>4327.0366980743202</v>
      </c>
      <c r="L957">
        <v>4516.9038151681298</v>
      </c>
      <c r="M957">
        <v>5934.3722693486197</v>
      </c>
      <c r="N957">
        <v>8196.1986139017408</v>
      </c>
      <c r="O957">
        <v>6319.1210253711497</v>
      </c>
      <c r="P957">
        <f t="shared" si="43"/>
        <v>6331.2118145846571</v>
      </c>
      <c r="Q957">
        <f t="shared" si="44"/>
        <v>5858.7264843727917</v>
      </c>
    </row>
    <row r="958" spans="1:17" x14ac:dyDescent="0.2">
      <c r="A958" t="s">
        <v>1225</v>
      </c>
      <c r="B958" t="s">
        <v>1226</v>
      </c>
      <c r="C958">
        <v>0.69500822833082498</v>
      </c>
      <c r="D958">
        <v>0.86008731460648802</v>
      </c>
      <c r="E958" s="24">
        <f t="shared" si="42"/>
        <v>0.86922877075782679</v>
      </c>
      <c r="F958">
        <v>18934.4730261283</v>
      </c>
      <c r="G958">
        <v>7695.3078752496604</v>
      </c>
      <c r="H958">
        <v>25557.602898613601</v>
      </c>
      <c r="I958">
        <v>15718.6216142576</v>
      </c>
      <c r="J958">
        <v>20351.308861095698</v>
      </c>
      <c r="K958">
        <v>9693.7766164929108</v>
      </c>
      <c r="L958">
        <v>12674.992847593599</v>
      </c>
      <c r="M958">
        <v>17554.351291893701</v>
      </c>
      <c r="N958">
        <v>22549.357709862899</v>
      </c>
      <c r="O958">
        <v>14243.318332102101</v>
      </c>
      <c r="P958">
        <f t="shared" si="43"/>
        <v>17651.462855068974</v>
      </c>
      <c r="Q958">
        <f t="shared" si="44"/>
        <v>15343.159359589044</v>
      </c>
    </row>
    <row r="959" spans="1:17" x14ac:dyDescent="0.2">
      <c r="A959" t="s">
        <v>526</v>
      </c>
      <c r="B959" t="s">
        <v>527</v>
      </c>
      <c r="C959">
        <v>0.69506602648792104</v>
      </c>
      <c r="D959">
        <v>0.86008731460648802</v>
      </c>
      <c r="E959" s="24">
        <f t="shared" si="42"/>
        <v>0.75462113662525232</v>
      </c>
      <c r="F959">
        <v>12616.941073141799</v>
      </c>
      <c r="G959">
        <v>4659.1365004333102</v>
      </c>
      <c r="H959">
        <v>35601.8465758167</v>
      </c>
      <c r="I959">
        <v>11661.389306097</v>
      </c>
      <c r="J959">
        <v>13476.0790659829</v>
      </c>
      <c r="K959">
        <v>5132.7830985053897</v>
      </c>
      <c r="L959">
        <v>10508.356932848401</v>
      </c>
      <c r="M959">
        <v>15654.598536277001</v>
      </c>
      <c r="N959">
        <v>13051.6955595256</v>
      </c>
      <c r="O959">
        <v>14524.630051661799</v>
      </c>
      <c r="P959">
        <f t="shared" si="43"/>
        <v>15603.078504294343</v>
      </c>
      <c r="Q959">
        <f t="shared" si="44"/>
        <v>11774.412835763638</v>
      </c>
    </row>
    <row r="960" spans="1:17" x14ac:dyDescent="0.2">
      <c r="A960" t="s">
        <v>378</v>
      </c>
      <c r="B960" t="s">
        <v>379</v>
      </c>
      <c r="C960">
        <v>0.69546316653663598</v>
      </c>
      <c r="D960">
        <v>0.86008731460648802</v>
      </c>
      <c r="E960" s="24">
        <f t="shared" si="42"/>
        <v>0.80044361036177525</v>
      </c>
      <c r="F960">
        <v>385423.284846436</v>
      </c>
      <c r="G960">
        <v>154924.586780054</v>
      </c>
      <c r="H960">
        <v>998765.18519747898</v>
      </c>
      <c r="I960">
        <v>287162.99695169</v>
      </c>
      <c r="J960">
        <v>369307.98839164001</v>
      </c>
      <c r="K960">
        <v>108431.458081194</v>
      </c>
      <c r="L960">
        <v>318475.78933201102</v>
      </c>
      <c r="M960">
        <v>476493.00829471601</v>
      </c>
      <c r="N960">
        <v>475171.92827437998</v>
      </c>
      <c r="O960">
        <v>378869.03358279198</v>
      </c>
      <c r="P960">
        <f t="shared" si="43"/>
        <v>439116.80843345978</v>
      </c>
      <c r="Q960">
        <f t="shared" si="44"/>
        <v>351488.24351301859</v>
      </c>
    </row>
    <row r="961" spans="1:17" x14ac:dyDescent="0.2">
      <c r="A961" t="s">
        <v>1926</v>
      </c>
      <c r="B961" t="s">
        <v>1927</v>
      </c>
      <c r="C961">
        <v>0.69626289198857905</v>
      </c>
      <c r="D961">
        <v>0.86008731460648802</v>
      </c>
      <c r="E961" s="24">
        <f t="shared" si="42"/>
        <v>1.0721790044057127</v>
      </c>
      <c r="F961">
        <v>1232.8411270829499</v>
      </c>
      <c r="G961">
        <v>618.55216677897204</v>
      </c>
      <c r="H961">
        <v>1605.12678614838</v>
      </c>
      <c r="I961">
        <v>683.20516268689903</v>
      </c>
      <c r="J961">
        <v>1112.4151219928899</v>
      </c>
      <c r="K961">
        <v>1090.19498298997</v>
      </c>
      <c r="L961">
        <v>997.44107929941003</v>
      </c>
      <c r="M961">
        <v>1191.73264824535</v>
      </c>
      <c r="N961">
        <v>1616.05656813631</v>
      </c>
      <c r="O961">
        <v>735.809348541438</v>
      </c>
      <c r="P961">
        <f t="shared" si="43"/>
        <v>1050.4280729380182</v>
      </c>
      <c r="Q961">
        <f t="shared" si="44"/>
        <v>1126.2469254424957</v>
      </c>
    </row>
    <row r="962" spans="1:17" x14ac:dyDescent="0.2">
      <c r="A962" t="s">
        <v>1197</v>
      </c>
      <c r="B962" t="s">
        <v>1198</v>
      </c>
      <c r="C962">
        <v>0.69639173712306601</v>
      </c>
      <c r="D962">
        <v>0.86008731460648802</v>
      </c>
      <c r="E962" s="24">
        <f t="shared" si="42"/>
        <v>0.8920451457923847</v>
      </c>
      <c r="F962">
        <v>76876.132276912904</v>
      </c>
      <c r="G962">
        <v>33190.487206903301</v>
      </c>
      <c r="H962">
        <v>122966.801382394</v>
      </c>
      <c r="I962">
        <v>49132.003827690402</v>
      </c>
      <c r="J962">
        <v>78987.306009294305</v>
      </c>
      <c r="K962">
        <v>23894.198435427301</v>
      </c>
      <c r="L962">
        <v>55641.901521319996</v>
      </c>
      <c r="M962">
        <v>76471.508985481196</v>
      </c>
      <c r="N962">
        <v>109168.69712717801</v>
      </c>
      <c r="O962">
        <v>56988.234244042796</v>
      </c>
      <c r="P962">
        <f t="shared" si="43"/>
        <v>72230.546140638966</v>
      </c>
      <c r="Q962">
        <f t="shared" si="44"/>
        <v>64432.908062689858</v>
      </c>
    </row>
    <row r="963" spans="1:17" x14ac:dyDescent="0.2">
      <c r="A963" t="s">
        <v>822</v>
      </c>
      <c r="B963" t="s">
        <v>823</v>
      </c>
      <c r="C963">
        <v>0.69649868682632299</v>
      </c>
      <c r="D963">
        <v>0.86008731460648802</v>
      </c>
      <c r="E963" s="24">
        <f t="shared" si="42"/>
        <v>0.90122139564024006</v>
      </c>
      <c r="F963">
        <v>9509.7845797008104</v>
      </c>
      <c r="G963">
        <v>6917.4073416957399</v>
      </c>
      <c r="H963">
        <v>18510.8037930424</v>
      </c>
      <c r="I963">
        <v>8503.6878392389499</v>
      </c>
      <c r="J963">
        <v>10336.516106314601</v>
      </c>
      <c r="K963">
        <v>4748.2404470391302</v>
      </c>
      <c r="L963">
        <v>8327.1629172256198</v>
      </c>
      <c r="M963">
        <v>12269.491913857501</v>
      </c>
      <c r="N963">
        <v>13741.313911548599</v>
      </c>
      <c r="O963">
        <v>9379.8549629270601</v>
      </c>
      <c r="P963">
        <f t="shared" si="43"/>
        <v>10755.639931998499</v>
      </c>
      <c r="Q963">
        <f t="shared" si="44"/>
        <v>9693.2128305195838</v>
      </c>
    </row>
    <row r="964" spans="1:17" x14ac:dyDescent="0.2">
      <c r="A964" t="s">
        <v>1663</v>
      </c>
      <c r="B964" t="s">
        <v>1664</v>
      </c>
      <c r="C964">
        <v>0.696599643235007</v>
      </c>
      <c r="D964">
        <v>0.86008731460648802</v>
      </c>
      <c r="E964" s="24">
        <f t="shared" si="42"/>
        <v>0.82913233875573367</v>
      </c>
      <c r="F964">
        <v>4764.2922635219802</v>
      </c>
      <c r="G964">
        <v>1676.0112616327301</v>
      </c>
      <c r="H964">
        <v>9149.8576060999603</v>
      </c>
      <c r="I964">
        <v>4443.4406153474902</v>
      </c>
      <c r="J964">
        <v>5752.19776585006</v>
      </c>
      <c r="K964">
        <v>1943.0423889214101</v>
      </c>
      <c r="L964">
        <v>2999.46134862176</v>
      </c>
      <c r="M964">
        <v>5893.8120013377902</v>
      </c>
      <c r="N964">
        <v>5016.9678283938701</v>
      </c>
      <c r="O964">
        <v>5526.5566891711396</v>
      </c>
      <c r="P964">
        <f t="shared" si="43"/>
        <v>5157.1599024904444</v>
      </c>
      <c r="Q964">
        <f t="shared" si="44"/>
        <v>4275.9680512891937</v>
      </c>
    </row>
    <row r="965" spans="1:17" x14ac:dyDescent="0.2">
      <c r="A965" t="s">
        <v>2302</v>
      </c>
      <c r="B965" t="s">
        <v>2303</v>
      </c>
      <c r="C965">
        <v>0.69734761503711995</v>
      </c>
      <c r="D965">
        <v>0.86021285969824501</v>
      </c>
      <c r="E965" s="24">
        <f t="shared" ref="E965:E1028" si="45">Q965/P965</f>
        <v>0.67353469054695614</v>
      </c>
      <c r="F965">
        <v>1727.4196676065301</v>
      </c>
      <c r="G965">
        <v>501.23177519818699</v>
      </c>
      <c r="H965">
        <v>5889.2573013972597</v>
      </c>
      <c r="I965">
        <v>1314.1334388546099</v>
      </c>
      <c r="J965">
        <v>1322.5211982384701</v>
      </c>
      <c r="K965">
        <v>500.094397916182</v>
      </c>
      <c r="L965">
        <v>1401.3459358478599</v>
      </c>
      <c r="M965">
        <v>1942.61926392994</v>
      </c>
      <c r="N965">
        <v>1998.98465082949</v>
      </c>
      <c r="O965">
        <v>1400.52727046472</v>
      </c>
      <c r="P965">
        <f t="shared" ref="P965:P1028" si="46">AVERAGE(F965:J965)</f>
        <v>2150.9126762590113</v>
      </c>
      <c r="Q965">
        <f t="shared" ref="Q965:Q1028" si="47">AVERAGE(K965:O965)</f>
        <v>1448.7143037976384</v>
      </c>
    </row>
    <row r="966" spans="1:17" x14ac:dyDescent="0.2">
      <c r="A966" t="s">
        <v>1457</v>
      </c>
      <c r="B966" t="s">
        <v>1458</v>
      </c>
      <c r="C966">
        <v>0.69808248117022398</v>
      </c>
      <c r="D966">
        <v>0.860322020775526</v>
      </c>
      <c r="E966" s="24">
        <f t="shared" si="45"/>
        <v>1.1235683527092222</v>
      </c>
      <c r="F966">
        <v>2709.3928997255098</v>
      </c>
      <c r="G966">
        <v>2600.8960365193602</v>
      </c>
      <c r="H966">
        <v>5326.2654990025303</v>
      </c>
      <c r="I966">
        <v>1943.5022451207201</v>
      </c>
      <c r="J966">
        <v>1920.80871834203</v>
      </c>
      <c r="K966">
        <v>1897.47060486809</v>
      </c>
      <c r="L966">
        <v>1805.54195049999</v>
      </c>
      <c r="M966">
        <v>4480.9699326295804</v>
      </c>
      <c r="N966">
        <v>4607.8684309681803</v>
      </c>
      <c r="O966">
        <v>3500.8625299210798</v>
      </c>
      <c r="P966">
        <f t="shared" si="46"/>
        <v>2900.17307974203</v>
      </c>
      <c r="Q966">
        <f t="shared" si="47"/>
        <v>3258.5426897773841</v>
      </c>
    </row>
    <row r="967" spans="1:17" x14ac:dyDescent="0.2">
      <c r="A967" t="s">
        <v>734</v>
      </c>
      <c r="B967" t="s">
        <v>735</v>
      </c>
      <c r="C967">
        <v>0.70128456635265801</v>
      </c>
      <c r="D967">
        <v>0.86054677925790102</v>
      </c>
      <c r="E967" s="24">
        <f t="shared" si="45"/>
        <v>0.91698359126766016</v>
      </c>
      <c r="F967">
        <v>715440.341172682</v>
      </c>
      <c r="G967">
        <v>903143.77634715999</v>
      </c>
      <c r="H967">
        <v>664998.939328006</v>
      </c>
      <c r="I967">
        <v>514872.371367382</v>
      </c>
      <c r="J967">
        <v>747639.60348932794</v>
      </c>
      <c r="K967">
        <v>585929.43898539501</v>
      </c>
      <c r="L967">
        <v>645611.19845116395</v>
      </c>
      <c r="M967">
        <v>727039.92721269606</v>
      </c>
      <c r="N967">
        <v>552825.44673994102</v>
      </c>
      <c r="O967">
        <v>740304.94575965696</v>
      </c>
      <c r="P967">
        <f t="shared" si="46"/>
        <v>709219.00634091161</v>
      </c>
      <c r="Q967">
        <f t="shared" si="47"/>
        <v>650342.19142977055</v>
      </c>
    </row>
    <row r="968" spans="1:17" x14ac:dyDescent="0.2">
      <c r="A968" t="s">
        <v>542</v>
      </c>
      <c r="B968" t="s">
        <v>543</v>
      </c>
      <c r="C968">
        <v>0.70152930845742101</v>
      </c>
      <c r="D968">
        <v>0.86054677925790102</v>
      </c>
      <c r="E968" s="24">
        <f t="shared" si="45"/>
        <v>1.3368135733793012</v>
      </c>
      <c r="F968">
        <v>1004380.83752301</v>
      </c>
      <c r="G968">
        <v>862650.05702491396</v>
      </c>
      <c r="H968">
        <v>1286349.9455395399</v>
      </c>
      <c r="I968">
        <v>1047769.05221478</v>
      </c>
      <c r="J968">
        <v>925714.89825011895</v>
      </c>
      <c r="K968">
        <v>654822.86932890699</v>
      </c>
      <c r="L968">
        <v>708318.74401775096</v>
      </c>
      <c r="M968">
        <v>1311983.1606057</v>
      </c>
      <c r="N968">
        <v>3175225.4622300901</v>
      </c>
      <c r="O968">
        <v>1003312.20470838</v>
      </c>
      <c r="P968">
        <f t="shared" si="46"/>
        <v>1025372.9581104725</v>
      </c>
      <c r="Q968">
        <f t="shared" si="47"/>
        <v>1370732.4881781654</v>
      </c>
    </row>
    <row r="969" spans="1:17" x14ac:dyDescent="0.2">
      <c r="A969" t="s">
        <v>1317</v>
      </c>
      <c r="B969" t="s">
        <v>1318</v>
      </c>
      <c r="C969">
        <v>0.701658427468831</v>
      </c>
      <c r="D969">
        <v>0.86054677925790102</v>
      </c>
      <c r="E969" s="24">
        <f t="shared" si="45"/>
        <v>0.84968985407604669</v>
      </c>
      <c r="F969">
        <v>44621.697129410102</v>
      </c>
      <c r="G969">
        <v>16260.8078633022</v>
      </c>
      <c r="H969">
        <v>76258.260494153001</v>
      </c>
      <c r="I969">
        <v>31995.357466536701</v>
      </c>
      <c r="J969">
        <v>39119.732589955398</v>
      </c>
      <c r="K969">
        <v>13773.595863147801</v>
      </c>
      <c r="L969">
        <v>31861.830424911601</v>
      </c>
      <c r="M969">
        <v>44858.586386386298</v>
      </c>
      <c r="N969">
        <v>47862.255463593901</v>
      </c>
      <c r="O969">
        <v>38596.619369077998</v>
      </c>
      <c r="P969">
        <f t="shared" si="46"/>
        <v>41651.171108671479</v>
      </c>
      <c r="Q969">
        <f t="shared" si="47"/>
        <v>35390.577501423519</v>
      </c>
    </row>
    <row r="970" spans="1:17" x14ac:dyDescent="0.2">
      <c r="A970" t="s">
        <v>1761</v>
      </c>
      <c r="B970" t="s">
        <v>1762</v>
      </c>
      <c r="C970">
        <v>0.70215253341054995</v>
      </c>
      <c r="D970">
        <v>0.86054677925790102</v>
      </c>
      <c r="E970" s="24">
        <f t="shared" si="45"/>
        <v>0.91954889199066947</v>
      </c>
      <c r="F970">
        <v>2530.4150895019202</v>
      </c>
      <c r="G970">
        <v>3167.0033409524399</v>
      </c>
      <c r="H970">
        <v>2812.3604914564398</v>
      </c>
      <c r="I970">
        <v>1979.4394866412299</v>
      </c>
      <c r="J970">
        <v>2167.2300875733399</v>
      </c>
      <c r="K970">
        <v>2335.85024722242</v>
      </c>
      <c r="L970">
        <v>2283.7024654053498</v>
      </c>
      <c r="M970">
        <v>2047.42046031994</v>
      </c>
      <c r="N970">
        <v>2832.69261498273</v>
      </c>
      <c r="O970">
        <v>2138.55740321862</v>
      </c>
      <c r="P970">
        <f t="shared" si="46"/>
        <v>2531.2896992250739</v>
      </c>
      <c r="Q970">
        <f t="shared" si="47"/>
        <v>2327.6446382298118</v>
      </c>
    </row>
    <row r="971" spans="1:17" x14ac:dyDescent="0.2">
      <c r="A971" t="s">
        <v>1481</v>
      </c>
      <c r="B971" t="s">
        <v>1482</v>
      </c>
      <c r="C971">
        <v>0.70278496382386602</v>
      </c>
      <c r="D971">
        <v>0.86054677925790102</v>
      </c>
      <c r="E971" s="24">
        <f t="shared" si="45"/>
        <v>0.8640799836571712</v>
      </c>
      <c r="F971">
        <v>67601.216699905199</v>
      </c>
      <c r="G971">
        <v>27671.998951658399</v>
      </c>
      <c r="H971">
        <v>99092.2322783087</v>
      </c>
      <c r="I971">
        <v>73125.989830123697</v>
      </c>
      <c r="J971">
        <v>72844.894016064805</v>
      </c>
      <c r="K971">
        <v>32870.506562426097</v>
      </c>
      <c r="L971">
        <v>52023.911791151098</v>
      </c>
      <c r="M971">
        <v>69529.944173298005</v>
      </c>
      <c r="N971">
        <v>62588.537586611797</v>
      </c>
      <c r="O971">
        <v>77064.911885513196</v>
      </c>
      <c r="P971">
        <f t="shared" si="46"/>
        <v>68067.266355212167</v>
      </c>
      <c r="Q971">
        <f t="shared" si="47"/>
        <v>58815.562399800052</v>
      </c>
    </row>
    <row r="972" spans="1:17" x14ac:dyDescent="0.2">
      <c r="A972" t="s">
        <v>1237</v>
      </c>
      <c r="B972" t="s">
        <v>1238</v>
      </c>
      <c r="C972">
        <v>0.70279064541948799</v>
      </c>
      <c r="D972">
        <v>0.86054677925790102</v>
      </c>
      <c r="E972" s="24">
        <f t="shared" si="45"/>
        <v>0.90283028275043575</v>
      </c>
      <c r="F972">
        <v>12672.936579900799</v>
      </c>
      <c r="G972">
        <v>3939.5377886536298</v>
      </c>
      <c r="H972">
        <v>8484.1132228814895</v>
      </c>
      <c r="I972">
        <v>6587.2915274926399</v>
      </c>
      <c r="J972">
        <v>7191.0784771636499</v>
      </c>
      <c r="K972">
        <v>3563.3474342489098</v>
      </c>
      <c r="L972">
        <v>5231.6210757030403</v>
      </c>
      <c r="M972">
        <v>8285.5648916206192</v>
      </c>
      <c r="N972">
        <v>11651.5978142694</v>
      </c>
      <c r="O972">
        <v>6365.3577425491603</v>
      </c>
      <c r="P972">
        <f t="shared" si="46"/>
        <v>7774.9915192184417</v>
      </c>
      <c r="Q972">
        <f t="shared" si="47"/>
        <v>7019.4977916782254</v>
      </c>
    </row>
    <row r="973" spans="1:17" x14ac:dyDescent="0.2">
      <c r="A973" t="s">
        <v>1253</v>
      </c>
      <c r="B973" t="s">
        <v>1254</v>
      </c>
      <c r="C973">
        <v>0.70565976402622399</v>
      </c>
      <c r="D973">
        <v>0.86257016514537899</v>
      </c>
      <c r="E973" s="24">
        <f t="shared" si="45"/>
        <v>0.93352165260261455</v>
      </c>
      <c r="F973">
        <v>10028.7735909072</v>
      </c>
      <c r="G973">
        <v>4866.2911966026704</v>
      </c>
      <c r="H973">
        <v>33289.940841737203</v>
      </c>
      <c r="I973">
        <v>8726.7007352391392</v>
      </c>
      <c r="J973">
        <v>13176.532338675501</v>
      </c>
      <c r="K973">
        <v>14688.0363598477</v>
      </c>
      <c r="L973">
        <v>8895.2848858807502</v>
      </c>
      <c r="M973">
        <v>12189.9763747494</v>
      </c>
      <c r="N973">
        <v>15622.2032949068</v>
      </c>
      <c r="O973">
        <v>14033.3875067974</v>
      </c>
      <c r="P973">
        <f t="shared" si="46"/>
        <v>14017.647740632343</v>
      </c>
      <c r="Q973">
        <f t="shared" si="47"/>
        <v>13085.777684436411</v>
      </c>
    </row>
    <row r="974" spans="1:17" x14ac:dyDescent="0.2">
      <c r="A974" t="s">
        <v>1713</v>
      </c>
      <c r="B974" t="s">
        <v>1714</v>
      </c>
      <c r="C974">
        <v>0.70573922602803696</v>
      </c>
      <c r="D974">
        <v>0.86257016514537899</v>
      </c>
      <c r="E974" s="24">
        <f t="shared" si="45"/>
        <v>0.86990059313239343</v>
      </c>
      <c r="F974">
        <v>3663.9935749255501</v>
      </c>
      <c r="G974">
        <v>2636.81795051994</v>
      </c>
      <c r="H974">
        <v>8941.5001059583792</v>
      </c>
      <c r="I974">
        <v>5345.3652784046699</v>
      </c>
      <c r="J974">
        <v>6099.2797952407</v>
      </c>
      <c r="K974">
        <v>2619.1439522722799</v>
      </c>
      <c r="L974">
        <v>3268.5005536245299</v>
      </c>
      <c r="M974">
        <v>6328.8288429859404</v>
      </c>
      <c r="N974">
        <v>6004.9709044557603</v>
      </c>
      <c r="O974">
        <v>4993.5552132823304</v>
      </c>
      <c r="P974">
        <f t="shared" si="46"/>
        <v>5337.3913410098485</v>
      </c>
      <c r="Q974">
        <f t="shared" si="47"/>
        <v>4642.9998933241677</v>
      </c>
    </row>
    <row r="975" spans="1:17" x14ac:dyDescent="0.2">
      <c r="A975" t="s">
        <v>1164</v>
      </c>
      <c r="B975" t="s">
        <v>1165</v>
      </c>
      <c r="C975">
        <v>0.71034215917369403</v>
      </c>
      <c r="D975">
        <v>0.867399462257052</v>
      </c>
      <c r="E975" s="24">
        <f t="shared" si="45"/>
        <v>0.91548137249698724</v>
      </c>
      <c r="F975">
        <v>415361.68647751497</v>
      </c>
      <c r="G975">
        <v>449529.69870760298</v>
      </c>
      <c r="H975">
        <v>249371.388015676</v>
      </c>
      <c r="I975">
        <v>371353.78290799999</v>
      </c>
      <c r="J975">
        <v>368982.45639520598</v>
      </c>
      <c r="K975">
        <v>401076.58356998698</v>
      </c>
      <c r="L975">
        <v>365189.38618246198</v>
      </c>
      <c r="M975">
        <v>309578.39822100702</v>
      </c>
      <c r="N975">
        <v>291266.13457522599</v>
      </c>
      <c r="O975">
        <v>330740.34685003699</v>
      </c>
      <c r="P975">
        <f t="shared" si="46"/>
        <v>370919.8025008</v>
      </c>
      <c r="Q975">
        <f t="shared" si="47"/>
        <v>339570.16987974383</v>
      </c>
    </row>
    <row r="976" spans="1:17" x14ac:dyDescent="0.2">
      <c r="A976" t="s">
        <v>306</v>
      </c>
      <c r="B976" t="s">
        <v>307</v>
      </c>
      <c r="C976">
        <v>0.71178688398416101</v>
      </c>
      <c r="D976">
        <v>0.86815918183152796</v>
      </c>
      <c r="E976" s="24">
        <f t="shared" si="45"/>
        <v>0.93109213745283992</v>
      </c>
      <c r="F976">
        <v>171015.59149022901</v>
      </c>
      <c r="G976">
        <v>148657.81111819801</v>
      </c>
      <c r="H976">
        <v>307574.481690399</v>
      </c>
      <c r="I976">
        <v>180199.62150105799</v>
      </c>
      <c r="J976">
        <v>217196.23657539801</v>
      </c>
      <c r="K976">
        <v>97432.076205917299</v>
      </c>
      <c r="L976">
        <v>173877.64729677499</v>
      </c>
      <c r="M976">
        <v>215658.81776803301</v>
      </c>
      <c r="N976">
        <v>280471.48873675999</v>
      </c>
      <c r="O976">
        <v>186597.70220839299</v>
      </c>
      <c r="P976">
        <f t="shared" si="46"/>
        <v>204928.7484750564</v>
      </c>
      <c r="Q976">
        <f t="shared" si="47"/>
        <v>190807.54644317567</v>
      </c>
    </row>
    <row r="977" spans="1:17" x14ac:dyDescent="0.2">
      <c r="A977" t="s">
        <v>957</v>
      </c>
      <c r="B977" t="s">
        <v>958</v>
      </c>
      <c r="C977">
        <v>0.71226884039070504</v>
      </c>
      <c r="D977">
        <v>0.86815918183152796</v>
      </c>
      <c r="E977" s="24">
        <f t="shared" si="45"/>
        <v>0.9641039044392069</v>
      </c>
      <c r="F977">
        <v>8411.8516397221592</v>
      </c>
      <c r="G977">
        <v>11214.1441081703</v>
      </c>
      <c r="H977">
        <v>21617.654227222101</v>
      </c>
      <c r="I977">
        <v>10949.086384678099</v>
      </c>
      <c r="J977">
        <v>10631.658116128299</v>
      </c>
      <c r="K977">
        <v>4648.7513753666899</v>
      </c>
      <c r="L977">
        <v>6638.1001812755303</v>
      </c>
      <c r="M977">
        <v>14201.7991846519</v>
      </c>
      <c r="N977">
        <v>20485.792516154401</v>
      </c>
      <c r="O977">
        <v>14594.800750815801</v>
      </c>
      <c r="P977">
        <f t="shared" si="46"/>
        <v>12564.878895184191</v>
      </c>
      <c r="Q977">
        <f t="shared" si="47"/>
        <v>12113.848801652866</v>
      </c>
    </row>
    <row r="978" spans="1:17" x14ac:dyDescent="0.2">
      <c r="A978" t="s">
        <v>1551</v>
      </c>
      <c r="B978" t="s">
        <v>1552</v>
      </c>
      <c r="C978">
        <v>0.71321444521558397</v>
      </c>
      <c r="D978">
        <v>0.86825713228144097</v>
      </c>
      <c r="E978" s="24">
        <f t="shared" si="45"/>
        <v>0.88841485440516776</v>
      </c>
      <c r="F978">
        <v>18124.2405059091</v>
      </c>
      <c r="G978">
        <v>8157.0058488487903</v>
      </c>
      <c r="H978">
        <v>24370.316255337999</v>
      </c>
      <c r="I978">
        <v>16828.871182353101</v>
      </c>
      <c r="J978">
        <v>20059.7968968604</v>
      </c>
      <c r="K978">
        <v>11744.9277038242</v>
      </c>
      <c r="L978">
        <v>10548.1268463413</v>
      </c>
      <c r="M978">
        <v>20264.671097161401</v>
      </c>
      <c r="N978">
        <v>21218.145090140701</v>
      </c>
      <c r="O978">
        <v>13996.17056497</v>
      </c>
      <c r="P978">
        <f t="shared" si="46"/>
        <v>17508.046137861878</v>
      </c>
      <c r="Q978">
        <f t="shared" si="47"/>
        <v>15554.40826048752</v>
      </c>
    </row>
    <row r="979" spans="1:17" x14ac:dyDescent="0.2">
      <c r="A979" t="s">
        <v>2304</v>
      </c>
      <c r="B979" t="s">
        <v>2305</v>
      </c>
      <c r="C979">
        <v>0.71543975362409096</v>
      </c>
      <c r="D979">
        <v>0.86825713228144097</v>
      </c>
      <c r="E979" s="24">
        <f t="shared" si="45"/>
        <v>0.68145782880078454</v>
      </c>
      <c r="F979">
        <v>794.41901122401498</v>
      </c>
      <c r="G979">
        <v>306.23196388193901</v>
      </c>
      <c r="H979">
        <v>3066.6850934610302</v>
      </c>
      <c r="I979">
        <v>502.81743682669901</v>
      </c>
      <c r="J979">
        <v>1093.38615057738</v>
      </c>
      <c r="K979">
        <v>402.03593247771101</v>
      </c>
      <c r="L979">
        <v>939.25189112718999</v>
      </c>
      <c r="M979">
        <v>637.04659054663796</v>
      </c>
      <c r="N979">
        <v>591.46255152431297</v>
      </c>
      <c r="O979">
        <v>1357.81225448941</v>
      </c>
      <c r="P979">
        <f t="shared" si="46"/>
        <v>1152.7079311942127</v>
      </c>
      <c r="Q979">
        <f t="shared" si="47"/>
        <v>785.52184403305239</v>
      </c>
    </row>
    <row r="980" spans="1:17" x14ac:dyDescent="0.2">
      <c r="A980" t="s">
        <v>199</v>
      </c>
      <c r="B980" t="s">
        <v>200</v>
      </c>
      <c r="C980">
        <v>0.71662916516363795</v>
      </c>
      <c r="D980">
        <v>0.86825713228144097</v>
      </c>
      <c r="E980" s="24">
        <f t="shared" si="45"/>
        <v>0.92937306949715104</v>
      </c>
      <c r="F980">
        <v>102794.722721511</v>
      </c>
      <c r="G980">
        <v>104591.47088662301</v>
      </c>
      <c r="H980">
        <v>190517.28384738701</v>
      </c>
      <c r="I980">
        <v>102273.719534902</v>
      </c>
      <c r="J980">
        <v>114201.592756137</v>
      </c>
      <c r="K980">
        <v>64862.613230826799</v>
      </c>
      <c r="L980">
        <v>87976.547093686502</v>
      </c>
      <c r="M980">
        <v>126634.15096905</v>
      </c>
      <c r="N980">
        <v>139999.92940026501</v>
      </c>
      <c r="O980">
        <v>151513.86096687699</v>
      </c>
      <c r="P980">
        <f t="shared" si="46"/>
        <v>122875.75794931201</v>
      </c>
      <c r="Q980">
        <f t="shared" si="47"/>
        <v>114197.42033214106</v>
      </c>
    </row>
    <row r="981" spans="1:17" x14ac:dyDescent="0.2">
      <c r="A981" t="s">
        <v>1183</v>
      </c>
      <c r="B981" t="s">
        <v>1184</v>
      </c>
      <c r="C981">
        <v>0.71743602144792396</v>
      </c>
      <c r="D981">
        <v>0.86825713228144097</v>
      </c>
      <c r="E981" s="24">
        <f t="shared" si="45"/>
        <v>1.074157583375065</v>
      </c>
      <c r="F981">
        <v>886470.61910938204</v>
      </c>
      <c r="G981">
        <v>1013006.44613356</v>
      </c>
      <c r="H981">
        <v>587882.09997018205</v>
      </c>
      <c r="I981">
        <v>906723.63279457996</v>
      </c>
      <c r="J981">
        <v>918069.98495802702</v>
      </c>
      <c r="K981">
        <v>687046.80240049097</v>
      </c>
      <c r="L981">
        <v>1097368.8483317699</v>
      </c>
      <c r="M981">
        <v>915659.55337433994</v>
      </c>
      <c r="N981">
        <v>1045359.43136129</v>
      </c>
      <c r="O981">
        <v>886496.97702663997</v>
      </c>
      <c r="P981">
        <f t="shared" si="46"/>
        <v>862430.55659314618</v>
      </c>
      <c r="Q981">
        <f t="shared" si="47"/>
        <v>926386.32249890617</v>
      </c>
    </row>
    <row r="982" spans="1:17" x14ac:dyDescent="0.2">
      <c r="A982" t="s">
        <v>1075</v>
      </c>
      <c r="B982" t="s">
        <v>1076</v>
      </c>
      <c r="C982">
        <v>0.71757134553883195</v>
      </c>
      <c r="D982">
        <v>0.86825713228144097</v>
      </c>
      <c r="E982" s="24">
        <f t="shared" si="45"/>
        <v>0.81074782829550029</v>
      </c>
      <c r="F982">
        <v>6878.6549775109197</v>
      </c>
      <c r="G982">
        <v>2583.9942326669002</v>
      </c>
      <c r="H982">
        <v>12764.460525023</v>
      </c>
      <c r="I982">
        <v>4912.1893366313298</v>
      </c>
      <c r="J982">
        <v>7008.92412593883</v>
      </c>
      <c r="K982">
        <v>3416.69317467572</v>
      </c>
      <c r="L982">
        <v>5329.28579565783</v>
      </c>
      <c r="M982">
        <v>7112.8164749305097</v>
      </c>
      <c r="N982">
        <v>5709.7993491654897</v>
      </c>
      <c r="O982">
        <v>6117.0030033132998</v>
      </c>
      <c r="P982">
        <f t="shared" si="46"/>
        <v>6829.6446395541961</v>
      </c>
      <c r="Q982">
        <f t="shared" si="47"/>
        <v>5537.1195595485697</v>
      </c>
    </row>
    <row r="983" spans="1:17" x14ac:dyDescent="0.2">
      <c r="A983" t="s">
        <v>195</v>
      </c>
      <c r="B983" t="s">
        <v>196</v>
      </c>
      <c r="C983">
        <v>0.71757436331070401</v>
      </c>
      <c r="D983">
        <v>0.86825713228144097</v>
      </c>
      <c r="E983" s="24">
        <f t="shared" si="45"/>
        <v>0.91077644449174766</v>
      </c>
      <c r="F983">
        <v>38015.190149260103</v>
      </c>
      <c r="G983">
        <v>42329.2792175309</v>
      </c>
      <c r="H983">
        <v>88055.175421732798</v>
      </c>
      <c r="I983">
        <v>40297.125623546599</v>
      </c>
      <c r="J983">
        <v>42164.207901667804</v>
      </c>
      <c r="K983">
        <v>24277.441953667701</v>
      </c>
      <c r="L983">
        <v>33286.7748501061</v>
      </c>
      <c r="M983">
        <v>51029.562424419099</v>
      </c>
      <c r="N983">
        <v>60542.081544329303</v>
      </c>
      <c r="O983">
        <v>59342.409117785697</v>
      </c>
      <c r="P983">
        <f t="shared" si="46"/>
        <v>50172.195662747639</v>
      </c>
      <c r="Q983">
        <f t="shared" si="47"/>
        <v>45695.653978061579</v>
      </c>
    </row>
    <row r="984" spans="1:17" x14ac:dyDescent="0.2">
      <c r="A984" t="s">
        <v>2306</v>
      </c>
      <c r="B984" t="s">
        <v>2307</v>
      </c>
      <c r="C984">
        <v>0.71968947695959995</v>
      </c>
      <c r="D984">
        <v>0.86825713228144097</v>
      </c>
      <c r="E984" s="24">
        <f t="shared" si="45"/>
        <v>1.1494613558562161</v>
      </c>
      <c r="F984">
        <v>2192.3585023305</v>
      </c>
      <c r="G984">
        <v>1143.3435803012901</v>
      </c>
      <c r="H984">
        <v>3063.4988332921098</v>
      </c>
      <c r="I984">
        <v>1404.3854680324</v>
      </c>
      <c r="J984">
        <v>3419.3539834092599</v>
      </c>
      <c r="K984">
        <v>1999.00463521456</v>
      </c>
      <c r="L984">
        <v>1364.0498550580801</v>
      </c>
      <c r="M984">
        <v>2652.5940195888402</v>
      </c>
      <c r="N984">
        <v>5125.9739832129599</v>
      </c>
      <c r="O984">
        <v>1758.71375829104</v>
      </c>
      <c r="P984">
        <f t="shared" si="46"/>
        <v>2244.5880734731122</v>
      </c>
      <c r="Q984">
        <f t="shared" si="47"/>
        <v>2580.0672502730959</v>
      </c>
    </row>
    <row r="985" spans="1:17" x14ac:dyDescent="0.2">
      <c r="A985" t="s">
        <v>1998</v>
      </c>
      <c r="B985" t="s">
        <v>1999</v>
      </c>
      <c r="C985">
        <v>0.72066099366311598</v>
      </c>
      <c r="D985">
        <v>0.86825713228144097</v>
      </c>
      <c r="E985" s="24">
        <f t="shared" si="45"/>
        <v>0.9334694698896423</v>
      </c>
      <c r="F985">
        <v>1557.4641635693799</v>
      </c>
      <c r="G985">
        <v>1019.77504042787</v>
      </c>
      <c r="H985">
        <v>2268.8360138837102</v>
      </c>
      <c r="I985">
        <v>1312.00613691847</v>
      </c>
      <c r="J985">
        <v>1402.9736366288701</v>
      </c>
      <c r="K985">
        <v>1414.9579353003401</v>
      </c>
      <c r="L985">
        <v>2286.1747303116399</v>
      </c>
      <c r="M985">
        <v>1455.34599690715</v>
      </c>
      <c r="N985">
        <v>870.69639768626803</v>
      </c>
      <c r="O985">
        <v>1030.83893444961</v>
      </c>
      <c r="P985">
        <f t="shared" si="46"/>
        <v>1512.2109982856598</v>
      </c>
      <c r="Q985">
        <f t="shared" si="47"/>
        <v>1411.6027989310016</v>
      </c>
    </row>
    <row r="986" spans="1:17" x14ac:dyDescent="0.2">
      <c r="A986" t="s">
        <v>2308</v>
      </c>
      <c r="B986" t="s">
        <v>2309</v>
      </c>
      <c r="C986">
        <v>0.72219453349396301</v>
      </c>
      <c r="D986">
        <v>0.86825713228144097</v>
      </c>
      <c r="E986" s="24">
        <f t="shared" si="45"/>
        <v>2.229462869785106</v>
      </c>
      <c r="F986">
        <v>700.162003869047</v>
      </c>
      <c r="G986">
        <v>190.07889789718399</v>
      </c>
      <c r="H986">
        <v>2707.26899054568</v>
      </c>
      <c r="I986">
        <v>599.68034284172904</v>
      </c>
      <c r="J986">
        <v>975.23953746967504</v>
      </c>
      <c r="K986">
        <v>169.24066983038799</v>
      </c>
      <c r="L986">
        <v>553.61807529167697</v>
      </c>
      <c r="M986">
        <v>1026.22214480823</v>
      </c>
      <c r="N986">
        <v>8968.6432303363799</v>
      </c>
      <c r="O986">
        <v>814.01600436802403</v>
      </c>
      <c r="P986">
        <f t="shared" si="46"/>
        <v>1034.4859545246632</v>
      </c>
      <c r="Q986">
        <f t="shared" si="47"/>
        <v>2306.3480249269401</v>
      </c>
    </row>
    <row r="987" spans="1:17" x14ac:dyDescent="0.2">
      <c r="A987" t="s">
        <v>977</v>
      </c>
      <c r="B987" t="s">
        <v>978</v>
      </c>
      <c r="C987">
        <v>0.723108526709762</v>
      </c>
      <c r="D987">
        <v>0.86825713228144097</v>
      </c>
      <c r="E987" s="24">
        <f t="shared" si="45"/>
        <v>0.95282908620664064</v>
      </c>
      <c r="F987">
        <v>100866.332241225</v>
      </c>
      <c r="G987">
        <v>67466.039199970997</v>
      </c>
      <c r="H987">
        <v>202181.73099786899</v>
      </c>
      <c r="I987">
        <v>91792.426751554594</v>
      </c>
      <c r="J987">
        <v>137835.82457443999</v>
      </c>
      <c r="K987">
        <v>53637.256513248103</v>
      </c>
      <c r="L987">
        <v>80140.431080013601</v>
      </c>
      <c r="M987">
        <v>104030.66778601499</v>
      </c>
      <c r="N987">
        <v>242506.70628119301</v>
      </c>
      <c r="O987">
        <v>91518.028871394505</v>
      </c>
      <c r="P987">
        <f t="shared" si="46"/>
        <v>120028.47075301192</v>
      </c>
      <c r="Q987">
        <f t="shared" si="47"/>
        <v>114366.61810637284</v>
      </c>
    </row>
    <row r="988" spans="1:17" x14ac:dyDescent="0.2">
      <c r="A988" t="s">
        <v>298</v>
      </c>
      <c r="B988" t="s">
        <v>299</v>
      </c>
      <c r="C988">
        <v>0.72328959406127302</v>
      </c>
      <c r="D988">
        <v>0.86825713228144097</v>
      </c>
      <c r="E988" s="24">
        <f t="shared" si="45"/>
        <v>0.78535012207119648</v>
      </c>
      <c r="F988">
        <v>750362.18548699003</v>
      </c>
      <c r="G988">
        <v>433643.731683722</v>
      </c>
      <c r="H988">
        <v>2396686.7898781798</v>
      </c>
      <c r="I988">
        <v>786811.84964720602</v>
      </c>
      <c r="J988">
        <v>974112.67815797601</v>
      </c>
      <c r="K988">
        <v>434795.152106333</v>
      </c>
      <c r="L988">
        <v>851525.01563980104</v>
      </c>
      <c r="M988">
        <v>951481.63929043501</v>
      </c>
      <c r="N988">
        <v>982674.67700481205</v>
      </c>
      <c r="O988">
        <v>974563.26340887195</v>
      </c>
      <c r="P988">
        <f t="shared" si="46"/>
        <v>1068323.4469708148</v>
      </c>
      <c r="Q988">
        <f t="shared" si="47"/>
        <v>839007.94949005079</v>
      </c>
    </row>
    <row r="989" spans="1:17" x14ac:dyDescent="0.2">
      <c r="A989" t="s">
        <v>702</v>
      </c>
      <c r="B989" t="s">
        <v>703</v>
      </c>
      <c r="C989">
        <v>0.72329190956275702</v>
      </c>
      <c r="D989">
        <v>0.86825713228144097</v>
      </c>
      <c r="E989" s="24">
        <f t="shared" si="45"/>
        <v>0.87354632617295547</v>
      </c>
      <c r="F989">
        <v>17184.327982097999</v>
      </c>
      <c r="G989">
        <v>11874.4350292012</v>
      </c>
      <c r="H989">
        <v>36081.235183987803</v>
      </c>
      <c r="I989">
        <v>21217.038147464398</v>
      </c>
      <c r="J989">
        <v>24346.4372317583</v>
      </c>
      <c r="K989">
        <v>12529.721435011899</v>
      </c>
      <c r="L989">
        <v>19579.543464829701</v>
      </c>
      <c r="M989">
        <v>24011.850430228598</v>
      </c>
      <c r="N989">
        <v>20374.6239500638</v>
      </c>
      <c r="O989">
        <v>20208.873355463798</v>
      </c>
      <c r="P989">
        <f t="shared" si="46"/>
        <v>22140.69471490194</v>
      </c>
      <c r="Q989">
        <f t="shared" si="47"/>
        <v>19340.922527119561</v>
      </c>
    </row>
    <row r="990" spans="1:17" x14ac:dyDescent="0.2">
      <c r="A990" t="s">
        <v>895</v>
      </c>
      <c r="B990" t="s">
        <v>896</v>
      </c>
      <c r="C990">
        <v>0.72341889005245297</v>
      </c>
      <c r="D990">
        <v>0.86825713228144097</v>
      </c>
      <c r="E990" s="24">
        <f t="shared" si="45"/>
        <v>0.87392648918006366</v>
      </c>
      <c r="F990">
        <v>21817.920961084099</v>
      </c>
      <c r="G990">
        <v>11420.773473614199</v>
      </c>
      <c r="H990">
        <v>44244.927746725698</v>
      </c>
      <c r="I990">
        <v>16878.866812416902</v>
      </c>
      <c r="J990">
        <v>16048.6691586693</v>
      </c>
      <c r="K990">
        <v>8140.1250334380102</v>
      </c>
      <c r="L990">
        <v>14152.963420897901</v>
      </c>
      <c r="M990">
        <v>20984.698590953001</v>
      </c>
      <c r="N990">
        <v>30115.908648290701</v>
      </c>
      <c r="O990">
        <v>23097.540116948399</v>
      </c>
      <c r="P990">
        <f t="shared" si="46"/>
        <v>22082.231630502043</v>
      </c>
      <c r="Q990">
        <f t="shared" si="47"/>
        <v>19298.247162105603</v>
      </c>
    </row>
    <row r="991" spans="1:17" x14ac:dyDescent="0.2">
      <c r="A991" t="s">
        <v>1251</v>
      </c>
      <c r="B991" t="s">
        <v>1252</v>
      </c>
      <c r="C991">
        <v>0.72368114490447299</v>
      </c>
      <c r="D991">
        <v>0.86825713228144097</v>
      </c>
      <c r="E991" s="24">
        <f t="shared" si="45"/>
        <v>0.89830684393500027</v>
      </c>
      <c r="F991">
        <v>122878.182480608</v>
      </c>
      <c r="G991">
        <v>58162.457847283004</v>
      </c>
      <c r="H991">
        <v>173886.91173006</v>
      </c>
      <c r="I991">
        <v>156297.82432986301</v>
      </c>
      <c r="J991">
        <v>145544.84776953</v>
      </c>
      <c r="K991">
        <v>61168.284198478701</v>
      </c>
      <c r="L991">
        <v>87333.210558848499</v>
      </c>
      <c r="M991">
        <v>149086.160476027</v>
      </c>
      <c r="N991">
        <v>147243.38196209699</v>
      </c>
      <c r="O991">
        <v>145150.15005781499</v>
      </c>
      <c r="P991">
        <f t="shared" si="46"/>
        <v>131354.04483146878</v>
      </c>
      <c r="Q991">
        <f t="shared" si="47"/>
        <v>117996.23745065325</v>
      </c>
    </row>
    <row r="992" spans="1:17" x14ac:dyDescent="0.2">
      <c r="A992" t="s">
        <v>1801</v>
      </c>
      <c r="B992" t="s">
        <v>1802</v>
      </c>
      <c r="C992">
        <v>0.72416462729507403</v>
      </c>
      <c r="D992">
        <v>0.86825713228144097</v>
      </c>
      <c r="E992" s="24">
        <f t="shared" si="45"/>
        <v>0.94478554723142161</v>
      </c>
      <c r="F992">
        <v>3035.87170777344</v>
      </c>
      <c r="G992">
        <v>1834.9487337523699</v>
      </c>
      <c r="H992">
        <v>4588.6758112268799</v>
      </c>
      <c r="I992">
        <v>3102.8706617535099</v>
      </c>
      <c r="J992">
        <v>2119.3928073739398</v>
      </c>
      <c r="K992">
        <v>996.62105597607103</v>
      </c>
      <c r="L992">
        <v>2731.5198838859601</v>
      </c>
      <c r="M992">
        <v>3175.5597263679501</v>
      </c>
      <c r="N992">
        <v>4387.0164782152897</v>
      </c>
      <c r="O992">
        <v>2580.3972487115002</v>
      </c>
      <c r="P992">
        <f t="shared" si="46"/>
        <v>2936.3519443760279</v>
      </c>
      <c r="Q992">
        <f t="shared" si="47"/>
        <v>2774.2228786313544</v>
      </c>
    </row>
    <row r="993" spans="1:17" x14ac:dyDescent="0.2">
      <c r="A993" t="s">
        <v>536</v>
      </c>
      <c r="B993" t="s">
        <v>537</v>
      </c>
      <c r="C993">
        <v>0.72418003586755397</v>
      </c>
      <c r="D993">
        <v>0.86825713228144097</v>
      </c>
      <c r="E993" s="24">
        <f t="shared" si="45"/>
        <v>0.82146135915873664</v>
      </c>
      <c r="F993">
        <v>23459.757366680798</v>
      </c>
      <c r="G993">
        <v>7753.8103024040802</v>
      </c>
      <c r="H993">
        <v>45733.462739634298</v>
      </c>
      <c r="I993">
        <v>16253.660094159501</v>
      </c>
      <c r="J993">
        <v>19241.2353157445</v>
      </c>
      <c r="K993">
        <v>7149.6184818547199</v>
      </c>
      <c r="L993">
        <v>16582.931555540901</v>
      </c>
      <c r="M993">
        <v>27060.068685640999</v>
      </c>
      <c r="N993">
        <v>20139.057374700398</v>
      </c>
      <c r="O993">
        <v>21435.021111655002</v>
      </c>
      <c r="P993">
        <f t="shared" si="46"/>
        <v>22488.385163724633</v>
      </c>
      <c r="Q993">
        <f t="shared" si="47"/>
        <v>18473.339441878405</v>
      </c>
    </row>
    <row r="994" spans="1:17" x14ac:dyDescent="0.2">
      <c r="A994" t="s">
        <v>2310</v>
      </c>
      <c r="B994" t="s">
        <v>2311</v>
      </c>
      <c r="C994">
        <v>0.72422629574681496</v>
      </c>
      <c r="D994">
        <v>0.86825713228144097</v>
      </c>
      <c r="E994" s="24">
        <f t="shared" si="45"/>
        <v>0.94413268489610813</v>
      </c>
      <c r="F994">
        <v>1538.9933361425999</v>
      </c>
      <c r="G994">
        <v>1498.4121508194801</v>
      </c>
      <c r="H994">
        <v>1843.5564763872001</v>
      </c>
      <c r="I994">
        <v>1815.21038101052</v>
      </c>
      <c r="J994">
        <v>1670.2926300122699</v>
      </c>
      <c r="K994">
        <v>1161.6688184418599</v>
      </c>
      <c r="L994">
        <v>1501.2373057888201</v>
      </c>
      <c r="M994">
        <v>1946.92277888384</v>
      </c>
      <c r="N994">
        <v>1490.18793693149</v>
      </c>
      <c r="O994">
        <v>1799.03619929714</v>
      </c>
      <c r="P994">
        <f t="shared" si="46"/>
        <v>1673.2929948744138</v>
      </c>
      <c r="Q994">
        <f t="shared" si="47"/>
        <v>1579.8106078686301</v>
      </c>
    </row>
    <row r="995" spans="1:17" x14ac:dyDescent="0.2">
      <c r="A995" t="s">
        <v>149</v>
      </c>
      <c r="B995" t="s">
        <v>150</v>
      </c>
      <c r="C995">
        <v>0.72448737418160003</v>
      </c>
      <c r="D995">
        <v>0.86825713228144097</v>
      </c>
      <c r="E995" s="24">
        <f t="shared" si="45"/>
        <v>0.82641242186854691</v>
      </c>
      <c r="F995">
        <v>131994.614789557</v>
      </c>
      <c r="G995">
        <v>54713.862606333503</v>
      </c>
      <c r="H995">
        <v>271387.15657299297</v>
      </c>
      <c r="I995">
        <v>105626.463042711</v>
      </c>
      <c r="J995">
        <v>128269.876908544</v>
      </c>
      <c r="K995">
        <v>56013.564878966899</v>
      </c>
      <c r="L995">
        <v>110651.297154876</v>
      </c>
      <c r="M995">
        <v>141780.27563771899</v>
      </c>
      <c r="N995">
        <v>128284.89459323599</v>
      </c>
      <c r="O995">
        <v>135140.73081614001</v>
      </c>
      <c r="P995">
        <f t="shared" si="46"/>
        <v>138398.39478402768</v>
      </c>
      <c r="Q995">
        <f t="shared" si="47"/>
        <v>114374.15261618758</v>
      </c>
    </row>
    <row r="996" spans="1:17" x14ac:dyDescent="0.2">
      <c r="A996" t="s">
        <v>1543</v>
      </c>
      <c r="B996" t="s">
        <v>1544</v>
      </c>
      <c r="C996">
        <v>0.72519561352602602</v>
      </c>
      <c r="D996">
        <v>0.86825713228144097</v>
      </c>
      <c r="E996" s="24">
        <f t="shared" si="45"/>
        <v>0.85957728672360501</v>
      </c>
      <c r="F996">
        <v>5996.4971985034499</v>
      </c>
      <c r="G996">
        <v>2540.4348628027401</v>
      </c>
      <c r="H996">
        <v>15119.5866266627</v>
      </c>
      <c r="I996">
        <v>6059.0632356807801</v>
      </c>
      <c r="J996">
        <v>6931.0034655426598</v>
      </c>
      <c r="K996">
        <v>1555.8692513890701</v>
      </c>
      <c r="L996">
        <v>6711.8848096639404</v>
      </c>
      <c r="M996">
        <v>8548.7373509436202</v>
      </c>
      <c r="N996">
        <v>7878.2033413633399</v>
      </c>
      <c r="O996">
        <v>6805.8776831668802</v>
      </c>
      <c r="P996">
        <f t="shared" si="46"/>
        <v>7329.3170778384665</v>
      </c>
      <c r="Q996">
        <f t="shared" si="47"/>
        <v>6300.1144873053699</v>
      </c>
    </row>
    <row r="997" spans="1:17" x14ac:dyDescent="0.2">
      <c r="A997" t="s">
        <v>1735</v>
      </c>
      <c r="B997" t="s">
        <v>1736</v>
      </c>
      <c r="C997">
        <v>0.72539589113220304</v>
      </c>
      <c r="D997">
        <v>0.86825713228144097</v>
      </c>
      <c r="E997" s="24">
        <f t="shared" si="45"/>
        <v>0.93386676297084281</v>
      </c>
      <c r="F997">
        <v>38094.573117604901</v>
      </c>
      <c r="G997">
        <v>23375.774023416699</v>
      </c>
      <c r="H997">
        <v>47113.473107227699</v>
      </c>
      <c r="I997">
        <v>39427.680919098297</v>
      </c>
      <c r="J997">
        <v>32496.238111437899</v>
      </c>
      <c r="K997">
        <v>18287.489853543801</v>
      </c>
      <c r="L997">
        <v>32016.201046631701</v>
      </c>
      <c r="M997">
        <v>33451.364859084897</v>
      </c>
      <c r="N997">
        <v>44830.866422152503</v>
      </c>
      <c r="O997">
        <v>39984.255990051402</v>
      </c>
      <c r="P997">
        <f t="shared" si="46"/>
        <v>36101.547855757104</v>
      </c>
      <c r="Q997">
        <f t="shared" si="47"/>
        <v>33714.035634292857</v>
      </c>
    </row>
    <row r="998" spans="1:17" x14ac:dyDescent="0.2">
      <c r="A998" t="s">
        <v>1838</v>
      </c>
      <c r="B998" t="s">
        <v>2312</v>
      </c>
      <c r="C998">
        <v>0.72812194364948102</v>
      </c>
      <c r="D998">
        <v>0.87073702335800496</v>
      </c>
      <c r="E998" s="24">
        <f t="shared" si="45"/>
        <v>1.2623275262345512</v>
      </c>
      <c r="F998">
        <v>27715.993040394798</v>
      </c>
      <c r="G998">
        <v>39417.249906665602</v>
      </c>
      <c r="H998">
        <v>50285.836401985202</v>
      </c>
      <c r="I998">
        <v>46807.6593996378</v>
      </c>
      <c r="J998">
        <v>45548.878929519698</v>
      </c>
      <c r="K998">
        <v>29246.676799855799</v>
      </c>
      <c r="L998">
        <v>38019.122420407002</v>
      </c>
      <c r="M998">
        <v>28503.836975767699</v>
      </c>
      <c r="N998">
        <v>115524.757076528</v>
      </c>
      <c r="O998">
        <v>53511.1432554926</v>
      </c>
      <c r="P998">
        <f t="shared" si="46"/>
        <v>41955.123535640618</v>
      </c>
      <c r="Q998">
        <f t="shared" si="47"/>
        <v>52961.107305610218</v>
      </c>
    </row>
    <row r="999" spans="1:17" x14ac:dyDescent="0.2">
      <c r="A999" t="s">
        <v>2313</v>
      </c>
      <c r="B999" t="s">
        <v>2314</v>
      </c>
      <c r="C999">
        <v>0.72958525724431</v>
      </c>
      <c r="D999">
        <v>0.87170374990321098</v>
      </c>
      <c r="E999" s="24">
        <f t="shared" si="45"/>
        <v>0.71998361364553998</v>
      </c>
      <c r="F999">
        <v>13696.1614190494</v>
      </c>
      <c r="G999">
        <v>3107.1282100169301</v>
      </c>
      <c r="H999">
        <v>35198.076588155098</v>
      </c>
      <c r="I999">
        <v>7199.0026978178103</v>
      </c>
      <c r="J999">
        <v>10513.851902759499</v>
      </c>
      <c r="K999">
        <v>2896.8071507752202</v>
      </c>
      <c r="L999">
        <v>9578.1686792568598</v>
      </c>
      <c r="M999">
        <v>12923.1410164425</v>
      </c>
      <c r="N999">
        <v>15411.766315396</v>
      </c>
      <c r="O999">
        <v>9383.2134650112803</v>
      </c>
      <c r="P999">
        <f t="shared" si="46"/>
        <v>13942.844163559746</v>
      </c>
      <c r="Q999">
        <f t="shared" si="47"/>
        <v>10038.619325376372</v>
      </c>
    </row>
    <row r="1000" spans="1:17" x14ac:dyDescent="0.2">
      <c r="A1000" t="s">
        <v>1511</v>
      </c>
      <c r="B1000" t="s">
        <v>1512</v>
      </c>
      <c r="C1000">
        <v>0.73055106846600604</v>
      </c>
      <c r="D1000">
        <v>0.87207486289529501</v>
      </c>
      <c r="E1000" s="24">
        <f t="shared" si="45"/>
        <v>1.573779705318489</v>
      </c>
      <c r="F1000">
        <v>14042.857668405301</v>
      </c>
      <c r="G1000">
        <v>17507.7279136779</v>
      </c>
      <c r="H1000">
        <v>23642.339597852999</v>
      </c>
      <c r="I1000">
        <v>11304.5655139966</v>
      </c>
      <c r="J1000">
        <v>17709.4856086129</v>
      </c>
      <c r="K1000">
        <v>45409.850854037497</v>
      </c>
      <c r="L1000">
        <v>49450.402293782397</v>
      </c>
      <c r="M1000">
        <v>17472.3531079739</v>
      </c>
      <c r="N1000">
        <v>3875.5972521737499</v>
      </c>
      <c r="O1000">
        <v>16315.0268432138</v>
      </c>
      <c r="P1000">
        <f t="shared" si="46"/>
        <v>16841.39526050914</v>
      </c>
      <c r="Q1000">
        <f t="shared" si="47"/>
        <v>26504.646070236271</v>
      </c>
    </row>
    <row r="1001" spans="1:17" x14ac:dyDescent="0.2">
      <c r="A1001" t="s">
        <v>264</v>
      </c>
      <c r="B1001" t="s">
        <v>265</v>
      </c>
      <c r="C1001">
        <v>0.73184580561805102</v>
      </c>
      <c r="D1001">
        <v>0.87214122155884499</v>
      </c>
      <c r="E1001" s="24">
        <f t="shared" si="45"/>
        <v>0.85679533438152411</v>
      </c>
      <c r="F1001">
        <v>311891.39458085102</v>
      </c>
      <c r="G1001">
        <v>131108.40516355299</v>
      </c>
      <c r="H1001">
        <v>671650.29778083798</v>
      </c>
      <c r="I1001">
        <v>228035.768867334</v>
      </c>
      <c r="J1001">
        <v>319656.15380221303</v>
      </c>
      <c r="K1001">
        <v>91713.121533773694</v>
      </c>
      <c r="L1001">
        <v>252300.253798274</v>
      </c>
      <c r="M1001">
        <v>363852.26364554302</v>
      </c>
      <c r="N1001">
        <v>385829.792313891</v>
      </c>
      <c r="O1001">
        <v>330591.45575777098</v>
      </c>
      <c r="P1001">
        <f t="shared" si="46"/>
        <v>332468.40403895784</v>
      </c>
      <c r="Q1001">
        <f t="shared" si="47"/>
        <v>284857.37740985054</v>
      </c>
    </row>
    <row r="1002" spans="1:17" x14ac:dyDescent="0.2">
      <c r="A1002" t="s">
        <v>1661</v>
      </c>
      <c r="B1002" t="s">
        <v>1662</v>
      </c>
      <c r="C1002">
        <v>0.73191716339686697</v>
      </c>
      <c r="D1002">
        <v>0.87214122155884499</v>
      </c>
      <c r="E1002" s="24">
        <f t="shared" si="45"/>
        <v>0.84434875269984699</v>
      </c>
      <c r="F1002">
        <v>52621.738497008497</v>
      </c>
      <c r="G1002">
        <v>21875.763623584</v>
      </c>
      <c r="H1002">
        <v>91677.467018832307</v>
      </c>
      <c r="I1002">
        <v>36822.4137188475</v>
      </c>
      <c r="J1002">
        <v>41848.821263851198</v>
      </c>
      <c r="K1002">
        <v>22665.185576803899</v>
      </c>
      <c r="L1002">
        <v>48074.345330849799</v>
      </c>
      <c r="M1002">
        <v>55171.050091520898</v>
      </c>
      <c r="N1002">
        <v>41852.3573297189</v>
      </c>
      <c r="O1002">
        <v>38972.648724913597</v>
      </c>
      <c r="P1002">
        <f t="shared" si="46"/>
        <v>48969.240824424698</v>
      </c>
      <c r="Q1002">
        <f t="shared" si="47"/>
        <v>41347.117410761421</v>
      </c>
    </row>
    <row r="1003" spans="1:17" x14ac:dyDescent="0.2">
      <c r="A1003" t="s">
        <v>919</v>
      </c>
      <c r="B1003" t="s">
        <v>920</v>
      </c>
      <c r="C1003">
        <v>0.73261089931031997</v>
      </c>
      <c r="D1003">
        <v>0.87218703665656105</v>
      </c>
      <c r="E1003" s="24">
        <f t="shared" si="45"/>
        <v>0.90249925491078398</v>
      </c>
      <c r="F1003">
        <v>5573.3260004952599</v>
      </c>
      <c r="G1003">
        <v>5036.1790996359796</v>
      </c>
      <c r="H1003">
        <v>10114.1218575987</v>
      </c>
      <c r="I1003">
        <v>5676.7915084244196</v>
      </c>
      <c r="J1003">
        <v>5419.7394840618199</v>
      </c>
      <c r="K1003">
        <v>4781.1611097799996</v>
      </c>
      <c r="L1003">
        <v>5447.3302136614102</v>
      </c>
      <c r="M1003">
        <v>6067.8402557008003</v>
      </c>
      <c r="N1003">
        <v>6622.6541882422898</v>
      </c>
      <c r="O1003">
        <v>5798.68307382906</v>
      </c>
      <c r="P1003">
        <f t="shared" si="46"/>
        <v>6364.0315900432352</v>
      </c>
      <c r="Q1003">
        <f t="shared" si="47"/>
        <v>5743.5337682427116</v>
      </c>
    </row>
    <row r="1004" spans="1:17" x14ac:dyDescent="0.2">
      <c r="A1004" t="s">
        <v>2315</v>
      </c>
      <c r="B1004" t="s">
        <v>2316</v>
      </c>
      <c r="C1004">
        <v>0.734751182750634</v>
      </c>
      <c r="D1004">
        <v>0.87382044050293695</v>
      </c>
      <c r="E1004" s="24">
        <f t="shared" si="45"/>
        <v>1.0425107523658406</v>
      </c>
      <c r="F1004">
        <v>12829.921839316399</v>
      </c>
      <c r="G1004">
        <v>3570.2661018188401</v>
      </c>
      <c r="H1004">
        <v>16896.863216907001</v>
      </c>
      <c r="I1004">
        <v>9322.2915700448393</v>
      </c>
      <c r="J1004">
        <v>3826.22193844909</v>
      </c>
      <c r="K1004">
        <v>3842.52903810105</v>
      </c>
      <c r="L1004">
        <v>9193.0064223305908</v>
      </c>
      <c r="M1004">
        <v>16321.1825627402</v>
      </c>
      <c r="N1004">
        <v>8998.1923654301809</v>
      </c>
      <c r="O1004">
        <v>10065.0901759649</v>
      </c>
      <c r="P1004">
        <f t="shared" si="46"/>
        <v>9289.1129333072349</v>
      </c>
      <c r="Q1004">
        <f t="shared" si="47"/>
        <v>9684.0001129133852</v>
      </c>
    </row>
    <row r="1005" spans="1:17" x14ac:dyDescent="0.2">
      <c r="A1005" t="s">
        <v>1916</v>
      </c>
      <c r="B1005" t="s">
        <v>1917</v>
      </c>
      <c r="C1005">
        <v>0.73529593791381598</v>
      </c>
      <c r="D1005">
        <v>0.87382044050293695</v>
      </c>
      <c r="E1005" s="24">
        <f t="shared" si="45"/>
        <v>0.83085553440791482</v>
      </c>
      <c r="F1005">
        <v>7285.7883654241296</v>
      </c>
      <c r="G1005">
        <v>3279.6129703632701</v>
      </c>
      <c r="H1005">
        <v>19908.610494087901</v>
      </c>
      <c r="I1005">
        <v>9383.2592438715601</v>
      </c>
      <c r="J1005">
        <v>8810.7832035122992</v>
      </c>
      <c r="K1005">
        <v>3477.6245335045401</v>
      </c>
      <c r="L1005">
        <v>5962.7502689760304</v>
      </c>
      <c r="M1005">
        <v>10426.4101277933</v>
      </c>
      <c r="N1005">
        <v>12815.9240307326</v>
      </c>
      <c r="O1005">
        <v>7753.4132841191004</v>
      </c>
      <c r="P1005">
        <f t="shared" si="46"/>
        <v>9733.6108554518323</v>
      </c>
      <c r="Q1005">
        <f t="shared" si="47"/>
        <v>8087.2244490251132</v>
      </c>
    </row>
    <row r="1006" spans="1:17" x14ac:dyDescent="0.2">
      <c r="A1006" t="s">
        <v>2317</v>
      </c>
      <c r="B1006" t="s">
        <v>2318</v>
      </c>
      <c r="C1006">
        <v>0.73625538805340796</v>
      </c>
      <c r="D1006">
        <v>0.87418012622576902</v>
      </c>
      <c r="E1006" s="24">
        <f t="shared" si="45"/>
        <v>1.0491033258351046</v>
      </c>
      <c r="F1006">
        <v>10034.746157154201</v>
      </c>
      <c r="G1006">
        <v>5253.6455781729001</v>
      </c>
      <c r="H1006">
        <v>20836.211745161399</v>
      </c>
      <c r="I1006">
        <v>9404.2100437976806</v>
      </c>
      <c r="J1006">
        <v>9878.0353238645694</v>
      </c>
      <c r="K1006">
        <v>7624.4333342197997</v>
      </c>
      <c r="L1006">
        <v>13468.7167927019</v>
      </c>
      <c r="M1006">
        <v>17437.666353487799</v>
      </c>
      <c r="N1006">
        <v>7980.1201549121797</v>
      </c>
      <c r="O1006">
        <v>11616.572765316199</v>
      </c>
      <c r="P1006">
        <f t="shared" si="46"/>
        <v>11081.36976963015</v>
      </c>
      <c r="Q1006">
        <f t="shared" si="47"/>
        <v>11625.501880127576</v>
      </c>
    </row>
    <row r="1007" spans="1:17" x14ac:dyDescent="0.2">
      <c r="A1007" t="s">
        <v>62</v>
      </c>
      <c r="B1007" t="s">
        <v>63</v>
      </c>
      <c r="C1007">
        <v>0.73724666047675702</v>
      </c>
      <c r="D1007">
        <v>0.87457692076164295</v>
      </c>
      <c r="E1007" s="24">
        <f t="shared" si="45"/>
        <v>0.81481658765500231</v>
      </c>
      <c r="F1007">
        <v>119335.46622307001</v>
      </c>
      <c r="G1007">
        <v>47813.5404439013</v>
      </c>
      <c r="H1007">
        <v>253995.51634136101</v>
      </c>
      <c r="I1007">
        <v>101080.66857983499</v>
      </c>
      <c r="J1007">
        <v>103304.75093411301</v>
      </c>
      <c r="K1007">
        <v>54701.825577564297</v>
      </c>
      <c r="L1007">
        <v>100761.742329068</v>
      </c>
      <c r="M1007">
        <v>127242.827693481</v>
      </c>
      <c r="N1007">
        <v>101347.742023215</v>
      </c>
      <c r="O1007">
        <v>125638.035618706</v>
      </c>
      <c r="P1007">
        <f t="shared" si="46"/>
        <v>125105.98850445608</v>
      </c>
      <c r="Q1007">
        <f t="shared" si="47"/>
        <v>101938.43464840685</v>
      </c>
    </row>
    <row r="1008" spans="1:17" x14ac:dyDescent="0.2">
      <c r="A1008" t="s">
        <v>480</v>
      </c>
      <c r="B1008" t="s">
        <v>481</v>
      </c>
      <c r="C1008">
        <v>0.73814720874437201</v>
      </c>
      <c r="D1008">
        <v>0.87486548071127301</v>
      </c>
      <c r="E1008" s="24">
        <f t="shared" si="45"/>
        <v>0.90473189847412172</v>
      </c>
      <c r="F1008">
        <v>17914.1510039186</v>
      </c>
      <c r="G1008">
        <v>6418.1796658736203</v>
      </c>
      <c r="H1008">
        <v>33129.693763182899</v>
      </c>
      <c r="I1008">
        <v>12567.209535583699</v>
      </c>
      <c r="J1008">
        <v>17711.320941248301</v>
      </c>
      <c r="K1008">
        <v>3338.9311777910998</v>
      </c>
      <c r="L1008">
        <v>17216.2482622467</v>
      </c>
      <c r="M1008">
        <v>22163.858885822701</v>
      </c>
      <c r="N1008">
        <v>19769.574572542999</v>
      </c>
      <c r="O1008">
        <v>16893.0659183192</v>
      </c>
      <c r="P1008">
        <f t="shared" si="46"/>
        <v>17548.110981961421</v>
      </c>
      <c r="Q1008">
        <f t="shared" si="47"/>
        <v>15876.335763344541</v>
      </c>
    </row>
    <row r="1009" spans="1:17" x14ac:dyDescent="0.2">
      <c r="A1009" t="s">
        <v>6</v>
      </c>
      <c r="B1009" t="s">
        <v>2319</v>
      </c>
      <c r="C1009">
        <v>0.73886120071338202</v>
      </c>
      <c r="D1009">
        <v>0.87493261401202105</v>
      </c>
      <c r="E1009" s="24">
        <f t="shared" si="45"/>
        <v>1.0691031405211895</v>
      </c>
      <c r="F1009">
        <v>127489177.43425301</v>
      </c>
      <c r="G1009">
        <v>138638448.30060399</v>
      </c>
      <c r="H1009">
        <v>100389926.014625</v>
      </c>
      <c r="I1009">
        <v>119341433.598122</v>
      </c>
      <c r="J1009">
        <v>131563759.01427101</v>
      </c>
      <c r="K1009">
        <v>119752858.136623</v>
      </c>
      <c r="L1009">
        <v>134419076.58034101</v>
      </c>
      <c r="M1009">
        <v>110258061.335143</v>
      </c>
      <c r="N1009">
        <v>162277416.31484601</v>
      </c>
      <c r="O1009">
        <v>133381182.659539</v>
      </c>
      <c r="P1009">
        <f t="shared" si="46"/>
        <v>123484548.87237498</v>
      </c>
      <c r="Q1009">
        <f t="shared" si="47"/>
        <v>132017719.00529841</v>
      </c>
    </row>
    <row r="1010" spans="1:17" x14ac:dyDescent="0.2">
      <c r="A1010" t="s">
        <v>1557</v>
      </c>
      <c r="B1010" t="s">
        <v>1558</v>
      </c>
      <c r="C1010">
        <v>0.73972209354430196</v>
      </c>
      <c r="D1010">
        <v>0.875173428006636</v>
      </c>
      <c r="E1010" s="24">
        <f t="shared" si="45"/>
        <v>1.3596455600990793</v>
      </c>
      <c r="F1010">
        <v>668.94597862908699</v>
      </c>
      <c r="G1010">
        <v>640.80127719850702</v>
      </c>
      <c r="H1010">
        <v>1283.12628485154</v>
      </c>
      <c r="I1010">
        <v>425.09220193175599</v>
      </c>
      <c r="J1010">
        <v>471.96201262165602</v>
      </c>
      <c r="K1010">
        <v>377.72258999137102</v>
      </c>
      <c r="L1010">
        <v>423.39492823620401</v>
      </c>
      <c r="M1010">
        <v>688.951269346554</v>
      </c>
      <c r="N1010">
        <v>2515.5134328795498</v>
      </c>
      <c r="O1010">
        <v>739.482557014799</v>
      </c>
      <c r="P1010">
        <f t="shared" si="46"/>
        <v>697.98555104650916</v>
      </c>
      <c r="Q1010">
        <f t="shared" si="47"/>
        <v>949.01295549369547</v>
      </c>
    </row>
    <row r="1011" spans="1:17" x14ac:dyDescent="0.2">
      <c r="A1011" t="s">
        <v>2010</v>
      </c>
      <c r="B1011" t="s">
        <v>2011</v>
      </c>
      <c r="C1011">
        <v>0.74151531612881105</v>
      </c>
      <c r="D1011">
        <v>0.87581688082946496</v>
      </c>
      <c r="E1011" s="24">
        <f t="shared" si="45"/>
        <v>1.5966116155052485</v>
      </c>
      <c r="F1011">
        <v>840.30306165283298</v>
      </c>
      <c r="G1011">
        <v>698.909303209011</v>
      </c>
      <c r="H1011">
        <v>1660.24174767217</v>
      </c>
      <c r="I1011">
        <v>759.96415911548502</v>
      </c>
      <c r="J1011">
        <v>1262.11038263106</v>
      </c>
      <c r="K1011">
        <v>498.01449383660997</v>
      </c>
      <c r="L1011">
        <v>815.69601017782804</v>
      </c>
      <c r="M1011">
        <v>904.84822600634698</v>
      </c>
      <c r="N1011">
        <v>5157.0961836819897</v>
      </c>
      <c r="O1011">
        <v>961.09838641505405</v>
      </c>
      <c r="P1011">
        <f t="shared" si="46"/>
        <v>1044.3057308561117</v>
      </c>
      <c r="Q1011">
        <f t="shared" si="47"/>
        <v>1667.3506600235658</v>
      </c>
    </row>
    <row r="1012" spans="1:17" x14ac:dyDescent="0.2">
      <c r="A1012" t="s">
        <v>582</v>
      </c>
      <c r="B1012" t="s">
        <v>583</v>
      </c>
      <c r="C1012">
        <v>0.74160329868415897</v>
      </c>
      <c r="D1012">
        <v>0.87581688082946496</v>
      </c>
      <c r="E1012" s="24">
        <f t="shared" si="45"/>
        <v>0.90695398116402359</v>
      </c>
      <c r="F1012">
        <v>58175.982634239997</v>
      </c>
      <c r="G1012">
        <v>47954.999870503198</v>
      </c>
      <c r="H1012">
        <v>113421.473976222</v>
      </c>
      <c r="I1012">
        <v>50813.425196111501</v>
      </c>
      <c r="J1012">
        <v>59587.550625527401</v>
      </c>
      <c r="K1012">
        <v>34552.194648748802</v>
      </c>
      <c r="L1012">
        <v>54551.975128841303</v>
      </c>
      <c r="M1012">
        <v>78552.275033002894</v>
      </c>
      <c r="N1012">
        <v>57894.675849762403</v>
      </c>
      <c r="O1012">
        <v>73701.458365225495</v>
      </c>
      <c r="P1012">
        <f t="shared" si="46"/>
        <v>65990.68646052081</v>
      </c>
      <c r="Q1012">
        <f t="shared" si="47"/>
        <v>59850.515805116178</v>
      </c>
    </row>
    <row r="1013" spans="1:17" x14ac:dyDescent="0.2">
      <c r="A1013" t="s">
        <v>402</v>
      </c>
      <c r="B1013" t="s">
        <v>403</v>
      </c>
      <c r="C1013">
        <v>0.74224000118379896</v>
      </c>
      <c r="D1013">
        <v>0.87581688082946496</v>
      </c>
      <c r="E1013" s="24">
        <f t="shared" si="45"/>
        <v>0.93115304779265506</v>
      </c>
      <c r="F1013">
        <v>31015.919103993401</v>
      </c>
      <c r="G1013">
        <v>27026.8985303226</v>
      </c>
      <c r="H1013">
        <v>65113.944852746499</v>
      </c>
      <c r="I1013">
        <v>33743.230498170997</v>
      </c>
      <c r="J1013">
        <v>33784.5103806923</v>
      </c>
      <c r="K1013">
        <v>19019.59496346</v>
      </c>
      <c r="L1013">
        <v>24912.975538502</v>
      </c>
      <c r="M1013">
        <v>37392.845621903602</v>
      </c>
      <c r="N1013">
        <v>56493.598747970602</v>
      </c>
      <c r="O1013">
        <v>39737.441604174397</v>
      </c>
      <c r="P1013">
        <f t="shared" si="46"/>
        <v>38136.900673185162</v>
      </c>
      <c r="Q1013">
        <f t="shared" si="47"/>
        <v>35511.291295202122</v>
      </c>
    </row>
    <row r="1014" spans="1:17" x14ac:dyDescent="0.2">
      <c r="A1014" t="s">
        <v>1265</v>
      </c>
      <c r="B1014" t="s">
        <v>1266</v>
      </c>
      <c r="C1014">
        <v>0.74455284396289401</v>
      </c>
      <c r="D1014">
        <v>0.87776779035838104</v>
      </c>
      <c r="E1014" s="24">
        <f t="shared" si="45"/>
        <v>0.83609652566551484</v>
      </c>
      <c r="F1014">
        <v>4668.0441650195298</v>
      </c>
      <c r="G1014">
        <v>3006.3824034864601</v>
      </c>
      <c r="H1014">
        <v>15393.5145147854</v>
      </c>
      <c r="I1014">
        <v>6105.68642299367</v>
      </c>
      <c r="J1014">
        <v>7076.0288021795996</v>
      </c>
      <c r="K1014">
        <v>2374.9694511472999</v>
      </c>
      <c r="L1014">
        <v>5373.5920810912503</v>
      </c>
      <c r="M1014">
        <v>8654.0031770735804</v>
      </c>
      <c r="N1014">
        <v>7479.7180195465999</v>
      </c>
      <c r="O1014">
        <v>6425.9289672175801</v>
      </c>
      <c r="P1014">
        <f t="shared" si="46"/>
        <v>7249.931261692931</v>
      </c>
      <c r="Q1014">
        <f t="shared" si="47"/>
        <v>6061.6423392152619</v>
      </c>
    </row>
    <row r="1015" spans="1:17" x14ac:dyDescent="0.2">
      <c r="A1015" t="s">
        <v>859</v>
      </c>
      <c r="B1015" t="s">
        <v>860</v>
      </c>
      <c r="C1015">
        <v>0.74697096071723901</v>
      </c>
      <c r="D1015">
        <v>0.87894126167054798</v>
      </c>
      <c r="E1015" s="24">
        <f t="shared" si="45"/>
        <v>1.2875773261798176</v>
      </c>
      <c r="F1015">
        <v>29274.988348314098</v>
      </c>
      <c r="G1015">
        <v>24231.838862459401</v>
      </c>
      <c r="H1015">
        <v>31602.593394488002</v>
      </c>
      <c r="I1015">
        <v>25802.734892691398</v>
      </c>
      <c r="J1015">
        <v>33013.303285931099</v>
      </c>
      <c r="K1015">
        <v>21107.718773442699</v>
      </c>
      <c r="L1015">
        <v>29066.096521397099</v>
      </c>
      <c r="M1015">
        <v>25462.128784635101</v>
      </c>
      <c r="N1015">
        <v>87407.462868439805</v>
      </c>
      <c r="O1015">
        <v>22271.750442242199</v>
      </c>
      <c r="P1015">
        <f t="shared" si="46"/>
        <v>28785.091756776797</v>
      </c>
      <c r="Q1015">
        <f t="shared" si="47"/>
        <v>37063.031478031378</v>
      </c>
    </row>
    <row r="1016" spans="1:17" x14ac:dyDescent="0.2">
      <c r="A1016" t="s">
        <v>1335</v>
      </c>
      <c r="B1016" t="s">
        <v>1336</v>
      </c>
      <c r="C1016">
        <v>0.74759975069144002</v>
      </c>
      <c r="D1016">
        <v>0.87894126167054798</v>
      </c>
      <c r="E1016" s="24">
        <f t="shared" si="45"/>
        <v>1.0709302423651483</v>
      </c>
      <c r="F1016">
        <v>20056.972284873998</v>
      </c>
      <c r="G1016">
        <v>12074.399800761799</v>
      </c>
      <c r="H1016">
        <v>28694.614740513</v>
      </c>
      <c r="I1016">
        <v>11821.2753870901</v>
      </c>
      <c r="J1016">
        <v>17450.5372276165</v>
      </c>
      <c r="K1016">
        <v>14214.013775801001</v>
      </c>
      <c r="L1016">
        <v>31021.148534937998</v>
      </c>
      <c r="M1016">
        <v>19662.362604996099</v>
      </c>
      <c r="N1016">
        <v>15858.175520958401</v>
      </c>
      <c r="O1016">
        <v>15732.7577550683</v>
      </c>
      <c r="P1016">
        <f t="shared" si="46"/>
        <v>18019.559888171079</v>
      </c>
      <c r="Q1016">
        <f t="shared" si="47"/>
        <v>19297.69163835236</v>
      </c>
    </row>
    <row r="1017" spans="1:17" x14ac:dyDescent="0.2">
      <c r="A1017" t="s">
        <v>2320</v>
      </c>
      <c r="B1017" t="s">
        <v>2321</v>
      </c>
      <c r="C1017">
        <v>0.747712638969386</v>
      </c>
      <c r="D1017">
        <v>0.87894126167054798</v>
      </c>
      <c r="E1017" s="24">
        <f t="shared" si="45"/>
        <v>0.9268349423210156</v>
      </c>
      <c r="F1017">
        <v>2787.6211740245699</v>
      </c>
      <c r="G1017">
        <v>984.22250273064299</v>
      </c>
      <c r="H1017">
        <v>9515.6854578514794</v>
      </c>
      <c r="I1017">
        <v>3879.2058060081299</v>
      </c>
      <c r="J1017">
        <v>3780.3371221929001</v>
      </c>
      <c r="K1017">
        <v>312.94410400840201</v>
      </c>
      <c r="L1017">
        <v>3272.3450645686698</v>
      </c>
      <c r="M1017">
        <v>5374.5478343567002</v>
      </c>
      <c r="N1017">
        <v>5563.7688754359297</v>
      </c>
      <c r="O1017">
        <v>4890.8724487568497</v>
      </c>
      <c r="P1017">
        <f t="shared" si="46"/>
        <v>4189.4144125615439</v>
      </c>
      <c r="Q1017">
        <f t="shared" si="47"/>
        <v>3882.8956654253102</v>
      </c>
    </row>
    <row r="1018" spans="1:17" x14ac:dyDescent="0.2">
      <c r="A1018" t="s">
        <v>1463</v>
      </c>
      <c r="B1018" t="s">
        <v>1464</v>
      </c>
      <c r="C1018">
        <v>0.74956924032971195</v>
      </c>
      <c r="D1018">
        <v>0.87894126167054798</v>
      </c>
      <c r="E1018" s="24">
        <f t="shared" si="45"/>
        <v>1.099255409321199</v>
      </c>
      <c r="F1018">
        <v>2912.1303346688601</v>
      </c>
      <c r="G1018">
        <v>3483.09523069943</v>
      </c>
      <c r="H1018">
        <v>6745.2717992323496</v>
      </c>
      <c r="I1018">
        <v>3196.27211021933</v>
      </c>
      <c r="J1018">
        <v>4075.4564532068298</v>
      </c>
      <c r="K1018">
        <v>4169.97093763471</v>
      </c>
      <c r="L1018">
        <v>7174.1772539043104</v>
      </c>
      <c r="M1018">
        <v>5173.98402270718</v>
      </c>
      <c r="N1018">
        <v>2800.5068661590399</v>
      </c>
      <c r="O1018">
        <v>3119.6106872646501</v>
      </c>
      <c r="P1018">
        <f t="shared" si="46"/>
        <v>4082.4451856053602</v>
      </c>
      <c r="Q1018">
        <f t="shared" si="47"/>
        <v>4487.6499535339781</v>
      </c>
    </row>
    <row r="1019" spans="1:17" x14ac:dyDescent="0.2">
      <c r="A1019" t="s">
        <v>1914</v>
      </c>
      <c r="B1019" t="s">
        <v>1915</v>
      </c>
      <c r="C1019">
        <v>0.74969996451547005</v>
      </c>
      <c r="D1019">
        <v>0.87894126167054798</v>
      </c>
      <c r="E1019" s="24">
        <f t="shared" si="45"/>
        <v>0.75295403852818577</v>
      </c>
      <c r="F1019">
        <v>860.27617250071398</v>
      </c>
      <c r="G1019">
        <v>279.24695965842602</v>
      </c>
      <c r="H1019">
        <v>2408.8866886863102</v>
      </c>
      <c r="I1019">
        <v>736.48908960742006</v>
      </c>
      <c r="J1019">
        <v>982.219466390207</v>
      </c>
      <c r="K1019">
        <v>456.87307995813097</v>
      </c>
      <c r="L1019">
        <v>727.81036765187196</v>
      </c>
      <c r="M1019">
        <v>1286.7671637599001</v>
      </c>
      <c r="N1019">
        <v>618.85767400623399</v>
      </c>
      <c r="O1019">
        <v>875.58976787387996</v>
      </c>
      <c r="P1019">
        <f t="shared" si="46"/>
        <v>1053.4236753686155</v>
      </c>
      <c r="Q1019">
        <f t="shared" si="47"/>
        <v>793.1796106500035</v>
      </c>
    </row>
    <row r="1020" spans="1:17" x14ac:dyDescent="0.2">
      <c r="A1020" t="s">
        <v>2322</v>
      </c>
      <c r="B1020" t="s">
        <v>2323</v>
      </c>
      <c r="C1020">
        <v>0.75060976045408101</v>
      </c>
      <c r="D1020">
        <v>0.87894126167054798</v>
      </c>
      <c r="E1020" s="24">
        <f t="shared" si="45"/>
        <v>0.82034736765137639</v>
      </c>
      <c r="F1020">
        <v>1917.38019880976</v>
      </c>
      <c r="G1020">
        <v>796.44524122533596</v>
      </c>
      <c r="H1020">
        <v>7204.4121416684202</v>
      </c>
      <c r="I1020">
        <v>1774.1067817431799</v>
      </c>
      <c r="J1020">
        <v>2138.4906272132798</v>
      </c>
      <c r="K1020">
        <v>506.964142769619</v>
      </c>
      <c r="L1020">
        <v>1328.96445370534</v>
      </c>
      <c r="M1020">
        <v>2938.4719225681001</v>
      </c>
      <c r="N1020">
        <v>4149.6393599195198</v>
      </c>
      <c r="O1020">
        <v>2422.0491980458801</v>
      </c>
      <c r="P1020">
        <f t="shared" si="46"/>
        <v>2766.1669981319951</v>
      </c>
      <c r="Q1020">
        <f t="shared" si="47"/>
        <v>2269.217815401692</v>
      </c>
    </row>
    <row r="1021" spans="1:17" x14ac:dyDescent="0.2">
      <c r="A1021" t="s">
        <v>2324</v>
      </c>
      <c r="B1021" t="s">
        <v>2325</v>
      </c>
      <c r="C1021">
        <v>0.75076440173786496</v>
      </c>
      <c r="D1021">
        <v>0.87894126167054798</v>
      </c>
      <c r="E1021" s="24">
        <f t="shared" si="45"/>
        <v>1.0709256713818338</v>
      </c>
      <c r="F1021">
        <v>551.144916292179</v>
      </c>
      <c r="G1021">
        <v>726.89892739670302</v>
      </c>
      <c r="H1021">
        <v>334.72827999021501</v>
      </c>
      <c r="I1021">
        <v>239.07658361450899</v>
      </c>
      <c r="J1021">
        <v>909.49324894871995</v>
      </c>
      <c r="K1021">
        <v>957.158354553761</v>
      </c>
      <c r="L1021">
        <v>639.97293029366699</v>
      </c>
      <c r="M1021">
        <v>645.80727614918305</v>
      </c>
      <c r="N1021">
        <v>423.39950186267799</v>
      </c>
      <c r="O1021">
        <v>290.85392554434998</v>
      </c>
      <c r="P1021">
        <f t="shared" si="46"/>
        <v>552.26839124846515</v>
      </c>
      <c r="Q1021">
        <f t="shared" si="47"/>
        <v>591.4383976807278</v>
      </c>
    </row>
    <row r="1022" spans="1:17" x14ac:dyDescent="0.2">
      <c r="A1022" t="s">
        <v>855</v>
      </c>
      <c r="B1022" t="s">
        <v>856</v>
      </c>
      <c r="C1022">
        <v>0.75083111534140701</v>
      </c>
      <c r="D1022">
        <v>0.87894126167054798</v>
      </c>
      <c r="E1022" s="24">
        <f t="shared" si="45"/>
        <v>1.0499427137463309</v>
      </c>
      <c r="F1022">
        <v>309998.06275394198</v>
      </c>
      <c r="G1022">
        <v>328002.71518089902</v>
      </c>
      <c r="H1022">
        <v>183256.16293804799</v>
      </c>
      <c r="I1022">
        <v>292946.27486531099</v>
      </c>
      <c r="J1022">
        <v>309353.24089630297</v>
      </c>
      <c r="K1022">
        <v>303794.819706059</v>
      </c>
      <c r="L1022">
        <v>298353.99469387601</v>
      </c>
      <c r="M1022">
        <v>306845.91716338001</v>
      </c>
      <c r="N1022">
        <v>250266.83396375901</v>
      </c>
      <c r="O1022">
        <v>335391.16372286697</v>
      </c>
      <c r="P1022">
        <f t="shared" si="46"/>
        <v>284711.29132690059</v>
      </c>
      <c r="Q1022">
        <f t="shared" si="47"/>
        <v>298930.54584998818</v>
      </c>
    </row>
    <row r="1023" spans="1:17" x14ac:dyDescent="0.2">
      <c r="A1023" t="s">
        <v>1585</v>
      </c>
      <c r="B1023" t="s">
        <v>1586</v>
      </c>
      <c r="C1023">
        <v>0.75187978236988395</v>
      </c>
      <c r="D1023">
        <v>0.87939542208639399</v>
      </c>
      <c r="E1023" s="24">
        <f t="shared" si="45"/>
        <v>1.0498032669111865</v>
      </c>
      <c r="F1023">
        <v>8953.1216194567005</v>
      </c>
      <c r="G1023">
        <v>5663.0183396265302</v>
      </c>
      <c r="H1023">
        <v>13971.072500959201</v>
      </c>
      <c r="I1023">
        <v>8301.9265049112</v>
      </c>
      <c r="J1023">
        <v>8772.0408104564594</v>
      </c>
      <c r="K1023">
        <v>4689.1788649847304</v>
      </c>
      <c r="L1023">
        <v>5630.9910778006597</v>
      </c>
      <c r="M1023">
        <v>9057.7014325044092</v>
      </c>
      <c r="N1023">
        <v>22924.378859158202</v>
      </c>
      <c r="O1023">
        <v>5633.0054647965098</v>
      </c>
      <c r="P1023">
        <f t="shared" si="46"/>
        <v>9132.2359550820165</v>
      </c>
      <c r="Q1023">
        <f t="shared" si="47"/>
        <v>9587.0511398489016</v>
      </c>
    </row>
    <row r="1024" spans="1:17" x14ac:dyDescent="0.2">
      <c r="A1024" t="s">
        <v>163</v>
      </c>
      <c r="B1024" t="s">
        <v>164</v>
      </c>
      <c r="C1024">
        <v>0.75282799411880597</v>
      </c>
      <c r="D1024">
        <v>0.87960938610095496</v>
      </c>
      <c r="E1024" s="24">
        <f t="shared" si="45"/>
        <v>0.81014063664423397</v>
      </c>
      <c r="F1024">
        <v>17826.355531298799</v>
      </c>
      <c r="G1024">
        <v>4228.7853573779003</v>
      </c>
      <c r="H1024">
        <v>33529.485561847003</v>
      </c>
      <c r="I1024">
        <v>9700.2925572674303</v>
      </c>
      <c r="J1024">
        <v>12572.612262884701</v>
      </c>
      <c r="K1024">
        <v>3542.8796512844701</v>
      </c>
      <c r="L1024">
        <v>13488.688555831999</v>
      </c>
      <c r="M1024">
        <v>18370.694132246001</v>
      </c>
      <c r="N1024">
        <v>10535.2722629172</v>
      </c>
      <c r="O1024">
        <v>17138.015348894001</v>
      </c>
      <c r="P1024">
        <f t="shared" si="46"/>
        <v>15571.506254135165</v>
      </c>
      <c r="Q1024">
        <f t="shared" si="47"/>
        <v>12615.109990234734</v>
      </c>
    </row>
    <row r="1025" spans="1:17" x14ac:dyDescent="0.2">
      <c r="A1025" t="s">
        <v>1465</v>
      </c>
      <c r="B1025" t="s">
        <v>1466</v>
      </c>
      <c r="C1025">
        <v>0.75338444790014203</v>
      </c>
      <c r="D1025">
        <v>0.87960938610095496</v>
      </c>
      <c r="E1025" s="24">
        <f t="shared" si="45"/>
        <v>0.93482646893424826</v>
      </c>
      <c r="F1025">
        <v>8785.0581343006797</v>
      </c>
      <c r="G1025">
        <v>8226.4823786315392</v>
      </c>
      <c r="H1025">
        <v>17394.161822215901</v>
      </c>
      <c r="I1025">
        <v>8334.1579654902907</v>
      </c>
      <c r="J1025">
        <v>14346.891516330799</v>
      </c>
      <c r="K1025">
        <v>7032.2100324042403</v>
      </c>
      <c r="L1025">
        <v>13149.8942784966</v>
      </c>
      <c r="M1025">
        <v>16836.420938324201</v>
      </c>
      <c r="N1025">
        <v>10141.9299777546</v>
      </c>
      <c r="O1025">
        <v>6205.7513970034597</v>
      </c>
      <c r="P1025">
        <f t="shared" si="46"/>
        <v>11417.350363393842</v>
      </c>
      <c r="Q1025">
        <f t="shared" si="47"/>
        <v>10673.241324796621</v>
      </c>
    </row>
    <row r="1026" spans="1:17" x14ac:dyDescent="0.2">
      <c r="A1026" t="s">
        <v>1255</v>
      </c>
      <c r="B1026" t="s">
        <v>1256</v>
      </c>
      <c r="C1026">
        <v>0.75445622696380898</v>
      </c>
      <c r="D1026">
        <v>0.88008872750992895</v>
      </c>
      <c r="E1026" s="24">
        <f t="shared" si="45"/>
        <v>1.0502879360043518</v>
      </c>
      <c r="F1026">
        <v>5149.6724647105402</v>
      </c>
      <c r="G1026">
        <v>4978.0698682604598</v>
      </c>
      <c r="H1026">
        <v>2257.38537204457</v>
      </c>
      <c r="I1026">
        <v>5295.2602034352603</v>
      </c>
      <c r="J1026">
        <v>5368.0655353837601</v>
      </c>
      <c r="K1026">
        <v>3945.8241142007</v>
      </c>
      <c r="L1026">
        <v>4263.60390789347</v>
      </c>
      <c r="M1026">
        <v>4533.3241566841798</v>
      </c>
      <c r="N1026">
        <v>6904.6015645797497</v>
      </c>
      <c r="O1026">
        <v>4560.1588522593302</v>
      </c>
      <c r="P1026">
        <f t="shared" si="46"/>
        <v>4609.6906887669184</v>
      </c>
      <c r="Q1026">
        <f t="shared" si="47"/>
        <v>4841.5025191234854</v>
      </c>
    </row>
    <row r="1027" spans="1:17" x14ac:dyDescent="0.2">
      <c r="A1027" t="s">
        <v>802</v>
      </c>
      <c r="B1027" t="s">
        <v>803</v>
      </c>
      <c r="C1027">
        <v>0.75612555909329204</v>
      </c>
      <c r="D1027">
        <v>0.88087178662708798</v>
      </c>
      <c r="E1027" s="24">
        <f t="shared" si="45"/>
        <v>0.854824429510884</v>
      </c>
      <c r="F1027">
        <v>22854.412476384601</v>
      </c>
      <c r="G1027">
        <v>7764.9752992697104</v>
      </c>
      <c r="H1027">
        <v>62789.421733803203</v>
      </c>
      <c r="I1027">
        <v>20941.4433256761</v>
      </c>
      <c r="J1027">
        <v>28826.653535217101</v>
      </c>
      <c r="K1027">
        <v>5301.86918442771</v>
      </c>
      <c r="L1027">
        <v>18406.316079675202</v>
      </c>
      <c r="M1027">
        <v>27747.4775247258</v>
      </c>
      <c r="N1027">
        <v>40187.009290175702</v>
      </c>
      <c r="O1027">
        <v>30748.445228163899</v>
      </c>
      <c r="P1027">
        <f t="shared" si="46"/>
        <v>28635.381274070143</v>
      </c>
      <c r="Q1027">
        <f t="shared" si="47"/>
        <v>24478.223461433659</v>
      </c>
    </row>
    <row r="1028" spans="1:17" x14ac:dyDescent="0.2">
      <c r="A1028" t="s">
        <v>2326</v>
      </c>
      <c r="B1028" t="s">
        <v>2327</v>
      </c>
      <c r="C1028">
        <v>0.75747709763510296</v>
      </c>
      <c r="D1028">
        <v>0.88087178662708798</v>
      </c>
      <c r="E1028" s="24">
        <f t="shared" si="45"/>
        <v>0.84975544510127377</v>
      </c>
      <c r="F1028">
        <v>660.06580822435399</v>
      </c>
      <c r="G1028">
        <v>843.10933301953105</v>
      </c>
      <c r="H1028">
        <v>4226.1565680159601</v>
      </c>
      <c r="I1028">
        <v>1078.62049423032</v>
      </c>
      <c r="J1028">
        <v>1134.8529971597</v>
      </c>
      <c r="K1028">
        <v>381.28155924277598</v>
      </c>
      <c r="L1028">
        <v>670.47973535910296</v>
      </c>
      <c r="M1028">
        <v>1916.30798907801</v>
      </c>
      <c r="N1028">
        <v>2659.7480406689401</v>
      </c>
      <c r="O1028">
        <v>1121.62464428211</v>
      </c>
      <c r="P1028">
        <f t="shared" si="46"/>
        <v>1588.5610401299732</v>
      </c>
      <c r="Q1028">
        <f t="shared" si="47"/>
        <v>1349.8883937261878</v>
      </c>
    </row>
    <row r="1029" spans="1:17" x14ac:dyDescent="0.2">
      <c r="A1029" t="s">
        <v>879</v>
      </c>
      <c r="B1029" t="s">
        <v>880</v>
      </c>
      <c r="C1029">
        <v>0.75782947365584696</v>
      </c>
      <c r="D1029">
        <v>0.88087178662708798</v>
      </c>
      <c r="E1029" s="24">
        <f t="shared" ref="E1029:E1092" si="48">Q1029/P1029</f>
        <v>0.82748628205015762</v>
      </c>
      <c r="F1029">
        <v>23795.364777289102</v>
      </c>
      <c r="G1029">
        <v>7590.3261019496804</v>
      </c>
      <c r="H1029">
        <v>49276.707977501203</v>
      </c>
      <c r="I1029">
        <v>19253.229911983799</v>
      </c>
      <c r="J1029">
        <v>21605.173064539002</v>
      </c>
      <c r="K1029">
        <v>7990.1417005674002</v>
      </c>
      <c r="L1029">
        <v>19563.096798335198</v>
      </c>
      <c r="M1029">
        <v>31584.948759048599</v>
      </c>
      <c r="N1029">
        <v>21119.265297934598</v>
      </c>
      <c r="O1029">
        <v>20299.343944874799</v>
      </c>
      <c r="P1029">
        <f t="shared" ref="P1029:P1092" si="49">AVERAGE(F1029:J1029)</f>
        <v>24304.160366652555</v>
      </c>
      <c r="Q1029">
        <f t="shared" ref="Q1029:Q1092" si="50">AVERAGE(K1029:O1029)</f>
        <v>20111.359300152119</v>
      </c>
    </row>
    <row r="1030" spans="1:17" x14ac:dyDescent="0.2">
      <c r="A1030" t="s">
        <v>2328</v>
      </c>
      <c r="B1030" t="s">
        <v>2329</v>
      </c>
      <c r="C1030">
        <v>0.75843656459402198</v>
      </c>
      <c r="D1030">
        <v>0.88087178662708798</v>
      </c>
      <c r="E1030" s="24">
        <f t="shared" si="48"/>
        <v>0.8801980302961584</v>
      </c>
      <c r="F1030">
        <v>745.58190762071604</v>
      </c>
      <c r="G1030">
        <v>504.21596389202699</v>
      </c>
      <c r="H1030">
        <v>1086.52682933548</v>
      </c>
      <c r="I1030">
        <v>394.61420868349001</v>
      </c>
      <c r="J1030">
        <v>275.28833669572498</v>
      </c>
      <c r="K1030">
        <v>192.322923276767</v>
      </c>
      <c r="L1030">
        <v>499.40376340975502</v>
      </c>
      <c r="M1030">
        <v>624.01655301500602</v>
      </c>
      <c r="N1030">
        <v>686.74287518891799</v>
      </c>
      <c r="O1030">
        <v>643.58918586158904</v>
      </c>
      <c r="P1030">
        <f t="shared" si="49"/>
        <v>601.24544924548752</v>
      </c>
      <c r="Q1030">
        <f t="shared" si="50"/>
        <v>529.215060150407</v>
      </c>
    </row>
    <row r="1031" spans="1:17" x14ac:dyDescent="0.2">
      <c r="A1031" t="s">
        <v>2330</v>
      </c>
      <c r="B1031" t="s">
        <v>2331</v>
      </c>
      <c r="C1031">
        <v>0.75948990631476698</v>
      </c>
      <c r="D1031">
        <v>0.88132612493893203</v>
      </c>
      <c r="E1031" s="24">
        <f t="shared" si="48"/>
        <v>0.93479943210790561</v>
      </c>
      <c r="F1031">
        <v>1960.8161814724999</v>
      </c>
      <c r="G1031">
        <v>562.486030175824</v>
      </c>
      <c r="H1031">
        <v>4577.1097893588203</v>
      </c>
      <c r="I1031">
        <v>2041.9093197960301</v>
      </c>
      <c r="J1031">
        <v>2637.8199978603102</v>
      </c>
      <c r="K1031">
        <v>450.44209045887999</v>
      </c>
      <c r="L1031">
        <v>1449.52051514144</v>
      </c>
      <c r="M1031">
        <v>2555.4236774912101</v>
      </c>
      <c r="N1031">
        <v>4976.0967590701503</v>
      </c>
      <c r="O1031">
        <v>1580.58637267582</v>
      </c>
      <c r="P1031">
        <f t="shared" si="49"/>
        <v>2356.0282637326968</v>
      </c>
      <c r="Q1031">
        <f t="shared" si="50"/>
        <v>2202.4138829674998</v>
      </c>
    </row>
    <row r="1032" spans="1:17" x14ac:dyDescent="0.2">
      <c r="A1032" t="s">
        <v>2332</v>
      </c>
      <c r="B1032" t="s">
        <v>2333</v>
      </c>
      <c r="C1032">
        <v>0.76161041882216096</v>
      </c>
      <c r="D1032">
        <v>0.88225538835682105</v>
      </c>
      <c r="E1032" s="24">
        <f t="shared" si="48"/>
        <v>0.79194640480710066</v>
      </c>
      <c r="F1032">
        <v>680.44818216420003</v>
      </c>
      <c r="G1032">
        <v>135.31207969976199</v>
      </c>
      <c r="H1032">
        <v>1103.0303730749399</v>
      </c>
      <c r="I1032">
        <v>509.27940204652299</v>
      </c>
      <c r="J1032">
        <v>282.893426992635</v>
      </c>
      <c r="K1032">
        <v>124.31153846386501</v>
      </c>
      <c r="L1032">
        <v>473.03750617467102</v>
      </c>
      <c r="M1032">
        <v>654.75599243071895</v>
      </c>
      <c r="N1032">
        <v>493.87191158977902</v>
      </c>
      <c r="O1032">
        <v>400.96082020179398</v>
      </c>
      <c r="P1032">
        <f t="shared" si="49"/>
        <v>542.19269279561195</v>
      </c>
      <c r="Q1032">
        <f t="shared" si="50"/>
        <v>429.38755377216569</v>
      </c>
    </row>
    <row r="1033" spans="1:17" x14ac:dyDescent="0.2">
      <c r="A1033" t="s">
        <v>891</v>
      </c>
      <c r="B1033" t="s">
        <v>892</v>
      </c>
      <c r="C1033">
        <v>0.761790537638529</v>
      </c>
      <c r="D1033">
        <v>0.88225538835682105</v>
      </c>
      <c r="E1033" s="24">
        <f t="shared" si="48"/>
        <v>1.0366117394700252</v>
      </c>
      <c r="F1033">
        <v>149225.936928045</v>
      </c>
      <c r="G1033">
        <v>166057.96756293299</v>
      </c>
      <c r="H1033">
        <v>72557.445205399606</v>
      </c>
      <c r="I1033">
        <v>130138.62090562</v>
      </c>
      <c r="J1033">
        <v>165506.50557158</v>
      </c>
      <c r="K1033">
        <v>165706.05777698601</v>
      </c>
      <c r="L1033">
        <v>161007.84500727899</v>
      </c>
      <c r="M1033">
        <v>135873.69722492099</v>
      </c>
      <c r="N1033">
        <v>117527.191871252</v>
      </c>
      <c r="O1033">
        <v>128395.31309009199</v>
      </c>
      <c r="P1033">
        <f t="shared" si="49"/>
        <v>136697.29523471551</v>
      </c>
      <c r="Q1033">
        <f t="shared" si="50"/>
        <v>141702.02099410602</v>
      </c>
    </row>
    <row r="1034" spans="1:17" x14ac:dyDescent="0.2">
      <c r="A1034" t="s">
        <v>47</v>
      </c>
      <c r="B1034" t="s">
        <v>2334</v>
      </c>
      <c r="C1034">
        <v>0.76337138013979899</v>
      </c>
      <c r="D1034">
        <v>0.88225538835682105</v>
      </c>
      <c r="E1034" s="24">
        <f t="shared" si="48"/>
        <v>1.0179937271910144</v>
      </c>
      <c r="F1034">
        <v>1419325.2076948599</v>
      </c>
      <c r="G1034">
        <v>923357.91641992505</v>
      </c>
      <c r="H1034">
        <v>5834595.2814954696</v>
      </c>
      <c r="I1034">
        <v>1804920.31173066</v>
      </c>
      <c r="J1034">
        <v>1203825.05460685</v>
      </c>
      <c r="K1034">
        <v>730838.33037113398</v>
      </c>
      <c r="L1034">
        <v>2129374.17572584</v>
      </c>
      <c r="M1034">
        <v>2207606.6799399201</v>
      </c>
      <c r="N1034">
        <v>4227020.7349710204</v>
      </c>
      <c r="O1034">
        <v>2092462.11104448</v>
      </c>
      <c r="P1034">
        <f t="shared" si="49"/>
        <v>2237204.7543895529</v>
      </c>
      <c r="Q1034">
        <f t="shared" si="50"/>
        <v>2277460.406410479</v>
      </c>
    </row>
    <row r="1035" spans="1:17" x14ac:dyDescent="0.2">
      <c r="A1035" t="s">
        <v>2335</v>
      </c>
      <c r="B1035" t="s">
        <v>2336</v>
      </c>
      <c r="C1035">
        <v>0.76553009596682797</v>
      </c>
      <c r="D1035">
        <v>0.88225538835682105</v>
      </c>
      <c r="E1035" s="24">
        <f t="shared" si="48"/>
        <v>0.87252636125199678</v>
      </c>
      <c r="F1035">
        <v>1856.4990296471101</v>
      </c>
      <c r="G1035">
        <v>768.82986622889803</v>
      </c>
      <c r="H1035">
        <v>3585.5614351774202</v>
      </c>
      <c r="I1035">
        <v>1553.23847999806</v>
      </c>
      <c r="J1035">
        <v>1938.9833636094199</v>
      </c>
      <c r="K1035">
        <v>716.48232057841096</v>
      </c>
      <c r="L1035">
        <v>1798.51745941063</v>
      </c>
      <c r="M1035">
        <v>2558.0588347257899</v>
      </c>
      <c r="N1035">
        <v>1624.07885898468</v>
      </c>
      <c r="O1035">
        <v>1769.0836848773199</v>
      </c>
      <c r="P1035">
        <f t="shared" si="49"/>
        <v>1940.6224349321815</v>
      </c>
      <c r="Q1035">
        <f t="shared" si="50"/>
        <v>1693.2442317153661</v>
      </c>
    </row>
    <row r="1036" spans="1:17" x14ac:dyDescent="0.2">
      <c r="A1036" t="s">
        <v>43</v>
      </c>
      <c r="B1036" t="s">
        <v>44</v>
      </c>
      <c r="C1036">
        <v>0.76603115805952104</v>
      </c>
      <c r="D1036">
        <v>0.88225538835682105</v>
      </c>
      <c r="E1036" s="24">
        <f t="shared" si="48"/>
        <v>0.88204805071440662</v>
      </c>
      <c r="F1036">
        <v>94135.592249507405</v>
      </c>
      <c r="G1036">
        <v>49398.769865348098</v>
      </c>
      <c r="H1036">
        <v>166036.06652253799</v>
      </c>
      <c r="I1036">
        <v>75436.532116682094</v>
      </c>
      <c r="J1036">
        <v>106092.893504238</v>
      </c>
      <c r="K1036">
        <v>53902.616717263503</v>
      </c>
      <c r="L1036">
        <v>70396.633870246893</v>
      </c>
      <c r="M1036">
        <v>99556.833780970206</v>
      </c>
      <c r="N1036">
        <v>103670.881212368</v>
      </c>
      <c r="O1036">
        <v>105646.703573826</v>
      </c>
      <c r="P1036">
        <f t="shared" si="49"/>
        <v>98219.970851662714</v>
      </c>
      <c r="Q1036">
        <f t="shared" si="50"/>
        <v>86634.733830934929</v>
      </c>
    </row>
    <row r="1037" spans="1:17" x14ac:dyDescent="0.2">
      <c r="A1037" t="s">
        <v>1970</v>
      </c>
      <c r="B1037" t="s">
        <v>1971</v>
      </c>
      <c r="C1037">
        <v>0.76616401137365198</v>
      </c>
      <c r="D1037">
        <v>0.88225538835682105</v>
      </c>
      <c r="E1037" s="24">
        <f t="shared" si="48"/>
        <v>0.96009833927906374</v>
      </c>
      <c r="F1037">
        <v>10354.373597273399</v>
      </c>
      <c r="G1037">
        <v>6515.8765022642201</v>
      </c>
      <c r="H1037">
        <v>13418.537829388501</v>
      </c>
      <c r="I1037">
        <v>5327.4122500003696</v>
      </c>
      <c r="J1037">
        <v>5148.02092989635</v>
      </c>
      <c r="K1037">
        <v>3016.7255668470202</v>
      </c>
      <c r="L1037">
        <v>13244.600414996699</v>
      </c>
      <c r="M1037">
        <v>10046.9175395455</v>
      </c>
      <c r="N1037">
        <v>4605.7076959637798</v>
      </c>
      <c r="O1037">
        <v>8223.7097712323703</v>
      </c>
      <c r="P1037">
        <f t="shared" si="49"/>
        <v>8152.8442217645688</v>
      </c>
      <c r="Q1037">
        <f t="shared" si="50"/>
        <v>7827.5321977170734</v>
      </c>
    </row>
    <row r="1038" spans="1:17" x14ac:dyDescent="0.2">
      <c r="A1038" t="s">
        <v>1461</v>
      </c>
      <c r="B1038" t="s">
        <v>1462</v>
      </c>
      <c r="C1038">
        <v>0.76619123035316405</v>
      </c>
      <c r="D1038">
        <v>0.88225538835682105</v>
      </c>
      <c r="E1038" s="24">
        <f t="shared" si="48"/>
        <v>0.86932045618149856</v>
      </c>
      <c r="F1038">
        <v>520.595586662507</v>
      </c>
      <c r="G1038">
        <v>319.41561650524199</v>
      </c>
      <c r="H1038">
        <v>1463.0693292722899</v>
      </c>
      <c r="I1038">
        <v>596.93944797967799</v>
      </c>
      <c r="J1038">
        <v>703.68638231083696</v>
      </c>
      <c r="K1038">
        <v>301.43314895731203</v>
      </c>
      <c r="L1038">
        <v>381.15605646415497</v>
      </c>
      <c r="M1038">
        <v>784.484266704128</v>
      </c>
      <c r="N1038">
        <v>823.84639534210601</v>
      </c>
      <c r="O1038">
        <v>841.85579172539303</v>
      </c>
      <c r="P1038">
        <f t="shared" si="49"/>
        <v>720.74127254611074</v>
      </c>
      <c r="Q1038">
        <f t="shared" si="50"/>
        <v>626.55513183861876</v>
      </c>
    </row>
    <row r="1039" spans="1:17" x14ac:dyDescent="0.2">
      <c r="A1039" t="s">
        <v>530</v>
      </c>
      <c r="B1039" t="s">
        <v>531</v>
      </c>
      <c r="C1039">
        <v>0.76620974465898395</v>
      </c>
      <c r="D1039">
        <v>0.88225538835682105</v>
      </c>
      <c r="E1039" s="24">
        <f t="shared" si="48"/>
        <v>1.0664632508066751</v>
      </c>
      <c r="F1039">
        <v>42653.608467297403</v>
      </c>
      <c r="G1039">
        <v>69303.502337341793</v>
      </c>
      <c r="H1039">
        <v>55536.723739425797</v>
      </c>
      <c r="I1039">
        <v>37627.337875206002</v>
      </c>
      <c r="J1039">
        <v>51991.616932151403</v>
      </c>
      <c r="K1039">
        <v>79571.107250717396</v>
      </c>
      <c r="L1039">
        <v>48984.4237051944</v>
      </c>
      <c r="M1039">
        <v>51785.781740124497</v>
      </c>
      <c r="N1039">
        <v>49106.2439914102</v>
      </c>
      <c r="O1039">
        <v>44753.784468243299</v>
      </c>
      <c r="P1039">
        <f t="shared" si="49"/>
        <v>51422.55787028448</v>
      </c>
      <c r="Q1039">
        <f t="shared" si="50"/>
        <v>54840.268231137961</v>
      </c>
    </row>
    <row r="1040" spans="1:17" x14ac:dyDescent="0.2">
      <c r="A1040" t="s">
        <v>215</v>
      </c>
      <c r="B1040" t="s">
        <v>216</v>
      </c>
      <c r="C1040">
        <v>0.76791897829630096</v>
      </c>
      <c r="D1040">
        <v>0.88225538835682105</v>
      </c>
      <c r="E1040" s="24">
        <f t="shared" si="48"/>
        <v>1.0541462927537459</v>
      </c>
      <c r="F1040">
        <v>6688884.4532652404</v>
      </c>
      <c r="G1040">
        <v>5982928.0517464401</v>
      </c>
      <c r="H1040">
        <v>5541324.3777913796</v>
      </c>
      <c r="I1040">
        <v>5129321.9420040203</v>
      </c>
      <c r="J1040">
        <v>6340836.1750763599</v>
      </c>
      <c r="K1040">
        <v>6689862.4144733902</v>
      </c>
      <c r="L1040">
        <v>6061926.0957417004</v>
      </c>
      <c r="M1040">
        <v>5790685.9593722103</v>
      </c>
      <c r="N1040">
        <v>5870023.7834786996</v>
      </c>
      <c r="O1040">
        <v>6878037.1277769404</v>
      </c>
      <c r="P1040">
        <f t="shared" si="49"/>
        <v>5936658.999976689</v>
      </c>
      <c r="Q1040">
        <f t="shared" si="50"/>
        <v>6258107.0761685874</v>
      </c>
    </row>
    <row r="1041" spans="1:17" x14ac:dyDescent="0.2">
      <c r="A1041" t="s">
        <v>753</v>
      </c>
      <c r="B1041" t="s">
        <v>754</v>
      </c>
      <c r="C1041">
        <v>0.77014578328708905</v>
      </c>
      <c r="D1041">
        <v>0.88357940147691205</v>
      </c>
      <c r="E1041" s="24">
        <f t="shared" si="48"/>
        <v>0.98165886661543178</v>
      </c>
      <c r="F1041">
        <v>5697.6604729649798</v>
      </c>
      <c r="G1041">
        <v>5940.1370812876503</v>
      </c>
      <c r="H1041">
        <v>9325.7459730378105</v>
      </c>
      <c r="I1041">
        <v>5869.3631301928399</v>
      </c>
      <c r="J1041">
        <v>6403.8734787696503</v>
      </c>
      <c r="K1041">
        <v>3292.0729650355102</v>
      </c>
      <c r="L1041">
        <v>4786.6500545131403</v>
      </c>
      <c r="M1041">
        <v>7535.0967631234698</v>
      </c>
      <c r="N1041">
        <v>10398.663861159301</v>
      </c>
      <c r="O1041">
        <v>6614.6962746689296</v>
      </c>
      <c r="P1041">
        <f t="shared" si="49"/>
        <v>6647.3560272505856</v>
      </c>
      <c r="Q1041">
        <f t="shared" si="50"/>
        <v>6525.4359837000693</v>
      </c>
    </row>
    <row r="1042" spans="1:17" x14ac:dyDescent="0.2">
      <c r="A1042" t="s">
        <v>847</v>
      </c>
      <c r="B1042" t="s">
        <v>848</v>
      </c>
      <c r="C1042">
        <v>0.77072553351968098</v>
      </c>
      <c r="D1042">
        <v>0.88357940147691205</v>
      </c>
      <c r="E1042" s="24">
        <f t="shared" si="48"/>
        <v>0.95349174914232626</v>
      </c>
      <c r="F1042">
        <v>5133.2774036541696</v>
      </c>
      <c r="G1042">
        <v>3067.0292182215999</v>
      </c>
      <c r="H1042">
        <v>6008.6836612730003</v>
      </c>
      <c r="I1042">
        <v>3175.2028413821299</v>
      </c>
      <c r="J1042">
        <v>5190.7633363547702</v>
      </c>
      <c r="K1042">
        <v>2947.3623386161798</v>
      </c>
      <c r="L1042">
        <v>3548.0470580445399</v>
      </c>
      <c r="M1042">
        <v>4589.8147559495701</v>
      </c>
      <c r="N1042">
        <v>7444.6835569776304</v>
      </c>
      <c r="O1042">
        <v>2995.1270131138199</v>
      </c>
      <c r="P1042">
        <f t="shared" si="49"/>
        <v>4514.9912921771347</v>
      </c>
      <c r="Q1042">
        <f t="shared" si="50"/>
        <v>4305.0069445403478</v>
      </c>
    </row>
    <row r="1043" spans="1:17" x14ac:dyDescent="0.2">
      <c r="A1043" t="s">
        <v>490</v>
      </c>
      <c r="B1043" t="s">
        <v>491</v>
      </c>
      <c r="C1043">
        <v>0.77243459689757599</v>
      </c>
      <c r="D1043">
        <v>0.88401586282946998</v>
      </c>
      <c r="E1043" s="24">
        <f t="shared" si="48"/>
        <v>0.8570432531333102</v>
      </c>
      <c r="F1043">
        <v>16043.573403374199</v>
      </c>
      <c r="G1043">
        <v>6748.0028001013497</v>
      </c>
      <c r="H1043">
        <v>30926.600265478799</v>
      </c>
      <c r="I1043">
        <v>16324.126615322</v>
      </c>
      <c r="J1043">
        <v>14591.2819010566</v>
      </c>
      <c r="K1043">
        <v>7503.1309588061504</v>
      </c>
      <c r="L1043">
        <v>13955.7795297338</v>
      </c>
      <c r="M1043">
        <v>18139.448074124401</v>
      </c>
      <c r="N1043">
        <v>16052.528824086699</v>
      </c>
      <c r="O1043">
        <v>16883.755613413199</v>
      </c>
      <c r="P1043">
        <f t="shared" si="49"/>
        <v>16926.716997066593</v>
      </c>
      <c r="Q1043">
        <f t="shared" si="50"/>
        <v>14506.928600032848</v>
      </c>
    </row>
    <row r="1044" spans="1:17" x14ac:dyDescent="0.2">
      <c r="A1044" t="s">
        <v>117</v>
      </c>
      <c r="B1044" t="s">
        <v>118</v>
      </c>
      <c r="C1044">
        <v>0.77625217058990004</v>
      </c>
      <c r="D1044">
        <v>0.88685977601301103</v>
      </c>
      <c r="E1044" s="24">
        <f t="shared" si="48"/>
        <v>0.8839549708156067</v>
      </c>
      <c r="F1044">
        <v>1825901.9636233</v>
      </c>
      <c r="G1044">
        <v>958698.87161191995</v>
      </c>
      <c r="H1044">
        <v>3930505.3220155002</v>
      </c>
      <c r="I1044">
        <v>1960596.63355922</v>
      </c>
      <c r="J1044">
        <v>2399238.3046220099</v>
      </c>
      <c r="K1044">
        <v>837173.92155820294</v>
      </c>
      <c r="L1044">
        <v>1994100.6195873099</v>
      </c>
      <c r="M1044">
        <v>2229529.6812089402</v>
      </c>
      <c r="N1044">
        <v>2316109.0295889899</v>
      </c>
      <c r="O1044">
        <v>2412835.9808536698</v>
      </c>
      <c r="P1044">
        <f t="shared" si="49"/>
        <v>2214988.21908639</v>
      </c>
      <c r="Q1044">
        <f t="shared" si="50"/>
        <v>1957949.8465594226</v>
      </c>
    </row>
    <row r="1045" spans="1:17" x14ac:dyDescent="0.2">
      <c r="A1045" t="s">
        <v>1407</v>
      </c>
      <c r="B1045" t="s">
        <v>1408</v>
      </c>
      <c r="C1045">
        <v>0.77857355605491496</v>
      </c>
      <c r="D1045">
        <v>0.88798749195295001</v>
      </c>
      <c r="E1045" s="24">
        <f t="shared" si="48"/>
        <v>0.94503046861816686</v>
      </c>
      <c r="F1045">
        <v>189055.593936494</v>
      </c>
      <c r="G1045">
        <v>238311.459166958</v>
      </c>
      <c r="H1045">
        <v>172521.477394927</v>
      </c>
      <c r="I1045">
        <v>162366.164284892</v>
      </c>
      <c r="J1045">
        <v>202761.340271853</v>
      </c>
      <c r="K1045">
        <v>149576.16723683101</v>
      </c>
      <c r="L1045">
        <v>170813.73646399801</v>
      </c>
      <c r="M1045">
        <v>196200.46202369599</v>
      </c>
      <c r="N1045">
        <v>212404.477271549</v>
      </c>
      <c r="O1045">
        <v>182974.71283611501</v>
      </c>
      <c r="P1045">
        <f t="shared" si="49"/>
        <v>193003.20701102479</v>
      </c>
      <c r="Q1045">
        <f t="shared" si="50"/>
        <v>182393.91116643781</v>
      </c>
    </row>
    <row r="1046" spans="1:17" x14ac:dyDescent="0.2">
      <c r="A1046" t="s">
        <v>1281</v>
      </c>
      <c r="B1046" t="s">
        <v>1282</v>
      </c>
      <c r="C1046">
        <v>0.78001257364886201</v>
      </c>
      <c r="D1046">
        <v>0.88886706808787297</v>
      </c>
      <c r="E1046" s="24">
        <f t="shared" si="48"/>
        <v>1.0524251068883583</v>
      </c>
      <c r="F1046">
        <v>495683.10694995098</v>
      </c>
      <c r="G1046">
        <v>533026.25453866203</v>
      </c>
      <c r="H1046">
        <v>426132.47153440397</v>
      </c>
      <c r="I1046">
        <v>448346.09362715401</v>
      </c>
      <c r="J1046">
        <v>526299.20459338697</v>
      </c>
      <c r="K1046">
        <v>500477.47659499903</v>
      </c>
      <c r="L1046">
        <v>481039.40621480899</v>
      </c>
      <c r="M1046">
        <v>486459.645522782</v>
      </c>
      <c r="N1046">
        <v>494024.846202438</v>
      </c>
      <c r="O1046">
        <v>594851.87924786506</v>
      </c>
      <c r="P1046">
        <f t="shared" si="49"/>
        <v>485897.42624871165</v>
      </c>
      <c r="Q1046">
        <f t="shared" si="50"/>
        <v>511370.6507565786</v>
      </c>
    </row>
    <row r="1047" spans="1:17" x14ac:dyDescent="0.2">
      <c r="A1047" t="s">
        <v>2337</v>
      </c>
      <c r="B1047" t="s">
        <v>2338</v>
      </c>
      <c r="C1047">
        <v>0.78127004815663803</v>
      </c>
      <c r="D1047">
        <v>0.889379540693228</v>
      </c>
      <c r="E1047" s="24">
        <f t="shared" si="48"/>
        <v>1.633842953334129</v>
      </c>
      <c r="F1047">
        <v>523.15953468883697</v>
      </c>
      <c r="G1047">
        <v>71.548598532696204</v>
      </c>
      <c r="H1047">
        <v>350.35051177249198</v>
      </c>
      <c r="I1047">
        <v>358.382528301013</v>
      </c>
      <c r="J1047">
        <v>251.80628295442199</v>
      </c>
      <c r="K1047">
        <v>65.976796183338706</v>
      </c>
      <c r="L1047">
        <v>72.496799376483807</v>
      </c>
      <c r="M1047">
        <v>272.71758484320702</v>
      </c>
      <c r="N1047">
        <v>1930.0077326513999</v>
      </c>
      <c r="O1047">
        <v>199.83118402957999</v>
      </c>
      <c r="P1047">
        <f t="shared" si="49"/>
        <v>311.04949124989201</v>
      </c>
      <c r="Q1047">
        <f t="shared" si="50"/>
        <v>508.20601941680189</v>
      </c>
    </row>
    <row r="1048" spans="1:17" x14ac:dyDescent="0.2">
      <c r="A1048" t="s">
        <v>494</v>
      </c>
      <c r="B1048" t="s">
        <v>495</v>
      </c>
      <c r="C1048">
        <v>0.78179869467398699</v>
      </c>
      <c r="D1048">
        <v>0.889379540693228</v>
      </c>
      <c r="E1048" s="24">
        <f t="shared" si="48"/>
        <v>0.88909306775205399</v>
      </c>
      <c r="F1048">
        <v>10802.6420067404</v>
      </c>
      <c r="G1048">
        <v>7247.5774387629399</v>
      </c>
      <c r="H1048">
        <v>25571.951137500299</v>
      </c>
      <c r="I1048">
        <v>10229.1785457195</v>
      </c>
      <c r="J1048">
        <v>8205.0496505619703</v>
      </c>
      <c r="K1048">
        <v>4348.4218017796202</v>
      </c>
      <c r="L1048">
        <v>10020.198337711099</v>
      </c>
      <c r="M1048">
        <v>12953.9633036574</v>
      </c>
      <c r="N1048">
        <v>15535.717160010599</v>
      </c>
      <c r="O1048">
        <v>12315.6133611607</v>
      </c>
      <c r="P1048">
        <f t="shared" si="49"/>
        <v>12411.279755857022</v>
      </c>
      <c r="Q1048">
        <f t="shared" si="50"/>
        <v>11034.782792863884</v>
      </c>
    </row>
    <row r="1049" spans="1:17" x14ac:dyDescent="0.2">
      <c r="A1049" t="s">
        <v>2339</v>
      </c>
      <c r="B1049" t="s">
        <v>2340</v>
      </c>
      <c r="C1049">
        <v>0.78248824723235</v>
      </c>
      <c r="D1049">
        <v>0.88940380620517301</v>
      </c>
      <c r="E1049" s="24">
        <f t="shared" si="48"/>
        <v>0.93156845358124651</v>
      </c>
      <c r="F1049">
        <v>10552.5799241599</v>
      </c>
      <c r="G1049">
        <v>10791.8146183504</v>
      </c>
      <c r="H1049">
        <v>5347.8286232945802</v>
      </c>
      <c r="I1049">
        <v>6837.2734171924803</v>
      </c>
      <c r="J1049">
        <v>9897.5146437391595</v>
      </c>
      <c r="K1049">
        <v>9962.8029336723594</v>
      </c>
      <c r="L1049">
        <v>10153.344838896101</v>
      </c>
      <c r="M1049">
        <v>7980.4757114840004</v>
      </c>
      <c r="N1049">
        <v>4935.5949227425099</v>
      </c>
      <c r="O1049">
        <v>7423.0152853514001</v>
      </c>
      <c r="P1049">
        <f t="shared" si="49"/>
        <v>8685.4022453473044</v>
      </c>
      <c r="Q1049">
        <f t="shared" si="50"/>
        <v>8091.0467384292742</v>
      </c>
    </row>
    <row r="1050" spans="1:17" x14ac:dyDescent="0.2">
      <c r="A1050" t="s">
        <v>1601</v>
      </c>
      <c r="B1050" t="s">
        <v>1602</v>
      </c>
      <c r="C1050">
        <v>0.78500768213024796</v>
      </c>
      <c r="D1050">
        <v>0.89123425649354704</v>
      </c>
      <c r="E1050" s="24">
        <f t="shared" si="48"/>
        <v>1.3658703188128092</v>
      </c>
      <c r="F1050">
        <v>9052.6298331582693</v>
      </c>
      <c r="G1050">
        <v>11309.810928729499</v>
      </c>
      <c r="H1050">
        <v>26042.436913728001</v>
      </c>
      <c r="I1050">
        <v>11021.8600927184</v>
      </c>
      <c r="J1050">
        <v>13595.4045544778</v>
      </c>
      <c r="K1050">
        <v>7480.72376331751</v>
      </c>
      <c r="L1050">
        <v>9908.3323664422896</v>
      </c>
      <c r="M1050">
        <v>10158.6648638429</v>
      </c>
      <c r="N1050">
        <v>52666.271664430897</v>
      </c>
      <c r="O1050">
        <v>16793.0435191943</v>
      </c>
      <c r="P1050">
        <f t="shared" si="49"/>
        <v>14204.428464562394</v>
      </c>
      <c r="Q1050">
        <f t="shared" si="50"/>
        <v>19401.407235445578</v>
      </c>
    </row>
    <row r="1051" spans="1:17" x14ac:dyDescent="0.2">
      <c r="A1051" t="s">
        <v>1233</v>
      </c>
      <c r="B1051" t="s">
        <v>1234</v>
      </c>
      <c r="C1051">
        <v>0.78617034210782</v>
      </c>
      <c r="D1051">
        <v>0.89123425649354704</v>
      </c>
      <c r="E1051" s="24">
        <f t="shared" si="48"/>
        <v>0.85983079735663659</v>
      </c>
      <c r="F1051">
        <v>2753.3328711407098</v>
      </c>
      <c r="G1051">
        <v>1241.65685139483</v>
      </c>
      <c r="H1051">
        <v>5665.1324020198099</v>
      </c>
      <c r="I1051">
        <v>1904.3298435475799</v>
      </c>
      <c r="J1051">
        <v>3144.28713722561</v>
      </c>
      <c r="K1051">
        <v>1127.4733355238</v>
      </c>
      <c r="L1051">
        <v>2300.5686683507702</v>
      </c>
      <c r="M1051">
        <v>3182.3775696972298</v>
      </c>
      <c r="N1051">
        <v>3250.10942861381</v>
      </c>
      <c r="O1051">
        <v>2786.49787085977</v>
      </c>
      <c r="P1051">
        <f t="shared" si="49"/>
        <v>2941.7478210657082</v>
      </c>
      <c r="Q1051">
        <f t="shared" si="50"/>
        <v>2529.4053746090763</v>
      </c>
    </row>
    <row r="1052" spans="1:17" x14ac:dyDescent="0.2">
      <c r="A1052" t="s">
        <v>1611</v>
      </c>
      <c r="B1052" t="s">
        <v>1612</v>
      </c>
      <c r="C1052">
        <v>0.78694436951873803</v>
      </c>
      <c r="D1052">
        <v>0.89123425649354704</v>
      </c>
      <c r="E1052" s="24">
        <f t="shared" si="48"/>
        <v>0.9306076071093885</v>
      </c>
      <c r="F1052">
        <v>22814.901612724501</v>
      </c>
      <c r="G1052">
        <v>12062.553732045601</v>
      </c>
      <c r="H1052">
        <v>43771.542878300701</v>
      </c>
      <c r="I1052">
        <v>19700.8781560403</v>
      </c>
      <c r="J1052">
        <v>25759.922492937301</v>
      </c>
      <c r="K1052">
        <v>7737.7742400614698</v>
      </c>
      <c r="L1052">
        <v>23090.786904062701</v>
      </c>
      <c r="M1052">
        <v>25539.200151335499</v>
      </c>
      <c r="N1052">
        <v>33603.011573787298</v>
      </c>
      <c r="O1052">
        <v>25526.750077897501</v>
      </c>
      <c r="P1052">
        <f t="shared" si="49"/>
        <v>24821.959774409683</v>
      </c>
      <c r="Q1052">
        <f t="shared" si="50"/>
        <v>23099.504589428892</v>
      </c>
    </row>
    <row r="1053" spans="1:17" x14ac:dyDescent="0.2">
      <c r="A1053" t="s">
        <v>1027</v>
      </c>
      <c r="B1053" t="s">
        <v>1028</v>
      </c>
      <c r="C1053">
        <v>0.78743042575639199</v>
      </c>
      <c r="D1053">
        <v>0.89123425649354704</v>
      </c>
      <c r="E1053" s="24">
        <f t="shared" si="48"/>
        <v>0.792964494782608</v>
      </c>
      <c r="F1053">
        <v>9298.6259617554497</v>
      </c>
      <c r="G1053">
        <v>2517.0257561653102</v>
      </c>
      <c r="H1053">
        <v>23203.9557635243</v>
      </c>
      <c r="I1053">
        <v>8250.3955692138697</v>
      </c>
      <c r="J1053">
        <v>11188.8974292114</v>
      </c>
      <c r="K1053">
        <v>3303.1571578991202</v>
      </c>
      <c r="L1053">
        <v>7970.2961089213204</v>
      </c>
      <c r="M1053">
        <v>13640.2190088157</v>
      </c>
      <c r="N1053">
        <v>7525.3187991967698</v>
      </c>
      <c r="O1053">
        <v>10744.983430603799</v>
      </c>
      <c r="P1053">
        <f t="shared" si="49"/>
        <v>10891.780095974067</v>
      </c>
      <c r="Q1053">
        <f t="shared" si="50"/>
        <v>8636.7949010873417</v>
      </c>
    </row>
    <row r="1054" spans="1:17" x14ac:dyDescent="0.2">
      <c r="A1054" t="s">
        <v>929</v>
      </c>
      <c r="B1054" t="s">
        <v>930</v>
      </c>
      <c r="C1054">
        <v>0.78744664585755897</v>
      </c>
      <c r="D1054">
        <v>0.89123425649354704</v>
      </c>
      <c r="E1054" s="24">
        <f t="shared" si="48"/>
        <v>1.0986988418816415</v>
      </c>
      <c r="F1054">
        <v>7220.2603701746802</v>
      </c>
      <c r="G1054">
        <v>6333.7134118375297</v>
      </c>
      <c r="H1054">
        <v>12490.988448152</v>
      </c>
      <c r="I1054">
        <v>7497.1510218692702</v>
      </c>
      <c r="J1054">
        <v>9239.1499279670497</v>
      </c>
      <c r="K1054">
        <v>5011.5189274688701</v>
      </c>
      <c r="L1054">
        <v>8231.0676227891909</v>
      </c>
      <c r="M1054">
        <v>14410.953624948999</v>
      </c>
      <c r="N1054">
        <v>9117.5292897882391</v>
      </c>
      <c r="O1054">
        <v>10232.654845105</v>
      </c>
      <c r="P1054">
        <f t="shared" si="49"/>
        <v>8556.2526360001066</v>
      </c>
      <c r="Q1054">
        <f t="shared" si="50"/>
        <v>9400.7448620200594</v>
      </c>
    </row>
    <row r="1055" spans="1:17" x14ac:dyDescent="0.2">
      <c r="A1055" t="s">
        <v>390</v>
      </c>
      <c r="B1055" t="s">
        <v>391</v>
      </c>
      <c r="C1055">
        <v>0.79075892120197699</v>
      </c>
      <c r="D1055">
        <v>0.89260111263111397</v>
      </c>
      <c r="E1055" s="24">
        <f t="shared" si="48"/>
        <v>0.90026123563879956</v>
      </c>
      <c r="F1055">
        <v>79273.603787188404</v>
      </c>
      <c r="G1055">
        <v>32821.393395801402</v>
      </c>
      <c r="H1055">
        <v>188813.94796287199</v>
      </c>
      <c r="I1055">
        <v>73898.6295539813</v>
      </c>
      <c r="J1055">
        <v>98097.2381666539</v>
      </c>
      <c r="K1055">
        <v>23889.1440716576</v>
      </c>
      <c r="L1055">
        <v>66800.813497171795</v>
      </c>
      <c r="M1055">
        <v>104530.182505605</v>
      </c>
      <c r="N1055">
        <v>139554.73770865399</v>
      </c>
      <c r="O1055">
        <v>90962.993387639493</v>
      </c>
      <c r="P1055">
        <f t="shared" si="49"/>
        <v>94580.962573299403</v>
      </c>
      <c r="Q1055">
        <f t="shared" si="50"/>
        <v>85147.574234145577</v>
      </c>
    </row>
    <row r="1056" spans="1:17" x14ac:dyDescent="0.2">
      <c r="A1056" t="s">
        <v>869</v>
      </c>
      <c r="B1056" t="s">
        <v>870</v>
      </c>
      <c r="C1056">
        <v>0.79128595221331599</v>
      </c>
      <c r="D1056">
        <v>0.89260111263111397</v>
      </c>
      <c r="E1056" s="24">
        <f t="shared" si="48"/>
        <v>0.91257330456228625</v>
      </c>
      <c r="F1056">
        <v>8067.9110648846599</v>
      </c>
      <c r="G1056">
        <v>6429.8584078305203</v>
      </c>
      <c r="H1056">
        <v>14687.7748066067</v>
      </c>
      <c r="I1056">
        <v>8396.9620461454397</v>
      </c>
      <c r="J1056">
        <v>8574.4602167547</v>
      </c>
      <c r="K1056">
        <v>7116.5924421767804</v>
      </c>
      <c r="L1056">
        <v>7822.2394314556695</v>
      </c>
      <c r="M1056">
        <v>8242.4259056558094</v>
      </c>
      <c r="N1056">
        <v>9424.3239052737408</v>
      </c>
      <c r="O1056">
        <v>9516.0338014444296</v>
      </c>
      <c r="P1056">
        <f t="shared" si="49"/>
        <v>9231.3933084444034</v>
      </c>
      <c r="Q1056">
        <f t="shared" si="50"/>
        <v>8424.3230972012861</v>
      </c>
    </row>
    <row r="1057" spans="1:29" x14ac:dyDescent="0.2">
      <c r="A1057" t="s">
        <v>1112</v>
      </c>
      <c r="B1057" t="s">
        <v>1113</v>
      </c>
      <c r="C1057">
        <v>0.79133682412074702</v>
      </c>
      <c r="D1057">
        <v>0.89260111263111397</v>
      </c>
      <c r="E1057" s="24">
        <f t="shared" si="48"/>
        <v>1.1227652263379981</v>
      </c>
      <c r="F1057">
        <v>6466.4207456362101</v>
      </c>
      <c r="G1057">
        <v>4862.3280952033201</v>
      </c>
      <c r="H1057">
        <v>16370.0758204797</v>
      </c>
      <c r="I1057">
        <v>5810.0878115279102</v>
      </c>
      <c r="J1057">
        <v>7033.6298676818396</v>
      </c>
      <c r="K1057">
        <v>5362.1187405540804</v>
      </c>
      <c r="L1057">
        <v>5175.6992227361898</v>
      </c>
      <c r="M1057">
        <v>8207.5277711026192</v>
      </c>
      <c r="N1057">
        <v>19523.7738270931</v>
      </c>
      <c r="O1057">
        <v>7250.6371657959098</v>
      </c>
      <c r="P1057">
        <f t="shared" si="49"/>
        <v>8108.508468105797</v>
      </c>
      <c r="Q1057">
        <f t="shared" si="50"/>
        <v>9103.9513454563803</v>
      </c>
      <c r="AC1057" s="1"/>
    </row>
    <row r="1058" spans="1:29" x14ac:dyDescent="0.2">
      <c r="A1058" t="s">
        <v>2341</v>
      </c>
      <c r="B1058" t="s">
        <v>2342</v>
      </c>
      <c r="C1058">
        <v>0.79287641437950696</v>
      </c>
      <c r="D1058">
        <v>0.893580446688504</v>
      </c>
      <c r="E1058" s="24">
        <f t="shared" si="48"/>
        <v>0.8815223180441808</v>
      </c>
      <c r="F1058">
        <v>4254.8527502153502</v>
      </c>
      <c r="G1058">
        <v>1306.8152105945701</v>
      </c>
      <c r="H1058">
        <v>7538.0846499178797</v>
      </c>
      <c r="I1058">
        <v>3156.81223662198</v>
      </c>
      <c r="J1058">
        <v>4247.9698845880803</v>
      </c>
      <c r="K1058">
        <v>1116.17471032858</v>
      </c>
      <c r="L1058">
        <v>3288.2644108189202</v>
      </c>
      <c r="M1058">
        <v>5207.2409876300999</v>
      </c>
      <c r="N1058">
        <v>4392.9174979358704</v>
      </c>
      <c r="O1058">
        <v>4070.6073806018098</v>
      </c>
      <c r="P1058">
        <f t="shared" si="49"/>
        <v>4100.9069463875721</v>
      </c>
      <c r="Q1058">
        <f t="shared" si="50"/>
        <v>3615.0409974630556</v>
      </c>
    </row>
    <row r="1059" spans="1:29" x14ac:dyDescent="0.2">
      <c r="A1059" t="s">
        <v>2343</v>
      </c>
      <c r="B1059" t="s">
        <v>2344</v>
      </c>
      <c r="C1059">
        <v>0.79410843374691797</v>
      </c>
      <c r="D1059">
        <v>0.89421178114818001</v>
      </c>
      <c r="E1059" s="24">
        <f t="shared" si="48"/>
        <v>1.2815199076760497</v>
      </c>
      <c r="F1059">
        <v>449.68975069267702</v>
      </c>
      <c r="G1059">
        <v>192.33839318973199</v>
      </c>
      <c r="H1059">
        <v>903.58977033675399</v>
      </c>
      <c r="I1059">
        <v>520.82619650921504</v>
      </c>
      <c r="J1059">
        <v>362.33336994909098</v>
      </c>
      <c r="K1059">
        <v>85.826522058608205</v>
      </c>
      <c r="L1059">
        <v>164.870584480682</v>
      </c>
      <c r="M1059">
        <v>503.87060945495199</v>
      </c>
      <c r="N1059">
        <v>1766.01371879984</v>
      </c>
      <c r="O1059">
        <v>591.94525800937697</v>
      </c>
      <c r="P1059">
        <f t="shared" si="49"/>
        <v>485.75549613549384</v>
      </c>
      <c r="Q1059">
        <f t="shared" si="50"/>
        <v>622.50533856069183</v>
      </c>
    </row>
    <row r="1060" spans="1:29" x14ac:dyDescent="0.2">
      <c r="A1060" t="s">
        <v>877</v>
      </c>
      <c r="B1060" t="s">
        <v>878</v>
      </c>
      <c r="C1060">
        <v>0.79482394999483097</v>
      </c>
      <c r="D1060">
        <v>0.894260927678039</v>
      </c>
      <c r="E1060" s="24">
        <f t="shared" si="48"/>
        <v>0.93461763630236405</v>
      </c>
      <c r="F1060">
        <v>66202.319976216604</v>
      </c>
      <c r="G1060">
        <v>41465.986770148898</v>
      </c>
      <c r="H1060">
        <v>77427.906347773998</v>
      </c>
      <c r="I1060">
        <v>45789.768107236501</v>
      </c>
      <c r="J1060">
        <v>75323.299591836607</v>
      </c>
      <c r="K1060">
        <v>40834.758562545503</v>
      </c>
      <c r="L1060">
        <v>46595.822982037796</v>
      </c>
      <c r="M1060">
        <v>66984.866684205204</v>
      </c>
      <c r="N1060">
        <v>74325.030767609394</v>
      </c>
      <c r="O1060">
        <v>57448.115232401302</v>
      </c>
      <c r="P1060">
        <f t="shared" si="49"/>
        <v>61241.85615864252</v>
      </c>
      <c r="Q1060">
        <f t="shared" si="50"/>
        <v>57237.718845759846</v>
      </c>
    </row>
    <row r="1061" spans="1:29" x14ac:dyDescent="0.2">
      <c r="A1061" t="s">
        <v>2345</v>
      </c>
      <c r="B1061" t="s">
        <v>2346</v>
      </c>
      <c r="C1061">
        <v>0.79708474303384302</v>
      </c>
      <c r="D1061">
        <v>0.89604712244767304</v>
      </c>
      <c r="E1061" s="24">
        <f t="shared" si="48"/>
        <v>0.73012587733014622</v>
      </c>
      <c r="F1061">
        <v>839.21137717713395</v>
      </c>
      <c r="G1061">
        <v>353.66728263145001</v>
      </c>
      <c r="H1061">
        <v>3501.78495019314</v>
      </c>
      <c r="I1061">
        <v>994.88090512082397</v>
      </c>
      <c r="J1061">
        <v>705.16891282899405</v>
      </c>
      <c r="K1061">
        <v>367.17773978954102</v>
      </c>
      <c r="L1061">
        <v>780.67344406116604</v>
      </c>
      <c r="M1061">
        <v>1375.6564161915101</v>
      </c>
      <c r="N1061">
        <v>1326.33222756499</v>
      </c>
      <c r="O1061">
        <v>819.10592425077903</v>
      </c>
      <c r="P1061">
        <f t="shared" si="49"/>
        <v>1278.9426855903082</v>
      </c>
      <c r="Q1061">
        <f t="shared" si="50"/>
        <v>933.78915037159709</v>
      </c>
    </row>
    <row r="1062" spans="1:29" x14ac:dyDescent="0.2">
      <c r="A1062" t="s">
        <v>1527</v>
      </c>
      <c r="B1062" t="s">
        <v>1528</v>
      </c>
      <c r="C1062">
        <v>0.79942166719011898</v>
      </c>
      <c r="D1062">
        <v>0.89791581352746697</v>
      </c>
      <c r="E1062" s="24">
        <f t="shared" si="48"/>
        <v>1.0557956887094251</v>
      </c>
      <c r="F1062">
        <v>6773.1013464014504</v>
      </c>
      <c r="G1062">
        <v>5756.3547911212299</v>
      </c>
      <c r="H1062">
        <v>19812.854321954099</v>
      </c>
      <c r="I1062">
        <v>6268.3036087585697</v>
      </c>
      <c r="J1062">
        <v>5785.3477214939703</v>
      </c>
      <c r="K1062">
        <v>5770.4161008700003</v>
      </c>
      <c r="L1062">
        <v>7575.9755775408003</v>
      </c>
      <c r="M1062">
        <v>7958.1673829147703</v>
      </c>
      <c r="N1062">
        <v>19268.8764244017</v>
      </c>
      <c r="O1062">
        <v>6299.6295679773202</v>
      </c>
      <c r="P1062">
        <f t="shared" si="49"/>
        <v>8879.1923579458635</v>
      </c>
      <c r="Q1062">
        <f t="shared" si="50"/>
        <v>9374.6130107409172</v>
      </c>
    </row>
    <row r="1063" spans="1:29" x14ac:dyDescent="0.2">
      <c r="A1063" t="s">
        <v>504</v>
      </c>
      <c r="B1063" t="s">
        <v>505</v>
      </c>
      <c r="C1063">
        <v>0.80234346481081598</v>
      </c>
      <c r="D1063">
        <v>0.89908305446712999</v>
      </c>
      <c r="E1063" s="24">
        <f t="shared" si="48"/>
        <v>1.052386887984929</v>
      </c>
      <c r="F1063">
        <v>39802.150023182498</v>
      </c>
      <c r="G1063">
        <v>17204.390460865401</v>
      </c>
      <c r="H1063">
        <v>55159.663201294803</v>
      </c>
      <c r="I1063">
        <v>33461.788541050497</v>
      </c>
      <c r="J1063">
        <v>29119.480742169198</v>
      </c>
      <c r="K1063">
        <v>20100.822060291299</v>
      </c>
      <c r="L1063">
        <v>32176.622997807201</v>
      </c>
      <c r="M1063">
        <v>36897.453058821397</v>
      </c>
      <c r="N1063">
        <v>55103.2284707652</v>
      </c>
      <c r="O1063">
        <v>39623.822672930801</v>
      </c>
      <c r="P1063">
        <f t="shared" si="49"/>
        <v>34949.494593712479</v>
      </c>
      <c r="Q1063">
        <f t="shared" si="50"/>
        <v>36780.389852123175</v>
      </c>
    </row>
    <row r="1064" spans="1:29" x14ac:dyDescent="0.2">
      <c r="A1064" t="s">
        <v>1896</v>
      </c>
      <c r="B1064" t="s">
        <v>1897</v>
      </c>
      <c r="C1064">
        <v>0.80315974000244905</v>
      </c>
      <c r="D1064">
        <v>0.89908305446712999</v>
      </c>
      <c r="E1064" s="24">
        <f t="shared" si="48"/>
        <v>1.0322802901048347</v>
      </c>
      <c r="F1064">
        <v>725.39857164312696</v>
      </c>
      <c r="G1064">
        <v>651.85026732215999</v>
      </c>
      <c r="H1064">
        <v>1404.6464584492501</v>
      </c>
      <c r="I1064">
        <v>704.94363359911699</v>
      </c>
      <c r="J1064">
        <v>728.93798103152994</v>
      </c>
      <c r="K1064">
        <v>721.04185536747798</v>
      </c>
      <c r="L1064">
        <v>1001.2681538117999</v>
      </c>
      <c r="M1064">
        <v>646.217800561849</v>
      </c>
      <c r="N1064">
        <v>1090.0358785056401</v>
      </c>
      <c r="O1064">
        <v>893.29972553649895</v>
      </c>
      <c r="P1064">
        <f t="shared" si="49"/>
        <v>843.15538240903663</v>
      </c>
      <c r="Q1064">
        <f t="shared" si="50"/>
        <v>870.37268275665315</v>
      </c>
    </row>
    <row r="1065" spans="1:29" x14ac:dyDescent="0.2">
      <c r="A1065" t="s">
        <v>78</v>
      </c>
      <c r="B1065" t="s">
        <v>79</v>
      </c>
      <c r="C1065">
        <v>0.80316284880647404</v>
      </c>
      <c r="D1065">
        <v>0.89908305446712999</v>
      </c>
      <c r="E1065" s="24">
        <f t="shared" si="48"/>
        <v>0.87159176591504095</v>
      </c>
      <c r="F1065">
        <v>1171043.9297789501</v>
      </c>
      <c r="G1065">
        <v>677643.10467960499</v>
      </c>
      <c r="H1065">
        <v>2997924.4148220001</v>
      </c>
      <c r="I1065">
        <v>1513170.2194234901</v>
      </c>
      <c r="J1065">
        <v>1337307.72128639</v>
      </c>
      <c r="K1065">
        <v>625454.67363485903</v>
      </c>
      <c r="L1065">
        <v>1454019.87983342</v>
      </c>
      <c r="M1065">
        <v>1294933.9421492999</v>
      </c>
      <c r="N1065">
        <v>1710863.5392466299</v>
      </c>
      <c r="O1065">
        <v>1623447.6989634801</v>
      </c>
      <c r="P1065">
        <f t="shared" si="49"/>
        <v>1539417.8779980871</v>
      </c>
      <c r="Q1065">
        <f t="shared" si="50"/>
        <v>1341743.9467655378</v>
      </c>
    </row>
    <row r="1066" spans="1:29" x14ac:dyDescent="0.2">
      <c r="A1066" t="s">
        <v>458</v>
      </c>
      <c r="B1066" t="s">
        <v>459</v>
      </c>
      <c r="C1066">
        <v>0.80444526783635395</v>
      </c>
      <c r="D1066">
        <v>0.89976189200856005</v>
      </c>
      <c r="E1066" s="24">
        <f t="shared" si="48"/>
        <v>0.95396566875293609</v>
      </c>
      <c r="F1066">
        <v>150350.157391899</v>
      </c>
      <c r="G1066">
        <v>130435.598877702</v>
      </c>
      <c r="H1066">
        <v>179031.19071913901</v>
      </c>
      <c r="I1066">
        <v>124794.360219971</v>
      </c>
      <c r="J1066">
        <v>139595.77810421999</v>
      </c>
      <c r="K1066">
        <v>111721.278352953</v>
      </c>
      <c r="L1066">
        <v>144225.312109266</v>
      </c>
      <c r="M1066">
        <v>152447.667838138</v>
      </c>
      <c r="N1066">
        <v>121327.43917274701</v>
      </c>
      <c r="O1066">
        <v>161146.998983061</v>
      </c>
      <c r="P1066">
        <f t="shared" si="49"/>
        <v>144841.41706258623</v>
      </c>
      <c r="Q1066">
        <f t="shared" si="50"/>
        <v>138173.73929123301</v>
      </c>
    </row>
    <row r="1067" spans="1:29" x14ac:dyDescent="0.2">
      <c r="A1067" t="s">
        <v>372</v>
      </c>
      <c r="B1067" t="s">
        <v>373</v>
      </c>
      <c r="C1067">
        <v>0.80805418956555597</v>
      </c>
      <c r="D1067">
        <v>0.90081492798121898</v>
      </c>
      <c r="E1067" s="24">
        <f t="shared" si="48"/>
        <v>1.0347587271074812</v>
      </c>
      <c r="F1067">
        <v>27199.544401715299</v>
      </c>
      <c r="G1067">
        <v>29533.345675509099</v>
      </c>
      <c r="H1067">
        <v>16180.6924991367</v>
      </c>
      <c r="I1067">
        <v>22325.186614738199</v>
      </c>
      <c r="J1067">
        <v>24910.634238702001</v>
      </c>
      <c r="K1067">
        <v>28125.879948024602</v>
      </c>
      <c r="L1067">
        <v>23368.757548439498</v>
      </c>
      <c r="M1067">
        <v>22245.708490937901</v>
      </c>
      <c r="N1067">
        <v>27857.532988256298</v>
      </c>
      <c r="O1067">
        <v>22727.764780086101</v>
      </c>
      <c r="P1067">
        <f t="shared" si="49"/>
        <v>24029.880685960256</v>
      </c>
      <c r="Q1067">
        <f t="shared" si="50"/>
        <v>24865.128751148881</v>
      </c>
    </row>
    <row r="1068" spans="1:29" x14ac:dyDescent="0.2">
      <c r="A1068" t="s">
        <v>632</v>
      </c>
      <c r="B1068" t="s">
        <v>633</v>
      </c>
      <c r="C1068">
        <v>0.80858423061768103</v>
      </c>
      <c r="D1068">
        <v>0.90081492798121898</v>
      </c>
      <c r="E1068" s="24">
        <f t="shared" si="48"/>
        <v>1.0626303773017429</v>
      </c>
      <c r="F1068">
        <v>15593.7769976945</v>
      </c>
      <c r="G1068">
        <v>16259.691914097501</v>
      </c>
      <c r="H1068">
        <v>31436.000526517601</v>
      </c>
      <c r="I1068">
        <v>18842.197766764999</v>
      </c>
      <c r="J1068">
        <v>17339.606578258401</v>
      </c>
      <c r="K1068">
        <v>13924.1195039084</v>
      </c>
      <c r="L1068">
        <v>17755.896936630899</v>
      </c>
      <c r="M1068">
        <v>25331.302130817199</v>
      </c>
      <c r="N1068">
        <v>30458.884238787599</v>
      </c>
      <c r="O1068">
        <v>18230.994380923999</v>
      </c>
      <c r="P1068">
        <f t="shared" si="49"/>
        <v>19894.2547566666</v>
      </c>
      <c r="Q1068">
        <f t="shared" si="50"/>
        <v>21140.239438213623</v>
      </c>
    </row>
    <row r="1069" spans="1:29" x14ac:dyDescent="0.2">
      <c r="A1069" t="s">
        <v>989</v>
      </c>
      <c r="B1069" t="s">
        <v>990</v>
      </c>
      <c r="C1069">
        <v>0.80910377737050998</v>
      </c>
      <c r="D1069">
        <v>0.90081492798121898</v>
      </c>
      <c r="E1069" s="24">
        <f t="shared" si="48"/>
        <v>1.0073391056064804</v>
      </c>
      <c r="F1069">
        <v>4748.95605436192</v>
      </c>
      <c r="G1069">
        <v>4035.24592972132</v>
      </c>
      <c r="H1069">
        <v>7381.2322429575297</v>
      </c>
      <c r="I1069">
        <v>5789.2528612934002</v>
      </c>
      <c r="J1069">
        <v>5579.4199563152097</v>
      </c>
      <c r="K1069">
        <v>2767.6918886395601</v>
      </c>
      <c r="L1069">
        <v>3267.5469330085102</v>
      </c>
      <c r="M1069">
        <v>8756.9694618094109</v>
      </c>
      <c r="N1069">
        <v>7085.0985142567197</v>
      </c>
      <c r="O1069">
        <v>5858.8759663159999</v>
      </c>
      <c r="P1069">
        <f t="shared" si="49"/>
        <v>5506.8214089298763</v>
      </c>
      <c r="Q1069">
        <f t="shared" si="50"/>
        <v>5547.23655280604</v>
      </c>
    </row>
    <row r="1070" spans="1:29" x14ac:dyDescent="0.2">
      <c r="A1070" t="s">
        <v>1884</v>
      </c>
      <c r="B1070" t="s">
        <v>1885</v>
      </c>
      <c r="C1070">
        <v>0.81016559681726596</v>
      </c>
      <c r="D1070">
        <v>0.90081492798121898</v>
      </c>
      <c r="E1070" s="24">
        <f t="shared" si="48"/>
        <v>1.0079554748079771</v>
      </c>
      <c r="F1070">
        <v>1024.5075128695701</v>
      </c>
      <c r="G1070">
        <v>286.93324020729102</v>
      </c>
      <c r="H1070">
        <v>2101.8563392333199</v>
      </c>
      <c r="I1070">
        <v>1924.1172314941</v>
      </c>
      <c r="J1070">
        <v>1845.5564175790801</v>
      </c>
      <c r="K1070">
        <v>1042.91737813237</v>
      </c>
      <c r="L1070">
        <v>1020.21004228684</v>
      </c>
      <c r="M1070">
        <v>1443.1860989310101</v>
      </c>
      <c r="N1070">
        <v>2939.4218880714002</v>
      </c>
      <c r="O1070">
        <v>794.37927674125399</v>
      </c>
      <c r="P1070">
        <f t="shared" si="49"/>
        <v>1436.5941482766725</v>
      </c>
      <c r="Q1070">
        <f t="shared" si="50"/>
        <v>1448.0229368325749</v>
      </c>
    </row>
    <row r="1071" spans="1:29" x14ac:dyDescent="0.2">
      <c r="A1071" t="s">
        <v>1298</v>
      </c>
      <c r="B1071" t="s">
        <v>1299</v>
      </c>
      <c r="C1071">
        <v>0.81076016825170705</v>
      </c>
      <c r="D1071">
        <v>0.90081492798121898</v>
      </c>
      <c r="E1071" s="24">
        <f t="shared" si="48"/>
        <v>1.0484255905544753</v>
      </c>
      <c r="F1071">
        <v>2801.7744719224302</v>
      </c>
      <c r="G1071">
        <v>1428.6008385677501</v>
      </c>
      <c r="H1071">
        <v>4018.0025128449101</v>
      </c>
      <c r="I1071">
        <v>2949.9488011971098</v>
      </c>
      <c r="J1071">
        <v>3990.53022682951</v>
      </c>
      <c r="K1071">
        <v>2375.9360858887699</v>
      </c>
      <c r="L1071">
        <v>3435.41808145612</v>
      </c>
      <c r="M1071">
        <v>2980.9089386084102</v>
      </c>
      <c r="N1071">
        <v>4972.2488923273604</v>
      </c>
      <c r="O1071">
        <v>2159.87421595563</v>
      </c>
      <c r="P1071">
        <f t="shared" si="49"/>
        <v>3037.7713702723422</v>
      </c>
      <c r="Q1071">
        <f t="shared" si="50"/>
        <v>3184.877242847258</v>
      </c>
    </row>
    <row r="1072" spans="1:29" x14ac:dyDescent="0.2">
      <c r="A1072" t="s">
        <v>1619</v>
      </c>
      <c r="B1072" t="s">
        <v>1620</v>
      </c>
      <c r="C1072">
        <v>0.81079562033239605</v>
      </c>
      <c r="D1072">
        <v>0.90081492798121898</v>
      </c>
      <c r="E1072" s="24">
        <f t="shared" si="48"/>
        <v>0.84227991447130202</v>
      </c>
      <c r="F1072">
        <v>3067.0194454074099</v>
      </c>
      <c r="G1072">
        <v>887.18691273011802</v>
      </c>
      <c r="H1072">
        <v>7529.9697008944604</v>
      </c>
      <c r="I1072">
        <v>2808.40937936606</v>
      </c>
      <c r="J1072">
        <v>3993.9155216921399</v>
      </c>
      <c r="K1072">
        <v>809.45761096220303</v>
      </c>
      <c r="L1072">
        <v>2990.8351422638002</v>
      </c>
      <c r="M1072">
        <v>4466.6651590575202</v>
      </c>
      <c r="N1072">
        <v>3659.04385695572</v>
      </c>
      <c r="O1072">
        <v>3476.3506954048999</v>
      </c>
      <c r="P1072">
        <f t="shared" si="49"/>
        <v>3657.3001920180373</v>
      </c>
      <c r="Q1072">
        <f t="shared" si="50"/>
        <v>3080.4704929288287</v>
      </c>
    </row>
    <row r="1073" spans="1:17" x14ac:dyDescent="0.2">
      <c r="A1073" t="s">
        <v>1828</v>
      </c>
      <c r="B1073" t="s">
        <v>1829</v>
      </c>
      <c r="C1073">
        <v>0.81080111474192396</v>
      </c>
      <c r="D1073">
        <v>0.90081492798121898</v>
      </c>
      <c r="E1073" s="24">
        <f t="shared" si="48"/>
        <v>1.0714523106229241</v>
      </c>
      <c r="F1073">
        <v>757.47434461281205</v>
      </c>
      <c r="G1073">
        <v>304.38832199388497</v>
      </c>
      <c r="H1073">
        <v>1180.18150525286</v>
      </c>
      <c r="I1073">
        <v>449.33029362197999</v>
      </c>
      <c r="J1073">
        <v>1211.34076836091</v>
      </c>
      <c r="K1073">
        <v>437.04402576968101</v>
      </c>
      <c r="L1073">
        <v>1509.8304191461</v>
      </c>
      <c r="M1073">
        <v>607.252636249121</v>
      </c>
      <c r="N1073">
        <v>1126.7909895063999</v>
      </c>
      <c r="O1073">
        <v>500.65518433247399</v>
      </c>
      <c r="P1073">
        <f t="shared" si="49"/>
        <v>780.54304676848949</v>
      </c>
      <c r="Q1073">
        <f t="shared" si="50"/>
        <v>836.31465100075513</v>
      </c>
    </row>
    <row r="1074" spans="1:17" x14ac:dyDescent="0.2">
      <c r="A1074" t="s">
        <v>2347</v>
      </c>
      <c r="B1074" t="s">
        <v>2348</v>
      </c>
      <c r="C1074">
        <v>0.81212613701202996</v>
      </c>
      <c r="D1074">
        <v>0.90089711229393998</v>
      </c>
      <c r="E1074" s="24">
        <f t="shared" si="48"/>
        <v>1.040705238805774</v>
      </c>
      <c r="F1074">
        <v>1384.0594239002801</v>
      </c>
      <c r="G1074">
        <v>1345.07144180922</v>
      </c>
      <c r="H1074">
        <v>971.63849475577103</v>
      </c>
      <c r="I1074">
        <v>64.023577401241695</v>
      </c>
      <c r="J1074">
        <v>3018.9215941919401</v>
      </c>
      <c r="K1074">
        <v>1171.0520430787301</v>
      </c>
      <c r="L1074">
        <v>431.10526622924903</v>
      </c>
      <c r="M1074">
        <v>1624.09935971349</v>
      </c>
      <c r="N1074">
        <v>3557.7657526473799</v>
      </c>
      <c r="O1074">
        <v>275.82483040724298</v>
      </c>
      <c r="P1074">
        <f t="shared" si="49"/>
        <v>1356.7429064116907</v>
      </c>
      <c r="Q1074">
        <f t="shared" si="50"/>
        <v>1411.9694504152185</v>
      </c>
    </row>
    <row r="1075" spans="1:17" x14ac:dyDescent="0.2">
      <c r="A1075" t="s">
        <v>2349</v>
      </c>
      <c r="B1075" t="s">
        <v>2350</v>
      </c>
      <c r="C1075">
        <v>0.81222880146711296</v>
      </c>
      <c r="D1075">
        <v>0.90089711229393998</v>
      </c>
      <c r="E1075" s="24">
        <f t="shared" si="48"/>
        <v>0.9663582452763364</v>
      </c>
      <c r="F1075">
        <v>685.31174430733302</v>
      </c>
      <c r="G1075">
        <v>438.03653790771898</v>
      </c>
      <c r="H1075">
        <v>2586.47347171609</v>
      </c>
      <c r="I1075">
        <v>1455.8605039193101</v>
      </c>
      <c r="J1075">
        <v>2042.9072471586201</v>
      </c>
      <c r="K1075">
        <v>581.90113006848003</v>
      </c>
      <c r="L1075">
        <v>1394.2479782912801</v>
      </c>
      <c r="M1075">
        <v>1879.5178219591401</v>
      </c>
      <c r="N1075">
        <v>1337.6963240228899</v>
      </c>
      <c r="O1075">
        <v>1772.71665063619</v>
      </c>
      <c r="P1075">
        <f t="shared" si="49"/>
        <v>1441.7179010018142</v>
      </c>
      <c r="Q1075">
        <f t="shared" si="50"/>
        <v>1393.2159809955961</v>
      </c>
    </row>
    <row r="1076" spans="1:17" x14ac:dyDescent="0.2">
      <c r="A1076" t="s">
        <v>1209</v>
      </c>
      <c r="B1076" t="s">
        <v>1210</v>
      </c>
      <c r="C1076">
        <v>0.81356872624855303</v>
      </c>
      <c r="D1076">
        <v>0.90163195223715598</v>
      </c>
      <c r="E1076" s="24">
        <f t="shared" si="48"/>
        <v>0.76208586339037787</v>
      </c>
      <c r="F1076">
        <v>5170.6752787022097</v>
      </c>
      <c r="G1076">
        <v>2771.65620261409</v>
      </c>
      <c r="H1076">
        <v>19503.053611928201</v>
      </c>
      <c r="I1076">
        <v>4411.5053157085104</v>
      </c>
      <c r="J1076">
        <v>3861.8956197807802</v>
      </c>
      <c r="K1076">
        <v>2832.59027381448</v>
      </c>
      <c r="L1076">
        <v>5930.32685867902</v>
      </c>
      <c r="M1076">
        <v>8963.9651952873101</v>
      </c>
      <c r="N1076">
        <v>3215.5285646448201</v>
      </c>
      <c r="O1076">
        <v>6278.3709975381198</v>
      </c>
      <c r="P1076">
        <f t="shared" si="49"/>
        <v>7143.7572057467578</v>
      </c>
      <c r="Q1076">
        <f t="shared" si="50"/>
        <v>5444.156377992751</v>
      </c>
    </row>
    <row r="1077" spans="1:17" x14ac:dyDescent="0.2">
      <c r="A1077" t="s">
        <v>923</v>
      </c>
      <c r="B1077" t="s">
        <v>924</v>
      </c>
      <c r="C1077">
        <v>0.81650929310657705</v>
      </c>
      <c r="D1077">
        <v>0.90359325931395296</v>
      </c>
      <c r="E1077" s="24">
        <f t="shared" si="48"/>
        <v>0.88067250290659715</v>
      </c>
      <c r="F1077">
        <v>11650.800726244001</v>
      </c>
      <c r="G1077">
        <v>8191.9128027003399</v>
      </c>
      <c r="H1077">
        <v>29193.5358608161</v>
      </c>
      <c r="I1077">
        <v>12436.018041264701</v>
      </c>
      <c r="J1077">
        <v>11535.885273716</v>
      </c>
      <c r="K1077">
        <v>7351.07219809465</v>
      </c>
      <c r="L1077">
        <v>11192.5360715432</v>
      </c>
      <c r="M1077">
        <v>16970.226759079698</v>
      </c>
      <c r="N1077">
        <v>13751.1925707223</v>
      </c>
      <c r="O1077">
        <v>15031.2449756316</v>
      </c>
      <c r="P1077">
        <f t="shared" si="49"/>
        <v>14601.63054094823</v>
      </c>
      <c r="Q1077">
        <f t="shared" si="50"/>
        <v>12859.254515014289</v>
      </c>
    </row>
    <row r="1078" spans="1:17" x14ac:dyDescent="0.2">
      <c r="A1078" t="s">
        <v>1279</v>
      </c>
      <c r="B1078" t="s">
        <v>1280</v>
      </c>
      <c r="C1078">
        <v>0.81669623663011703</v>
      </c>
      <c r="D1078">
        <v>0.90359325931395296</v>
      </c>
      <c r="E1078" s="24">
        <f t="shared" si="48"/>
        <v>0.84538707941091096</v>
      </c>
      <c r="F1078">
        <v>9142.0463991365104</v>
      </c>
      <c r="G1078">
        <v>12305.5234693851</v>
      </c>
      <c r="H1078">
        <v>30262.285714501399</v>
      </c>
      <c r="I1078">
        <v>8741.8574257580403</v>
      </c>
      <c r="J1078">
        <v>9885.4352248673804</v>
      </c>
      <c r="K1078">
        <v>9406.4570024202603</v>
      </c>
      <c r="L1078">
        <v>8550.9878616282003</v>
      </c>
      <c r="M1078">
        <v>13866.4620351013</v>
      </c>
      <c r="N1078">
        <v>13862.137965591101</v>
      </c>
      <c r="O1078">
        <v>13776.0714545955</v>
      </c>
      <c r="P1078">
        <f t="shared" si="49"/>
        <v>14067.429646729686</v>
      </c>
      <c r="Q1078">
        <f t="shared" si="50"/>
        <v>11892.423263867273</v>
      </c>
    </row>
    <row r="1079" spans="1:17" x14ac:dyDescent="0.2">
      <c r="A1079" t="s">
        <v>1069</v>
      </c>
      <c r="B1079" t="s">
        <v>1070</v>
      </c>
      <c r="C1079">
        <v>0.821910069705588</v>
      </c>
      <c r="D1079">
        <v>0.90647791249706</v>
      </c>
      <c r="E1079" s="24">
        <f t="shared" si="48"/>
        <v>0.95660497494980212</v>
      </c>
      <c r="F1079">
        <v>55617.908210817201</v>
      </c>
      <c r="G1079">
        <v>28694.4822359758</v>
      </c>
      <c r="H1079">
        <v>62848.270242088001</v>
      </c>
      <c r="I1079">
        <v>40619.604617897203</v>
      </c>
      <c r="J1079">
        <v>51948.962648856803</v>
      </c>
      <c r="K1079">
        <v>23625.2516465505</v>
      </c>
      <c r="L1079">
        <v>42947.488486476999</v>
      </c>
      <c r="M1079">
        <v>62059.900890847399</v>
      </c>
      <c r="N1079">
        <v>53840.341826094598</v>
      </c>
      <c r="O1079">
        <v>46853.1892532661</v>
      </c>
      <c r="P1079">
        <f t="shared" si="49"/>
        <v>47945.845591126999</v>
      </c>
      <c r="Q1079">
        <f t="shared" si="50"/>
        <v>45865.234420647124</v>
      </c>
    </row>
    <row r="1080" spans="1:17" x14ac:dyDescent="0.2">
      <c r="A1080" t="s">
        <v>446</v>
      </c>
      <c r="B1080" t="s">
        <v>447</v>
      </c>
      <c r="C1080">
        <v>0.822123440960839</v>
      </c>
      <c r="D1080">
        <v>0.90647791249706</v>
      </c>
      <c r="E1080" s="24">
        <f t="shared" si="48"/>
        <v>1.0470632963807138</v>
      </c>
      <c r="F1080">
        <v>51077.246536766601</v>
      </c>
      <c r="G1080">
        <v>55815.8597761946</v>
      </c>
      <c r="H1080">
        <v>70916.683988001998</v>
      </c>
      <c r="I1080">
        <v>45979.662653131803</v>
      </c>
      <c r="J1080">
        <v>47120.218400450001</v>
      </c>
      <c r="K1080">
        <v>46449.763235762497</v>
      </c>
      <c r="L1080">
        <v>61699.942226050698</v>
      </c>
      <c r="M1080">
        <v>55416.881362896602</v>
      </c>
      <c r="N1080">
        <v>72050.076048944393</v>
      </c>
      <c r="O1080">
        <v>48042.910636251698</v>
      </c>
      <c r="P1080">
        <f t="shared" si="49"/>
        <v>54181.934270909012</v>
      </c>
      <c r="Q1080">
        <f t="shared" si="50"/>
        <v>56731.914701981164</v>
      </c>
    </row>
    <row r="1081" spans="1:17" x14ac:dyDescent="0.2">
      <c r="A1081" t="s">
        <v>650</v>
      </c>
      <c r="B1081" t="s">
        <v>651</v>
      </c>
      <c r="C1081">
        <v>0.82237871637237303</v>
      </c>
      <c r="D1081">
        <v>0.90647791249706</v>
      </c>
      <c r="E1081" s="24">
        <f t="shared" si="48"/>
        <v>0.89627971585568111</v>
      </c>
      <c r="F1081">
        <v>78045.968785811303</v>
      </c>
      <c r="G1081">
        <v>34789.623187756297</v>
      </c>
      <c r="H1081">
        <v>173926.13090425701</v>
      </c>
      <c r="I1081">
        <v>62012.242911736001</v>
      </c>
      <c r="J1081">
        <v>83326.967553262206</v>
      </c>
      <c r="K1081">
        <v>25719.469504581601</v>
      </c>
      <c r="L1081">
        <v>73706.967851206704</v>
      </c>
      <c r="M1081">
        <v>106462.315039995</v>
      </c>
      <c r="N1081">
        <v>101678.414748458</v>
      </c>
      <c r="O1081">
        <v>79716.134613238493</v>
      </c>
      <c r="P1081">
        <f t="shared" si="49"/>
        <v>86420.186668564565</v>
      </c>
      <c r="Q1081">
        <f t="shared" si="50"/>
        <v>77456.660351495972</v>
      </c>
    </row>
    <row r="1082" spans="1:17" x14ac:dyDescent="0.2">
      <c r="A1082" t="s">
        <v>1513</v>
      </c>
      <c r="B1082" t="s">
        <v>1514</v>
      </c>
      <c r="C1082">
        <v>0.82263921984465205</v>
      </c>
      <c r="D1082">
        <v>0.90647791249706</v>
      </c>
      <c r="E1082" s="24">
        <f t="shared" si="48"/>
        <v>0.83988666630528452</v>
      </c>
      <c r="F1082">
        <v>6186.3656518286798</v>
      </c>
      <c r="G1082">
        <v>1835.9132037303</v>
      </c>
      <c r="H1082">
        <v>11298.619696055501</v>
      </c>
      <c r="I1082">
        <v>4068.32950862805</v>
      </c>
      <c r="J1082">
        <v>5342.7098267481597</v>
      </c>
      <c r="K1082">
        <v>2577.3928749046099</v>
      </c>
      <c r="L1082">
        <v>5772.9631099549897</v>
      </c>
      <c r="M1082">
        <v>7248.9385054211598</v>
      </c>
      <c r="N1082">
        <v>5046.2229494541298</v>
      </c>
      <c r="O1082">
        <v>3486.0540886602198</v>
      </c>
      <c r="P1082">
        <f t="shared" si="49"/>
        <v>5746.3875773981381</v>
      </c>
      <c r="Q1082">
        <f t="shared" si="50"/>
        <v>4826.3143056790223</v>
      </c>
    </row>
    <row r="1083" spans="1:17" x14ac:dyDescent="0.2">
      <c r="A1083" t="s">
        <v>2351</v>
      </c>
      <c r="B1083" t="s">
        <v>2352</v>
      </c>
      <c r="C1083">
        <v>0.82270872899808301</v>
      </c>
      <c r="D1083">
        <v>0.90647791249706</v>
      </c>
      <c r="E1083" s="24">
        <f t="shared" si="48"/>
        <v>1.5161670246231258</v>
      </c>
      <c r="F1083">
        <v>30.500828411693998</v>
      </c>
      <c r="G1083">
        <v>5.3175957350160203</v>
      </c>
      <c r="H1083">
        <v>405.37640109149601</v>
      </c>
      <c r="I1083">
        <v>31.365562477742099</v>
      </c>
      <c r="J1083">
        <v>142.959724649268</v>
      </c>
      <c r="K1083">
        <v>12.912970178467001</v>
      </c>
      <c r="L1083">
        <v>3.43113009381445</v>
      </c>
      <c r="M1083">
        <v>13.2519264574013</v>
      </c>
      <c r="N1083">
        <v>675.792057074779</v>
      </c>
      <c r="O1083">
        <v>227.84321355599999</v>
      </c>
      <c r="P1083">
        <f t="shared" si="49"/>
        <v>123.10402247304323</v>
      </c>
      <c r="Q1083">
        <f t="shared" si="50"/>
        <v>186.64625947209237</v>
      </c>
    </row>
    <row r="1084" spans="1:17" x14ac:dyDescent="0.2">
      <c r="A1084" t="s">
        <v>1033</v>
      </c>
      <c r="B1084" t="s">
        <v>1034</v>
      </c>
      <c r="C1084">
        <v>0.82528894657870899</v>
      </c>
      <c r="D1084">
        <v>0.90856872447995196</v>
      </c>
      <c r="E1084" s="24">
        <f t="shared" si="48"/>
        <v>1.0416158852834989</v>
      </c>
      <c r="F1084">
        <v>23853.948554217299</v>
      </c>
      <c r="G1084">
        <v>21710.4673845617</v>
      </c>
      <c r="H1084">
        <v>25536.979204823401</v>
      </c>
      <c r="I1084">
        <v>20981.434214679699</v>
      </c>
      <c r="J1084">
        <v>28621.0712414021</v>
      </c>
      <c r="K1084">
        <v>24377.899175603499</v>
      </c>
      <c r="L1084">
        <v>25091.486323488101</v>
      </c>
      <c r="M1084">
        <v>28524.758238802198</v>
      </c>
      <c r="N1084">
        <v>20964.233825420401</v>
      </c>
      <c r="O1084">
        <v>26768.722716997301</v>
      </c>
      <c r="P1084">
        <f t="shared" si="49"/>
        <v>24140.780119936837</v>
      </c>
      <c r="Q1084">
        <f t="shared" si="50"/>
        <v>25145.420056062299</v>
      </c>
    </row>
    <row r="1085" spans="1:17" x14ac:dyDescent="0.2">
      <c r="A1085" t="s">
        <v>1385</v>
      </c>
      <c r="B1085" t="s">
        <v>1386</v>
      </c>
      <c r="C1085">
        <v>0.83118392172507904</v>
      </c>
      <c r="D1085">
        <v>0.91205135185076303</v>
      </c>
      <c r="E1085" s="24">
        <f t="shared" si="48"/>
        <v>0.8704557793148181</v>
      </c>
      <c r="F1085">
        <v>1736.52306735242</v>
      </c>
      <c r="G1085">
        <v>651.06247733724001</v>
      </c>
      <c r="H1085">
        <v>6294.5152441605796</v>
      </c>
      <c r="I1085">
        <v>914.76763896746195</v>
      </c>
      <c r="J1085">
        <v>755.11864508513099</v>
      </c>
      <c r="K1085">
        <v>584.77585177232697</v>
      </c>
      <c r="L1085">
        <v>1396.09652996411</v>
      </c>
      <c r="M1085">
        <v>2499.5207499797398</v>
      </c>
      <c r="N1085">
        <v>3342.8846388525599</v>
      </c>
      <c r="O1085">
        <v>1187.6692044318199</v>
      </c>
      <c r="P1085">
        <f t="shared" si="49"/>
        <v>2070.3974145805664</v>
      </c>
      <c r="Q1085">
        <f t="shared" si="50"/>
        <v>1802.1893950001115</v>
      </c>
    </row>
    <row r="1086" spans="1:17" x14ac:dyDescent="0.2">
      <c r="A1086" t="s">
        <v>280</v>
      </c>
      <c r="B1086" t="s">
        <v>281</v>
      </c>
      <c r="C1086">
        <v>0.83119330563108595</v>
      </c>
      <c r="D1086">
        <v>0.91205135185076303</v>
      </c>
      <c r="E1086" s="24">
        <f t="shared" si="48"/>
        <v>1.0327279792830482</v>
      </c>
      <c r="F1086">
        <v>1338555.66177808</v>
      </c>
      <c r="G1086">
        <v>1562872.8778518101</v>
      </c>
      <c r="H1086">
        <v>918891.19650680595</v>
      </c>
      <c r="I1086">
        <v>1281218.5653901999</v>
      </c>
      <c r="J1086">
        <v>1422470.8956362901</v>
      </c>
      <c r="K1086">
        <v>1567952.99587018</v>
      </c>
      <c r="L1086">
        <v>1427264.9228394099</v>
      </c>
      <c r="M1086">
        <v>1212089.6309644</v>
      </c>
      <c r="N1086">
        <v>1198074.0371113699</v>
      </c>
      <c r="O1086">
        <v>1332145.248225</v>
      </c>
      <c r="P1086">
        <f t="shared" si="49"/>
        <v>1304801.8394326374</v>
      </c>
      <c r="Q1086">
        <f t="shared" si="50"/>
        <v>1347505.367002072</v>
      </c>
    </row>
    <row r="1087" spans="1:17" x14ac:dyDescent="0.2">
      <c r="A1087" t="s">
        <v>1996</v>
      </c>
      <c r="B1087" t="s">
        <v>1997</v>
      </c>
      <c r="C1087">
        <v>0.83188310843025903</v>
      </c>
      <c r="D1087">
        <v>0.91205635693630505</v>
      </c>
      <c r="E1087" s="24">
        <f t="shared" si="48"/>
        <v>0.83175649746456226</v>
      </c>
      <c r="F1087">
        <v>485.79550381789898</v>
      </c>
      <c r="G1087">
        <v>257.48699645433697</v>
      </c>
      <c r="H1087">
        <v>1138.77139905186</v>
      </c>
      <c r="I1087">
        <v>648.75313562958604</v>
      </c>
      <c r="J1087">
        <v>319.27717311171199</v>
      </c>
      <c r="K1087">
        <v>351.49107513348201</v>
      </c>
      <c r="L1087">
        <v>515.85950283694103</v>
      </c>
      <c r="M1087">
        <v>540.94356686625895</v>
      </c>
      <c r="N1087">
        <v>591.93816846120899</v>
      </c>
      <c r="O1087">
        <v>370.343745081642</v>
      </c>
      <c r="P1087">
        <f t="shared" si="49"/>
        <v>570.01684161307878</v>
      </c>
      <c r="Q1087">
        <f t="shared" si="50"/>
        <v>474.11521167590655</v>
      </c>
    </row>
    <row r="1088" spans="1:17" x14ac:dyDescent="0.2">
      <c r="A1088" t="s">
        <v>384</v>
      </c>
      <c r="B1088" t="s">
        <v>385</v>
      </c>
      <c r="C1088">
        <v>0.83373465223108201</v>
      </c>
      <c r="D1088">
        <v>0.91323489870374897</v>
      </c>
      <c r="E1088" s="24">
        <f t="shared" si="48"/>
        <v>1.0397773430889221</v>
      </c>
      <c r="F1088">
        <v>2229363.6082193102</v>
      </c>
      <c r="G1088">
        <v>1990872.33230031</v>
      </c>
      <c r="H1088">
        <v>1570710.34796023</v>
      </c>
      <c r="I1088">
        <v>2105576.05286761</v>
      </c>
      <c r="J1088">
        <v>1952429.8299398699</v>
      </c>
      <c r="K1088">
        <v>2473537.3188602799</v>
      </c>
      <c r="L1088">
        <v>1979796.2517548201</v>
      </c>
      <c r="M1088">
        <v>1791693.76935062</v>
      </c>
      <c r="N1088">
        <v>2034534.6431702201</v>
      </c>
      <c r="O1088">
        <v>1961155.3377350699</v>
      </c>
      <c r="P1088">
        <f t="shared" si="49"/>
        <v>1969790.4342574659</v>
      </c>
      <c r="Q1088">
        <f t="shared" si="50"/>
        <v>2048143.4641742022</v>
      </c>
    </row>
    <row r="1089" spans="1:17" x14ac:dyDescent="0.2">
      <c r="A1089" t="s">
        <v>893</v>
      </c>
      <c r="B1089" t="s">
        <v>894</v>
      </c>
      <c r="C1089">
        <v>0.83433030565271105</v>
      </c>
      <c r="D1089">
        <v>0.91323489870374897</v>
      </c>
      <c r="E1089" s="24">
        <f t="shared" si="48"/>
        <v>0.95747351437576944</v>
      </c>
      <c r="F1089">
        <v>6129.7695257860196</v>
      </c>
      <c r="G1089">
        <v>2416.88903700947</v>
      </c>
      <c r="H1089">
        <v>13078.7186543674</v>
      </c>
      <c r="I1089">
        <v>5613.8698176079797</v>
      </c>
      <c r="J1089">
        <v>7309.62101450714</v>
      </c>
      <c r="K1089">
        <v>3978.6441291441301</v>
      </c>
      <c r="L1089">
        <v>7103.75119475457</v>
      </c>
      <c r="M1089">
        <v>8241.9838432510605</v>
      </c>
      <c r="N1089">
        <v>7268.4650428925297</v>
      </c>
      <c r="O1089">
        <v>6486.7818988046502</v>
      </c>
      <c r="P1089">
        <f t="shared" si="49"/>
        <v>6909.7736098556006</v>
      </c>
      <c r="Q1089">
        <f t="shared" si="50"/>
        <v>6615.9252217693884</v>
      </c>
    </row>
    <row r="1090" spans="1:17" x14ac:dyDescent="0.2">
      <c r="A1090" t="s">
        <v>520</v>
      </c>
      <c r="B1090" t="s">
        <v>521</v>
      </c>
      <c r="C1090">
        <v>0.83604788488612103</v>
      </c>
      <c r="D1090">
        <v>0.91436297024110702</v>
      </c>
      <c r="E1090" s="24">
        <f t="shared" si="48"/>
        <v>1.0192233341525425</v>
      </c>
      <c r="F1090">
        <v>30857.835337387001</v>
      </c>
      <c r="G1090">
        <v>17023.7682902052</v>
      </c>
      <c r="H1090">
        <v>86218.343075593701</v>
      </c>
      <c r="I1090">
        <v>37903.702356116097</v>
      </c>
      <c r="J1090">
        <v>29770.665110764199</v>
      </c>
      <c r="K1090">
        <v>15330.013941887701</v>
      </c>
      <c r="L1090">
        <v>40465.777502207202</v>
      </c>
      <c r="M1090">
        <v>63907.321198625199</v>
      </c>
      <c r="N1090">
        <v>42883.3512837737</v>
      </c>
      <c r="O1090">
        <v>43066.625308263698</v>
      </c>
      <c r="P1090">
        <f t="shared" si="49"/>
        <v>40354.862834013242</v>
      </c>
      <c r="Q1090">
        <f t="shared" si="50"/>
        <v>41130.6178469515</v>
      </c>
    </row>
    <row r="1091" spans="1:17" x14ac:dyDescent="0.2">
      <c r="A1091" t="s">
        <v>1469</v>
      </c>
      <c r="B1091" t="s">
        <v>1470</v>
      </c>
      <c r="C1091">
        <v>0.83724823229402501</v>
      </c>
      <c r="D1091">
        <v>0.91492397141489901</v>
      </c>
      <c r="E1091" s="24">
        <f t="shared" si="48"/>
        <v>0.84701211565139645</v>
      </c>
      <c r="F1091">
        <v>3351.9621356930102</v>
      </c>
      <c r="G1091">
        <v>833.74142879419696</v>
      </c>
      <c r="H1091">
        <v>7076.8836159304901</v>
      </c>
      <c r="I1091">
        <v>2915.2392618037702</v>
      </c>
      <c r="J1091">
        <v>3263.4708685584901</v>
      </c>
      <c r="K1091">
        <v>858.36244685807003</v>
      </c>
      <c r="L1091">
        <v>3046.52178952144</v>
      </c>
      <c r="M1091">
        <v>4079.65959207997</v>
      </c>
      <c r="N1091">
        <v>3516.09518112654</v>
      </c>
      <c r="O1091">
        <v>3272.3511253227198</v>
      </c>
      <c r="P1091">
        <f t="shared" si="49"/>
        <v>3488.2594621559911</v>
      </c>
      <c r="Q1091">
        <f t="shared" si="50"/>
        <v>2954.5980269817483</v>
      </c>
    </row>
    <row r="1092" spans="1:17" x14ac:dyDescent="0.2">
      <c r="A1092" t="s">
        <v>2353</v>
      </c>
      <c r="B1092" t="s">
        <v>2354</v>
      </c>
      <c r="C1092">
        <v>0.83885630809709899</v>
      </c>
      <c r="D1092">
        <v>0.915043870449466</v>
      </c>
      <c r="E1092" s="24">
        <f t="shared" si="48"/>
        <v>4.2233414786548211</v>
      </c>
      <c r="F1092">
        <v>347.50046520406198</v>
      </c>
      <c r="G1092">
        <v>149.666134327061</v>
      </c>
      <c r="H1092">
        <v>560.68441291032195</v>
      </c>
      <c r="I1092">
        <v>624.44892259262895</v>
      </c>
      <c r="J1092">
        <v>493.662529320722</v>
      </c>
      <c r="K1092">
        <v>84.106549419907196</v>
      </c>
      <c r="L1092">
        <v>220.79510539710901</v>
      </c>
      <c r="M1092">
        <v>462.51596413919401</v>
      </c>
      <c r="N1092">
        <v>8158.2919734423704</v>
      </c>
      <c r="O1092">
        <v>264.122939306994</v>
      </c>
      <c r="P1092">
        <f t="shared" si="49"/>
        <v>435.1924928709592</v>
      </c>
      <c r="Q1092">
        <f t="shared" si="50"/>
        <v>1837.9665063411146</v>
      </c>
    </row>
    <row r="1093" spans="1:17" x14ac:dyDescent="0.2">
      <c r="A1093" t="s">
        <v>1986</v>
      </c>
      <c r="B1093" t="s">
        <v>1987</v>
      </c>
      <c r="C1093">
        <v>0.83935779412592104</v>
      </c>
      <c r="D1093">
        <v>0.915043870449466</v>
      </c>
      <c r="E1093" s="24">
        <f t="shared" ref="E1093:E1156" si="51">Q1093/P1093</f>
        <v>0.87902877167818949</v>
      </c>
      <c r="F1093">
        <v>999.07218836362597</v>
      </c>
      <c r="G1093">
        <v>289.891787565176</v>
      </c>
      <c r="H1093">
        <v>3970.78688685214</v>
      </c>
      <c r="I1093">
        <v>855.94495700694495</v>
      </c>
      <c r="J1093">
        <v>759.29482199474296</v>
      </c>
      <c r="K1093">
        <v>403.263622620219</v>
      </c>
      <c r="L1093">
        <v>1316.81910363367</v>
      </c>
      <c r="M1093">
        <v>1805.1586727234201</v>
      </c>
      <c r="N1093">
        <v>1835.73543679458</v>
      </c>
      <c r="O1093">
        <v>682.33774337334398</v>
      </c>
      <c r="P1093">
        <f t="shared" ref="P1093:P1156" si="52">AVERAGE(F1093:J1093)</f>
        <v>1374.998128356526</v>
      </c>
      <c r="Q1093">
        <f t="shared" ref="Q1093:Q1156" si="53">AVERAGE(K1093:O1093)</f>
        <v>1208.6629158290466</v>
      </c>
    </row>
    <row r="1094" spans="1:17" x14ac:dyDescent="0.2">
      <c r="A1094" t="s">
        <v>1918</v>
      </c>
      <c r="B1094" t="s">
        <v>1919</v>
      </c>
      <c r="C1094">
        <v>0.84010789608508396</v>
      </c>
      <c r="D1094">
        <v>0.915043870449466</v>
      </c>
      <c r="E1094" s="24">
        <f t="shared" si="51"/>
        <v>0.89681362546911625</v>
      </c>
      <c r="F1094">
        <v>1316.9231835458199</v>
      </c>
      <c r="G1094">
        <v>671.78040237153402</v>
      </c>
      <c r="H1094">
        <v>1997.2127468362601</v>
      </c>
      <c r="I1094">
        <v>982.34402765261098</v>
      </c>
      <c r="J1094">
        <v>889.68807170981404</v>
      </c>
      <c r="K1094">
        <v>884.36136239882399</v>
      </c>
      <c r="L1094">
        <v>1153.8819346719999</v>
      </c>
      <c r="M1094">
        <v>1095.0623840421599</v>
      </c>
      <c r="N1094">
        <v>1274.0631669317499</v>
      </c>
      <c r="O1094">
        <v>846.11912317237602</v>
      </c>
      <c r="P1094">
        <f t="shared" si="52"/>
        <v>1171.5896864232077</v>
      </c>
      <c r="Q1094">
        <f t="shared" si="53"/>
        <v>1050.6975942434219</v>
      </c>
    </row>
    <row r="1095" spans="1:17" x14ac:dyDescent="0.2">
      <c r="A1095" t="s">
        <v>2355</v>
      </c>
      <c r="B1095" t="s">
        <v>2356</v>
      </c>
      <c r="C1095">
        <v>0.84199103429748801</v>
      </c>
      <c r="D1095">
        <v>0.91559645968133696</v>
      </c>
      <c r="E1095" s="24">
        <f t="shared" si="51"/>
        <v>0.99765642774393559</v>
      </c>
      <c r="F1095">
        <v>941.344532751825</v>
      </c>
      <c r="G1095">
        <v>994.65313462150903</v>
      </c>
      <c r="H1095">
        <v>2167.0151950731001</v>
      </c>
      <c r="I1095">
        <v>922.15827308183805</v>
      </c>
      <c r="J1095">
        <v>1185.7947629313601</v>
      </c>
      <c r="K1095">
        <v>587.32870483513898</v>
      </c>
      <c r="L1095">
        <v>697.97948959351197</v>
      </c>
      <c r="M1095">
        <v>1553.2664188788999</v>
      </c>
      <c r="N1095">
        <v>2172.38056719423</v>
      </c>
      <c r="O1095">
        <v>1185.45487059486</v>
      </c>
      <c r="P1095">
        <f t="shared" si="52"/>
        <v>1242.1931796919266</v>
      </c>
      <c r="Q1095">
        <f t="shared" si="53"/>
        <v>1239.2820102193282</v>
      </c>
    </row>
    <row r="1096" spans="1:17" x14ac:dyDescent="0.2">
      <c r="A1096" t="s">
        <v>1839</v>
      </c>
      <c r="B1096" t="s">
        <v>1840</v>
      </c>
      <c r="C1096">
        <v>0.84523258753130404</v>
      </c>
      <c r="D1096">
        <v>0.91743768049572105</v>
      </c>
      <c r="E1096" s="24">
        <f t="shared" si="51"/>
        <v>1.0660528248375336</v>
      </c>
      <c r="F1096">
        <v>5460.0979537202202</v>
      </c>
      <c r="G1096">
        <v>4218.2201427289301</v>
      </c>
      <c r="H1096">
        <v>14871.615792496499</v>
      </c>
      <c r="I1096">
        <v>6346.4344078959002</v>
      </c>
      <c r="J1096">
        <v>7310.3683498445298</v>
      </c>
      <c r="K1096">
        <v>2629.7261813968198</v>
      </c>
      <c r="L1096">
        <v>4055.7725313040301</v>
      </c>
      <c r="M1096">
        <v>6833.54412689726</v>
      </c>
      <c r="N1096">
        <v>19490.323746869199</v>
      </c>
      <c r="O1096">
        <v>7721.0329435560998</v>
      </c>
      <c r="P1096">
        <f t="shared" si="52"/>
        <v>7641.3473293372153</v>
      </c>
      <c r="Q1096">
        <f t="shared" si="53"/>
        <v>8146.079906004682</v>
      </c>
    </row>
    <row r="1097" spans="1:17" x14ac:dyDescent="0.2">
      <c r="A1097" t="s">
        <v>1625</v>
      </c>
      <c r="B1097" t="s">
        <v>1626</v>
      </c>
      <c r="C1097">
        <v>0.84537339375967002</v>
      </c>
      <c r="D1097">
        <v>0.91743768049572105</v>
      </c>
      <c r="E1097" s="24">
        <f t="shared" si="51"/>
        <v>1.7802130134656073</v>
      </c>
      <c r="F1097">
        <v>531.10801079653095</v>
      </c>
      <c r="G1097">
        <v>434.86842839000201</v>
      </c>
      <c r="H1097">
        <v>1681.39671256622</v>
      </c>
      <c r="I1097">
        <v>594.14394901813898</v>
      </c>
      <c r="J1097">
        <v>638.13024180862999</v>
      </c>
      <c r="K1097">
        <v>60.284730129804302</v>
      </c>
      <c r="L1097">
        <v>488.59858193385998</v>
      </c>
      <c r="M1097">
        <v>651.891333058957</v>
      </c>
      <c r="N1097">
        <v>4867.7842374068396</v>
      </c>
      <c r="O1097">
        <v>838.03980438786596</v>
      </c>
      <c r="P1097">
        <f t="shared" si="52"/>
        <v>775.92946851590443</v>
      </c>
      <c r="Q1097">
        <f t="shared" si="53"/>
        <v>1381.3197373834653</v>
      </c>
    </row>
    <row r="1098" spans="1:17" x14ac:dyDescent="0.2">
      <c r="A1098" t="s">
        <v>1505</v>
      </c>
      <c r="B1098" t="s">
        <v>1506</v>
      </c>
      <c r="C1098">
        <v>0.84575209163655096</v>
      </c>
      <c r="D1098">
        <v>0.91743768049572105</v>
      </c>
      <c r="E1098" s="24">
        <f t="shared" si="51"/>
        <v>1.064146604477652</v>
      </c>
      <c r="F1098">
        <v>2668.59555588393</v>
      </c>
      <c r="G1098">
        <v>2405.1854511739298</v>
      </c>
      <c r="H1098">
        <v>2393.1673349214502</v>
      </c>
      <c r="I1098">
        <v>1752.7374606150199</v>
      </c>
      <c r="J1098">
        <v>2001.55080894309</v>
      </c>
      <c r="K1098">
        <v>1282.39348928343</v>
      </c>
      <c r="L1098">
        <v>2525.88916731163</v>
      </c>
      <c r="M1098">
        <v>1836.82967554283</v>
      </c>
      <c r="N1098">
        <v>4878.3147380024002</v>
      </c>
      <c r="O1098">
        <v>1417.6137680675699</v>
      </c>
      <c r="P1098">
        <f t="shared" si="52"/>
        <v>2244.247322307484</v>
      </c>
      <c r="Q1098">
        <f t="shared" si="53"/>
        <v>2388.2081676415719</v>
      </c>
    </row>
    <row r="1099" spans="1:17" x14ac:dyDescent="0.2">
      <c r="A1099" t="s">
        <v>1290</v>
      </c>
      <c r="B1099" t="s">
        <v>1291</v>
      </c>
      <c r="C1099">
        <v>0.84978939668380504</v>
      </c>
      <c r="D1099">
        <v>0.92035739015222595</v>
      </c>
      <c r="E1099" s="24">
        <f t="shared" si="51"/>
        <v>0.99425955573008984</v>
      </c>
      <c r="F1099">
        <v>2218.0146783340301</v>
      </c>
      <c r="G1099">
        <v>1965.2595947798</v>
      </c>
      <c r="H1099">
        <v>4856.2582046811003</v>
      </c>
      <c r="I1099">
        <v>1721.8277009189701</v>
      </c>
      <c r="J1099">
        <v>1971.1461542208499</v>
      </c>
      <c r="K1099">
        <v>1782.28698730571</v>
      </c>
      <c r="L1099">
        <v>2212.73161641656</v>
      </c>
      <c r="M1099">
        <v>3152.67342780737</v>
      </c>
      <c r="N1099">
        <v>3238.4061877300101</v>
      </c>
      <c r="O1099">
        <v>2273.31787065461</v>
      </c>
      <c r="P1099">
        <f t="shared" si="52"/>
        <v>2546.5012665869499</v>
      </c>
      <c r="Q1099">
        <f t="shared" si="53"/>
        <v>2531.8832179828519</v>
      </c>
    </row>
    <row r="1100" spans="1:17" x14ac:dyDescent="0.2">
      <c r="A1100" t="s">
        <v>2357</v>
      </c>
      <c r="B1100" t="s">
        <v>2358</v>
      </c>
      <c r="C1100">
        <v>0.84982662095949302</v>
      </c>
      <c r="D1100">
        <v>0.92035739015222595</v>
      </c>
      <c r="E1100" s="24">
        <f t="shared" si="51"/>
        <v>1.0060029630013236</v>
      </c>
      <c r="F1100">
        <v>565.09212393169003</v>
      </c>
      <c r="G1100">
        <v>352.19688879890202</v>
      </c>
      <c r="H1100">
        <v>2146.6649744189699</v>
      </c>
      <c r="I1100">
        <v>480.22771242880998</v>
      </c>
      <c r="J1100">
        <v>714.12107071711</v>
      </c>
      <c r="K1100">
        <v>365.42045262974398</v>
      </c>
      <c r="L1100">
        <v>950.78482013127302</v>
      </c>
      <c r="M1100">
        <v>782.52753798814399</v>
      </c>
      <c r="N1100">
        <v>1734.7320900436</v>
      </c>
      <c r="O1100">
        <v>450.40030348123901</v>
      </c>
      <c r="P1100">
        <f t="shared" si="52"/>
        <v>851.66055405909628</v>
      </c>
      <c r="Q1100">
        <f t="shared" si="53"/>
        <v>856.77304085479989</v>
      </c>
    </row>
    <row r="1101" spans="1:17" x14ac:dyDescent="0.2">
      <c r="A1101" t="s">
        <v>773</v>
      </c>
      <c r="B1101" t="s">
        <v>774</v>
      </c>
      <c r="C1101">
        <v>0.85370791158204895</v>
      </c>
      <c r="D1101">
        <v>0.92380913033797296</v>
      </c>
      <c r="E1101" s="24">
        <f t="shared" si="51"/>
        <v>1.1517788486616587</v>
      </c>
      <c r="F1101">
        <v>13719.7323571777</v>
      </c>
      <c r="G1101">
        <v>8200.1653008530302</v>
      </c>
      <c r="H1101">
        <v>33254.372167138397</v>
      </c>
      <c r="I1101">
        <v>14227.5693065944</v>
      </c>
      <c r="J1101">
        <v>14192.5782581639</v>
      </c>
      <c r="K1101">
        <v>8035.0215521150903</v>
      </c>
      <c r="L1101">
        <v>10508.809627797</v>
      </c>
      <c r="M1101">
        <v>17095.852080262499</v>
      </c>
      <c r="N1101">
        <v>44179.8912699465</v>
      </c>
      <c r="O1101">
        <v>16462.707285791701</v>
      </c>
      <c r="P1101">
        <f t="shared" si="52"/>
        <v>16718.883477985488</v>
      </c>
      <c r="Q1101">
        <f t="shared" si="53"/>
        <v>19256.456363182555</v>
      </c>
    </row>
    <row r="1102" spans="1:17" x14ac:dyDescent="0.2">
      <c r="A1102" t="s">
        <v>2359</v>
      </c>
      <c r="B1102" t="s">
        <v>2360</v>
      </c>
      <c r="C1102">
        <v>0.85509577577706397</v>
      </c>
      <c r="D1102">
        <v>0.92455928315131797</v>
      </c>
      <c r="E1102" s="24">
        <f t="shared" si="51"/>
        <v>2.9901433498422123</v>
      </c>
      <c r="F1102">
        <v>6524.2668385449697</v>
      </c>
      <c r="G1102">
        <v>4619.4895527492599</v>
      </c>
      <c r="H1102">
        <v>8584.8538405401796</v>
      </c>
      <c r="I1102">
        <v>4563.2443093257998</v>
      </c>
      <c r="J1102">
        <v>6928.0944515290103</v>
      </c>
      <c r="K1102">
        <v>2284.4477542508598</v>
      </c>
      <c r="L1102">
        <v>3331.35421560144</v>
      </c>
      <c r="M1102">
        <v>5671.2029593838997</v>
      </c>
      <c r="N1102">
        <v>77979.094168572396</v>
      </c>
      <c r="O1102">
        <v>4086.0237650941499</v>
      </c>
      <c r="P1102">
        <f t="shared" si="52"/>
        <v>6243.9897985378439</v>
      </c>
      <c r="Q1102">
        <f t="shared" si="53"/>
        <v>18670.424572580549</v>
      </c>
    </row>
    <row r="1103" spans="1:17" x14ac:dyDescent="0.2">
      <c r="A1103" t="s">
        <v>1261</v>
      </c>
      <c r="B1103" t="s">
        <v>1262</v>
      </c>
      <c r="C1103">
        <v>0.85634682660009098</v>
      </c>
      <c r="D1103">
        <v>0.92462291908953398</v>
      </c>
      <c r="E1103" s="24">
        <f t="shared" si="51"/>
        <v>0.75836863444307079</v>
      </c>
      <c r="F1103">
        <v>1200.50256304904</v>
      </c>
      <c r="G1103">
        <v>352.45645438451203</v>
      </c>
      <c r="H1103">
        <v>5885.4423659848298</v>
      </c>
      <c r="I1103">
        <v>1679.6612214307499</v>
      </c>
      <c r="J1103">
        <v>2472.2353205136701</v>
      </c>
      <c r="K1103">
        <v>360.14937597323302</v>
      </c>
      <c r="L1103">
        <v>1730.7971315013999</v>
      </c>
      <c r="M1103">
        <v>2904.6868555687902</v>
      </c>
      <c r="N1103">
        <v>1680.40167270353</v>
      </c>
      <c r="O1103">
        <v>2113.68337469879</v>
      </c>
      <c r="P1103">
        <f t="shared" si="52"/>
        <v>2318.0595850725604</v>
      </c>
      <c r="Q1103">
        <f t="shared" si="53"/>
        <v>1757.943682089149</v>
      </c>
    </row>
    <row r="1104" spans="1:17" x14ac:dyDescent="0.2">
      <c r="A1104" t="s">
        <v>2361</v>
      </c>
      <c r="B1104" t="s">
        <v>2362</v>
      </c>
      <c r="C1104">
        <v>0.85654399642178503</v>
      </c>
      <c r="D1104">
        <v>0.92462291908953398</v>
      </c>
      <c r="E1104" s="24">
        <f t="shared" si="51"/>
        <v>0.9445210424225563</v>
      </c>
      <c r="F1104">
        <v>752937.32080270804</v>
      </c>
      <c r="G1104">
        <v>547019.30047809798</v>
      </c>
      <c r="H1104">
        <v>397361.65025249799</v>
      </c>
      <c r="I1104">
        <v>532872.56000413303</v>
      </c>
      <c r="J1104">
        <v>655628.70538346702</v>
      </c>
      <c r="K1104">
        <v>563647.90489888296</v>
      </c>
      <c r="L1104">
        <v>558223.57065835397</v>
      </c>
      <c r="M1104">
        <v>482224.27482792898</v>
      </c>
      <c r="N1104">
        <v>585029.84844462306</v>
      </c>
      <c r="O1104">
        <v>536591.67842612194</v>
      </c>
      <c r="P1104">
        <f t="shared" si="52"/>
        <v>577163.90738418081</v>
      </c>
      <c r="Q1104">
        <f t="shared" si="53"/>
        <v>545143.45545118221</v>
      </c>
    </row>
    <row r="1105" spans="1:17" x14ac:dyDescent="0.2">
      <c r="A1105" t="s">
        <v>1589</v>
      </c>
      <c r="B1105" t="s">
        <v>1590</v>
      </c>
      <c r="C1105">
        <v>0.85970128084657604</v>
      </c>
      <c r="D1105">
        <v>0.92727909627779004</v>
      </c>
      <c r="E1105" s="24">
        <f t="shared" si="51"/>
        <v>0.9711619603640147</v>
      </c>
      <c r="F1105">
        <v>1069.7105788373799</v>
      </c>
      <c r="G1105">
        <v>1379.74240233816</v>
      </c>
      <c r="H1105">
        <v>1899.83296777701</v>
      </c>
      <c r="I1105">
        <v>1539.1675739367399</v>
      </c>
      <c r="J1105">
        <v>1535.51792613165</v>
      </c>
      <c r="K1105">
        <v>1459.73614077515</v>
      </c>
      <c r="L1105">
        <v>890.37761074160005</v>
      </c>
      <c r="M1105">
        <v>1483.98278333334</v>
      </c>
      <c r="N1105">
        <v>1547.48625336492</v>
      </c>
      <c r="O1105">
        <v>1828.2958779026401</v>
      </c>
      <c r="P1105">
        <f t="shared" si="52"/>
        <v>1484.7942898041879</v>
      </c>
      <c r="Q1105">
        <f t="shared" si="53"/>
        <v>1441.9757332235301</v>
      </c>
    </row>
    <row r="1106" spans="1:17" x14ac:dyDescent="0.2">
      <c r="A1106" t="s">
        <v>1090</v>
      </c>
      <c r="B1106" t="s">
        <v>1091</v>
      </c>
      <c r="C1106">
        <v>0.86086486138567198</v>
      </c>
      <c r="D1106">
        <v>0.92745879966096201</v>
      </c>
      <c r="E1106" s="24">
        <f t="shared" si="51"/>
        <v>0.94844094414893054</v>
      </c>
      <c r="F1106">
        <v>69512.715124132606</v>
      </c>
      <c r="G1106">
        <v>46495.496700272102</v>
      </c>
      <c r="H1106">
        <v>91100.910599209601</v>
      </c>
      <c r="I1106">
        <v>59414.753039534902</v>
      </c>
      <c r="J1106">
        <v>68733.330548439699</v>
      </c>
      <c r="K1106">
        <v>50490.697472405402</v>
      </c>
      <c r="L1106">
        <v>63953.518493589901</v>
      </c>
      <c r="M1106">
        <v>62713.494588999201</v>
      </c>
      <c r="N1106">
        <v>67765.493071755394</v>
      </c>
      <c r="O1106">
        <v>73048.457375614002</v>
      </c>
      <c r="P1106">
        <f t="shared" si="52"/>
        <v>67051.441202317787</v>
      </c>
      <c r="Q1106">
        <f t="shared" si="53"/>
        <v>63594.332200472782</v>
      </c>
    </row>
    <row r="1107" spans="1:17" x14ac:dyDescent="0.2">
      <c r="A1107" t="s">
        <v>1286</v>
      </c>
      <c r="B1107" t="s">
        <v>1287</v>
      </c>
      <c r="C1107">
        <v>0.86185889337377497</v>
      </c>
      <c r="D1107">
        <v>0.92745879966096201</v>
      </c>
      <c r="E1107" s="24">
        <f t="shared" si="51"/>
        <v>0.94434880201317617</v>
      </c>
      <c r="F1107">
        <v>7450.8904654710104</v>
      </c>
      <c r="G1107">
        <v>4960.55377562786</v>
      </c>
      <c r="H1107">
        <v>8695.3575840991707</v>
      </c>
      <c r="I1107">
        <v>8227.1140883916705</v>
      </c>
      <c r="J1107">
        <v>9771.5192670497599</v>
      </c>
      <c r="K1107">
        <v>6695.6274656918804</v>
      </c>
      <c r="L1107">
        <v>7726.2908152567297</v>
      </c>
      <c r="M1107">
        <v>7478.5865291595501</v>
      </c>
      <c r="N1107">
        <v>6697.67513472468</v>
      </c>
      <c r="O1107">
        <v>8330.9909202079598</v>
      </c>
      <c r="P1107">
        <f t="shared" si="52"/>
        <v>7821.087036127894</v>
      </c>
      <c r="Q1107">
        <f t="shared" si="53"/>
        <v>7385.8341730081593</v>
      </c>
    </row>
    <row r="1108" spans="1:17" x14ac:dyDescent="0.2">
      <c r="A1108" t="s">
        <v>1154</v>
      </c>
      <c r="B1108" t="s">
        <v>1155</v>
      </c>
      <c r="C1108">
        <v>0.86195832846026299</v>
      </c>
      <c r="D1108">
        <v>0.92745879966096201</v>
      </c>
      <c r="E1108" s="24">
        <f t="shared" si="51"/>
        <v>1.0226459605388631</v>
      </c>
      <c r="F1108">
        <v>12949.951605259999</v>
      </c>
      <c r="G1108">
        <v>10633.848832424001</v>
      </c>
      <c r="H1108">
        <v>30619.666918232699</v>
      </c>
      <c r="I1108">
        <v>18911.237879215001</v>
      </c>
      <c r="J1108">
        <v>22419.955649252199</v>
      </c>
      <c r="K1108">
        <v>10883.7783296406</v>
      </c>
      <c r="L1108">
        <v>17062.149045218099</v>
      </c>
      <c r="M1108">
        <v>19287.503278177301</v>
      </c>
      <c r="N1108">
        <v>27169.511391550099</v>
      </c>
      <c r="O1108">
        <v>23295.1930002792</v>
      </c>
      <c r="P1108">
        <f t="shared" si="52"/>
        <v>19106.932176876777</v>
      </c>
      <c r="Q1108">
        <f t="shared" si="53"/>
        <v>19539.627008973061</v>
      </c>
    </row>
    <row r="1109" spans="1:17" x14ac:dyDescent="0.2">
      <c r="A1109" t="s">
        <v>2363</v>
      </c>
      <c r="B1109" t="s">
        <v>2364</v>
      </c>
      <c r="C1109">
        <v>0.86290048367163197</v>
      </c>
      <c r="D1109">
        <v>0.92772257170189198</v>
      </c>
      <c r="E1109" s="24">
        <f t="shared" si="51"/>
        <v>0.87356822357924724</v>
      </c>
      <c r="F1109">
        <v>841.74829469666304</v>
      </c>
      <c r="G1109">
        <v>80.475004910791</v>
      </c>
      <c r="H1109">
        <v>1348.8736214447399</v>
      </c>
      <c r="I1109">
        <v>583.45891532214398</v>
      </c>
      <c r="J1109">
        <v>847.26047939744797</v>
      </c>
      <c r="K1109">
        <v>73.269843616617905</v>
      </c>
      <c r="L1109">
        <v>620.65784431831503</v>
      </c>
      <c r="M1109">
        <v>684.36577770999997</v>
      </c>
      <c r="N1109">
        <v>947.33991431380196</v>
      </c>
      <c r="O1109">
        <v>908.15572302669796</v>
      </c>
      <c r="P1109">
        <f t="shared" si="52"/>
        <v>740.36326315435713</v>
      </c>
      <c r="Q1109">
        <f t="shared" si="53"/>
        <v>646.75782059708649</v>
      </c>
    </row>
    <row r="1110" spans="1:17" x14ac:dyDescent="0.2">
      <c r="A1110" t="s">
        <v>1433</v>
      </c>
      <c r="B1110" t="s">
        <v>1434</v>
      </c>
      <c r="C1110">
        <v>0.86523587864282703</v>
      </c>
      <c r="D1110">
        <v>0.92894110421564902</v>
      </c>
      <c r="E1110" s="24">
        <f t="shared" si="51"/>
        <v>1.0254953606154127</v>
      </c>
      <c r="F1110">
        <v>144471.374759406</v>
      </c>
      <c r="G1110">
        <v>196867.225127988</v>
      </c>
      <c r="H1110">
        <v>203355.83823279501</v>
      </c>
      <c r="I1110">
        <v>114950.492503014</v>
      </c>
      <c r="J1110">
        <v>172501.947696188</v>
      </c>
      <c r="K1110">
        <v>219474.521005421</v>
      </c>
      <c r="L1110">
        <v>165089.865933233</v>
      </c>
      <c r="M1110">
        <v>138851.39036691401</v>
      </c>
      <c r="N1110">
        <v>164317.01166608601</v>
      </c>
      <c r="O1110">
        <v>165629.97409547999</v>
      </c>
      <c r="P1110">
        <f t="shared" si="52"/>
        <v>166429.37566387822</v>
      </c>
      <c r="Q1110">
        <f t="shared" si="53"/>
        <v>170672.55261342679</v>
      </c>
    </row>
    <row r="1111" spans="1:17" x14ac:dyDescent="0.2">
      <c r="A1111" t="s">
        <v>1942</v>
      </c>
      <c r="B1111" t="s">
        <v>1943</v>
      </c>
      <c r="C1111">
        <v>0.86542972894620995</v>
      </c>
      <c r="D1111">
        <v>0.92894110421564902</v>
      </c>
      <c r="E1111" s="24">
        <f t="shared" si="51"/>
        <v>0.87350675807793776</v>
      </c>
      <c r="F1111">
        <v>5388.7075706115902</v>
      </c>
      <c r="G1111">
        <v>2637.7819446858598</v>
      </c>
      <c r="H1111">
        <v>12023.566892967599</v>
      </c>
      <c r="I1111">
        <v>3578.0680892799801</v>
      </c>
      <c r="J1111">
        <v>3981.8116416955399</v>
      </c>
      <c r="K1111">
        <v>2146.3165897672102</v>
      </c>
      <c r="L1111">
        <v>4536.3957776649504</v>
      </c>
      <c r="M1111">
        <v>7058.2990814436998</v>
      </c>
      <c r="N1111">
        <v>5460.83014505971</v>
      </c>
      <c r="O1111">
        <v>4915.6242137913596</v>
      </c>
      <c r="P1111">
        <f t="shared" si="52"/>
        <v>5521.9872278481143</v>
      </c>
      <c r="Q1111">
        <f t="shared" si="53"/>
        <v>4823.4931615453852</v>
      </c>
    </row>
    <row r="1112" spans="1:17" x14ac:dyDescent="0.2">
      <c r="A1112" t="s">
        <v>1567</v>
      </c>
      <c r="B1112" t="s">
        <v>1568</v>
      </c>
      <c r="C1112">
        <v>0.87159505902017897</v>
      </c>
      <c r="D1112">
        <v>0.93405235390970898</v>
      </c>
      <c r="E1112" s="24">
        <f t="shared" si="51"/>
        <v>0.9669981483592025</v>
      </c>
      <c r="F1112">
        <v>1823.8496273165799</v>
      </c>
      <c r="G1112">
        <v>1809.9184068156301</v>
      </c>
      <c r="H1112">
        <v>2621.78039794304</v>
      </c>
      <c r="I1112">
        <v>1775.3638688543499</v>
      </c>
      <c r="J1112">
        <v>1209.20138391152</v>
      </c>
      <c r="K1112">
        <v>1089.2238286076399</v>
      </c>
      <c r="L1112">
        <v>1752.5570615952399</v>
      </c>
      <c r="M1112">
        <v>1736.81019909064</v>
      </c>
      <c r="N1112">
        <v>2508.6419966022099</v>
      </c>
      <c r="O1112">
        <v>1847.9397379741599</v>
      </c>
      <c r="P1112">
        <f t="shared" si="52"/>
        <v>1848.0227369682241</v>
      </c>
      <c r="Q1112">
        <f t="shared" si="53"/>
        <v>1787.0345647739782</v>
      </c>
    </row>
    <row r="1113" spans="1:17" x14ac:dyDescent="0.2">
      <c r="A1113" t="s">
        <v>748</v>
      </c>
      <c r="B1113" t="s">
        <v>2365</v>
      </c>
      <c r="C1113">
        <v>0.87333487251833397</v>
      </c>
      <c r="D1113">
        <v>0.93440409014624104</v>
      </c>
      <c r="E1113" s="24">
        <f t="shared" si="51"/>
        <v>1.701993490504661</v>
      </c>
      <c r="F1113">
        <v>1608.86403537705</v>
      </c>
      <c r="G1113">
        <v>936.52645171856204</v>
      </c>
      <c r="H1113">
        <v>2287.43856681746</v>
      </c>
      <c r="I1113">
        <v>561.75747640230099</v>
      </c>
      <c r="J1113">
        <v>1162.23708788974</v>
      </c>
      <c r="K1113">
        <v>588.69855256559299</v>
      </c>
      <c r="L1113">
        <v>1425.8082865855899</v>
      </c>
      <c r="M1113">
        <v>914.01991157359498</v>
      </c>
      <c r="N1113">
        <v>7668.1033628032301</v>
      </c>
      <c r="O1113">
        <v>563.04100304431404</v>
      </c>
      <c r="P1113">
        <f t="shared" si="52"/>
        <v>1311.3647236410227</v>
      </c>
      <c r="Q1113">
        <f t="shared" si="53"/>
        <v>2231.9342233144644</v>
      </c>
    </row>
    <row r="1114" spans="1:17" x14ac:dyDescent="0.2">
      <c r="A1114" t="s">
        <v>1479</v>
      </c>
      <c r="B1114" t="s">
        <v>1480</v>
      </c>
      <c r="C1114">
        <v>0.87379744164232798</v>
      </c>
      <c r="D1114">
        <v>0.93440409014624104</v>
      </c>
      <c r="E1114" s="24">
        <f t="shared" si="51"/>
        <v>0.94910084770171221</v>
      </c>
      <c r="F1114">
        <v>86473.884770364806</v>
      </c>
      <c r="G1114">
        <v>55223.108056496101</v>
      </c>
      <c r="H1114">
        <v>62342.817754126198</v>
      </c>
      <c r="I1114">
        <v>46580.347285169199</v>
      </c>
      <c r="J1114">
        <v>69247.5384094318</v>
      </c>
      <c r="K1114">
        <v>63925.820710380103</v>
      </c>
      <c r="L1114">
        <v>63290.676730394203</v>
      </c>
      <c r="M1114">
        <v>62826.833218159001</v>
      </c>
      <c r="N1114">
        <v>56183.416678322501</v>
      </c>
      <c r="O1114">
        <v>57359.9543502987</v>
      </c>
      <c r="P1114">
        <f t="shared" si="52"/>
        <v>63973.539255117626</v>
      </c>
      <c r="Q1114">
        <f t="shared" si="53"/>
        <v>60717.340337510905</v>
      </c>
    </row>
    <row r="1115" spans="1:17" x14ac:dyDescent="0.2">
      <c r="A1115" t="s">
        <v>1043</v>
      </c>
      <c r="B1115" t="s">
        <v>1044</v>
      </c>
      <c r="C1115">
        <v>0.87402937057255503</v>
      </c>
      <c r="D1115">
        <v>0.93440409014624104</v>
      </c>
      <c r="E1115" s="24">
        <f t="shared" si="51"/>
        <v>0.78200707993512875</v>
      </c>
      <c r="F1115">
        <v>8159.1455810145899</v>
      </c>
      <c r="G1115">
        <v>2115.0818298080599</v>
      </c>
      <c r="H1115">
        <v>30040.077956491299</v>
      </c>
      <c r="I1115">
        <v>6528.5947846756899</v>
      </c>
      <c r="J1115">
        <v>6236.09157928891</v>
      </c>
      <c r="K1115">
        <v>1877.34594433796</v>
      </c>
      <c r="L1115">
        <v>6997.6572498470796</v>
      </c>
      <c r="M1115">
        <v>13123.370137239999</v>
      </c>
      <c r="N1115">
        <v>13323.333728797201</v>
      </c>
      <c r="O1115">
        <v>6186.4402694557502</v>
      </c>
      <c r="P1115">
        <f t="shared" si="52"/>
        <v>10615.798346255711</v>
      </c>
      <c r="Q1115">
        <f t="shared" si="53"/>
        <v>8301.6294659355972</v>
      </c>
    </row>
    <row r="1116" spans="1:17" x14ac:dyDescent="0.2">
      <c r="A1116" t="s">
        <v>2366</v>
      </c>
      <c r="B1116" t="s">
        <v>2367</v>
      </c>
      <c r="C1116">
        <v>0.87520443259396496</v>
      </c>
      <c r="D1116">
        <v>0.93490938987365002</v>
      </c>
      <c r="E1116" s="24">
        <f t="shared" si="51"/>
        <v>1.0551075683600599</v>
      </c>
      <c r="F1116">
        <v>1215.86977072482</v>
      </c>
      <c r="G1116">
        <v>609.83240914792304</v>
      </c>
      <c r="H1116">
        <v>1400.81989283753</v>
      </c>
      <c r="I1116">
        <v>1765.1330385731901</v>
      </c>
      <c r="J1116">
        <v>1913.09991889756</v>
      </c>
      <c r="K1116">
        <v>757.987948316558</v>
      </c>
      <c r="L1116">
        <v>1943.90936528662</v>
      </c>
      <c r="M1116">
        <v>2221.5017813207</v>
      </c>
      <c r="N1116">
        <v>984.30375359363404</v>
      </c>
      <c r="O1116">
        <v>1377.55644149868</v>
      </c>
      <c r="P1116">
        <f t="shared" si="52"/>
        <v>1380.9510060362047</v>
      </c>
      <c r="Q1116">
        <f t="shared" si="53"/>
        <v>1457.0518580032383</v>
      </c>
    </row>
    <row r="1117" spans="1:17" x14ac:dyDescent="0.2">
      <c r="A1117" t="s">
        <v>2368</v>
      </c>
      <c r="B1117" t="s">
        <v>2369</v>
      </c>
      <c r="C1117">
        <v>0.87802197116491199</v>
      </c>
      <c r="D1117">
        <v>0.93653413095183002</v>
      </c>
      <c r="E1117" s="24">
        <f t="shared" si="51"/>
        <v>1.2479894743139452</v>
      </c>
      <c r="F1117">
        <v>9019.4003621482807</v>
      </c>
      <c r="G1117">
        <v>2623.5369725743199</v>
      </c>
      <c r="H1117">
        <v>18429.585319652801</v>
      </c>
      <c r="I1117">
        <v>6218.1776336190997</v>
      </c>
      <c r="J1117">
        <v>7273.9562729071404</v>
      </c>
      <c r="K1117">
        <v>1703.75577120655</v>
      </c>
      <c r="L1117">
        <v>5511.6917115185597</v>
      </c>
      <c r="M1117">
        <v>11391.4869691695</v>
      </c>
      <c r="N1117">
        <v>24965.9973987515</v>
      </c>
      <c r="O1117">
        <v>10795.3009894611</v>
      </c>
      <c r="P1117">
        <f t="shared" si="52"/>
        <v>8712.9313121803298</v>
      </c>
      <c r="Q1117">
        <f t="shared" si="53"/>
        <v>10873.646568021442</v>
      </c>
    </row>
    <row r="1118" spans="1:17" x14ac:dyDescent="0.2">
      <c r="A1118" t="s">
        <v>678</v>
      </c>
      <c r="B1118" t="s">
        <v>679</v>
      </c>
      <c r="C1118">
        <v>0.87813267875874101</v>
      </c>
      <c r="D1118">
        <v>0.93653413095183002</v>
      </c>
      <c r="E1118" s="24">
        <f t="shared" si="51"/>
        <v>0.97234340265936869</v>
      </c>
      <c r="F1118">
        <v>40844.490002843901</v>
      </c>
      <c r="G1118">
        <v>13199.3077560808</v>
      </c>
      <c r="H1118">
        <v>98272.20074565</v>
      </c>
      <c r="I1118">
        <v>35455.982568092702</v>
      </c>
      <c r="J1118">
        <v>39972.247145023801</v>
      </c>
      <c r="K1118">
        <v>8613.0415367938294</v>
      </c>
      <c r="L1118">
        <v>33448.635098557403</v>
      </c>
      <c r="M1118">
        <v>52270.7774947258</v>
      </c>
      <c r="N1118">
        <v>86517.578103966007</v>
      </c>
      <c r="O1118">
        <v>40595.565567178601</v>
      </c>
      <c r="P1118">
        <f t="shared" si="52"/>
        <v>45548.84564353824</v>
      </c>
      <c r="Q1118">
        <f t="shared" si="53"/>
        <v>44289.119560244333</v>
      </c>
    </row>
    <row r="1119" spans="1:17" x14ac:dyDescent="0.2">
      <c r="A1119" t="s">
        <v>2370</v>
      </c>
      <c r="B1119" t="s">
        <v>2371</v>
      </c>
      <c r="C1119">
        <v>0.87969172900204895</v>
      </c>
      <c r="D1119">
        <v>0.93744570960906903</v>
      </c>
      <c r="E1119" s="24">
        <f t="shared" si="51"/>
        <v>1.8890005472914015</v>
      </c>
      <c r="F1119">
        <v>1628.0411833866699</v>
      </c>
      <c r="G1119">
        <v>684.60356543069895</v>
      </c>
      <c r="H1119">
        <v>2319.3813342520498</v>
      </c>
      <c r="I1119">
        <v>1280.0558867826701</v>
      </c>
      <c r="J1119">
        <v>1910.8496954626401</v>
      </c>
      <c r="K1119">
        <v>329.21759774997798</v>
      </c>
      <c r="L1119">
        <v>1606.4397024104101</v>
      </c>
      <c r="M1119">
        <v>1689.8530121215699</v>
      </c>
      <c r="N1119">
        <v>10108.455962529601</v>
      </c>
      <c r="O1119">
        <v>1043.5559223912001</v>
      </c>
      <c r="P1119">
        <f t="shared" si="52"/>
        <v>1564.5863330629459</v>
      </c>
      <c r="Q1119">
        <f t="shared" si="53"/>
        <v>2955.5044394405518</v>
      </c>
    </row>
    <row r="1120" spans="1:17" x14ac:dyDescent="0.2">
      <c r="A1120" t="s">
        <v>2372</v>
      </c>
      <c r="B1120" t="s">
        <v>2373</v>
      </c>
      <c r="C1120">
        <v>0.88279308178876603</v>
      </c>
      <c r="D1120">
        <v>0.93999807348867803</v>
      </c>
      <c r="E1120" s="24">
        <f t="shared" si="51"/>
        <v>0.8591550608188695</v>
      </c>
      <c r="F1120">
        <v>494.14620572195798</v>
      </c>
      <c r="G1120">
        <v>189.385493848305</v>
      </c>
      <c r="H1120">
        <v>1668.00980412268</v>
      </c>
      <c r="I1120">
        <v>462.12618339099998</v>
      </c>
      <c r="J1120">
        <v>531.98424342825103</v>
      </c>
      <c r="K1120">
        <v>199.36831425664101</v>
      </c>
      <c r="L1120">
        <v>358.76808758086003</v>
      </c>
      <c r="M1120">
        <v>754.88970944625203</v>
      </c>
      <c r="N1120">
        <v>1078.0546137111401</v>
      </c>
      <c r="O1120">
        <v>483.35306284307899</v>
      </c>
      <c r="P1120">
        <f t="shared" si="52"/>
        <v>669.13038610243871</v>
      </c>
      <c r="Q1120">
        <f t="shared" si="53"/>
        <v>574.88675756759437</v>
      </c>
    </row>
    <row r="1121" spans="1:17" x14ac:dyDescent="0.2">
      <c r="A1121" t="s">
        <v>1493</v>
      </c>
      <c r="B1121" t="s">
        <v>1494</v>
      </c>
      <c r="C1121">
        <v>0.88431154877284501</v>
      </c>
      <c r="D1121">
        <v>0.94086224733545698</v>
      </c>
      <c r="E1121" s="24">
        <f t="shared" si="51"/>
        <v>0.89717198816625054</v>
      </c>
      <c r="F1121">
        <v>70214.166094797707</v>
      </c>
      <c r="G1121">
        <v>25416.597219511299</v>
      </c>
      <c r="H1121">
        <v>153933.952238834</v>
      </c>
      <c r="I1121">
        <v>58727.744065134997</v>
      </c>
      <c r="J1121">
        <v>72381.212419981093</v>
      </c>
      <c r="K1121">
        <v>22589.2743062804</v>
      </c>
      <c r="L1121">
        <v>69177.586836087998</v>
      </c>
      <c r="M1121">
        <v>79273.334149186601</v>
      </c>
      <c r="N1121">
        <v>93138.173390497905</v>
      </c>
      <c r="O1121">
        <v>77351.386503059199</v>
      </c>
      <c r="P1121">
        <f t="shared" si="52"/>
        <v>76134.73440765182</v>
      </c>
      <c r="Q1121">
        <f t="shared" si="53"/>
        <v>68305.951037022431</v>
      </c>
    </row>
    <row r="1122" spans="1:17" x14ac:dyDescent="0.2">
      <c r="A1122" t="s">
        <v>396</v>
      </c>
      <c r="B1122" t="s">
        <v>397</v>
      </c>
      <c r="C1122">
        <v>0.88580513390090199</v>
      </c>
      <c r="D1122">
        <v>0.94151466931974204</v>
      </c>
      <c r="E1122" s="24">
        <f t="shared" si="51"/>
        <v>0.9313913983268054</v>
      </c>
      <c r="F1122">
        <v>2399.4781432571399</v>
      </c>
      <c r="G1122">
        <v>1733.1643854040501</v>
      </c>
      <c r="H1122">
        <v>5265.9407393309002</v>
      </c>
      <c r="I1122">
        <v>2448.0172585533401</v>
      </c>
      <c r="J1122">
        <v>2394.2603216553298</v>
      </c>
      <c r="K1122">
        <v>1409.3066280601199</v>
      </c>
      <c r="L1122">
        <v>2699.8913076314502</v>
      </c>
      <c r="M1122">
        <v>3375.08148977059</v>
      </c>
      <c r="N1122">
        <v>3236.5319741522499</v>
      </c>
      <c r="O1122">
        <v>2543.0038991687502</v>
      </c>
      <c r="P1122">
        <f t="shared" si="52"/>
        <v>2848.1721696401519</v>
      </c>
      <c r="Q1122">
        <f t="shared" si="53"/>
        <v>2652.7630597566322</v>
      </c>
    </row>
    <row r="1123" spans="1:17" x14ac:dyDescent="0.2">
      <c r="A1123" t="s">
        <v>769</v>
      </c>
      <c r="B1123" t="s">
        <v>770</v>
      </c>
      <c r="C1123">
        <v>0.886975851021231</v>
      </c>
      <c r="D1123">
        <v>0.94151466931974204</v>
      </c>
      <c r="E1123" s="24">
        <f t="shared" si="51"/>
        <v>1.1907721729697267</v>
      </c>
      <c r="F1123">
        <v>862.75860049385301</v>
      </c>
      <c r="G1123">
        <v>1236.2027238094799</v>
      </c>
      <c r="H1123">
        <v>2156.5886894917098</v>
      </c>
      <c r="I1123">
        <v>946.989969642397</v>
      </c>
      <c r="J1123">
        <v>1209.88366204978</v>
      </c>
      <c r="K1123">
        <v>760.12296841880197</v>
      </c>
      <c r="L1123">
        <v>2180.0842330404498</v>
      </c>
      <c r="M1123">
        <v>709.40885951963105</v>
      </c>
      <c r="N1123">
        <v>3055.2077053641301</v>
      </c>
      <c r="O1123">
        <v>930.91187199625801</v>
      </c>
      <c r="P1123">
        <f t="shared" si="52"/>
        <v>1282.4847290974437</v>
      </c>
      <c r="Q1123">
        <f t="shared" si="53"/>
        <v>1527.1471276678544</v>
      </c>
    </row>
    <row r="1124" spans="1:17" x14ac:dyDescent="0.2">
      <c r="A1124" t="s">
        <v>2024</v>
      </c>
      <c r="B1124" t="s">
        <v>2025</v>
      </c>
      <c r="C1124">
        <v>0.88704687853264996</v>
      </c>
      <c r="D1124">
        <v>0.94151466931974204</v>
      </c>
      <c r="E1124" s="24">
        <f t="shared" si="51"/>
        <v>0.83108709081480237</v>
      </c>
      <c r="F1124">
        <v>1568.7286820255899</v>
      </c>
      <c r="G1124">
        <v>769.89896670947098</v>
      </c>
      <c r="H1124">
        <v>4678.31294249035</v>
      </c>
      <c r="I1124">
        <v>1839.8524394194301</v>
      </c>
      <c r="J1124">
        <v>1290.03823661871</v>
      </c>
      <c r="K1124">
        <v>820.72782631415896</v>
      </c>
      <c r="L1124">
        <v>1610.50231037666</v>
      </c>
      <c r="M1124">
        <v>2139.3795107144701</v>
      </c>
      <c r="N1124">
        <v>1956.8320212721501</v>
      </c>
      <c r="O1124">
        <v>1905.4588102212999</v>
      </c>
      <c r="P1124">
        <f t="shared" si="52"/>
        <v>2029.3662534527102</v>
      </c>
      <c r="Q1124">
        <f t="shared" si="53"/>
        <v>1686.5800957797478</v>
      </c>
    </row>
    <row r="1125" spans="1:17" x14ac:dyDescent="0.2">
      <c r="A1125" t="s">
        <v>576</v>
      </c>
      <c r="B1125" t="s">
        <v>577</v>
      </c>
      <c r="C1125">
        <v>0.88950530310282805</v>
      </c>
      <c r="D1125">
        <v>0.94294981323650395</v>
      </c>
      <c r="E1125" s="24">
        <f t="shared" si="51"/>
        <v>0.933224507904448</v>
      </c>
      <c r="F1125">
        <v>6139.9350249661302</v>
      </c>
      <c r="G1125">
        <v>2552.6746162391601</v>
      </c>
      <c r="H1125">
        <v>11900.6392572774</v>
      </c>
      <c r="I1125">
        <v>4149.7959400600603</v>
      </c>
      <c r="J1125">
        <v>4568.1185663950801</v>
      </c>
      <c r="K1125">
        <v>2138.35156959496</v>
      </c>
      <c r="L1125">
        <v>4409.56303736684</v>
      </c>
      <c r="M1125">
        <v>6776.5094351464404</v>
      </c>
      <c r="N1125">
        <v>9412.0625420036904</v>
      </c>
      <c r="O1125">
        <v>4617.4094605680402</v>
      </c>
      <c r="P1125">
        <f t="shared" si="52"/>
        <v>5862.2326809875667</v>
      </c>
      <c r="Q1125">
        <f t="shared" si="53"/>
        <v>5470.7792089359946</v>
      </c>
    </row>
    <row r="1126" spans="1:17" x14ac:dyDescent="0.2">
      <c r="A1126" t="s">
        <v>1239</v>
      </c>
      <c r="B1126" t="s">
        <v>1240</v>
      </c>
      <c r="C1126">
        <v>0.88981590189710602</v>
      </c>
      <c r="D1126">
        <v>0.94294981323650395</v>
      </c>
      <c r="E1126" s="24">
        <f t="shared" si="51"/>
        <v>0.93700528077807332</v>
      </c>
      <c r="F1126">
        <v>7318.7769996301904</v>
      </c>
      <c r="G1126">
        <v>9837.7619736164397</v>
      </c>
      <c r="H1126">
        <v>16473.2721471398</v>
      </c>
      <c r="I1126">
        <v>7639.3957389016696</v>
      </c>
      <c r="J1126">
        <v>8110.6351545716698</v>
      </c>
      <c r="K1126">
        <v>6580.2825364710598</v>
      </c>
      <c r="L1126">
        <v>10267.1556319181</v>
      </c>
      <c r="M1126">
        <v>10850.930318786999</v>
      </c>
      <c r="N1126">
        <v>10191.2609816151</v>
      </c>
      <c r="O1126">
        <v>8379.5432621823093</v>
      </c>
      <c r="P1126">
        <f t="shared" si="52"/>
        <v>9875.9684027719522</v>
      </c>
      <c r="Q1126">
        <f t="shared" si="53"/>
        <v>9253.8345461947138</v>
      </c>
    </row>
    <row r="1127" spans="1:17" x14ac:dyDescent="0.2">
      <c r="A1127" t="s">
        <v>1019</v>
      </c>
      <c r="B1127" t="s">
        <v>1020</v>
      </c>
      <c r="C1127">
        <v>0.892631350001031</v>
      </c>
      <c r="D1127">
        <v>0.94379306557605103</v>
      </c>
      <c r="E1127" s="24">
        <f t="shared" si="51"/>
        <v>1.2200454699683145</v>
      </c>
      <c r="F1127">
        <v>2511.1086662642701</v>
      </c>
      <c r="G1127">
        <v>2549.9548942370302</v>
      </c>
      <c r="H1127">
        <v>3124.0084875634998</v>
      </c>
      <c r="I1127">
        <v>2517.77004672984</v>
      </c>
      <c r="J1127">
        <v>2224.28099589672</v>
      </c>
      <c r="K1127">
        <v>1638.74623568729</v>
      </c>
      <c r="L1127">
        <v>2013.9606373609799</v>
      </c>
      <c r="M1127">
        <v>2486.9579415517001</v>
      </c>
      <c r="N1127">
        <v>7387.8885199079896</v>
      </c>
      <c r="O1127">
        <v>2244.1246320128298</v>
      </c>
      <c r="P1127">
        <f t="shared" si="52"/>
        <v>2585.4246181382719</v>
      </c>
      <c r="Q1127">
        <f t="shared" si="53"/>
        <v>3154.335593304158</v>
      </c>
    </row>
    <row r="1128" spans="1:17" x14ac:dyDescent="0.2">
      <c r="A1128" t="s">
        <v>1405</v>
      </c>
      <c r="B1128" t="s">
        <v>1406</v>
      </c>
      <c r="C1128">
        <v>0.89273889523685102</v>
      </c>
      <c r="D1128">
        <v>0.94379306557605103</v>
      </c>
      <c r="E1128" s="24">
        <f t="shared" si="51"/>
        <v>1.0235908658469508</v>
      </c>
      <c r="F1128">
        <v>50766.361583662001</v>
      </c>
      <c r="G1128">
        <v>27828.1884662058</v>
      </c>
      <c r="H1128">
        <v>63954.152722114297</v>
      </c>
      <c r="I1128">
        <v>54636.852479315101</v>
      </c>
      <c r="J1128">
        <v>58316.531223480502</v>
      </c>
      <c r="K1128">
        <v>64957.262775449999</v>
      </c>
      <c r="L1128">
        <v>40119.432145510204</v>
      </c>
      <c r="M1128">
        <v>46230.191105244303</v>
      </c>
      <c r="N1128">
        <v>70247.622941526904</v>
      </c>
      <c r="O1128">
        <v>39975.092952688799</v>
      </c>
      <c r="P1128">
        <f t="shared" si="52"/>
        <v>51100.417294955536</v>
      </c>
      <c r="Q1128">
        <f t="shared" si="53"/>
        <v>52305.920384084042</v>
      </c>
    </row>
    <row r="1129" spans="1:17" x14ac:dyDescent="0.2">
      <c r="A1129" t="s">
        <v>1177</v>
      </c>
      <c r="B1129" t="s">
        <v>1178</v>
      </c>
      <c r="C1129">
        <v>0.89681282501026005</v>
      </c>
      <c r="D1129">
        <v>0.94455909953599504</v>
      </c>
      <c r="E1129" s="24">
        <f t="shared" si="51"/>
        <v>1.2151087506959324</v>
      </c>
      <c r="F1129">
        <v>5798.8539762799801</v>
      </c>
      <c r="G1129">
        <v>1821.9439870669701</v>
      </c>
      <c r="H1129">
        <v>18514.8072325676</v>
      </c>
      <c r="I1129">
        <v>5157.7353075195997</v>
      </c>
      <c r="J1129">
        <v>6813.3873183293799</v>
      </c>
      <c r="K1129">
        <v>1244.8416482320399</v>
      </c>
      <c r="L1129">
        <v>5536.1443179478902</v>
      </c>
      <c r="M1129">
        <v>8762.5164003452792</v>
      </c>
      <c r="N1129">
        <v>24051.591603133598</v>
      </c>
      <c r="O1129">
        <v>6708.7244669542197</v>
      </c>
      <c r="P1129">
        <f t="shared" si="52"/>
        <v>7621.3455643527068</v>
      </c>
      <c r="Q1129">
        <f t="shared" si="53"/>
        <v>9260.7636873226038</v>
      </c>
    </row>
    <row r="1130" spans="1:17" x14ac:dyDescent="0.2">
      <c r="A1130" t="s">
        <v>2374</v>
      </c>
      <c r="B1130" t="s">
        <v>2375</v>
      </c>
      <c r="C1130">
        <v>0.89745747909704698</v>
      </c>
      <c r="D1130">
        <v>0.94455909953599504</v>
      </c>
      <c r="E1130" s="24">
        <f t="shared" si="51"/>
        <v>1.1561307382928903</v>
      </c>
      <c r="F1130">
        <v>20354.570557721199</v>
      </c>
      <c r="G1130">
        <v>24326.095597976699</v>
      </c>
      <c r="H1130">
        <v>13496.197631037599</v>
      </c>
      <c r="I1130">
        <v>20999.338891623898</v>
      </c>
      <c r="J1130">
        <v>23507.9354235459</v>
      </c>
      <c r="K1130">
        <v>23676.100401755099</v>
      </c>
      <c r="L1130">
        <v>20434.325723264799</v>
      </c>
      <c r="M1130">
        <v>27275.225325715499</v>
      </c>
      <c r="N1130">
        <v>7670.5121756607996</v>
      </c>
      <c r="O1130">
        <v>39660.1247683287</v>
      </c>
      <c r="P1130">
        <f t="shared" si="52"/>
        <v>20536.82762038106</v>
      </c>
      <c r="Q1130">
        <f t="shared" si="53"/>
        <v>23743.257678944978</v>
      </c>
    </row>
    <row r="1131" spans="1:17" x14ac:dyDescent="0.2">
      <c r="A1131" t="s">
        <v>1946</v>
      </c>
      <c r="B1131" t="s">
        <v>1947</v>
      </c>
      <c r="C1131">
        <v>0.89794005537703103</v>
      </c>
      <c r="D1131">
        <v>0.94455909953599504</v>
      </c>
      <c r="E1131" s="24">
        <f t="shared" si="51"/>
        <v>1.4455500009629556</v>
      </c>
      <c r="F1131">
        <v>3535.3134996140702</v>
      </c>
      <c r="G1131">
        <v>825.90474799485003</v>
      </c>
      <c r="H1131">
        <v>1616.2045628155699</v>
      </c>
      <c r="I1131">
        <v>3327.9571508579602</v>
      </c>
      <c r="J1131">
        <v>2965.7465308629999</v>
      </c>
      <c r="K1131">
        <v>1553.1290597639299</v>
      </c>
      <c r="L1131">
        <v>1350.31884958982</v>
      </c>
      <c r="M1131">
        <v>1324.5468052403501</v>
      </c>
      <c r="N1131">
        <v>12531.4734804818</v>
      </c>
      <c r="O1131">
        <v>979.05871746150797</v>
      </c>
      <c r="P1131">
        <f t="shared" si="52"/>
        <v>2454.2252984290903</v>
      </c>
      <c r="Q1131">
        <f t="shared" si="53"/>
        <v>3547.7053825074813</v>
      </c>
    </row>
    <row r="1132" spans="1:17" x14ac:dyDescent="0.2">
      <c r="A1132" t="s">
        <v>2006</v>
      </c>
      <c r="B1132" t="s">
        <v>2007</v>
      </c>
      <c r="C1132">
        <v>0.89801990995115599</v>
      </c>
      <c r="D1132">
        <v>0.94455909953599504</v>
      </c>
      <c r="E1132" s="24">
        <f t="shared" si="51"/>
        <v>1.0694164552015437</v>
      </c>
      <c r="F1132">
        <v>3736.2174760676498</v>
      </c>
      <c r="G1132">
        <v>2806.1028906165302</v>
      </c>
      <c r="H1132">
        <v>4346.0515291519296</v>
      </c>
      <c r="I1132">
        <v>2652.1649977526599</v>
      </c>
      <c r="J1132">
        <v>2580.2906424643202</v>
      </c>
      <c r="K1132">
        <v>2808.9341502768798</v>
      </c>
      <c r="L1132">
        <v>2519.4724833134201</v>
      </c>
      <c r="M1132">
        <v>2837.24209097834</v>
      </c>
      <c r="N1132">
        <v>6110.5967067809797</v>
      </c>
      <c r="O1132">
        <v>2963.6328071717098</v>
      </c>
      <c r="P1132">
        <f t="shared" si="52"/>
        <v>3224.1655072106178</v>
      </c>
      <c r="Q1132">
        <f t="shared" si="53"/>
        <v>3447.9756477042661</v>
      </c>
    </row>
    <row r="1133" spans="1:17" x14ac:dyDescent="0.2">
      <c r="A1133" t="s">
        <v>165</v>
      </c>
      <c r="B1133" t="s">
        <v>166</v>
      </c>
      <c r="C1133">
        <v>0.89897037384949496</v>
      </c>
      <c r="D1133">
        <v>0.94455909953599504</v>
      </c>
      <c r="E1133" s="24">
        <f t="shared" si="51"/>
        <v>0.97497437435446099</v>
      </c>
      <c r="F1133">
        <v>3204326.9937903201</v>
      </c>
      <c r="G1133">
        <v>3071340.9278597501</v>
      </c>
      <c r="H1133">
        <v>2557146.6066366299</v>
      </c>
      <c r="I1133">
        <v>2468828.0970830601</v>
      </c>
      <c r="J1133">
        <v>2549468.1364657101</v>
      </c>
      <c r="K1133">
        <v>2966390.2818356501</v>
      </c>
      <c r="L1133">
        <v>2511834.4395526699</v>
      </c>
      <c r="M1133">
        <v>2730529.9702142701</v>
      </c>
      <c r="N1133">
        <v>2327282.6141311298</v>
      </c>
      <c r="O1133">
        <v>2968440.74340116</v>
      </c>
      <c r="P1133">
        <f t="shared" si="52"/>
        <v>2770222.1523670941</v>
      </c>
      <c r="Q1133">
        <f t="shared" si="53"/>
        <v>2700895.609826976</v>
      </c>
    </row>
    <row r="1134" spans="1:17" x14ac:dyDescent="0.2">
      <c r="A1134" t="s">
        <v>1521</v>
      </c>
      <c r="B1134" t="s">
        <v>1522</v>
      </c>
      <c r="C1134">
        <v>0.90040507730706798</v>
      </c>
      <c r="D1134">
        <v>0.94455909953599504</v>
      </c>
      <c r="E1134" s="24">
        <f t="shared" si="51"/>
        <v>1.4795637902159953</v>
      </c>
      <c r="F1134">
        <v>14799.3914971756</v>
      </c>
      <c r="G1134">
        <v>13833.016027510699</v>
      </c>
      <c r="H1134">
        <v>17015.443312908999</v>
      </c>
      <c r="I1134">
        <v>19033.855233066501</v>
      </c>
      <c r="J1134">
        <v>17660.199637583501</v>
      </c>
      <c r="K1134">
        <v>2897.5878230311901</v>
      </c>
      <c r="L1134">
        <v>12613.6290838524</v>
      </c>
      <c r="M1134">
        <v>21531.745716466601</v>
      </c>
      <c r="N1134">
        <v>68582.207556799796</v>
      </c>
      <c r="O1134">
        <v>16204.931923149499</v>
      </c>
      <c r="P1134">
        <f t="shared" si="52"/>
        <v>16468.381141649057</v>
      </c>
      <c r="Q1134">
        <f t="shared" si="53"/>
        <v>24366.020420659897</v>
      </c>
    </row>
    <row r="1135" spans="1:17" x14ac:dyDescent="0.2">
      <c r="A1135" t="s">
        <v>516</v>
      </c>
      <c r="B1135" t="s">
        <v>517</v>
      </c>
      <c r="C1135">
        <v>0.90048513475643699</v>
      </c>
      <c r="D1135">
        <v>0.94455909953599504</v>
      </c>
      <c r="E1135" s="24">
        <f t="shared" si="51"/>
        <v>0.94711985947424304</v>
      </c>
      <c r="F1135">
        <v>40564.470496215697</v>
      </c>
      <c r="G1135">
        <v>31917.956338043899</v>
      </c>
      <c r="H1135">
        <v>68759.746103425001</v>
      </c>
      <c r="I1135">
        <v>45066.037156956299</v>
      </c>
      <c r="J1135">
        <v>54513.874705335103</v>
      </c>
      <c r="K1135">
        <v>37470.203519066701</v>
      </c>
      <c r="L1135">
        <v>51140.496869469898</v>
      </c>
      <c r="M1135">
        <v>44884.1588384723</v>
      </c>
      <c r="N1135">
        <v>50997.551912885698</v>
      </c>
      <c r="O1135">
        <v>43594.967974152903</v>
      </c>
      <c r="P1135">
        <f t="shared" si="52"/>
        <v>48164.416959995193</v>
      </c>
      <c r="Q1135">
        <f t="shared" si="53"/>
        <v>45617.475822809494</v>
      </c>
    </row>
    <row r="1136" spans="1:17" x14ac:dyDescent="0.2">
      <c r="A1136" t="s">
        <v>82</v>
      </c>
      <c r="B1136" t="s">
        <v>83</v>
      </c>
      <c r="C1136">
        <v>0.90118298012060305</v>
      </c>
      <c r="D1136">
        <v>0.94455909953599504</v>
      </c>
      <c r="E1136" s="24">
        <f t="shared" si="51"/>
        <v>0.9472750499174053</v>
      </c>
      <c r="F1136">
        <v>6716671.8084699698</v>
      </c>
      <c r="G1136">
        <v>3258251.3844590201</v>
      </c>
      <c r="H1136">
        <v>14237431.271227701</v>
      </c>
      <c r="I1136">
        <v>6505192.8511445001</v>
      </c>
      <c r="J1136">
        <v>7947862.2468284396</v>
      </c>
      <c r="K1136">
        <v>2954253.5419284198</v>
      </c>
      <c r="L1136">
        <v>5980861.2088293396</v>
      </c>
      <c r="M1136">
        <v>8580362.8846863098</v>
      </c>
      <c r="N1136">
        <v>11732419.735125801</v>
      </c>
      <c r="O1136">
        <v>7378880.4024734003</v>
      </c>
      <c r="P1136">
        <f t="shared" si="52"/>
        <v>7733081.912425926</v>
      </c>
      <c r="Q1136">
        <f t="shared" si="53"/>
        <v>7325355.5546086533</v>
      </c>
    </row>
    <row r="1137" spans="1:17" x14ac:dyDescent="0.2">
      <c r="A1137" t="s">
        <v>1956</v>
      </c>
      <c r="B1137" t="s">
        <v>1957</v>
      </c>
      <c r="C1137">
        <v>0.90126976439572803</v>
      </c>
      <c r="D1137">
        <v>0.94455909953599504</v>
      </c>
      <c r="E1137" s="24">
        <f t="shared" si="51"/>
        <v>1.043410067014344</v>
      </c>
      <c r="F1137">
        <v>972.08681122980795</v>
      </c>
      <c r="G1137">
        <v>486.48096883973602</v>
      </c>
      <c r="H1137">
        <v>843.974379036698</v>
      </c>
      <c r="I1137">
        <v>862.061620108483</v>
      </c>
      <c r="J1137">
        <v>988.93088435603897</v>
      </c>
      <c r="K1137">
        <v>635.16842386320297</v>
      </c>
      <c r="L1137">
        <v>800.96711208462102</v>
      </c>
      <c r="M1137">
        <v>940.57792921262899</v>
      </c>
      <c r="N1137">
        <v>1341.4941797911099</v>
      </c>
      <c r="O1137">
        <v>615.63223671120898</v>
      </c>
      <c r="P1137">
        <f t="shared" si="52"/>
        <v>830.7069327141528</v>
      </c>
      <c r="Q1137">
        <f t="shared" si="53"/>
        <v>866.76797633255433</v>
      </c>
    </row>
    <row r="1138" spans="1:17" x14ac:dyDescent="0.2">
      <c r="A1138" t="s">
        <v>1697</v>
      </c>
      <c r="B1138" t="s">
        <v>1698</v>
      </c>
      <c r="C1138">
        <v>0.90391861435957899</v>
      </c>
      <c r="D1138">
        <v>0.94622616126032599</v>
      </c>
      <c r="E1138" s="24">
        <f t="shared" si="51"/>
        <v>1.5633250601728501</v>
      </c>
      <c r="F1138">
        <v>826.83761641306296</v>
      </c>
      <c r="G1138">
        <v>727.23120257411495</v>
      </c>
      <c r="H1138">
        <v>2400.3443584873498</v>
      </c>
      <c r="I1138">
        <v>1010.8255323027601</v>
      </c>
      <c r="J1138">
        <v>1527.17366696063</v>
      </c>
      <c r="K1138">
        <v>222.65528152636301</v>
      </c>
      <c r="L1138">
        <v>796.56397232702102</v>
      </c>
      <c r="M1138">
        <v>1711.95062048723</v>
      </c>
      <c r="N1138">
        <v>6614.2170585970698</v>
      </c>
      <c r="O1138">
        <v>804.36403659308098</v>
      </c>
      <c r="P1138">
        <f t="shared" si="52"/>
        <v>1298.4824753475837</v>
      </c>
      <c r="Q1138">
        <f t="shared" si="53"/>
        <v>2029.9501939061527</v>
      </c>
    </row>
    <row r="1139" spans="1:17" x14ac:dyDescent="0.2">
      <c r="A1139" t="s">
        <v>1419</v>
      </c>
      <c r="B1139" t="s">
        <v>1420</v>
      </c>
      <c r="C1139">
        <v>0.90428225178297095</v>
      </c>
      <c r="D1139">
        <v>0.94622616126032599</v>
      </c>
      <c r="E1139" s="24">
        <f t="shared" si="51"/>
        <v>0.99044854499526014</v>
      </c>
      <c r="F1139">
        <v>15831.7720002276</v>
      </c>
      <c r="G1139">
        <v>7027.7790632811502</v>
      </c>
      <c r="H1139">
        <v>54561.7446126617</v>
      </c>
      <c r="I1139">
        <v>17799.1070326585</v>
      </c>
      <c r="J1139">
        <v>16425.993386339</v>
      </c>
      <c r="K1139">
        <v>2954.11856495337</v>
      </c>
      <c r="L1139">
        <v>18398.9000248632</v>
      </c>
      <c r="M1139">
        <v>26602.770341983101</v>
      </c>
      <c r="N1139">
        <v>39836.4943260902</v>
      </c>
      <c r="O1139">
        <v>22787.7273085337</v>
      </c>
      <c r="P1139">
        <f t="shared" si="52"/>
        <v>22329.279219033589</v>
      </c>
      <c r="Q1139">
        <f t="shared" si="53"/>
        <v>22116.002113284718</v>
      </c>
    </row>
    <row r="1140" spans="1:17" x14ac:dyDescent="0.2">
      <c r="A1140" t="s">
        <v>824</v>
      </c>
      <c r="B1140" t="s">
        <v>825</v>
      </c>
      <c r="C1140">
        <v>0.90778532971297698</v>
      </c>
      <c r="D1140">
        <v>0.94842679783877504</v>
      </c>
      <c r="E1140" s="24">
        <f t="shared" si="51"/>
        <v>1.0678006245948832</v>
      </c>
      <c r="F1140">
        <v>372888.753790988</v>
      </c>
      <c r="G1140">
        <v>105429.787029703</v>
      </c>
      <c r="H1140">
        <v>422679.58239184902</v>
      </c>
      <c r="I1140">
        <v>390079.23085107998</v>
      </c>
      <c r="J1140">
        <v>280693.799804818</v>
      </c>
      <c r="K1140">
        <v>83557.563180801604</v>
      </c>
      <c r="L1140">
        <v>375947.89543760801</v>
      </c>
      <c r="M1140">
        <v>588254.80187039601</v>
      </c>
      <c r="N1140">
        <v>167289.54619466301</v>
      </c>
      <c r="O1140">
        <v>463288.41313747002</v>
      </c>
      <c r="P1140">
        <f t="shared" si="52"/>
        <v>314354.23077368765</v>
      </c>
      <c r="Q1140">
        <f t="shared" si="53"/>
        <v>335667.64396418771</v>
      </c>
    </row>
    <row r="1141" spans="1:17" x14ac:dyDescent="0.2">
      <c r="A1141" t="s">
        <v>1315</v>
      </c>
      <c r="B1141" t="s">
        <v>1316</v>
      </c>
      <c r="C1141">
        <v>0.90871569512060102</v>
      </c>
      <c r="D1141">
        <v>0.94842679783877504</v>
      </c>
      <c r="E1141" s="24">
        <f t="shared" si="51"/>
        <v>0.8671907255325404</v>
      </c>
      <c r="F1141">
        <v>13965.861161243</v>
      </c>
      <c r="G1141">
        <v>4107.5450009467304</v>
      </c>
      <c r="H1141">
        <v>26170.979941533598</v>
      </c>
      <c r="I1141">
        <v>9088.9973593483901</v>
      </c>
      <c r="J1141">
        <v>8624.5065476049203</v>
      </c>
      <c r="K1141">
        <v>5646.1081625166698</v>
      </c>
      <c r="L1141">
        <v>9102.1404942532208</v>
      </c>
      <c r="M1141">
        <v>8864.5084460787202</v>
      </c>
      <c r="N1141">
        <v>19031.6935867311</v>
      </c>
      <c r="O1141">
        <v>11084.8569012443</v>
      </c>
      <c r="P1141">
        <f t="shared" si="52"/>
        <v>12391.578002135328</v>
      </c>
      <c r="Q1141">
        <f t="shared" si="53"/>
        <v>10745.861518164802</v>
      </c>
    </row>
    <row r="1142" spans="1:17" x14ac:dyDescent="0.2">
      <c r="A1142" t="s">
        <v>2376</v>
      </c>
      <c r="B1142" t="s">
        <v>2377</v>
      </c>
      <c r="C1142">
        <v>0.91099283599613001</v>
      </c>
      <c r="D1142">
        <v>0.949515634072709</v>
      </c>
      <c r="E1142" s="24">
        <f t="shared" si="51"/>
        <v>1.0474737677125259</v>
      </c>
      <c r="F1142">
        <v>1098.2145856597699</v>
      </c>
      <c r="G1142">
        <v>699.88676453557002</v>
      </c>
      <c r="H1142">
        <v>1419.4356971316799</v>
      </c>
      <c r="I1142">
        <v>774.90380294955105</v>
      </c>
      <c r="J1142">
        <v>825.13056993911096</v>
      </c>
      <c r="K1142">
        <v>406.328059687608</v>
      </c>
      <c r="L1142">
        <v>590.46138353770505</v>
      </c>
      <c r="M1142">
        <v>1361.6355867949301</v>
      </c>
      <c r="N1142">
        <v>1342.6435490874201</v>
      </c>
      <c r="O1142">
        <v>1345.21110764984</v>
      </c>
      <c r="P1142">
        <f t="shared" si="52"/>
        <v>963.51428404313629</v>
      </c>
      <c r="Q1142">
        <f t="shared" si="53"/>
        <v>1009.2559373515007</v>
      </c>
    </row>
    <row r="1143" spans="1:17" x14ac:dyDescent="0.2">
      <c r="A1143" t="s">
        <v>1365</v>
      </c>
      <c r="B1143" t="s">
        <v>1366</v>
      </c>
      <c r="C1143">
        <v>0.91396118973873997</v>
      </c>
      <c r="D1143">
        <v>0.95186411857766995</v>
      </c>
      <c r="E1143" s="24">
        <f t="shared" si="51"/>
        <v>1.1093706421273188</v>
      </c>
      <c r="F1143">
        <v>23441.308932904001</v>
      </c>
      <c r="G1143">
        <v>25090.751713303998</v>
      </c>
      <c r="H1143">
        <v>35135.152358902</v>
      </c>
      <c r="I1143">
        <v>30605.117353465401</v>
      </c>
      <c r="J1143">
        <v>34934.016827316598</v>
      </c>
      <c r="K1143">
        <v>18597.563594240299</v>
      </c>
      <c r="L1143">
        <v>24157.231215842599</v>
      </c>
      <c r="M1143">
        <v>23728.597884119401</v>
      </c>
      <c r="N1143">
        <v>57779.156047789496</v>
      </c>
      <c r="O1143">
        <v>41262.592445092901</v>
      </c>
      <c r="P1143">
        <f t="shared" si="52"/>
        <v>29841.269437178405</v>
      </c>
      <c r="Q1143">
        <f t="shared" si="53"/>
        <v>33105.02823741694</v>
      </c>
    </row>
    <row r="1144" spans="1:17" x14ac:dyDescent="0.2">
      <c r="A1144" t="s">
        <v>771</v>
      </c>
      <c r="B1144" t="s">
        <v>772</v>
      </c>
      <c r="C1144">
        <v>0.91664322840411205</v>
      </c>
      <c r="D1144">
        <v>0.95290763937171197</v>
      </c>
      <c r="E1144" s="24">
        <f t="shared" si="51"/>
        <v>1.1174399279527252</v>
      </c>
      <c r="F1144">
        <v>6271.8044396699697</v>
      </c>
      <c r="G1144">
        <v>5815.3670196599696</v>
      </c>
      <c r="H1144">
        <v>10576.3069220281</v>
      </c>
      <c r="I1144">
        <v>7239.9184141169399</v>
      </c>
      <c r="J1144">
        <v>7391.6492146178098</v>
      </c>
      <c r="K1144">
        <v>3731.6551257957999</v>
      </c>
      <c r="L1144">
        <v>5953.7856703100597</v>
      </c>
      <c r="M1144">
        <v>8795.0390845666298</v>
      </c>
      <c r="N1144">
        <v>15111.9017164262</v>
      </c>
      <c r="O1144">
        <v>8082.5919294129699</v>
      </c>
      <c r="P1144">
        <f t="shared" si="52"/>
        <v>7459.0092020185575</v>
      </c>
      <c r="Q1144">
        <f t="shared" si="53"/>
        <v>8334.9947053023316</v>
      </c>
    </row>
    <row r="1145" spans="1:17" x14ac:dyDescent="0.2">
      <c r="A1145" t="s">
        <v>1976</v>
      </c>
      <c r="B1145" t="s">
        <v>1977</v>
      </c>
      <c r="C1145">
        <v>0.916805805622534</v>
      </c>
      <c r="D1145">
        <v>0.95290763937171197</v>
      </c>
      <c r="E1145" s="24">
        <f t="shared" si="51"/>
        <v>0.97092932295423739</v>
      </c>
      <c r="F1145">
        <v>5564.1862367172698</v>
      </c>
      <c r="G1145">
        <v>3638.4262525643198</v>
      </c>
      <c r="H1145">
        <v>9933.8798404086592</v>
      </c>
      <c r="I1145">
        <v>3554.0773131955002</v>
      </c>
      <c r="J1145">
        <v>4353.3294663511497</v>
      </c>
      <c r="K1145">
        <v>4236.2358959098301</v>
      </c>
      <c r="L1145">
        <v>8198.3393968433502</v>
      </c>
      <c r="M1145">
        <v>6704.2948353572301</v>
      </c>
      <c r="N1145">
        <v>2453.8476281521798</v>
      </c>
      <c r="O1145">
        <v>4664.9968959114904</v>
      </c>
      <c r="P1145">
        <f t="shared" si="52"/>
        <v>5408.779821847379</v>
      </c>
      <c r="Q1145">
        <f t="shared" si="53"/>
        <v>5251.5429304348163</v>
      </c>
    </row>
    <row r="1146" spans="1:17" x14ac:dyDescent="0.2">
      <c r="A1146" t="s">
        <v>356</v>
      </c>
      <c r="B1146" t="s">
        <v>357</v>
      </c>
      <c r="C1146">
        <v>0.91711095870410497</v>
      </c>
      <c r="D1146">
        <v>0.95290763937171197</v>
      </c>
      <c r="E1146" s="24">
        <f t="shared" si="51"/>
        <v>0.98673433443736858</v>
      </c>
      <c r="F1146">
        <v>11465.3224256178</v>
      </c>
      <c r="G1146">
        <v>4558.6552337841404</v>
      </c>
      <c r="H1146">
        <v>24922.3211769792</v>
      </c>
      <c r="I1146">
        <v>8250.0756350793799</v>
      </c>
      <c r="J1146">
        <v>10082.3157507176</v>
      </c>
      <c r="K1146">
        <v>3066.1339618889201</v>
      </c>
      <c r="L1146">
        <v>9225.9795167294506</v>
      </c>
      <c r="M1146">
        <v>13780.474396146101</v>
      </c>
      <c r="N1146">
        <v>22308.588541858098</v>
      </c>
      <c r="O1146">
        <v>10111.142526077299</v>
      </c>
      <c r="P1146">
        <f t="shared" si="52"/>
        <v>11855.738044435624</v>
      </c>
      <c r="Q1146">
        <f t="shared" si="53"/>
        <v>11698.463788539975</v>
      </c>
    </row>
    <row r="1147" spans="1:17" x14ac:dyDescent="0.2">
      <c r="A1147" t="s">
        <v>1793</v>
      </c>
      <c r="B1147" t="s">
        <v>1794</v>
      </c>
      <c r="C1147">
        <v>0.91821511678421497</v>
      </c>
      <c r="D1147">
        <v>0.95331070237113102</v>
      </c>
      <c r="E1147" s="24">
        <f t="shared" si="51"/>
        <v>1.5930118587625168</v>
      </c>
      <c r="F1147">
        <v>3634.5183887319099</v>
      </c>
      <c r="G1147">
        <v>2955.2788394784602</v>
      </c>
      <c r="H1147">
        <v>6358.4669496507404</v>
      </c>
      <c r="I1147">
        <v>3354.43246352501</v>
      </c>
      <c r="J1147">
        <v>4652.2779515709699</v>
      </c>
      <c r="K1147">
        <v>1718.99369475411</v>
      </c>
      <c r="L1147">
        <v>2723.4364002432499</v>
      </c>
      <c r="M1147">
        <v>3642.54414258307</v>
      </c>
      <c r="N1147">
        <v>21726.378058396</v>
      </c>
      <c r="O1147">
        <v>3570.1707306714602</v>
      </c>
      <c r="P1147">
        <f t="shared" si="52"/>
        <v>4190.9949185914184</v>
      </c>
      <c r="Q1147">
        <f t="shared" si="53"/>
        <v>6676.3046053295784</v>
      </c>
    </row>
    <row r="1148" spans="1:17" x14ac:dyDescent="0.2">
      <c r="A1148" t="s">
        <v>2378</v>
      </c>
      <c r="B1148" t="s">
        <v>2379</v>
      </c>
      <c r="C1148">
        <v>0.91913106787000998</v>
      </c>
      <c r="D1148">
        <v>0.95351788880357202</v>
      </c>
      <c r="E1148" s="24">
        <f t="shared" si="51"/>
        <v>1.2310834952600862</v>
      </c>
      <c r="F1148">
        <v>401.81689450467002</v>
      </c>
      <c r="G1148">
        <v>392.52022627467602</v>
      </c>
      <c r="H1148">
        <v>832.49043184151196</v>
      </c>
      <c r="I1148">
        <v>312.622780246552</v>
      </c>
      <c r="J1148">
        <v>592.12249346434601</v>
      </c>
      <c r="K1148">
        <v>191.300274496333</v>
      </c>
      <c r="L1148">
        <v>429.85656477793401</v>
      </c>
      <c r="M1148">
        <v>484.47267223239902</v>
      </c>
      <c r="N1148">
        <v>1532.5532724211901</v>
      </c>
      <c r="O1148">
        <v>478.39473961809801</v>
      </c>
      <c r="P1148">
        <f t="shared" si="52"/>
        <v>506.31456526635122</v>
      </c>
      <c r="Q1148">
        <f t="shared" si="53"/>
        <v>623.31550470919069</v>
      </c>
    </row>
    <row r="1149" spans="1:17" x14ac:dyDescent="0.2">
      <c r="A1149" t="s">
        <v>1229</v>
      </c>
      <c r="B1149" t="s">
        <v>1230</v>
      </c>
      <c r="C1149">
        <v>0.92115197668085302</v>
      </c>
      <c r="D1149">
        <v>0.95487015651262896</v>
      </c>
      <c r="E1149" s="24">
        <f t="shared" si="51"/>
        <v>1.0424366130693614</v>
      </c>
      <c r="F1149">
        <v>174278.21603464699</v>
      </c>
      <c r="G1149">
        <v>139318.93527595201</v>
      </c>
      <c r="H1149">
        <v>193228.968075852</v>
      </c>
      <c r="I1149">
        <v>191440.31746593301</v>
      </c>
      <c r="J1149">
        <v>239440.65470248301</v>
      </c>
      <c r="K1149">
        <v>123843.316012601</v>
      </c>
      <c r="L1149">
        <v>174635.593933945</v>
      </c>
      <c r="M1149">
        <v>191637.079734762</v>
      </c>
      <c r="N1149">
        <v>281725.22308322502</v>
      </c>
      <c r="O1149">
        <v>205658.99180704399</v>
      </c>
      <c r="P1149">
        <f t="shared" si="52"/>
        <v>187541.41831097339</v>
      </c>
      <c r="Q1149">
        <f t="shared" si="53"/>
        <v>195500.04091431541</v>
      </c>
    </row>
    <row r="1150" spans="1:17" x14ac:dyDescent="0.2">
      <c r="A1150" t="s">
        <v>1759</v>
      </c>
      <c r="B1150" t="s">
        <v>1760</v>
      </c>
      <c r="C1150">
        <v>0.92701467957519401</v>
      </c>
      <c r="D1150">
        <v>0.96019964086737997</v>
      </c>
      <c r="E1150" s="24">
        <f t="shared" si="51"/>
        <v>1.1043501320138756</v>
      </c>
      <c r="F1150">
        <v>2381.16962852696</v>
      </c>
      <c r="G1150">
        <v>573.46389541673898</v>
      </c>
      <c r="H1150">
        <v>3721.1840944952801</v>
      </c>
      <c r="I1150">
        <v>4544.1544458929902</v>
      </c>
      <c r="J1150">
        <v>4768.1167916493196</v>
      </c>
      <c r="K1150">
        <v>991.72625605226006</v>
      </c>
      <c r="L1150">
        <v>1357.5137110916601</v>
      </c>
      <c r="M1150">
        <v>5046.6965321534999</v>
      </c>
      <c r="N1150">
        <v>7577.7603107691102</v>
      </c>
      <c r="O1150">
        <v>2682.7512286859801</v>
      </c>
      <c r="P1150">
        <f t="shared" si="52"/>
        <v>3197.6177711962582</v>
      </c>
      <c r="Q1150">
        <f t="shared" si="53"/>
        <v>3531.289607750502</v>
      </c>
    </row>
    <row r="1151" spans="1:17" x14ac:dyDescent="0.2">
      <c r="A1151" t="s">
        <v>1841</v>
      </c>
      <c r="B1151" t="s">
        <v>1842</v>
      </c>
      <c r="C1151">
        <v>0.928025833280265</v>
      </c>
      <c r="D1151">
        <v>0.96049952107001002</v>
      </c>
      <c r="E1151" s="24">
        <f t="shared" si="51"/>
        <v>1.0557102193386823</v>
      </c>
      <c r="F1151">
        <v>2347.2577001816799</v>
      </c>
      <c r="G1151">
        <v>2533.6747952890901</v>
      </c>
      <c r="H1151">
        <v>4724.5345130631104</v>
      </c>
      <c r="I1151">
        <v>2325.4002959879999</v>
      </c>
      <c r="J1151">
        <v>2830.7230735830899</v>
      </c>
      <c r="K1151">
        <v>1314.68946209973</v>
      </c>
      <c r="L1151">
        <v>3776.12026717858</v>
      </c>
      <c r="M1151">
        <v>4007.4077407341401</v>
      </c>
      <c r="N1151">
        <v>3341.24510789738</v>
      </c>
      <c r="O1151">
        <v>3144.49923794715</v>
      </c>
      <c r="P1151">
        <f t="shared" si="52"/>
        <v>2952.318075620994</v>
      </c>
      <c r="Q1151">
        <f t="shared" si="53"/>
        <v>3116.7923631713957</v>
      </c>
    </row>
    <row r="1152" spans="1:17" x14ac:dyDescent="0.2">
      <c r="A1152" t="s">
        <v>624</v>
      </c>
      <c r="B1152" t="s">
        <v>625</v>
      </c>
      <c r="C1152">
        <v>0.93163817392071602</v>
      </c>
      <c r="D1152">
        <v>0.96348905166159504</v>
      </c>
      <c r="E1152" s="24">
        <f t="shared" si="51"/>
        <v>1.0094297299429784</v>
      </c>
      <c r="F1152">
        <v>5611.5195015033896</v>
      </c>
      <c r="G1152">
        <v>2778.1692937764801</v>
      </c>
      <c r="H1152">
        <v>16579.0412158084</v>
      </c>
      <c r="I1152">
        <v>4813.4157753469899</v>
      </c>
      <c r="J1152">
        <v>7127.3735879644</v>
      </c>
      <c r="K1152">
        <v>1705.8871864533701</v>
      </c>
      <c r="L1152">
        <v>6004.8549002809104</v>
      </c>
      <c r="M1152">
        <v>7861.4854098031501</v>
      </c>
      <c r="N1152">
        <v>15939.6702711822</v>
      </c>
      <c r="O1152">
        <v>5745.6684067057504</v>
      </c>
      <c r="P1152">
        <f t="shared" si="52"/>
        <v>7381.903874879933</v>
      </c>
      <c r="Q1152">
        <f t="shared" si="53"/>
        <v>7451.5132348850766</v>
      </c>
    </row>
    <row r="1153" spans="1:17" x14ac:dyDescent="0.2">
      <c r="A1153" t="s">
        <v>1311</v>
      </c>
      <c r="B1153" t="s">
        <v>1312</v>
      </c>
      <c r="C1153">
        <v>0.93324317827040504</v>
      </c>
      <c r="D1153">
        <v>0.963651412162847</v>
      </c>
      <c r="E1153" s="24">
        <f t="shared" si="51"/>
        <v>0.90771198327778624</v>
      </c>
      <c r="F1153">
        <v>3588.7497601605801</v>
      </c>
      <c r="G1153">
        <v>2841.4825858961699</v>
      </c>
      <c r="H1153">
        <v>11699.1132460878</v>
      </c>
      <c r="I1153">
        <v>4306.9601185869096</v>
      </c>
      <c r="J1153">
        <v>4546.5487066282003</v>
      </c>
      <c r="K1153">
        <v>2365.2335723924002</v>
      </c>
      <c r="L1153">
        <v>3824.7175966835698</v>
      </c>
      <c r="M1153">
        <v>6092.39698276951</v>
      </c>
      <c r="N1153">
        <v>6432.7158343706897</v>
      </c>
      <c r="O1153">
        <v>5777.5963114611404</v>
      </c>
      <c r="P1153">
        <f t="shared" si="52"/>
        <v>5396.5708834719317</v>
      </c>
      <c r="Q1153">
        <f t="shared" si="53"/>
        <v>4898.5320595354624</v>
      </c>
    </row>
    <row r="1154" spans="1:17" x14ac:dyDescent="0.2">
      <c r="A1154" t="s">
        <v>941</v>
      </c>
      <c r="B1154" t="s">
        <v>942</v>
      </c>
      <c r="C1154">
        <v>0.94250247919900798</v>
      </c>
      <c r="D1154">
        <v>0.96999192914864296</v>
      </c>
      <c r="E1154" s="24">
        <f t="shared" si="51"/>
        <v>1.1111058449608</v>
      </c>
      <c r="F1154">
        <v>6905.1283697971803</v>
      </c>
      <c r="G1154">
        <v>3122.2503134665499</v>
      </c>
      <c r="H1154">
        <v>17817.070990772801</v>
      </c>
      <c r="I1154">
        <v>7766.0178166341602</v>
      </c>
      <c r="J1154">
        <v>9284.5742481560901</v>
      </c>
      <c r="K1154">
        <v>2665.2425436365002</v>
      </c>
      <c r="L1154">
        <v>6108.0171918927699</v>
      </c>
      <c r="M1154">
        <v>10257.8468595797</v>
      </c>
      <c r="N1154">
        <v>22162.194797205098</v>
      </c>
      <c r="O1154">
        <v>8689.8418934554502</v>
      </c>
      <c r="P1154">
        <f t="shared" si="52"/>
        <v>8979.008347765357</v>
      </c>
      <c r="Q1154">
        <f t="shared" si="53"/>
        <v>9976.628657153904</v>
      </c>
    </row>
    <row r="1155" spans="1:17" x14ac:dyDescent="0.2">
      <c r="A1155" t="s">
        <v>1443</v>
      </c>
      <c r="B1155" t="s">
        <v>1444</v>
      </c>
      <c r="C1155">
        <v>0.94251100131911802</v>
      </c>
      <c r="D1155">
        <v>0.96999192914864296</v>
      </c>
      <c r="E1155" s="24">
        <f t="shared" si="51"/>
        <v>1.394161285871226</v>
      </c>
      <c r="F1155">
        <v>1927.4831257994899</v>
      </c>
      <c r="G1155">
        <v>1193.3199518159299</v>
      </c>
      <c r="H1155">
        <v>5757.0575794005599</v>
      </c>
      <c r="I1155">
        <v>1769.7306554691399</v>
      </c>
      <c r="J1155">
        <v>1893.4222449343599</v>
      </c>
      <c r="K1155">
        <v>421.68427804743101</v>
      </c>
      <c r="L1155">
        <v>1778.7714713302601</v>
      </c>
      <c r="M1155">
        <v>2728.6292296443198</v>
      </c>
      <c r="N1155">
        <v>10909.259611928899</v>
      </c>
      <c r="O1155">
        <v>1645.8509963895101</v>
      </c>
      <c r="P1155">
        <f t="shared" si="52"/>
        <v>2508.2027114838957</v>
      </c>
      <c r="Q1155">
        <f t="shared" si="53"/>
        <v>3496.8391174680837</v>
      </c>
    </row>
    <row r="1156" spans="1:17" x14ac:dyDescent="0.2">
      <c r="A1156" t="s">
        <v>1990</v>
      </c>
      <c r="B1156" t="s">
        <v>1991</v>
      </c>
      <c r="C1156">
        <v>0.94307166171704204</v>
      </c>
      <c r="D1156">
        <v>0.96999192914864296</v>
      </c>
      <c r="E1156" s="24">
        <f t="shared" si="51"/>
        <v>1.5187099114868132</v>
      </c>
      <c r="F1156">
        <v>980.64433939970797</v>
      </c>
      <c r="G1156">
        <v>616.18710214067698</v>
      </c>
      <c r="H1156">
        <v>2554.0259090182599</v>
      </c>
      <c r="I1156">
        <v>894.99874259397598</v>
      </c>
      <c r="J1156">
        <v>984.36777206447005</v>
      </c>
      <c r="K1156">
        <v>263.98677564272202</v>
      </c>
      <c r="L1156">
        <v>696.686710708281</v>
      </c>
      <c r="M1156">
        <v>1124.48737943734</v>
      </c>
      <c r="N1156">
        <v>6186.0930145190096</v>
      </c>
      <c r="O1156">
        <v>886.90687228216404</v>
      </c>
      <c r="P1156">
        <f t="shared" si="52"/>
        <v>1206.0447730434182</v>
      </c>
      <c r="Q1156">
        <f t="shared" si="53"/>
        <v>1831.6321505179035</v>
      </c>
    </row>
    <row r="1157" spans="1:17" x14ac:dyDescent="0.2">
      <c r="A1157" t="s">
        <v>1924</v>
      </c>
      <c r="B1157" t="s">
        <v>1925</v>
      </c>
      <c r="C1157">
        <v>0.94316947881951996</v>
      </c>
      <c r="D1157">
        <v>0.96999192914864296</v>
      </c>
      <c r="E1157" s="24">
        <f t="shared" ref="E1157:E1190" si="54">Q1157/P1157</f>
        <v>0.98702136177727917</v>
      </c>
      <c r="F1157">
        <v>14241.022079165599</v>
      </c>
      <c r="G1157">
        <v>7553.5879771918499</v>
      </c>
      <c r="H1157">
        <v>20028.355392690501</v>
      </c>
      <c r="I1157">
        <v>9945.7564370772106</v>
      </c>
      <c r="J1157">
        <v>12379.7717490623</v>
      </c>
      <c r="K1157">
        <v>8632.3133580295507</v>
      </c>
      <c r="L1157">
        <v>14770.0869245389</v>
      </c>
      <c r="M1157">
        <v>14482.5356314285</v>
      </c>
      <c r="N1157">
        <v>14940.077897446499</v>
      </c>
      <c r="O1157">
        <v>10490.919732320401</v>
      </c>
      <c r="P1157">
        <f t="shared" ref="P1157:P1190" si="55">AVERAGE(F1157:J1157)</f>
        <v>12829.698727037492</v>
      </c>
      <c r="Q1157">
        <f t="shared" ref="Q1157:Q1190" si="56">AVERAGE(K1157:O1157)</f>
        <v>12663.18670875277</v>
      </c>
    </row>
    <row r="1158" spans="1:17" x14ac:dyDescent="0.2">
      <c r="A1158" t="s">
        <v>851</v>
      </c>
      <c r="B1158" t="s">
        <v>852</v>
      </c>
      <c r="C1158">
        <v>0.94382416341750097</v>
      </c>
      <c r="D1158">
        <v>0.96999192914864296</v>
      </c>
      <c r="E1158" s="24">
        <f t="shared" si="54"/>
        <v>1.0521431606782938</v>
      </c>
      <c r="F1158">
        <v>10384.2909394279</v>
      </c>
      <c r="G1158">
        <v>9484.7205190900495</v>
      </c>
      <c r="H1158">
        <v>22554.012669983302</v>
      </c>
      <c r="I1158">
        <v>8929.5763228239302</v>
      </c>
      <c r="J1158">
        <v>11202.984775565001</v>
      </c>
      <c r="K1158">
        <v>5933.3102081788302</v>
      </c>
      <c r="L1158">
        <v>9824.0735338913892</v>
      </c>
      <c r="M1158">
        <v>13554.5158650833</v>
      </c>
      <c r="N1158">
        <v>22856.101344064999</v>
      </c>
      <c r="O1158">
        <v>13649.430207482101</v>
      </c>
      <c r="P1158">
        <f t="shared" si="55"/>
        <v>12511.117045378036</v>
      </c>
      <c r="Q1158">
        <f t="shared" si="56"/>
        <v>13163.486231740124</v>
      </c>
    </row>
    <row r="1159" spans="1:17" x14ac:dyDescent="0.2">
      <c r="A1159" t="s">
        <v>1569</v>
      </c>
      <c r="B1159" t="s">
        <v>1570</v>
      </c>
      <c r="C1159">
        <v>0.94448500388928702</v>
      </c>
      <c r="D1159">
        <v>0.96999192914864296</v>
      </c>
      <c r="E1159" s="24">
        <f t="shared" si="54"/>
        <v>1.0314901568489709</v>
      </c>
      <c r="F1159">
        <v>5957.6537526874699</v>
      </c>
      <c r="G1159">
        <v>7018.8780773302597</v>
      </c>
      <c r="H1159">
        <v>9684.5408711388009</v>
      </c>
      <c r="I1159">
        <v>8080.3916700852697</v>
      </c>
      <c r="J1159">
        <v>11103.833613208501</v>
      </c>
      <c r="K1159">
        <v>5668.9844123851299</v>
      </c>
      <c r="L1159">
        <v>5486.7035852151303</v>
      </c>
      <c r="M1159">
        <v>6873.9939741172202</v>
      </c>
      <c r="N1159">
        <v>10993.5842915132</v>
      </c>
      <c r="O1159">
        <v>14139.7467181419</v>
      </c>
      <c r="P1159">
        <f t="shared" si="55"/>
        <v>8369.0595968900616</v>
      </c>
      <c r="Q1159">
        <f t="shared" si="56"/>
        <v>8632.6025962745152</v>
      </c>
    </row>
    <row r="1160" spans="1:17" x14ac:dyDescent="0.2">
      <c r="A1160" t="s">
        <v>612</v>
      </c>
      <c r="B1160" t="s">
        <v>613</v>
      </c>
      <c r="C1160">
        <v>0.94816039943757702</v>
      </c>
      <c r="D1160">
        <v>0.97301579926863102</v>
      </c>
      <c r="E1160" s="24">
        <f t="shared" si="54"/>
        <v>0.82729440159727907</v>
      </c>
      <c r="F1160">
        <v>6841.0609562341197</v>
      </c>
      <c r="G1160">
        <v>2274.88259765562</v>
      </c>
      <c r="H1160">
        <v>18487.318209583998</v>
      </c>
      <c r="I1160">
        <v>6177.4381980707603</v>
      </c>
      <c r="J1160">
        <v>7218.99879513018</v>
      </c>
      <c r="K1160">
        <v>3627.0676116014201</v>
      </c>
      <c r="L1160">
        <v>6890.3118586428</v>
      </c>
      <c r="M1160">
        <v>8116.6840522054299</v>
      </c>
      <c r="N1160">
        <v>6194.4284092473099</v>
      </c>
      <c r="O1160">
        <v>9090.3293168749206</v>
      </c>
      <c r="P1160">
        <f t="shared" si="55"/>
        <v>8199.9397513349359</v>
      </c>
      <c r="Q1160">
        <f t="shared" si="56"/>
        <v>6783.764249714377</v>
      </c>
    </row>
    <row r="1161" spans="1:17" x14ac:dyDescent="0.2">
      <c r="A1161" t="s">
        <v>1017</v>
      </c>
      <c r="B1161" t="s">
        <v>1018</v>
      </c>
      <c r="C1161">
        <v>0.95164726691725798</v>
      </c>
      <c r="D1161">
        <v>0.97479655490597805</v>
      </c>
      <c r="E1161" s="24">
        <f t="shared" si="54"/>
        <v>1.0151241678687331</v>
      </c>
      <c r="F1161">
        <v>23810.7855540944</v>
      </c>
      <c r="G1161">
        <v>17519.126123184298</v>
      </c>
      <c r="H1161">
        <v>44517.841665795</v>
      </c>
      <c r="I1161">
        <v>23193.044793365701</v>
      </c>
      <c r="J1161">
        <v>26824.5571279713</v>
      </c>
      <c r="K1161">
        <v>12479.3857837128</v>
      </c>
      <c r="L1161">
        <v>19367.7290016152</v>
      </c>
      <c r="M1161">
        <v>32493.686793274199</v>
      </c>
      <c r="N1161">
        <v>38743.697319621897</v>
      </c>
      <c r="O1161">
        <v>34835.706806750597</v>
      </c>
      <c r="P1161">
        <f t="shared" si="55"/>
        <v>27173.07105288214</v>
      </c>
      <c r="Q1161">
        <f t="shared" si="56"/>
        <v>27584.041140994937</v>
      </c>
    </row>
    <row r="1162" spans="1:17" x14ac:dyDescent="0.2">
      <c r="A1162" t="s">
        <v>1367</v>
      </c>
      <c r="B1162" t="s">
        <v>1368</v>
      </c>
      <c r="C1162">
        <v>0.952487805550984</v>
      </c>
      <c r="D1162">
        <v>0.97479655490597805</v>
      </c>
      <c r="E1162" s="24">
        <f t="shared" si="54"/>
        <v>0.94705210403806073</v>
      </c>
      <c r="F1162">
        <v>2994.4674295402501</v>
      </c>
      <c r="G1162">
        <v>966.13103651131098</v>
      </c>
      <c r="H1162">
        <v>6166.9997552906098</v>
      </c>
      <c r="I1162">
        <v>4088.5738659967201</v>
      </c>
      <c r="J1162">
        <v>3937.4117492467899</v>
      </c>
      <c r="K1162">
        <v>2135.3998196921698</v>
      </c>
      <c r="L1162">
        <v>3725.0149295023898</v>
      </c>
      <c r="M1162">
        <v>2563.6257372485502</v>
      </c>
      <c r="N1162">
        <v>6269.1254642227505</v>
      </c>
      <c r="O1162">
        <v>2499.22381760394</v>
      </c>
      <c r="P1162">
        <f t="shared" si="55"/>
        <v>3630.7167673171361</v>
      </c>
      <c r="Q1162">
        <f t="shared" si="56"/>
        <v>3438.47795365396</v>
      </c>
    </row>
    <row r="1163" spans="1:17" x14ac:dyDescent="0.2">
      <c r="A1163" t="s">
        <v>1306</v>
      </c>
      <c r="B1163" t="s">
        <v>2380</v>
      </c>
      <c r="C1163">
        <v>0.95380892069884504</v>
      </c>
      <c r="D1163">
        <v>0.97479655490597805</v>
      </c>
      <c r="E1163" s="24">
        <f t="shared" si="54"/>
        <v>1.0081087371291202</v>
      </c>
      <c r="F1163">
        <v>194245.280230826</v>
      </c>
      <c r="G1163">
        <v>218750.34002287101</v>
      </c>
      <c r="H1163">
        <v>138473.37276597301</v>
      </c>
      <c r="I1163">
        <v>172276.993647867</v>
      </c>
      <c r="J1163">
        <v>176788.005733233</v>
      </c>
      <c r="K1163">
        <v>179931.472445413</v>
      </c>
      <c r="L1163">
        <v>193221.75536501899</v>
      </c>
      <c r="M1163">
        <v>166610.37126922701</v>
      </c>
      <c r="N1163">
        <v>150562.42218496601</v>
      </c>
      <c r="O1163">
        <v>217510.16455635999</v>
      </c>
      <c r="P1163">
        <f t="shared" si="55"/>
        <v>180106.79848015402</v>
      </c>
      <c r="Q1163">
        <f t="shared" si="56"/>
        <v>181567.23716419699</v>
      </c>
    </row>
    <row r="1164" spans="1:17" x14ac:dyDescent="0.2">
      <c r="A1164" t="s">
        <v>1189</v>
      </c>
      <c r="B1164" t="s">
        <v>1190</v>
      </c>
      <c r="C1164">
        <v>0.95397675261515602</v>
      </c>
      <c r="D1164">
        <v>0.97479655490597805</v>
      </c>
      <c r="E1164" s="24">
        <f t="shared" si="54"/>
        <v>0.99529659480511745</v>
      </c>
      <c r="F1164">
        <v>14803.431103302</v>
      </c>
      <c r="G1164">
        <v>14404.673061143299</v>
      </c>
      <c r="H1164">
        <v>27496.7123481823</v>
      </c>
      <c r="I1164">
        <v>16696.486854693401</v>
      </c>
      <c r="J1164">
        <v>21409.094707137399</v>
      </c>
      <c r="K1164">
        <v>14743.240716268199</v>
      </c>
      <c r="L1164">
        <v>17361.589773821499</v>
      </c>
      <c r="M1164">
        <v>18973.008590250502</v>
      </c>
      <c r="N1164">
        <v>24627.7844448783</v>
      </c>
      <c r="O1164">
        <v>18658.842830407601</v>
      </c>
      <c r="P1164">
        <f t="shared" si="55"/>
        <v>18962.079614891678</v>
      </c>
      <c r="Q1164">
        <f t="shared" si="56"/>
        <v>18872.89327112522</v>
      </c>
    </row>
    <row r="1165" spans="1:17" x14ac:dyDescent="0.2">
      <c r="A1165" t="s">
        <v>1319</v>
      </c>
      <c r="B1165" t="s">
        <v>1320</v>
      </c>
      <c r="C1165">
        <v>0.95428994067805295</v>
      </c>
      <c r="D1165">
        <v>0.97479655490597805</v>
      </c>
      <c r="E1165" s="24">
        <f t="shared" si="54"/>
        <v>1.7526059576688013</v>
      </c>
      <c r="F1165">
        <v>13074.4359815928</v>
      </c>
      <c r="G1165">
        <v>3809.7272930679001</v>
      </c>
      <c r="H1165">
        <v>7632.6375602048502</v>
      </c>
      <c r="I1165">
        <v>9648.3009813168592</v>
      </c>
      <c r="J1165">
        <v>14696.54802294</v>
      </c>
      <c r="K1165">
        <v>5187.8955099137002</v>
      </c>
      <c r="L1165">
        <v>5212.1426916138398</v>
      </c>
      <c r="M1165">
        <v>4461.5069142026596</v>
      </c>
      <c r="N1165">
        <v>64806.786000593696</v>
      </c>
      <c r="O1165">
        <v>5966.8874932488698</v>
      </c>
      <c r="P1165">
        <f t="shared" si="55"/>
        <v>9772.3299678244821</v>
      </c>
      <c r="Q1165">
        <f t="shared" si="56"/>
        <v>17127.043721914553</v>
      </c>
    </row>
    <row r="1166" spans="1:17" x14ac:dyDescent="0.2">
      <c r="A1166" t="s">
        <v>488</v>
      </c>
      <c r="B1166" t="s">
        <v>489</v>
      </c>
      <c r="C1166">
        <v>0.95767947886536697</v>
      </c>
      <c r="D1166">
        <v>0.97691937916297</v>
      </c>
      <c r="E1166" s="24">
        <f t="shared" si="54"/>
        <v>1.0565502126698922</v>
      </c>
      <c r="F1166">
        <v>134319.39489913799</v>
      </c>
      <c r="G1166">
        <v>94229.530053385999</v>
      </c>
      <c r="H1166">
        <v>210799.25088767099</v>
      </c>
      <c r="I1166">
        <v>109316.60013946499</v>
      </c>
      <c r="J1166">
        <v>128878.08839692301</v>
      </c>
      <c r="K1166">
        <v>70846.555827149394</v>
      </c>
      <c r="L1166">
        <v>86728.140536088307</v>
      </c>
      <c r="M1166">
        <v>141537.70093254201</v>
      </c>
      <c r="N1166">
        <v>266462.61464995501</v>
      </c>
      <c r="O1166">
        <v>150283.045504312</v>
      </c>
      <c r="P1166">
        <f t="shared" si="55"/>
        <v>135508.5728753166</v>
      </c>
      <c r="Q1166">
        <f t="shared" si="56"/>
        <v>143171.61149000935</v>
      </c>
    </row>
    <row r="1167" spans="1:17" x14ac:dyDescent="0.2">
      <c r="A1167" t="s">
        <v>2381</v>
      </c>
      <c r="B1167" t="s">
        <v>2382</v>
      </c>
      <c r="C1167">
        <v>0.95836223119471897</v>
      </c>
      <c r="D1167">
        <v>0.97691937916297</v>
      </c>
      <c r="E1167" s="24">
        <f t="shared" si="54"/>
        <v>0.96851243614396232</v>
      </c>
      <c r="F1167">
        <v>572.53252116400404</v>
      </c>
      <c r="G1167">
        <v>192.503071742825</v>
      </c>
      <c r="H1167">
        <v>3727.0651175585099</v>
      </c>
      <c r="I1167">
        <v>1194.50580094988</v>
      </c>
      <c r="J1167">
        <v>1049.05482687779</v>
      </c>
      <c r="K1167">
        <v>114.283421731997</v>
      </c>
      <c r="L1167">
        <v>944.64126731036697</v>
      </c>
      <c r="M1167">
        <v>1502.24449500841</v>
      </c>
      <c r="N1167">
        <v>2404.5532052137601</v>
      </c>
      <c r="O1167">
        <v>1557.8493825263299</v>
      </c>
      <c r="P1167">
        <f t="shared" si="55"/>
        <v>1347.1322676586019</v>
      </c>
      <c r="Q1167">
        <f t="shared" si="56"/>
        <v>1304.7143543581728</v>
      </c>
    </row>
    <row r="1168" spans="1:17" x14ac:dyDescent="0.2">
      <c r="A1168" t="s">
        <v>1375</v>
      </c>
      <c r="B1168" t="s">
        <v>1376</v>
      </c>
      <c r="C1168">
        <v>0.95857002944165204</v>
      </c>
      <c r="D1168">
        <v>0.97691937916297</v>
      </c>
      <c r="E1168" s="24">
        <f t="shared" si="54"/>
        <v>1.3116057206001208</v>
      </c>
      <c r="F1168">
        <v>4578.7438078712003</v>
      </c>
      <c r="G1168">
        <v>4911.8711216219599</v>
      </c>
      <c r="H1168">
        <v>9261.6628016729901</v>
      </c>
      <c r="I1168">
        <v>4836.2636113746003</v>
      </c>
      <c r="J1168">
        <v>5164.8497947528003</v>
      </c>
      <c r="K1168">
        <v>2466.45295632648</v>
      </c>
      <c r="L1168">
        <v>2620.7717630939401</v>
      </c>
      <c r="M1168">
        <v>4913.3876376326098</v>
      </c>
      <c r="N1168">
        <v>20478.935366850201</v>
      </c>
      <c r="O1168">
        <v>7233.5645784238004</v>
      </c>
      <c r="P1168">
        <f t="shared" si="55"/>
        <v>5750.6782274587104</v>
      </c>
      <c r="Q1168">
        <f t="shared" si="56"/>
        <v>7542.6224604654071</v>
      </c>
    </row>
    <row r="1169" spans="1:17" x14ac:dyDescent="0.2">
      <c r="A1169" t="s">
        <v>314</v>
      </c>
      <c r="B1169" t="s">
        <v>315</v>
      </c>
      <c r="C1169">
        <v>0.96029713138460804</v>
      </c>
      <c r="D1169">
        <v>0.97793074359059895</v>
      </c>
      <c r="E1169" s="24">
        <f t="shared" si="54"/>
        <v>1.0096001035589661</v>
      </c>
      <c r="F1169">
        <v>4543105.2737428397</v>
      </c>
      <c r="G1169">
        <v>4092851.3886537799</v>
      </c>
      <c r="H1169">
        <v>3361415.6396212499</v>
      </c>
      <c r="I1169">
        <v>3557856.4668207299</v>
      </c>
      <c r="J1169">
        <v>4453246.5079335701</v>
      </c>
      <c r="K1169">
        <v>3586209.8735761899</v>
      </c>
      <c r="L1169">
        <v>3370424.81762446</v>
      </c>
      <c r="M1169">
        <v>4253400.8918684898</v>
      </c>
      <c r="N1169">
        <v>4537393.2906243699</v>
      </c>
      <c r="O1169">
        <v>4453129.8377926899</v>
      </c>
      <c r="P1169">
        <f t="shared" si="55"/>
        <v>4001695.0553544341</v>
      </c>
      <c r="Q1169">
        <f t="shared" si="56"/>
        <v>4040111.7422972396</v>
      </c>
    </row>
    <row r="1170" spans="1:17" x14ac:dyDescent="0.2">
      <c r="A1170" t="s">
        <v>1657</v>
      </c>
      <c r="B1170" t="s">
        <v>1658</v>
      </c>
      <c r="C1170">
        <v>0.96179551356713699</v>
      </c>
      <c r="D1170">
        <v>0.97870781999836298</v>
      </c>
      <c r="E1170" s="24">
        <f t="shared" si="54"/>
        <v>1.1880821242001169</v>
      </c>
      <c r="F1170">
        <v>1262.8812921107301</v>
      </c>
      <c r="G1170">
        <v>427.93289936125598</v>
      </c>
      <c r="H1170">
        <v>3703.83413300454</v>
      </c>
      <c r="I1170">
        <v>1166.21363995961</v>
      </c>
      <c r="J1170">
        <v>1599.50846055893</v>
      </c>
      <c r="K1170">
        <v>431.363432245789</v>
      </c>
      <c r="L1170">
        <v>866.55227916133003</v>
      </c>
      <c r="M1170">
        <v>2146.20233270975</v>
      </c>
      <c r="N1170">
        <v>5253.5935828899901</v>
      </c>
      <c r="O1170">
        <v>997.47860178109102</v>
      </c>
      <c r="P1170">
        <f t="shared" si="55"/>
        <v>1632.0740849990132</v>
      </c>
      <c r="Q1170">
        <f t="shared" si="56"/>
        <v>1939.0380457575898</v>
      </c>
    </row>
    <row r="1171" spans="1:17" x14ac:dyDescent="0.2">
      <c r="A1171" t="s">
        <v>2383</v>
      </c>
      <c r="B1171" t="s">
        <v>2384</v>
      </c>
      <c r="C1171">
        <v>0.96533191991008804</v>
      </c>
      <c r="D1171">
        <v>0.98059062619554704</v>
      </c>
      <c r="E1171" s="24">
        <f t="shared" si="54"/>
        <v>1.2465642928413394</v>
      </c>
      <c r="F1171">
        <v>208.219458916984</v>
      </c>
      <c r="G1171">
        <v>100.826443014617</v>
      </c>
      <c r="H1171">
        <v>359.394125964723</v>
      </c>
      <c r="I1171">
        <v>136.96704796505401</v>
      </c>
      <c r="J1171">
        <v>239.31093017786401</v>
      </c>
      <c r="K1171">
        <v>110.46040488977999</v>
      </c>
      <c r="L1171">
        <v>131.805631466091</v>
      </c>
      <c r="M1171">
        <v>104.255436809355</v>
      </c>
      <c r="N1171">
        <v>759.136020485274</v>
      </c>
      <c r="O1171">
        <v>196.650668766422</v>
      </c>
      <c r="P1171">
        <f t="shared" si="55"/>
        <v>208.94360120784842</v>
      </c>
      <c r="Q1171">
        <f t="shared" si="56"/>
        <v>260.46163248338439</v>
      </c>
    </row>
    <row r="1172" spans="1:17" x14ac:dyDescent="0.2">
      <c r="A1172" t="s">
        <v>1156</v>
      </c>
      <c r="B1172" t="s">
        <v>1157</v>
      </c>
      <c r="C1172">
        <v>0.96586784992132102</v>
      </c>
      <c r="D1172">
        <v>0.98059062619554704</v>
      </c>
      <c r="E1172" s="24">
        <f t="shared" si="54"/>
        <v>1.0446253924578139</v>
      </c>
      <c r="F1172">
        <v>4303.3050242556501</v>
      </c>
      <c r="G1172">
        <v>4270.2965189250299</v>
      </c>
      <c r="H1172">
        <v>8101.5219657280204</v>
      </c>
      <c r="I1172">
        <v>5041.0817246731103</v>
      </c>
      <c r="J1172">
        <v>5332.9535893133198</v>
      </c>
      <c r="K1172">
        <v>4092.4967828918898</v>
      </c>
      <c r="L1172">
        <v>9311.6971091830601</v>
      </c>
      <c r="M1172">
        <v>5219.53384331692</v>
      </c>
      <c r="N1172">
        <v>3413.9702542856398</v>
      </c>
      <c r="O1172">
        <v>6218.5401613430504</v>
      </c>
      <c r="P1172">
        <f t="shared" si="55"/>
        <v>5409.8317645790257</v>
      </c>
      <c r="Q1172">
        <f t="shared" si="56"/>
        <v>5651.2476302041123</v>
      </c>
    </row>
    <row r="1173" spans="1:17" x14ac:dyDescent="0.2">
      <c r="A1173" t="s">
        <v>1974</v>
      </c>
      <c r="B1173" t="s">
        <v>1975</v>
      </c>
      <c r="C1173">
        <v>0.96660059107209995</v>
      </c>
      <c r="D1173">
        <v>0.98059062619554704</v>
      </c>
      <c r="E1173" s="24">
        <f t="shared" si="54"/>
        <v>0.92906635128221826</v>
      </c>
      <c r="F1173">
        <v>1173.8223655547299</v>
      </c>
      <c r="G1173">
        <v>443.22146961137702</v>
      </c>
      <c r="H1173">
        <v>2659.3966199738102</v>
      </c>
      <c r="I1173">
        <v>1187.45131112274</v>
      </c>
      <c r="J1173">
        <v>842.629057407235</v>
      </c>
      <c r="K1173">
        <v>622.62684502827199</v>
      </c>
      <c r="L1173">
        <v>855.64385090123301</v>
      </c>
      <c r="M1173">
        <v>1175.90007781798</v>
      </c>
      <c r="N1173">
        <v>2041.64476023373</v>
      </c>
      <c r="O1173">
        <v>1163.3607569511</v>
      </c>
      <c r="P1173">
        <f t="shared" si="55"/>
        <v>1261.3041647339783</v>
      </c>
      <c r="Q1173">
        <f t="shared" si="56"/>
        <v>1171.8352581864631</v>
      </c>
    </row>
    <row r="1174" spans="1:17" x14ac:dyDescent="0.2">
      <c r="A1174" t="s">
        <v>2385</v>
      </c>
      <c r="B1174" t="s">
        <v>2386</v>
      </c>
      <c r="C1174">
        <v>0.96732944567599799</v>
      </c>
      <c r="D1174">
        <v>0.98059062619554704</v>
      </c>
      <c r="E1174" s="24">
        <f t="shared" si="54"/>
        <v>0.93782612225979489</v>
      </c>
      <c r="F1174">
        <v>8272.5709711524596</v>
      </c>
      <c r="G1174">
        <v>4111.8560311711199</v>
      </c>
      <c r="H1174">
        <v>33973.1026779159</v>
      </c>
      <c r="I1174">
        <v>12464.1161226024</v>
      </c>
      <c r="J1174">
        <v>4474.5771362292598</v>
      </c>
      <c r="K1174">
        <v>2690.3190465437001</v>
      </c>
      <c r="L1174">
        <v>22286.488293061098</v>
      </c>
      <c r="M1174">
        <v>11621.4397865503</v>
      </c>
      <c r="N1174">
        <v>6154.8576990703596</v>
      </c>
      <c r="O1174">
        <v>16607.746487415101</v>
      </c>
      <c r="P1174">
        <f t="shared" si="55"/>
        <v>12659.244587814228</v>
      </c>
      <c r="Q1174">
        <f t="shared" si="56"/>
        <v>11872.170262528112</v>
      </c>
    </row>
    <row r="1175" spans="1:17" x14ac:dyDescent="0.2">
      <c r="A1175" t="s">
        <v>2387</v>
      </c>
      <c r="B1175" t="s">
        <v>2388</v>
      </c>
      <c r="C1175">
        <v>0.96840230489420898</v>
      </c>
      <c r="D1175">
        <v>0.98093110183728505</v>
      </c>
      <c r="E1175" s="24">
        <f t="shared" si="54"/>
        <v>1.3406919962365351</v>
      </c>
      <c r="F1175">
        <v>1769.2482178989701</v>
      </c>
      <c r="G1175">
        <v>1235.0776577113199</v>
      </c>
      <c r="H1175">
        <v>4570.72279138061</v>
      </c>
      <c r="I1175">
        <v>3194.5595976795498</v>
      </c>
      <c r="J1175">
        <v>2268.8618596493802</v>
      </c>
      <c r="K1175">
        <v>1277.8063512906899</v>
      </c>
      <c r="L1175">
        <v>1612.5479945969801</v>
      </c>
      <c r="M1175">
        <v>2284.7853054084699</v>
      </c>
      <c r="N1175">
        <v>11024.2056665293</v>
      </c>
      <c r="O1175">
        <v>1281.22722101934</v>
      </c>
      <c r="P1175">
        <f t="shared" si="55"/>
        <v>2607.6940248639662</v>
      </c>
      <c r="Q1175">
        <f t="shared" si="56"/>
        <v>3496.1145077689557</v>
      </c>
    </row>
    <row r="1176" spans="1:17" x14ac:dyDescent="0.2">
      <c r="A1176" t="s">
        <v>1136</v>
      </c>
      <c r="B1176" t="s">
        <v>1137</v>
      </c>
      <c r="C1176">
        <v>0.97238413635631804</v>
      </c>
      <c r="D1176">
        <v>0.98421542622833402</v>
      </c>
      <c r="E1176" s="24">
        <f t="shared" si="54"/>
        <v>1.139328016529535</v>
      </c>
      <c r="F1176">
        <v>30189.1906368737</v>
      </c>
      <c r="G1176">
        <v>16911.498150116298</v>
      </c>
      <c r="H1176">
        <v>49258.646860095098</v>
      </c>
      <c r="I1176">
        <v>19532.044678482202</v>
      </c>
      <c r="J1176">
        <v>35126.390589546703</v>
      </c>
      <c r="K1176">
        <v>14602.3039308646</v>
      </c>
      <c r="L1176">
        <v>18804.711439713901</v>
      </c>
      <c r="M1176">
        <v>26345.336026084002</v>
      </c>
      <c r="N1176">
        <v>86308.310302754995</v>
      </c>
      <c r="O1176">
        <v>25998.115698010999</v>
      </c>
      <c r="P1176">
        <f t="shared" si="55"/>
        <v>30203.554183022799</v>
      </c>
      <c r="Q1176">
        <f t="shared" si="56"/>
        <v>34411.755479485706</v>
      </c>
    </row>
    <row r="1177" spans="1:17" x14ac:dyDescent="0.2">
      <c r="A1177" t="s">
        <v>1701</v>
      </c>
      <c r="B1177" t="s">
        <v>1702</v>
      </c>
      <c r="C1177">
        <v>0.97409663295710502</v>
      </c>
      <c r="D1177">
        <v>0.98463400844610205</v>
      </c>
      <c r="E1177" s="24">
        <f t="shared" si="54"/>
        <v>1.0133132784365604</v>
      </c>
      <c r="F1177">
        <v>5980.4082638244199</v>
      </c>
      <c r="G1177">
        <v>5087.8672772932696</v>
      </c>
      <c r="H1177">
        <v>10528.6647484186</v>
      </c>
      <c r="I1177">
        <v>5820.7130763736304</v>
      </c>
      <c r="J1177">
        <v>5217.76372338279</v>
      </c>
      <c r="K1177">
        <v>2944.7355861491201</v>
      </c>
      <c r="L1177">
        <v>7933.8344212975098</v>
      </c>
      <c r="M1177">
        <v>7209.03454574434</v>
      </c>
      <c r="N1177">
        <v>8374.6479937720906</v>
      </c>
      <c r="O1177">
        <v>6607.64893693268</v>
      </c>
      <c r="P1177">
        <f t="shared" si="55"/>
        <v>6527.083417858541</v>
      </c>
      <c r="Q1177">
        <f t="shared" si="56"/>
        <v>6613.9802967791475</v>
      </c>
    </row>
    <row r="1178" spans="1:17" x14ac:dyDescent="0.2">
      <c r="A1178" t="s">
        <v>2014</v>
      </c>
      <c r="B1178" t="s">
        <v>2015</v>
      </c>
      <c r="C1178">
        <v>0.97427722698986896</v>
      </c>
      <c r="D1178">
        <v>0.98463400844610205</v>
      </c>
      <c r="E1178" s="24">
        <f t="shared" si="54"/>
        <v>0.98853349446552918</v>
      </c>
      <c r="F1178">
        <v>478.56595781719398</v>
      </c>
      <c r="G1178">
        <v>74.852543185106995</v>
      </c>
      <c r="H1178">
        <v>1173.8341960564901</v>
      </c>
      <c r="I1178">
        <v>508.65800574215302</v>
      </c>
      <c r="J1178">
        <v>459.59820406122998</v>
      </c>
      <c r="K1178">
        <v>71.1763795608518</v>
      </c>
      <c r="L1178">
        <v>304.64804146463098</v>
      </c>
      <c r="M1178">
        <v>902.60516410466198</v>
      </c>
      <c r="N1178">
        <v>843.25771850336002</v>
      </c>
      <c r="O1178">
        <v>542.91353542991897</v>
      </c>
      <c r="P1178">
        <f t="shared" si="55"/>
        <v>539.10178137243474</v>
      </c>
      <c r="Q1178">
        <f t="shared" si="56"/>
        <v>532.92016781268467</v>
      </c>
    </row>
    <row r="1179" spans="1:17" x14ac:dyDescent="0.2">
      <c r="A1179" t="s">
        <v>123</v>
      </c>
      <c r="B1179" t="s">
        <v>124</v>
      </c>
      <c r="C1179">
        <v>0.98067254760660805</v>
      </c>
      <c r="D1179">
        <v>0.99034534208224301</v>
      </c>
      <c r="E1179" s="24">
        <f t="shared" si="54"/>
        <v>0.97030139643719127</v>
      </c>
      <c r="F1179">
        <v>174627.605809067</v>
      </c>
      <c r="G1179">
        <v>80459.506710098896</v>
      </c>
      <c r="H1179">
        <v>350649.25561873801</v>
      </c>
      <c r="I1179">
        <v>150774.54546900099</v>
      </c>
      <c r="J1179">
        <v>155153.13796471999</v>
      </c>
      <c r="K1179">
        <v>84505.834603736294</v>
      </c>
      <c r="L1179">
        <v>141978.39901543601</v>
      </c>
      <c r="M1179">
        <v>316034.94049304799</v>
      </c>
      <c r="N1179">
        <v>167524.20969963499</v>
      </c>
      <c r="O1179">
        <v>174545.51850968</v>
      </c>
      <c r="P1179">
        <f t="shared" si="55"/>
        <v>182332.81031432498</v>
      </c>
      <c r="Q1179">
        <f t="shared" si="56"/>
        <v>176917.78046430703</v>
      </c>
    </row>
    <row r="1180" spans="1:17" x14ac:dyDescent="0.2">
      <c r="A1180" t="s">
        <v>1817</v>
      </c>
      <c r="B1180" t="s">
        <v>1818</v>
      </c>
      <c r="C1180">
        <v>0.98303953167408098</v>
      </c>
      <c r="D1180">
        <v>0.99198303006687105</v>
      </c>
      <c r="E1180" s="24">
        <f t="shared" si="54"/>
        <v>1.2668071464967932</v>
      </c>
      <c r="F1180">
        <v>1913.1333430705799</v>
      </c>
      <c r="G1180">
        <v>1264.75822173354</v>
      </c>
      <c r="H1180">
        <v>3012.0002515534502</v>
      </c>
      <c r="I1180">
        <v>1558.5189370405401</v>
      </c>
      <c r="J1180">
        <v>2009.4910152193099</v>
      </c>
      <c r="K1180">
        <v>578.142277735736</v>
      </c>
      <c r="L1180">
        <v>1294.6496204871301</v>
      </c>
      <c r="M1180">
        <v>1960.8043055406199</v>
      </c>
      <c r="N1180">
        <v>6069.3866965669104</v>
      </c>
      <c r="O1180">
        <v>2458.3967949678499</v>
      </c>
      <c r="P1180">
        <f t="shared" si="55"/>
        <v>1951.5803537234842</v>
      </c>
      <c r="Q1180">
        <f t="shared" si="56"/>
        <v>2472.2759390596493</v>
      </c>
    </row>
    <row r="1181" spans="1:17" x14ac:dyDescent="0.2">
      <c r="A1181" t="s">
        <v>861</v>
      </c>
      <c r="B1181" t="s">
        <v>862</v>
      </c>
      <c r="C1181">
        <v>0.98789671938186996</v>
      </c>
      <c r="D1181">
        <v>0.99612919204338501</v>
      </c>
      <c r="E1181" s="24">
        <f t="shared" si="54"/>
        <v>1.1498809549206186</v>
      </c>
      <c r="F1181">
        <v>2620.8526480027599</v>
      </c>
      <c r="G1181">
        <v>1985.1017823895399</v>
      </c>
      <c r="H1181">
        <v>5087.77132271759</v>
      </c>
      <c r="I1181">
        <v>3098.7288528447498</v>
      </c>
      <c r="J1181">
        <v>3145.9072389409998</v>
      </c>
      <c r="K1181">
        <v>1362.03274215382</v>
      </c>
      <c r="L1181">
        <v>2799.8619182058701</v>
      </c>
      <c r="M1181">
        <v>2657.4502597866799</v>
      </c>
      <c r="N1181">
        <v>8631.4853459000606</v>
      </c>
      <c r="O1181">
        <v>2876.38847203252</v>
      </c>
      <c r="P1181">
        <f t="shared" si="55"/>
        <v>3187.6723689791279</v>
      </c>
      <c r="Q1181">
        <f t="shared" si="56"/>
        <v>3665.44374761579</v>
      </c>
    </row>
    <row r="1182" spans="1:17" x14ac:dyDescent="0.2">
      <c r="A1182" t="s">
        <v>1453</v>
      </c>
      <c r="B1182" t="s">
        <v>1454</v>
      </c>
      <c r="C1182">
        <v>0.99027026737526402</v>
      </c>
      <c r="D1182">
        <v>0.99729188582535699</v>
      </c>
      <c r="E1182" s="24">
        <f t="shared" si="54"/>
        <v>1.0232738726825088</v>
      </c>
      <c r="F1182">
        <v>2731.8226871704501</v>
      </c>
      <c r="G1182">
        <v>1082.97039171039</v>
      </c>
      <c r="H1182">
        <v>8732.91750907811</v>
      </c>
      <c r="I1182">
        <v>4071.4292725243499</v>
      </c>
      <c r="J1182">
        <v>3273.2015384290598</v>
      </c>
      <c r="K1182">
        <v>1055.82690500281</v>
      </c>
      <c r="L1182">
        <v>2345.2520963081001</v>
      </c>
      <c r="M1182">
        <v>2953.3892323352602</v>
      </c>
      <c r="N1182">
        <v>7784.7612963401998</v>
      </c>
      <c r="O1182">
        <v>6216.08369000128</v>
      </c>
      <c r="P1182">
        <f t="shared" si="55"/>
        <v>3978.4682797824726</v>
      </c>
      <c r="Q1182">
        <f t="shared" si="56"/>
        <v>4071.0626439975299</v>
      </c>
    </row>
    <row r="1183" spans="1:17" x14ac:dyDescent="0.2">
      <c r="A1183" t="s">
        <v>1152</v>
      </c>
      <c r="B1183" t="s">
        <v>1153</v>
      </c>
      <c r="C1183">
        <v>0.99143952392755597</v>
      </c>
      <c r="D1183">
        <v>0.99729188582535699</v>
      </c>
      <c r="E1183" s="24">
        <f t="shared" si="54"/>
        <v>0.98031841110105289</v>
      </c>
      <c r="F1183">
        <v>21841.835507367101</v>
      </c>
      <c r="G1183">
        <v>25140.937016589702</v>
      </c>
      <c r="H1183">
        <v>39382.823139194101</v>
      </c>
      <c r="I1183">
        <v>19032.278120032599</v>
      </c>
      <c r="J1183">
        <v>41120.947416773997</v>
      </c>
      <c r="K1183">
        <v>23231.337011850701</v>
      </c>
      <c r="L1183">
        <v>38139.014098599298</v>
      </c>
      <c r="M1183">
        <v>35633.933175316502</v>
      </c>
      <c r="N1183">
        <v>24062.592275197199</v>
      </c>
      <c r="O1183">
        <v>22568.2214341779</v>
      </c>
      <c r="P1183">
        <f t="shared" si="55"/>
        <v>29303.764239991502</v>
      </c>
      <c r="Q1183">
        <f t="shared" si="56"/>
        <v>28727.019599028321</v>
      </c>
    </row>
    <row r="1184" spans="1:17" x14ac:dyDescent="0.2">
      <c r="A1184" t="s">
        <v>388</v>
      </c>
      <c r="B1184" t="s">
        <v>389</v>
      </c>
      <c r="C1184">
        <v>0.99398906376085305</v>
      </c>
      <c r="D1184">
        <v>0.99813796321373605</v>
      </c>
      <c r="E1184" s="24">
        <f t="shared" si="54"/>
        <v>0.97301398513857695</v>
      </c>
      <c r="F1184">
        <v>46476.524844944099</v>
      </c>
      <c r="G1184">
        <v>32256.827634163601</v>
      </c>
      <c r="H1184">
        <v>92861.744329030596</v>
      </c>
      <c r="I1184">
        <v>46980.253216687197</v>
      </c>
      <c r="J1184">
        <v>52851.866155501899</v>
      </c>
      <c r="K1184">
        <v>46355.504119179001</v>
      </c>
      <c r="L1184">
        <v>81766.746641502599</v>
      </c>
      <c r="M1184">
        <v>48010.763815046899</v>
      </c>
      <c r="N1184">
        <v>39855.9551070948</v>
      </c>
      <c r="O1184">
        <v>48113.507607867097</v>
      </c>
      <c r="P1184">
        <f t="shared" si="55"/>
        <v>54285.443236065483</v>
      </c>
      <c r="Q1184">
        <f t="shared" si="56"/>
        <v>52820.495458138081</v>
      </c>
    </row>
    <row r="1185" spans="1:17" x14ac:dyDescent="0.2">
      <c r="A1185" t="s">
        <v>1079</v>
      </c>
      <c r="B1185" t="s">
        <v>1080</v>
      </c>
      <c r="C1185">
        <v>0.99438838408821495</v>
      </c>
      <c r="D1185">
        <v>0.99813796321373605</v>
      </c>
      <c r="E1185" s="24">
        <f t="shared" si="54"/>
        <v>0.95009250243956944</v>
      </c>
      <c r="F1185">
        <v>138746.917710282</v>
      </c>
      <c r="G1185">
        <v>99982.875063644693</v>
      </c>
      <c r="H1185">
        <v>291765.155171967</v>
      </c>
      <c r="I1185">
        <v>175823.023596618</v>
      </c>
      <c r="J1185">
        <v>200148.637296139</v>
      </c>
      <c r="K1185">
        <v>123898.798212279</v>
      </c>
      <c r="L1185">
        <v>203585.545090578</v>
      </c>
      <c r="M1185">
        <v>167836.70146954301</v>
      </c>
      <c r="N1185">
        <v>193711.46624697201</v>
      </c>
      <c r="O1185">
        <v>172194.61775005201</v>
      </c>
      <c r="P1185">
        <f t="shared" si="55"/>
        <v>181293.32176773014</v>
      </c>
      <c r="Q1185">
        <f t="shared" si="56"/>
        <v>172245.4257538848</v>
      </c>
    </row>
    <row r="1186" spans="1:17" x14ac:dyDescent="0.2">
      <c r="A1186" t="s">
        <v>17</v>
      </c>
      <c r="B1186" t="s">
        <v>18</v>
      </c>
      <c r="C1186">
        <v>0.99688556103543202</v>
      </c>
      <c r="D1186">
        <v>0.99920883673505601</v>
      </c>
      <c r="E1186" s="24">
        <f t="shared" si="54"/>
        <v>1.1229665379513596</v>
      </c>
      <c r="F1186">
        <v>142374.61448971901</v>
      </c>
      <c r="G1186">
        <v>52963.441324585503</v>
      </c>
      <c r="H1186">
        <v>245189.04033428</v>
      </c>
      <c r="I1186">
        <v>225824.28316057401</v>
      </c>
      <c r="J1186">
        <v>117414.380524719</v>
      </c>
      <c r="K1186">
        <v>37268.450173863101</v>
      </c>
      <c r="L1186">
        <v>216089.91785015701</v>
      </c>
      <c r="M1186">
        <v>275944.545135653</v>
      </c>
      <c r="N1186">
        <v>83108.499832440095</v>
      </c>
      <c r="O1186">
        <v>267731.30889335298</v>
      </c>
      <c r="P1186">
        <f t="shared" si="55"/>
        <v>156753.15196677551</v>
      </c>
      <c r="Q1186">
        <f t="shared" si="56"/>
        <v>176028.54437709323</v>
      </c>
    </row>
    <row r="1187" spans="1:17" x14ac:dyDescent="0.2">
      <c r="A1187" t="s">
        <v>376</v>
      </c>
      <c r="B1187" t="s">
        <v>377</v>
      </c>
      <c r="C1187">
        <v>0.99703584782199195</v>
      </c>
      <c r="D1187">
        <v>0.99920883673505601</v>
      </c>
      <c r="E1187" s="24">
        <f t="shared" si="54"/>
        <v>0.98593034575257288</v>
      </c>
      <c r="F1187">
        <v>237798.25808404101</v>
      </c>
      <c r="G1187">
        <v>199433.23994126101</v>
      </c>
      <c r="H1187">
        <v>360652.44854821003</v>
      </c>
      <c r="I1187">
        <v>223044.233419422</v>
      </c>
      <c r="J1187">
        <v>209997.959812822</v>
      </c>
      <c r="K1187">
        <v>181805.232571275</v>
      </c>
      <c r="L1187">
        <v>249857.30069809401</v>
      </c>
      <c r="M1187">
        <v>261178.674101123</v>
      </c>
      <c r="N1187">
        <v>256764.99457444099</v>
      </c>
      <c r="O1187">
        <v>264001.23266963603</v>
      </c>
      <c r="P1187">
        <f t="shared" si="55"/>
        <v>246185.22796115122</v>
      </c>
      <c r="Q1187">
        <f t="shared" si="56"/>
        <v>242721.48692291378</v>
      </c>
    </row>
    <row r="1188" spans="1:17" x14ac:dyDescent="0.2">
      <c r="A1188" t="s">
        <v>1537</v>
      </c>
      <c r="B1188" t="s">
        <v>1538</v>
      </c>
      <c r="C1188">
        <v>0.99859959034655299</v>
      </c>
      <c r="D1188">
        <v>0.99920883673505601</v>
      </c>
      <c r="E1188" s="24">
        <f t="shared" si="54"/>
        <v>1.3592874663073249</v>
      </c>
      <c r="F1188">
        <v>2731.9433942538199</v>
      </c>
      <c r="G1188">
        <v>743.79511139637702</v>
      </c>
      <c r="H1188">
        <v>5181.9331092850198</v>
      </c>
      <c r="I1188">
        <v>2001.2867142637299</v>
      </c>
      <c r="J1188">
        <v>2087.8708542844101</v>
      </c>
      <c r="K1188">
        <v>418.09964859624199</v>
      </c>
      <c r="L1188">
        <v>1387.99411131075</v>
      </c>
      <c r="M1188">
        <v>3021.74726549449</v>
      </c>
      <c r="N1188">
        <v>10002.1306823946</v>
      </c>
      <c r="O1188">
        <v>2496.6334364732802</v>
      </c>
      <c r="P1188">
        <f t="shared" si="55"/>
        <v>2549.3658366966715</v>
      </c>
      <c r="Q1188">
        <f t="shared" si="56"/>
        <v>3465.3210288538721</v>
      </c>
    </row>
    <row r="1189" spans="1:17" x14ac:dyDescent="0.2">
      <c r="A1189" t="s">
        <v>857</v>
      </c>
      <c r="B1189" t="s">
        <v>858</v>
      </c>
      <c r="C1189">
        <v>0.99891967147775296</v>
      </c>
      <c r="D1189">
        <v>0.99920883673505601</v>
      </c>
      <c r="E1189" s="24">
        <f t="shared" si="54"/>
        <v>0.99640544451858903</v>
      </c>
      <c r="F1189">
        <v>37293.964454604</v>
      </c>
      <c r="G1189">
        <v>43667.075612738998</v>
      </c>
      <c r="H1189">
        <v>22533.367279442002</v>
      </c>
      <c r="I1189">
        <v>27283.437328838601</v>
      </c>
      <c r="J1189">
        <v>29683.566855240399</v>
      </c>
      <c r="K1189">
        <v>42775.929466346097</v>
      </c>
      <c r="L1189">
        <v>26201.571495315799</v>
      </c>
      <c r="M1189">
        <v>34604.359298996198</v>
      </c>
      <c r="N1189">
        <v>23143.049581024701</v>
      </c>
      <c r="O1189">
        <v>33159.714242807997</v>
      </c>
      <c r="P1189">
        <f t="shared" si="55"/>
        <v>32092.282306172798</v>
      </c>
      <c r="Q1189">
        <f t="shared" si="56"/>
        <v>31976.924816898158</v>
      </c>
    </row>
    <row r="1190" spans="1:17" x14ac:dyDescent="0.2">
      <c r="A1190" t="s">
        <v>887</v>
      </c>
      <c r="B1190" t="s">
        <v>888</v>
      </c>
      <c r="C1190">
        <v>0.99920883673505601</v>
      </c>
      <c r="D1190">
        <v>0.99920883673505601</v>
      </c>
      <c r="E1190" s="24">
        <f t="shared" si="54"/>
        <v>1.0480433288836275</v>
      </c>
      <c r="F1190">
        <v>3186.8021626551299</v>
      </c>
      <c r="G1190">
        <v>1616.2935024905701</v>
      </c>
      <c r="H1190">
        <v>15274.6060700163</v>
      </c>
      <c r="I1190">
        <v>2899.5254009749901</v>
      </c>
      <c r="J1190">
        <v>3677.0733510302898</v>
      </c>
      <c r="K1190">
        <v>821.54423472300505</v>
      </c>
      <c r="L1190">
        <v>3871.92726389978</v>
      </c>
      <c r="M1190">
        <v>4904.9457020724403</v>
      </c>
      <c r="N1190">
        <v>14659.3383061596</v>
      </c>
      <c r="O1190">
        <v>3677.1063047804701</v>
      </c>
      <c r="P1190">
        <f t="shared" si="55"/>
        <v>5330.8600974334568</v>
      </c>
      <c r="Q1190">
        <f t="shared" si="56"/>
        <v>5586.9723623270593</v>
      </c>
    </row>
  </sheetData>
  <autoFilter ref="A3:O1130" xr:uid="{00000000-0009-0000-0000-000000000000}">
    <sortState xmlns:xlrd2="http://schemas.microsoft.com/office/spreadsheetml/2017/richdata2" ref="A4:O1130">
      <sortCondition ref="C3:C1130"/>
    </sortState>
  </autoFilter>
  <sortState xmlns:xlrd2="http://schemas.microsoft.com/office/spreadsheetml/2017/richdata2" ref="A4:Q1130">
    <sortCondition descending="1" ref="E4:E11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 HA IP NRXN3 AS5HA vs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Mazille</dc:creator>
  <cp:lastModifiedBy>Microsoft Office User</cp:lastModifiedBy>
  <dcterms:created xsi:type="dcterms:W3CDTF">2021-04-28T16:49:32Z</dcterms:created>
  <dcterms:modified xsi:type="dcterms:W3CDTF">2021-07-09T13:48:07Z</dcterms:modified>
</cp:coreProperties>
</file>